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ricszelenyi/Desktop/XCI_cell_2021/version Cell 2021 2/"/>
    </mc:Choice>
  </mc:AlternateContent>
  <xr:revisionPtr revIDLastSave="0" documentId="13_ncr:1_{EA453817-FBA6-EC45-9850-569C8514ECA3}" xr6:coauthVersionLast="46" xr6:coauthVersionMax="46" xr10:uidLastSave="{00000000-0000-0000-0000-000000000000}"/>
  <bookViews>
    <workbookView xWindow="9540" yWindow="460" windowWidth="22540" windowHeight="16060" tabRatio="500" xr2:uid="{00000000-000D-0000-FFFF-FFFF00000000}"/>
  </bookViews>
  <sheets>
    <sheet name="R-analysis" sheetId="4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739" i="4" l="1"/>
  <c r="U739" i="4"/>
  <c r="T739" i="4"/>
  <c r="S739" i="4"/>
  <c r="R739" i="4"/>
  <c r="Q739" i="4"/>
  <c r="P739" i="4"/>
  <c r="O739" i="4"/>
  <c r="N739" i="4"/>
  <c r="V738" i="4"/>
  <c r="U738" i="4"/>
  <c r="T738" i="4"/>
  <c r="S738" i="4"/>
  <c r="R738" i="4"/>
  <c r="Q738" i="4"/>
  <c r="P738" i="4"/>
  <c r="O738" i="4"/>
  <c r="N738" i="4"/>
  <c r="V737" i="4"/>
  <c r="U737" i="4"/>
  <c r="T737" i="4"/>
  <c r="S737" i="4"/>
  <c r="R737" i="4"/>
  <c r="Q737" i="4"/>
  <c r="P737" i="4"/>
  <c r="O737" i="4"/>
  <c r="N737" i="4"/>
  <c r="V736" i="4"/>
  <c r="U736" i="4"/>
  <c r="T736" i="4"/>
  <c r="S736" i="4"/>
  <c r="R736" i="4"/>
  <c r="Q736" i="4"/>
  <c r="P736" i="4"/>
  <c r="O736" i="4"/>
  <c r="N736" i="4"/>
  <c r="V735" i="4"/>
  <c r="U735" i="4"/>
  <c r="T735" i="4"/>
  <c r="S735" i="4"/>
  <c r="R735" i="4"/>
  <c r="Q735" i="4"/>
  <c r="P735" i="4"/>
  <c r="O735" i="4"/>
  <c r="N735" i="4"/>
  <c r="V734" i="4"/>
  <c r="U734" i="4"/>
  <c r="T734" i="4"/>
  <c r="S734" i="4"/>
  <c r="R734" i="4"/>
  <c r="Q734" i="4"/>
  <c r="P734" i="4"/>
  <c r="O734" i="4"/>
  <c r="N734" i="4"/>
  <c r="V733" i="4"/>
  <c r="U733" i="4"/>
  <c r="T733" i="4"/>
  <c r="S733" i="4"/>
  <c r="R733" i="4"/>
  <c r="Q733" i="4"/>
  <c r="P733" i="4"/>
  <c r="O733" i="4"/>
  <c r="N733" i="4"/>
  <c r="V732" i="4"/>
  <c r="U732" i="4"/>
  <c r="T732" i="4"/>
  <c r="S732" i="4"/>
  <c r="R732" i="4"/>
  <c r="Q732" i="4"/>
  <c r="P732" i="4"/>
  <c r="O732" i="4"/>
  <c r="N732" i="4"/>
  <c r="V731" i="4"/>
  <c r="U731" i="4"/>
  <c r="T731" i="4"/>
  <c r="S731" i="4"/>
  <c r="R731" i="4"/>
  <c r="Q731" i="4"/>
  <c r="P731" i="4"/>
  <c r="O731" i="4"/>
  <c r="N731" i="4"/>
  <c r="V730" i="4"/>
  <c r="U730" i="4"/>
  <c r="T730" i="4"/>
  <c r="S730" i="4"/>
  <c r="R730" i="4"/>
  <c r="Q730" i="4"/>
  <c r="P730" i="4"/>
  <c r="O730" i="4"/>
  <c r="N730" i="4"/>
  <c r="V729" i="4"/>
  <c r="U729" i="4"/>
  <c r="T729" i="4"/>
  <c r="S729" i="4"/>
  <c r="R729" i="4"/>
  <c r="Q729" i="4"/>
  <c r="P729" i="4"/>
  <c r="O729" i="4"/>
  <c r="N729" i="4"/>
  <c r="V728" i="4"/>
  <c r="U728" i="4"/>
  <c r="T728" i="4"/>
  <c r="S728" i="4"/>
  <c r="R728" i="4"/>
  <c r="Q728" i="4"/>
  <c r="P728" i="4"/>
  <c r="O728" i="4"/>
  <c r="N728" i="4"/>
  <c r="V727" i="4"/>
  <c r="U727" i="4"/>
  <c r="T727" i="4"/>
  <c r="S727" i="4"/>
  <c r="R727" i="4"/>
  <c r="Q727" i="4"/>
  <c r="P727" i="4"/>
  <c r="O727" i="4"/>
  <c r="N727" i="4"/>
  <c r="V726" i="4"/>
  <c r="U726" i="4"/>
  <c r="T726" i="4"/>
  <c r="S726" i="4"/>
  <c r="R726" i="4"/>
  <c r="Q726" i="4"/>
  <c r="P726" i="4"/>
  <c r="O726" i="4"/>
  <c r="N726" i="4"/>
  <c r="V725" i="4"/>
  <c r="U725" i="4"/>
  <c r="T725" i="4"/>
  <c r="S725" i="4"/>
  <c r="R725" i="4"/>
  <c r="Q725" i="4"/>
  <c r="P725" i="4"/>
  <c r="O725" i="4"/>
  <c r="N725" i="4"/>
  <c r="V724" i="4"/>
  <c r="U724" i="4"/>
  <c r="T724" i="4"/>
  <c r="S724" i="4"/>
  <c r="R724" i="4"/>
  <c r="Q724" i="4"/>
  <c r="P724" i="4"/>
  <c r="O724" i="4"/>
  <c r="N724" i="4"/>
  <c r="V723" i="4"/>
  <c r="U723" i="4"/>
  <c r="T723" i="4"/>
  <c r="S723" i="4"/>
  <c r="R723" i="4"/>
  <c r="Q723" i="4"/>
  <c r="P723" i="4"/>
  <c r="O723" i="4"/>
  <c r="N723" i="4"/>
  <c r="V722" i="4"/>
  <c r="U722" i="4"/>
  <c r="T722" i="4"/>
  <c r="S722" i="4"/>
  <c r="R722" i="4"/>
  <c r="Q722" i="4"/>
  <c r="P722" i="4"/>
  <c r="O722" i="4"/>
  <c r="N722" i="4"/>
  <c r="V721" i="4"/>
  <c r="U721" i="4"/>
  <c r="T721" i="4"/>
  <c r="S721" i="4"/>
  <c r="R721" i="4"/>
  <c r="Q721" i="4"/>
  <c r="P721" i="4"/>
  <c r="O721" i="4"/>
  <c r="N721" i="4"/>
  <c r="V720" i="4"/>
  <c r="U720" i="4"/>
  <c r="T720" i="4"/>
  <c r="S720" i="4"/>
  <c r="R720" i="4"/>
  <c r="Q720" i="4"/>
  <c r="P720" i="4"/>
  <c r="O720" i="4"/>
  <c r="N720" i="4"/>
  <c r="V719" i="4"/>
  <c r="U719" i="4"/>
  <c r="T719" i="4"/>
  <c r="S719" i="4"/>
  <c r="R719" i="4"/>
  <c r="Q719" i="4"/>
  <c r="P719" i="4"/>
  <c r="O719" i="4"/>
  <c r="N719" i="4"/>
  <c r="V718" i="4"/>
  <c r="U718" i="4"/>
  <c r="T718" i="4"/>
  <c r="S718" i="4"/>
  <c r="R718" i="4"/>
  <c r="Q718" i="4"/>
  <c r="P718" i="4"/>
  <c r="O718" i="4"/>
  <c r="N718" i="4"/>
  <c r="V717" i="4"/>
  <c r="U717" i="4"/>
  <c r="T717" i="4"/>
  <c r="S717" i="4"/>
  <c r="R717" i="4"/>
  <c r="Q717" i="4"/>
  <c r="P717" i="4"/>
  <c r="O717" i="4"/>
  <c r="N717" i="4"/>
  <c r="V716" i="4"/>
  <c r="U716" i="4"/>
  <c r="T716" i="4"/>
  <c r="S716" i="4"/>
  <c r="R716" i="4"/>
  <c r="Q716" i="4"/>
  <c r="P716" i="4"/>
  <c r="O716" i="4"/>
  <c r="N716" i="4"/>
  <c r="V715" i="4"/>
  <c r="U715" i="4"/>
  <c r="T715" i="4"/>
  <c r="S715" i="4"/>
  <c r="R715" i="4"/>
  <c r="Q715" i="4"/>
  <c r="P715" i="4"/>
  <c r="O715" i="4"/>
  <c r="N715" i="4"/>
  <c r="V714" i="4"/>
  <c r="U714" i="4"/>
  <c r="T714" i="4"/>
  <c r="S714" i="4"/>
  <c r="R714" i="4"/>
  <c r="Q714" i="4"/>
  <c r="P714" i="4"/>
  <c r="O714" i="4"/>
  <c r="N714" i="4"/>
  <c r="V713" i="4"/>
  <c r="U713" i="4"/>
  <c r="T713" i="4"/>
  <c r="S713" i="4"/>
  <c r="R713" i="4"/>
  <c r="Q713" i="4"/>
  <c r="P713" i="4"/>
  <c r="O713" i="4"/>
  <c r="N713" i="4"/>
  <c r="V712" i="4"/>
  <c r="U712" i="4"/>
  <c r="T712" i="4"/>
  <c r="S712" i="4"/>
  <c r="R712" i="4"/>
  <c r="Q712" i="4"/>
  <c r="P712" i="4"/>
  <c r="O712" i="4"/>
  <c r="N712" i="4"/>
  <c r="V711" i="4"/>
  <c r="U711" i="4"/>
  <c r="T711" i="4"/>
  <c r="S711" i="4"/>
  <c r="R711" i="4"/>
  <c r="Q711" i="4"/>
  <c r="P711" i="4"/>
  <c r="O711" i="4"/>
  <c r="N711" i="4"/>
  <c r="V710" i="4"/>
  <c r="U710" i="4"/>
  <c r="T710" i="4"/>
  <c r="S710" i="4"/>
  <c r="R710" i="4"/>
  <c r="Q710" i="4"/>
  <c r="P710" i="4"/>
  <c r="O710" i="4"/>
  <c r="N710" i="4"/>
  <c r="V709" i="4"/>
  <c r="U709" i="4"/>
  <c r="T709" i="4"/>
  <c r="S709" i="4"/>
  <c r="R709" i="4"/>
  <c r="Q709" i="4"/>
  <c r="P709" i="4"/>
  <c r="O709" i="4"/>
  <c r="N709" i="4"/>
  <c r="V708" i="4"/>
  <c r="U708" i="4"/>
  <c r="T708" i="4"/>
  <c r="S708" i="4"/>
  <c r="R708" i="4"/>
  <c r="Q708" i="4"/>
  <c r="P708" i="4"/>
  <c r="O708" i="4"/>
  <c r="N708" i="4"/>
  <c r="V707" i="4"/>
  <c r="U707" i="4"/>
  <c r="T707" i="4"/>
  <c r="S707" i="4"/>
  <c r="R707" i="4"/>
  <c r="Q707" i="4"/>
  <c r="P707" i="4"/>
  <c r="O707" i="4"/>
  <c r="N707" i="4"/>
  <c r="V706" i="4"/>
  <c r="U706" i="4"/>
  <c r="T706" i="4"/>
  <c r="S706" i="4"/>
  <c r="R706" i="4"/>
  <c r="Q706" i="4"/>
  <c r="P706" i="4"/>
  <c r="O706" i="4"/>
  <c r="N706" i="4"/>
  <c r="V705" i="4"/>
  <c r="U705" i="4"/>
  <c r="T705" i="4"/>
  <c r="S705" i="4"/>
  <c r="R705" i="4"/>
  <c r="Q705" i="4"/>
  <c r="P705" i="4"/>
  <c r="O705" i="4"/>
  <c r="N705" i="4"/>
  <c r="V704" i="4"/>
  <c r="U704" i="4"/>
  <c r="T704" i="4"/>
  <c r="S704" i="4"/>
  <c r="R704" i="4"/>
  <c r="Q704" i="4"/>
  <c r="P704" i="4"/>
  <c r="O704" i="4"/>
  <c r="N704" i="4"/>
  <c r="V703" i="4"/>
  <c r="U703" i="4"/>
  <c r="T703" i="4"/>
  <c r="S703" i="4"/>
  <c r="R703" i="4"/>
  <c r="Q703" i="4"/>
  <c r="P703" i="4"/>
  <c r="O703" i="4"/>
  <c r="N703" i="4"/>
  <c r="V702" i="4"/>
  <c r="U702" i="4"/>
  <c r="T702" i="4"/>
  <c r="S702" i="4"/>
  <c r="R702" i="4"/>
  <c r="Q702" i="4"/>
  <c r="P702" i="4"/>
  <c r="O702" i="4"/>
  <c r="N702" i="4"/>
  <c r="V701" i="4"/>
  <c r="U701" i="4"/>
  <c r="T701" i="4"/>
  <c r="S701" i="4"/>
  <c r="R701" i="4"/>
  <c r="Q701" i="4"/>
  <c r="P701" i="4"/>
  <c r="O701" i="4"/>
  <c r="N701" i="4"/>
  <c r="V700" i="4"/>
  <c r="U700" i="4"/>
  <c r="T700" i="4"/>
  <c r="S700" i="4"/>
  <c r="R700" i="4"/>
  <c r="Q700" i="4"/>
  <c r="P700" i="4"/>
  <c r="O700" i="4"/>
  <c r="N700" i="4"/>
  <c r="V699" i="4"/>
  <c r="U699" i="4"/>
  <c r="T699" i="4"/>
  <c r="S699" i="4"/>
  <c r="R699" i="4"/>
  <c r="Q699" i="4"/>
  <c r="P699" i="4"/>
  <c r="O699" i="4"/>
  <c r="N699" i="4"/>
  <c r="V698" i="4"/>
  <c r="U698" i="4"/>
  <c r="T698" i="4"/>
  <c r="S698" i="4"/>
  <c r="R698" i="4"/>
  <c r="Q698" i="4"/>
  <c r="P698" i="4"/>
  <c r="O698" i="4"/>
  <c r="N698" i="4"/>
  <c r="V697" i="4"/>
  <c r="U697" i="4"/>
  <c r="T697" i="4"/>
  <c r="S697" i="4"/>
  <c r="R697" i="4"/>
  <c r="Q697" i="4"/>
  <c r="P697" i="4"/>
  <c r="O697" i="4"/>
  <c r="N697" i="4"/>
  <c r="V696" i="4"/>
  <c r="U696" i="4"/>
  <c r="T696" i="4"/>
  <c r="S696" i="4"/>
  <c r="R696" i="4"/>
  <c r="Q696" i="4"/>
  <c r="P696" i="4"/>
  <c r="O696" i="4"/>
  <c r="N696" i="4"/>
  <c r="V695" i="4"/>
  <c r="U695" i="4"/>
  <c r="T695" i="4"/>
  <c r="S695" i="4"/>
  <c r="R695" i="4"/>
  <c r="Q695" i="4"/>
  <c r="P695" i="4"/>
  <c r="O695" i="4"/>
  <c r="N695" i="4"/>
  <c r="V694" i="4"/>
  <c r="U694" i="4"/>
  <c r="T694" i="4"/>
  <c r="S694" i="4"/>
  <c r="R694" i="4"/>
  <c r="Q694" i="4"/>
  <c r="P694" i="4"/>
  <c r="O694" i="4"/>
  <c r="N694" i="4"/>
  <c r="V693" i="4"/>
  <c r="U693" i="4"/>
  <c r="T693" i="4"/>
  <c r="S693" i="4"/>
  <c r="R693" i="4"/>
  <c r="Q693" i="4"/>
  <c r="P693" i="4"/>
  <c r="O693" i="4"/>
  <c r="N693" i="4"/>
  <c r="V692" i="4"/>
  <c r="U692" i="4"/>
  <c r="T692" i="4"/>
  <c r="S692" i="4"/>
  <c r="R692" i="4"/>
  <c r="Q692" i="4"/>
  <c r="P692" i="4"/>
  <c r="O692" i="4"/>
  <c r="N692" i="4"/>
  <c r="V691" i="4"/>
  <c r="U691" i="4"/>
  <c r="T691" i="4"/>
  <c r="S691" i="4"/>
  <c r="R691" i="4"/>
  <c r="Q691" i="4"/>
  <c r="P691" i="4"/>
  <c r="O691" i="4"/>
  <c r="N691" i="4"/>
  <c r="V690" i="4"/>
  <c r="U690" i="4"/>
  <c r="T690" i="4"/>
  <c r="S690" i="4"/>
  <c r="R690" i="4"/>
  <c r="Q690" i="4"/>
  <c r="P690" i="4"/>
  <c r="O690" i="4"/>
  <c r="N690" i="4"/>
  <c r="V689" i="4"/>
  <c r="U689" i="4"/>
  <c r="T689" i="4"/>
  <c r="S689" i="4"/>
  <c r="R689" i="4"/>
  <c r="Q689" i="4"/>
  <c r="P689" i="4"/>
  <c r="O689" i="4"/>
  <c r="N689" i="4"/>
  <c r="V688" i="4"/>
  <c r="U688" i="4"/>
  <c r="T688" i="4"/>
  <c r="S688" i="4"/>
  <c r="R688" i="4"/>
  <c r="Q688" i="4"/>
  <c r="P688" i="4"/>
  <c r="O688" i="4"/>
  <c r="N688" i="4"/>
  <c r="V687" i="4"/>
  <c r="U687" i="4"/>
  <c r="T687" i="4"/>
  <c r="S687" i="4"/>
  <c r="R687" i="4"/>
  <c r="Q687" i="4"/>
  <c r="P687" i="4"/>
  <c r="O687" i="4"/>
  <c r="N687" i="4"/>
  <c r="V686" i="4"/>
  <c r="U686" i="4"/>
  <c r="T686" i="4"/>
  <c r="S686" i="4"/>
  <c r="R686" i="4"/>
  <c r="Q686" i="4"/>
  <c r="P686" i="4"/>
  <c r="O686" i="4"/>
  <c r="N686" i="4"/>
  <c r="V685" i="4"/>
  <c r="U685" i="4"/>
  <c r="T685" i="4"/>
  <c r="S685" i="4"/>
  <c r="R685" i="4"/>
  <c r="Q685" i="4"/>
  <c r="P685" i="4"/>
  <c r="O685" i="4"/>
  <c r="N685" i="4"/>
  <c r="V684" i="4"/>
  <c r="U684" i="4"/>
  <c r="T684" i="4"/>
  <c r="S684" i="4"/>
  <c r="R684" i="4"/>
  <c r="Q684" i="4"/>
  <c r="P684" i="4"/>
  <c r="O684" i="4"/>
  <c r="N684" i="4"/>
  <c r="V683" i="4"/>
  <c r="U683" i="4"/>
  <c r="T683" i="4"/>
  <c r="S683" i="4"/>
  <c r="R683" i="4"/>
  <c r="Q683" i="4"/>
  <c r="P683" i="4"/>
  <c r="O683" i="4"/>
  <c r="N683" i="4"/>
  <c r="V682" i="4"/>
  <c r="U682" i="4"/>
  <c r="T682" i="4"/>
  <c r="S682" i="4"/>
  <c r="R682" i="4"/>
  <c r="Q682" i="4"/>
  <c r="P682" i="4"/>
  <c r="O682" i="4"/>
  <c r="N682" i="4"/>
  <c r="V681" i="4"/>
  <c r="U681" i="4"/>
  <c r="T681" i="4"/>
  <c r="S681" i="4"/>
  <c r="R681" i="4"/>
  <c r="Q681" i="4"/>
  <c r="P681" i="4"/>
  <c r="O681" i="4"/>
  <c r="N681" i="4"/>
  <c r="V680" i="4"/>
  <c r="U680" i="4"/>
  <c r="T680" i="4"/>
  <c r="S680" i="4"/>
  <c r="R680" i="4"/>
  <c r="Q680" i="4"/>
  <c r="P680" i="4"/>
  <c r="O680" i="4"/>
  <c r="N680" i="4"/>
  <c r="V679" i="4"/>
  <c r="U679" i="4"/>
  <c r="T679" i="4"/>
  <c r="S679" i="4"/>
  <c r="R679" i="4"/>
  <c r="Q679" i="4"/>
  <c r="P679" i="4"/>
  <c r="O679" i="4"/>
  <c r="N679" i="4"/>
  <c r="V678" i="4"/>
  <c r="U678" i="4"/>
  <c r="T678" i="4"/>
  <c r="S678" i="4"/>
  <c r="R678" i="4"/>
  <c r="Q678" i="4"/>
  <c r="P678" i="4"/>
  <c r="O678" i="4"/>
  <c r="N678" i="4"/>
  <c r="V677" i="4"/>
  <c r="U677" i="4"/>
  <c r="T677" i="4"/>
  <c r="S677" i="4"/>
  <c r="R677" i="4"/>
  <c r="Q677" i="4"/>
  <c r="P677" i="4"/>
  <c r="O677" i="4"/>
  <c r="N677" i="4"/>
  <c r="V676" i="4"/>
  <c r="U676" i="4"/>
  <c r="T676" i="4"/>
  <c r="S676" i="4"/>
  <c r="R676" i="4"/>
  <c r="Q676" i="4"/>
  <c r="P676" i="4"/>
  <c r="O676" i="4"/>
  <c r="N676" i="4"/>
  <c r="V675" i="4"/>
  <c r="U675" i="4"/>
  <c r="T675" i="4"/>
  <c r="S675" i="4"/>
  <c r="R675" i="4"/>
  <c r="Q675" i="4"/>
  <c r="P675" i="4"/>
  <c r="O675" i="4"/>
  <c r="N675" i="4"/>
  <c r="V674" i="4"/>
  <c r="U674" i="4"/>
  <c r="T674" i="4"/>
  <c r="S674" i="4"/>
  <c r="R674" i="4"/>
  <c r="Q674" i="4"/>
  <c r="P674" i="4"/>
  <c r="O674" i="4"/>
  <c r="N674" i="4"/>
  <c r="V673" i="4"/>
  <c r="U673" i="4"/>
  <c r="T673" i="4"/>
  <c r="S673" i="4"/>
  <c r="R673" i="4"/>
  <c r="Q673" i="4"/>
  <c r="P673" i="4"/>
  <c r="O673" i="4"/>
  <c r="N673" i="4"/>
  <c r="V672" i="4"/>
  <c r="U672" i="4"/>
  <c r="T672" i="4"/>
  <c r="S672" i="4"/>
  <c r="R672" i="4"/>
  <c r="Q672" i="4"/>
  <c r="P672" i="4"/>
  <c r="O672" i="4"/>
  <c r="N672" i="4"/>
  <c r="V671" i="4"/>
  <c r="U671" i="4"/>
  <c r="T671" i="4"/>
  <c r="S671" i="4"/>
  <c r="R671" i="4"/>
  <c r="Q671" i="4"/>
  <c r="P671" i="4"/>
  <c r="O671" i="4"/>
  <c r="N671" i="4"/>
  <c r="V670" i="4"/>
  <c r="U670" i="4"/>
  <c r="T670" i="4"/>
  <c r="S670" i="4"/>
  <c r="R670" i="4"/>
  <c r="Q670" i="4"/>
  <c r="P670" i="4"/>
  <c r="O670" i="4"/>
  <c r="N670" i="4"/>
  <c r="V669" i="4"/>
  <c r="U669" i="4"/>
  <c r="T669" i="4"/>
  <c r="S669" i="4"/>
  <c r="R669" i="4"/>
  <c r="Q669" i="4"/>
  <c r="P669" i="4"/>
  <c r="O669" i="4"/>
  <c r="N669" i="4"/>
  <c r="V668" i="4"/>
  <c r="U668" i="4"/>
  <c r="T668" i="4"/>
  <c r="S668" i="4"/>
  <c r="R668" i="4"/>
  <c r="Q668" i="4"/>
  <c r="P668" i="4"/>
  <c r="O668" i="4"/>
  <c r="N668" i="4"/>
  <c r="V667" i="4"/>
  <c r="U667" i="4"/>
  <c r="T667" i="4"/>
  <c r="S667" i="4"/>
  <c r="R667" i="4"/>
  <c r="Q667" i="4"/>
  <c r="P667" i="4"/>
  <c r="O667" i="4"/>
  <c r="N667" i="4"/>
  <c r="V666" i="4"/>
  <c r="U666" i="4"/>
  <c r="T666" i="4"/>
  <c r="S666" i="4"/>
  <c r="R666" i="4"/>
  <c r="Q666" i="4"/>
  <c r="P666" i="4"/>
  <c r="O666" i="4"/>
  <c r="N666" i="4"/>
  <c r="V665" i="4"/>
  <c r="U665" i="4"/>
  <c r="T665" i="4"/>
  <c r="S665" i="4"/>
  <c r="R665" i="4"/>
  <c r="Q665" i="4"/>
  <c r="P665" i="4"/>
  <c r="O665" i="4"/>
  <c r="N665" i="4"/>
  <c r="V664" i="4"/>
  <c r="U664" i="4"/>
  <c r="T664" i="4"/>
  <c r="S664" i="4"/>
  <c r="R664" i="4"/>
  <c r="Q664" i="4"/>
  <c r="P664" i="4"/>
  <c r="O664" i="4"/>
  <c r="N664" i="4"/>
  <c r="V663" i="4"/>
  <c r="U663" i="4"/>
  <c r="T663" i="4"/>
  <c r="S663" i="4"/>
  <c r="R663" i="4"/>
  <c r="Q663" i="4"/>
  <c r="P663" i="4"/>
  <c r="O663" i="4"/>
  <c r="N663" i="4"/>
  <c r="V662" i="4"/>
  <c r="U662" i="4"/>
  <c r="T662" i="4"/>
  <c r="S662" i="4"/>
  <c r="R662" i="4"/>
  <c r="Q662" i="4"/>
  <c r="P662" i="4"/>
  <c r="O662" i="4"/>
  <c r="N662" i="4"/>
  <c r="V661" i="4"/>
  <c r="U661" i="4"/>
  <c r="T661" i="4"/>
  <c r="S661" i="4"/>
  <c r="R661" i="4"/>
  <c r="Q661" i="4"/>
  <c r="P661" i="4"/>
  <c r="O661" i="4"/>
  <c r="N661" i="4"/>
  <c r="V660" i="4"/>
  <c r="U660" i="4"/>
  <c r="T660" i="4"/>
  <c r="S660" i="4"/>
  <c r="R660" i="4"/>
  <c r="Q660" i="4"/>
  <c r="P660" i="4"/>
  <c r="O660" i="4"/>
  <c r="N660" i="4"/>
  <c r="V659" i="4"/>
  <c r="U659" i="4"/>
  <c r="T659" i="4"/>
  <c r="S659" i="4"/>
  <c r="R659" i="4"/>
  <c r="Q659" i="4"/>
  <c r="P659" i="4"/>
  <c r="O659" i="4"/>
  <c r="N659" i="4"/>
  <c r="V658" i="4"/>
  <c r="U658" i="4"/>
  <c r="T658" i="4"/>
  <c r="S658" i="4"/>
  <c r="R658" i="4"/>
  <c r="Q658" i="4"/>
  <c r="P658" i="4"/>
  <c r="O658" i="4"/>
  <c r="N658" i="4"/>
  <c r="V657" i="4"/>
  <c r="U657" i="4"/>
  <c r="T657" i="4"/>
  <c r="S657" i="4"/>
  <c r="R657" i="4"/>
  <c r="Q657" i="4"/>
  <c r="P657" i="4"/>
  <c r="O657" i="4"/>
  <c r="N657" i="4"/>
  <c r="V656" i="4"/>
  <c r="U656" i="4"/>
  <c r="T656" i="4"/>
  <c r="S656" i="4"/>
  <c r="R656" i="4"/>
  <c r="Q656" i="4"/>
  <c r="P656" i="4"/>
  <c r="O656" i="4"/>
  <c r="N656" i="4"/>
  <c r="V655" i="4"/>
  <c r="U655" i="4"/>
  <c r="T655" i="4"/>
  <c r="S655" i="4"/>
  <c r="R655" i="4"/>
  <c r="Q655" i="4"/>
  <c r="P655" i="4"/>
  <c r="O655" i="4"/>
  <c r="N655" i="4"/>
  <c r="V654" i="4"/>
  <c r="U654" i="4"/>
  <c r="T654" i="4"/>
  <c r="S654" i="4"/>
  <c r="R654" i="4"/>
  <c r="Q654" i="4"/>
  <c r="P654" i="4"/>
  <c r="O654" i="4"/>
  <c r="N654" i="4"/>
  <c r="V653" i="4"/>
  <c r="U653" i="4"/>
  <c r="T653" i="4"/>
  <c r="S653" i="4"/>
  <c r="R653" i="4"/>
  <c r="Q653" i="4"/>
  <c r="P653" i="4"/>
  <c r="O653" i="4"/>
  <c r="N653" i="4"/>
  <c r="V652" i="4"/>
  <c r="U652" i="4"/>
  <c r="T652" i="4"/>
  <c r="S652" i="4"/>
  <c r="R652" i="4"/>
  <c r="Q652" i="4"/>
  <c r="P652" i="4"/>
  <c r="O652" i="4"/>
  <c r="N652" i="4"/>
  <c r="V651" i="4"/>
  <c r="U651" i="4"/>
  <c r="T651" i="4"/>
  <c r="S651" i="4"/>
  <c r="R651" i="4"/>
  <c r="Q651" i="4"/>
  <c r="P651" i="4"/>
  <c r="O651" i="4"/>
  <c r="N651" i="4"/>
  <c r="V650" i="4"/>
  <c r="U650" i="4"/>
  <c r="T650" i="4"/>
  <c r="S650" i="4"/>
  <c r="R650" i="4"/>
  <c r="Q650" i="4"/>
  <c r="P650" i="4"/>
  <c r="O650" i="4"/>
  <c r="N650" i="4"/>
  <c r="V649" i="4"/>
  <c r="U649" i="4"/>
  <c r="T649" i="4"/>
  <c r="S649" i="4"/>
  <c r="R649" i="4"/>
  <c r="Q649" i="4"/>
  <c r="P649" i="4"/>
  <c r="O649" i="4"/>
  <c r="N649" i="4"/>
  <c r="V648" i="4"/>
  <c r="U648" i="4"/>
  <c r="T648" i="4"/>
  <c r="S648" i="4"/>
  <c r="R648" i="4"/>
  <c r="Q648" i="4"/>
  <c r="P648" i="4"/>
  <c r="O648" i="4"/>
  <c r="N648" i="4"/>
  <c r="V647" i="4"/>
  <c r="U647" i="4"/>
  <c r="T647" i="4"/>
  <c r="S647" i="4"/>
  <c r="R647" i="4"/>
  <c r="Q647" i="4"/>
  <c r="P647" i="4"/>
  <c r="O647" i="4"/>
  <c r="N647" i="4"/>
  <c r="V646" i="4"/>
  <c r="U646" i="4"/>
  <c r="T646" i="4"/>
  <c r="S646" i="4"/>
  <c r="R646" i="4"/>
  <c r="Q646" i="4"/>
  <c r="P646" i="4"/>
  <c r="O646" i="4"/>
  <c r="N646" i="4"/>
  <c r="V645" i="4"/>
  <c r="U645" i="4"/>
  <c r="T645" i="4"/>
  <c r="S645" i="4"/>
  <c r="R645" i="4"/>
  <c r="Q645" i="4"/>
  <c r="P645" i="4"/>
  <c r="O645" i="4"/>
  <c r="N645" i="4"/>
  <c r="V644" i="4"/>
  <c r="U644" i="4"/>
  <c r="T644" i="4"/>
  <c r="S644" i="4"/>
  <c r="R644" i="4"/>
  <c r="Q644" i="4"/>
  <c r="P644" i="4"/>
  <c r="O644" i="4"/>
  <c r="N644" i="4"/>
  <c r="V643" i="4"/>
  <c r="U643" i="4"/>
  <c r="T643" i="4"/>
  <c r="S643" i="4"/>
  <c r="R643" i="4"/>
  <c r="Q643" i="4"/>
  <c r="P643" i="4"/>
  <c r="O643" i="4"/>
  <c r="N643" i="4"/>
  <c r="V642" i="4"/>
  <c r="U642" i="4"/>
  <c r="T642" i="4"/>
  <c r="S642" i="4"/>
  <c r="R642" i="4"/>
  <c r="Q642" i="4"/>
  <c r="P642" i="4"/>
  <c r="O642" i="4"/>
  <c r="N642" i="4"/>
  <c r="V641" i="4"/>
  <c r="U641" i="4"/>
  <c r="T641" i="4"/>
  <c r="S641" i="4"/>
  <c r="R641" i="4"/>
  <c r="Q641" i="4"/>
  <c r="P641" i="4"/>
  <c r="O641" i="4"/>
  <c r="N641" i="4"/>
  <c r="V640" i="4"/>
  <c r="U640" i="4"/>
  <c r="T640" i="4"/>
  <c r="S640" i="4"/>
  <c r="R640" i="4"/>
  <c r="Q640" i="4"/>
  <c r="P640" i="4"/>
  <c r="O640" i="4"/>
  <c r="N640" i="4"/>
  <c r="V639" i="4"/>
  <c r="U639" i="4"/>
  <c r="T639" i="4"/>
  <c r="S639" i="4"/>
  <c r="R639" i="4"/>
  <c r="Q639" i="4"/>
  <c r="P639" i="4"/>
  <c r="O639" i="4"/>
  <c r="N639" i="4"/>
  <c r="V638" i="4"/>
  <c r="U638" i="4"/>
  <c r="T638" i="4"/>
  <c r="S638" i="4"/>
  <c r="R638" i="4"/>
  <c r="Q638" i="4"/>
  <c r="P638" i="4"/>
  <c r="O638" i="4"/>
  <c r="N638" i="4"/>
  <c r="V637" i="4"/>
  <c r="U637" i="4"/>
  <c r="T637" i="4"/>
  <c r="S637" i="4"/>
  <c r="R637" i="4"/>
  <c r="Q637" i="4"/>
  <c r="P637" i="4"/>
  <c r="O637" i="4"/>
  <c r="N637" i="4"/>
  <c r="V636" i="4"/>
  <c r="U636" i="4"/>
  <c r="T636" i="4"/>
  <c r="S636" i="4"/>
  <c r="R636" i="4"/>
  <c r="Q636" i="4"/>
  <c r="P636" i="4"/>
  <c r="O636" i="4"/>
  <c r="N636" i="4"/>
  <c r="V635" i="4"/>
  <c r="U635" i="4"/>
  <c r="T635" i="4"/>
  <c r="S635" i="4"/>
  <c r="R635" i="4"/>
  <c r="Q635" i="4"/>
  <c r="P635" i="4"/>
  <c r="O635" i="4"/>
  <c r="N635" i="4"/>
  <c r="V634" i="4"/>
  <c r="U634" i="4"/>
  <c r="T634" i="4"/>
  <c r="S634" i="4"/>
  <c r="R634" i="4"/>
  <c r="Q634" i="4"/>
  <c r="P634" i="4"/>
  <c r="O634" i="4"/>
  <c r="N634" i="4"/>
  <c r="V633" i="4"/>
  <c r="U633" i="4"/>
  <c r="T633" i="4"/>
  <c r="S633" i="4"/>
  <c r="R633" i="4"/>
  <c r="Q633" i="4"/>
  <c r="P633" i="4"/>
  <c r="O633" i="4"/>
  <c r="N633" i="4"/>
  <c r="V632" i="4"/>
  <c r="U632" i="4"/>
  <c r="T632" i="4"/>
  <c r="S632" i="4"/>
  <c r="R632" i="4"/>
  <c r="Q632" i="4"/>
  <c r="P632" i="4"/>
  <c r="O632" i="4"/>
  <c r="N632" i="4"/>
  <c r="V631" i="4"/>
  <c r="U631" i="4"/>
  <c r="T631" i="4"/>
  <c r="S631" i="4"/>
  <c r="R631" i="4"/>
  <c r="Q631" i="4"/>
  <c r="P631" i="4"/>
  <c r="O631" i="4"/>
  <c r="N631" i="4"/>
  <c r="V630" i="4"/>
  <c r="U630" i="4"/>
  <c r="T630" i="4"/>
  <c r="S630" i="4"/>
  <c r="R630" i="4"/>
  <c r="Q630" i="4"/>
  <c r="P630" i="4"/>
  <c r="O630" i="4"/>
  <c r="N630" i="4"/>
  <c r="V629" i="4"/>
  <c r="U629" i="4"/>
  <c r="T629" i="4"/>
  <c r="S629" i="4"/>
  <c r="R629" i="4"/>
  <c r="Q629" i="4"/>
  <c r="P629" i="4"/>
  <c r="O629" i="4"/>
  <c r="N629" i="4"/>
  <c r="V628" i="4"/>
  <c r="U628" i="4"/>
  <c r="T628" i="4"/>
  <c r="S628" i="4"/>
  <c r="R628" i="4"/>
  <c r="Q628" i="4"/>
  <c r="P628" i="4"/>
  <c r="O628" i="4"/>
  <c r="N628" i="4"/>
  <c r="V627" i="4"/>
  <c r="U627" i="4"/>
  <c r="T627" i="4"/>
  <c r="S627" i="4"/>
  <c r="R627" i="4"/>
  <c r="Q627" i="4"/>
  <c r="P627" i="4"/>
  <c r="O627" i="4"/>
  <c r="N627" i="4"/>
  <c r="V626" i="4"/>
  <c r="U626" i="4"/>
  <c r="T626" i="4"/>
  <c r="S626" i="4"/>
  <c r="R626" i="4"/>
  <c r="Q626" i="4"/>
  <c r="P626" i="4"/>
  <c r="O626" i="4"/>
  <c r="N626" i="4"/>
  <c r="V625" i="4"/>
  <c r="U625" i="4"/>
  <c r="T625" i="4"/>
  <c r="S625" i="4"/>
  <c r="R625" i="4"/>
  <c r="Q625" i="4"/>
  <c r="P625" i="4"/>
  <c r="O625" i="4"/>
  <c r="N625" i="4"/>
  <c r="V624" i="4"/>
  <c r="U624" i="4"/>
  <c r="T624" i="4"/>
  <c r="S624" i="4"/>
  <c r="R624" i="4"/>
  <c r="Q624" i="4"/>
  <c r="P624" i="4"/>
  <c r="O624" i="4"/>
  <c r="N624" i="4"/>
  <c r="V623" i="4"/>
  <c r="U623" i="4"/>
  <c r="T623" i="4"/>
  <c r="S623" i="4"/>
  <c r="R623" i="4"/>
  <c r="Q623" i="4"/>
  <c r="P623" i="4"/>
  <c r="O623" i="4"/>
  <c r="N623" i="4"/>
  <c r="V622" i="4"/>
  <c r="U622" i="4"/>
  <c r="T622" i="4"/>
  <c r="S622" i="4"/>
  <c r="R622" i="4"/>
  <c r="Q622" i="4"/>
  <c r="P622" i="4"/>
  <c r="O622" i="4"/>
  <c r="N622" i="4"/>
  <c r="V621" i="4"/>
  <c r="U621" i="4"/>
  <c r="T621" i="4"/>
  <c r="S621" i="4"/>
  <c r="R621" i="4"/>
  <c r="Q621" i="4"/>
  <c r="P621" i="4"/>
  <c r="O621" i="4"/>
  <c r="N621" i="4"/>
  <c r="V620" i="4"/>
  <c r="U620" i="4"/>
  <c r="T620" i="4"/>
  <c r="S620" i="4"/>
  <c r="R620" i="4"/>
  <c r="Q620" i="4"/>
  <c r="P620" i="4"/>
  <c r="O620" i="4"/>
  <c r="N620" i="4"/>
  <c r="V619" i="4"/>
  <c r="U619" i="4"/>
  <c r="T619" i="4"/>
  <c r="S619" i="4"/>
  <c r="R619" i="4"/>
  <c r="Q619" i="4"/>
  <c r="P619" i="4"/>
  <c r="O619" i="4"/>
  <c r="N619" i="4"/>
  <c r="V618" i="4"/>
  <c r="U618" i="4"/>
  <c r="T618" i="4"/>
  <c r="S618" i="4"/>
  <c r="R618" i="4"/>
  <c r="Q618" i="4"/>
  <c r="P618" i="4"/>
  <c r="O618" i="4"/>
  <c r="N618" i="4"/>
  <c r="V617" i="4"/>
  <c r="U617" i="4"/>
  <c r="T617" i="4"/>
  <c r="S617" i="4"/>
  <c r="R617" i="4"/>
  <c r="Q617" i="4"/>
  <c r="P617" i="4"/>
  <c r="O617" i="4"/>
  <c r="N617" i="4"/>
  <c r="V616" i="4"/>
  <c r="U616" i="4"/>
  <c r="T616" i="4"/>
  <c r="S616" i="4"/>
  <c r="R616" i="4"/>
  <c r="Q616" i="4"/>
  <c r="P616" i="4"/>
  <c r="O616" i="4"/>
  <c r="N616" i="4"/>
  <c r="V615" i="4"/>
  <c r="U615" i="4"/>
  <c r="T615" i="4"/>
  <c r="S615" i="4"/>
  <c r="R615" i="4"/>
  <c r="Q615" i="4"/>
  <c r="P615" i="4"/>
  <c r="O615" i="4"/>
  <c r="N615" i="4"/>
  <c r="V614" i="4"/>
  <c r="U614" i="4"/>
  <c r="T614" i="4"/>
  <c r="S614" i="4"/>
  <c r="R614" i="4"/>
  <c r="Q614" i="4"/>
  <c r="P614" i="4"/>
  <c r="O614" i="4"/>
  <c r="N614" i="4"/>
  <c r="V613" i="4"/>
  <c r="U613" i="4"/>
  <c r="T613" i="4"/>
  <c r="S613" i="4"/>
  <c r="R613" i="4"/>
  <c r="Q613" i="4"/>
  <c r="P613" i="4"/>
  <c r="O613" i="4"/>
  <c r="N613" i="4"/>
  <c r="V612" i="4"/>
  <c r="U612" i="4"/>
  <c r="T612" i="4"/>
  <c r="S612" i="4"/>
  <c r="R612" i="4"/>
  <c r="Q612" i="4"/>
  <c r="P612" i="4"/>
  <c r="O612" i="4"/>
  <c r="N612" i="4"/>
  <c r="V611" i="4"/>
  <c r="U611" i="4"/>
  <c r="T611" i="4"/>
  <c r="S611" i="4"/>
  <c r="R611" i="4"/>
  <c r="Q611" i="4"/>
  <c r="P611" i="4"/>
  <c r="O611" i="4"/>
  <c r="N611" i="4"/>
  <c r="V610" i="4"/>
  <c r="U610" i="4"/>
  <c r="T610" i="4"/>
  <c r="S610" i="4"/>
  <c r="R610" i="4"/>
  <c r="Q610" i="4"/>
  <c r="P610" i="4"/>
  <c r="O610" i="4"/>
  <c r="N610" i="4"/>
  <c r="V609" i="4"/>
  <c r="U609" i="4"/>
  <c r="T609" i="4"/>
  <c r="S609" i="4"/>
  <c r="R609" i="4"/>
  <c r="Q609" i="4"/>
  <c r="P609" i="4"/>
  <c r="O609" i="4"/>
  <c r="N609" i="4"/>
  <c r="V608" i="4"/>
  <c r="U608" i="4"/>
  <c r="T608" i="4"/>
  <c r="S608" i="4"/>
  <c r="R608" i="4"/>
  <c r="Q608" i="4"/>
  <c r="P608" i="4"/>
  <c r="O608" i="4"/>
  <c r="N608" i="4"/>
  <c r="V607" i="4"/>
  <c r="U607" i="4"/>
  <c r="T607" i="4"/>
  <c r="S607" i="4"/>
  <c r="R607" i="4"/>
  <c r="Q607" i="4"/>
  <c r="P607" i="4"/>
  <c r="O607" i="4"/>
  <c r="N607" i="4"/>
  <c r="V606" i="4"/>
  <c r="U606" i="4"/>
  <c r="T606" i="4"/>
  <c r="S606" i="4"/>
  <c r="R606" i="4"/>
  <c r="Q606" i="4"/>
  <c r="P606" i="4"/>
  <c r="O606" i="4"/>
  <c r="N606" i="4"/>
  <c r="V605" i="4"/>
  <c r="U605" i="4"/>
  <c r="T605" i="4"/>
  <c r="S605" i="4"/>
  <c r="R605" i="4"/>
  <c r="Q605" i="4"/>
  <c r="P605" i="4"/>
  <c r="O605" i="4"/>
  <c r="N605" i="4"/>
  <c r="V604" i="4"/>
  <c r="U604" i="4"/>
  <c r="T604" i="4"/>
  <c r="S604" i="4"/>
  <c r="R604" i="4"/>
  <c r="Q604" i="4"/>
  <c r="P604" i="4"/>
  <c r="O604" i="4"/>
  <c r="N604" i="4"/>
  <c r="V603" i="4"/>
  <c r="U603" i="4"/>
  <c r="T603" i="4"/>
  <c r="S603" i="4"/>
  <c r="R603" i="4"/>
  <c r="Q603" i="4"/>
  <c r="P603" i="4"/>
  <c r="O603" i="4"/>
  <c r="N603" i="4"/>
  <c r="V602" i="4"/>
  <c r="U602" i="4"/>
  <c r="T602" i="4"/>
  <c r="S602" i="4"/>
  <c r="R602" i="4"/>
  <c r="Q602" i="4"/>
  <c r="P602" i="4"/>
  <c r="O602" i="4"/>
  <c r="N602" i="4"/>
  <c r="V601" i="4"/>
  <c r="U601" i="4"/>
  <c r="T601" i="4"/>
  <c r="S601" i="4"/>
  <c r="R601" i="4"/>
  <c r="Q601" i="4"/>
  <c r="P601" i="4"/>
  <c r="O601" i="4"/>
  <c r="N601" i="4"/>
  <c r="V600" i="4"/>
  <c r="U600" i="4"/>
  <c r="T600" i="4"/>
  <c r="S600" i="4"/>
  <c r="R600" i="4"/>
  <c r="Q600" i="4"/>
  <c r="P600" i="4"/>
  <c r="O600" i="4"/>
  <c r="N600" i="4"/>
  <c r="V599" i="4"/>
  <c r="U599" i="4"/>
  <c r="T599" i="4"/>
  <c r="S599" i="4"/>
  <c r="R599" i="4"/>
  <c r="Q599" i="4"/>
  <c r="P599" i="4"/>
  <c r="O599" i="4"/>
  <c r="N599" i="4"/>
  <c r="V598" i="4"/>
  <c r="U598" i="4"/>
  <c r="T598" i="4"/>
  <c r="S598" i="4"/>
  <c r="R598" i="4"/>
  <c r="Q598" i="4"/>
  <c r="P598" i="4"/>
  <c r="O598" i="4"/>
  <c r="N598" i="4"/>
  <c r="V597" i="4"/>
  <c r="U597" i="4"/>
  <c r="T597" i="4"/>
  <c r="S597" i="4"/>
  <c r="R597" i="4"/>
  <c r="Q597" i="4"/>
  <c r="P597" i="4"/>
  <c r="O597" i="4"/>
  <c r="N597" i="4"/>
  <c r="V596" i="4"/>
  <c r="U596" i="4"/>
  <c r="T596" i="4"/>
  <c r="S596" i="4"/>
  <c r="R596" i="4"/>
  <c r="Q596" i="4"/>
  <c r="P596" i="4"/>
  <c r="O596" i="4"/>
  <c r="N596" i="4"/>
  <c r="V595" i="4"/>
  <c r="U595" i="4"/>
  <c r="T595" i="4"/>
  <c r="S595" i="4"/>
  <c r="R595" i="4"/>
  <c r="Q595" i="4"/>
  <c r="P595" i="4"/>
  <c r="O595" i="4"/>
  <c r="N595" i="4"/>
  <c r="V594" i="4"/>
  <c r="U594" i="4"/>
  <c r="T594" i="4"/>
  <c r="S594" i="4"/>
  <c r="R594" i="4"/>
  <c r="Q594" i="4"/>
  <c r="P594" i="4"/>
  <c r="O594" i="4"/>
  <c r="N594" i="4"/>
  <c r="V593" i="4"/>
  <c r="U593" i="4"/>
  <c r="T593" i="4"/>
  <c r="S593" i="4"/>
  <c r="R593" i="4"/>
  <c r="Q593" i="4"/>
  <c r="P593" i="4"/>
  <c r="O593" i="4"/>
  <c r="N593" i="4"/>
  <c r="V592" i="4"/>
  <c r="U592" i="4"/>
  <c r="T592" i="4"/>
  <c r="S592" i="4"/>
  <c r="R592" i="4"/>
  <c r="Q592" i="4"/>
  <c r="P592" i="4"/>
  <c r="O592" i="4"/>
  <c r="N592" i="4"/>
  <c r="V591" i="4"/>
  <c r="U591" i="4"/>
  <c r="T591" i="4"/>
  <c r="S591" i="4"/>
  <c r="R591" i="4"/>
  <c r="Q591" i="4"/>
  <c r="P591" i="4"/>
  <c r="O591" i="4"/>
  <c r="N591" i="4"/>
  <c r="V590" i="4"/>
  <c r="U590" i="4"/>
  <c r="T590" i="4"/>
  <c r="S590" i="4"/>
  <c r="R590" i="4"/>
  <c r="Q590" i="4"/>
  <c r="P590" i="4"/>
  <c r="O590" i="4"/>
  <c r="N590" i="4"/>
  <c r="V589" i="4"/>
  <c r="U589" i="4"/>
  <c r="T589" i="4"/>
  <c r="S589" i="4"/>
  <c r="R589" i="4"/>
  <c r="Q589" i="4"/>
  <c r="P589" i="4"/>
  <c r="O589" i="4"/>
  <c r="N589" i="4"/>
  <c r="V588" i="4"/>
  <c r="U588" i="4"/>
  <c r="T588" i="4"/>
  <c r="S588" i="4"/>
  <c r="R588" i="4"/>
  <c r="Q588" i="4"/>
  <c r="P588" i="4"/>
  <c r="O588" i="4"/>
  <c r="N588" i="4"/>
  <c r="V587" i="4"/>
  <c r="U587" i="4"/>
  <c r="T587" i="4"/>
  <c r="S587" i="4"/>
  <c r="R587" i="4"/>
  <c r="Q587" i="4"/>
  <c r="P587" i="4"/>
  <c r="O587" i="4"/>
  <c r="N587" i="4"/>
  <c r="V586" i="4"/>
  <c r="U586" i="4"/>
  <c r="T586" i="4"/>
  <c r="S586" i="4"/>
  <c r="R586" i="4"/>
  <c r="Q586" i="4"/>
  <c r="P586" i="4"/>
  <c r="O586" i="4"/>
  <c r="N586" i="4"/>
  <c r="V585" i="4"/>
  <c r="U585" i="4"/>
  <c r="T585" i="4"/>
  <c r="S585" i="4"/>
  <c r="R585" i="4"/>
  <c r="Q585" i="4"/>
  <c r="P585" i="4"/>
  <c r="O585" i="4"/>
  <c r="N585" i="4"/>
  <c r="V584" i="4"/>
  <c r="U584" i="4"/>
  <c r="T584" i="4"/>
  <c r="S584" i="4"/>
  <c r="R584" i="4"/>
  <c r="Q584" i="4"/>
  <c r="P584" i="4"/>
  <c r="O584" i="4"/>
  <c r="N584" i="4"/>
  <c r="V583" i="4"/>
  <c r="U583" i="4"/>
  <c r="T583" i="4"/>
  <c r="S583" i="4"/>
  <c r="R583" i="4"/>
  <c r="Q583" i="4"/>
  <c r="P583" i="4"/>
  <c r="O583" i="4"/>
  <c r="N583" i="4"/>
  <c r="V582" i="4"/>
  <c r="U582" i="4"/>
  <c r="T582" i="4"/>
  <c r="S582" i="4"/>
  <c r="R582" i="4"/>
  <c r="Q582" i="4"/>
  <c r="P582" i="4"/>
  <c r="O582" i="4"/>
  <c r="N582" i="4"/>
  <c r="V581" i="4"/>
  <c r="U581" i="4"/>
  <c r="T581" i="4"/>
  <c r="S581" i="4"/>
  <c r="R581" i="4"/>
  <c r="Q581" i="4"/>
  <c r="P581" i="4"/>
  <c r="O581" i="4"/>
  <c r="N581" i="4"/>
  <c r="V580" i="4"/>
  <c r="U580" i="4"/>
  <c r="T580" i="4"/>
  <c r="S580" i="4"/>
  <c r="R580" i="4"/>
  <c r="Q580" i="4"/>
  <c r="P580" i="4"/>
  <c r="O580" i="4"/>
  <c r="N580" i="4"/>
  <c r="V579" i="4"/>
  <c r="U579" i="4"/>
  <c r="T579" i="4"/>
  <c r="S579" i="4"/>
  <c r="R579" i="4"/>
  <c r="Q579" i="4"/>
  <c r="P579" i="4"/>
  <c r="O579" i="4"/>
  <c r="N579" i="4"/>
  <c r="V578" i="4"/>
  <c r="U578" i="4"/>
  <c r="T578" i="4"/>
  <c r="S578" i="4"/>
  <c r="R578" i="4"/>
  <c r="Q578" i="4"/>
  <c r="P578" i="4"/>
  <c r="O578" i="4"/>
  <c r="N578" i="4"/>
  <c r="V577" i="4"/>
  <c r="U577" i="4"/>
  <c r="T577" i="4"/>
  <c r="S577" i="4"/>
  <c r="R577" i="4"/>
  <c r="Q577" i="4"/>
  <c r="P577" i="4"/>
  <c r="O577" i="4"/>
  <c r="N577" i="4"/>
  <c r="V576" i="4"/>
  <c r="U576" i="4"/>
  <c r="T576" i="4"/>
  <c r="S576" i="4"/>
  <c r="R576" i="4"/>
  <c r="Q576" i="4"/>
  <c r="P576" i="4"/>
  <c r="O576" i="4"/>
  <c r="N576" i="4"/>
  <c r="V575" i="4"/>
  <c r="U575" i="4"/>
  <c r="T575" i="4"/>
  <c r="S575" i="4"/>
  <c r="R575" i="4"/>
  <c r="Q575" i="4"/>
  <c r="P575" i="4"/>
  <c r="O575" i="4"/>
  <c r="N575" i="4"/>
  <c r="V574" i="4"/>
  <c r="U574" i="4"/>
  <c r="T574" i="4"/>
  <c r="S574" i="4"/>
  <c r="R574" i="4"/>
  <c r="Q574" i="4"/>
  <c r="P574" i="4"/>
  <c r="O574" i="4"/>
  <c r="N574" i="4"/>
  <c r="V573" i="4"/>
  <c r="U573" i="4"/>
  <c r="T573" i="4"/>
  <c r="S573" i="4"/>
  <c r="R573" i="4"/>
  <c r="Q573" i="4"/>
  <c r="P573" i="4"/>
  <c r="O573" i="4"/>
  <c r="N573" i="4"/>
  <c r="V572" i="4"/>
  <c r="U572" i="4"/>
  <c r="T572" i="4"/>
  <c r="S572" i="4"/>
  <c r="R572" i="4"/>
  <c r="Q572" i="4"/>
  <c r="P572" i="4"/>
  <c r="O572" i="4"/>
  <c r="N572" i="4"/>
  <c r="V571" i="4"/>
  <c r="U571" i="4"/>
  <c r="T571" i="4"/>
  <c r="S571" i="4"/>
  <c r="R571" i="4"/>
  <c r="Q571" i="4"/>
  <c r="P571" i="4"/>
  <c r="O571" i="4"/>
  <c r="N571" i="4"/>
  <c r="V570" i="4"/>
  <c r="U570" i="4"/>
  <c r="T570" i="4"/>
  <c r="S570" i="4"/>
  <c r="R570" i="4"/>
  <c r="Q570" i="4"/>
  <c r="P570" i="4"/>
  <c r="O570" i="4"/>
  <c r="N570" i="4"/>
  <c r="V569" i="4"/>
  <c r="U569" i="4"/>
  <c r="T569" i="4"/>
  <c r="S569" i="4"/>
  <c r="R569" i="4"/>
  <c r="Q569" i="4"/>
  <c r="P569" i="4"/>
  <c r="O569" i="4"/>
  <c r="N569" i="4"/>
  <c r="V568" i="4"/>
  <c r="U568" i="4"/>
  <c r="T568" i="4"/>
  <c r="S568" i="4"/>
  <c r="R568" i="4"/>
  <c r="Q568" i="4"/>
  <c r="P568" i="4"/>
  <c r="O568" i="4"/>
  <c r="N568" i="4"/>
  <c r="V567" i="4"/>
  <c r="U567" i="4"/>
  <c r="T567" i="4"/>
  <c r="S567" i="4"/>
  <c r="R567" i="4"/>
  <c r="Q567" i="4"/>
  <c r="P567" i="4"/>
  <c r="O567" i="4"/>
  <c r="N567" i="4"/>
  <c r="V566" i="4"/>
  <c r="U566" i="4"/>
  <c r="T566" i="4"/>
  <c r="S566" i="4"/>
  <c r="R566" i="4"/>
  <c r="Q566" i="4"/>
  <c r="P566" i="4"/>
  <c r="O566" i="4"/>
  <c r="N566" i="4"/>
  <c r="V565" i="4"/>
  <c r="U565" i="4"/>
  <c r="T565" i="4"/>
  <c r="S565" i="4"/>
  <c r="R565" i="4"/>
  <c r="Q565" i="4"/>
  <c r="P565" i="4"/>
  <c r="O565" i="4"/>
  <c r="N565" i="4"/>
  <c r="V564" i="4"/>
  <c r="U564" i="4"/>
  <c r="T564" i="4"/>
  <c r="S564" i="4"/>
  <c r="R564" i="4"/>
  <c r="Q564" i="4"/>
  <c r="P564" i="4"/>
  <c r="O564" i="4"/>
  <c r="N564" i="4"/>
  <c r="V563" i="4"/>
  <c r="U563" i="4"/>
  <c r="T563" i="4"/>
  <c r="S563" i="4"/>
  <c r="R563" i="4"/>
  <c r="Q563" i="4"/>
  <c r="P563" i="4"/>
  <c r="O563" i="4"/>
  <c r="N563" i="4"/>
  <c r="V562" i="4"/>
  <c r="U562" i="4"/>
  <c r="T562" i="4"/>
  <c r="S562" i="4"/>
  <c r="R562" i="4"/>
  <c r="Q562" i="4"/>
  <c r="P562" i="4"/>
  <c r="O562" i="4"/>
  <c r="N562" i="4"/>
  <c r="V561" i="4"/>
  <c r="U561" i="4"/>
  <c r="T561" i="4"/>
  <c r="S561" i="4"/>
  <c r="R561" i="4"/>
  <c r="Q561" i="4"/>
  <c r="P561" i="4"/>
  <c r="O561" i="4"/>
  <c r="N561" i="4"/>
  <c r="V560" i="4"/>
  <c r="U560" i="4"/>
  <c r="T560" i="4"/>
  <c r="S560" i="4"/>
  <c r="R560" i="4"/>
  <c r="Q560" i="4"/>
  <c r="P560" i="4"/>
  <c r="O560" i="4"/>
  <c r="N560" i="4"/>
  <c r="V559" i="4"/>
  <c r="U559" i="4"/>
  <c r="T559" i="4"/>
  <c r="S559" i="4"/>
  <c r="R559" i="4"/>
  <c r="Q559" i="4"/>
  <c r="P559" i="4"/>
  <c r="O559" i="4"/>
  <c r="N559" i="4"/>
  <c r="V558" i="4"/>
  <c r="U558" i="4"/>
  <c r="T558" i="4"/>
  <c r="S558" i="4"/>
  <c r="R558" i="4"/>
  <c r="Q558" i="4"/>
  <c r="P558" i="4"/>
  <c r="O558" i="4"/>
  <c r="N558" i="4"/>
  <c r="V557" i="4"/>
  <c r="U557" i="4"/>
  <c r="T557" i="4"/>
  <c r="S557" i="4"/>
  <c r="R557" i="4"/>
  <c r="Q557" i="4"/>
  <c r="P557" i="4"/>
  <c r="O557" i="4"/>
  <c r="N557" i="4"/>
  <c r="V556" i="4"/>
  <c r="U556" i="4"/>
  <c r="T556" i="4"/>
  <c r="S556" i="4"/>
  <c r="R556" i="4"/>
  <c r="Q556" i="4"/>
  <c r="P556" i="4"/>
  <c r="O556" i="4"/>
  <c r="N556" i="4"/>
  <c r="V555" i="4"/>
  <c r="U555" i="4"/>
  <c r="T555" i="4"/>
  <c r="S555" i="4"/>
  <c r="R555" i="4"/>
  <c r="Q555" i="4"/>
  <c r="P555" i="4"/>
  <c r="O555" i="4"/>
  <c r="N555" i="4"/>
  <c r="V554" i="4"/>
  <c r="U554" i="4"/>
  <c r="T554" i="4"/>
  <c r="S554" i="4"/>
  <c r="R554" i="4"/>
  <c r="Q554" i="4"/>
  <c r="P554" i="4"/>
  <c r="O554" i="4"/>
  <c r="N554" i="4"/>
  <c r="V553" i="4"/>
  <c r="U553" i="4"/>
  <c r="T553" i="4"/>
  <c r="S553" i="4"/>
  <c r="R553" i="4"/>
  <c r="Q553" i="4"/>
  <c r="P553" i="4"/>
  <c r="O553" i="4"/>
  <c r="N553" i="4"/>
  <c r="V552" i="4"/>
  <c r="U552" i="4"/>
  <c r="T552" i="4"/>
  <c r="S552" i="4"/>
  <c r="R552" i="4"/>
  <c r="Q552" i="4"/>
  <c r="P552" i="4"/>
  <c r="O552" i="4"/>
  <c r="N552" i="4"/>
  <c r="V551" i="4"/>
  <c r="U551" i="4"/>
  <c r="T551" i="4"/>
  <c r="S551" i="4"/>
  <c r="R551" i="4"/>
  <c r="Q551" i="4"/>
  <c r="P551" i="4"/>
  <c r="O551" i="4"/>
  <c r="N551" i="4"/>
  <c r="V550" i="4"/>
  <c r="U550" i="4"/>
  <c r="T550" i="4"/>
  <c r="S550" i="4"/>
  <c r="R550" i="4"/>
  <c r="Q550" i="4"/>
  <c r="P550" i="4"/>
  <c r="O550" i="4"/>
  <c r="N550" i="4"/>
  <c r="V549" i="4"/>
  <c r="U549" i="4"/>
  <c r="T549" i="4"/>
  <c r="S549" i="4"/>
  <c r="R549" i="4"/>
  <c r="Q549" i="4"/>
  <c r="P549" i="4"/>
  <c r="O549" i="4"/>
  <c r="N549" i="4"/>
  <c r="V548" i="4"/>
  <c r="U548" i="4"/>
  <c r="T548" i="4"/>
  <c r="S548" i="4"/>
  <c r="R548" i="4"/>
  <c r="Q548" i="4"/>
  <c r="P548" i="4"/>
  <c r="O548" i="4"/>
  <c r="N548" i="4"/>
  <c r="V547" i="4"/>
  <c r="U547" i="4"/>
  <c r="T547" i="4"/>
  <c r="S547" i="4"/>
  <c r="R547" i="4"/>
  <c r="Q547" i="4"/>
  <c r="P547" i="4"/>
  <c r="O547" i="4"/>
  <c r="N547" i="4"/>
  <c r="V546" i="4"/>
  <c r="U546" i="4"/>
  <c r="T546" i="4"/>
  <c r="S546" i="4"/>
  <c r="R546" i="4"/>
  <c r="Q546" i="4"/>
  <c r="P546" i="4"/>
  <c r="O546" i="4"/>
  <c r="N546" i="4"/>
  <c r="V545" i="4"/>
  <c r="U545" i="4"/>
  <c r="T545" i="4"/>
  <c r="S545" i="4"/>
  <c r="R545" i="4"/>
  <c r="Q545" i="4"/>
  <c r="P545" i="4"/>
  <c r="O545" i="4"/>
  <c r="N545" i="4"/>
  <c r="V544" i="4"/>
  <c r="U544" i="4"/>
  <c r="T544" i="4"/>
  <c r="S544" i="4"/>
  <c r="R544" i="4"/>
  <c r="Q544" i="4"/>
  <c r="P544" i="4"/>
  <c r="O544" i="4"/>
  <c r="N544" i="4"/>
  <c r="V543" i="4"/>
  <c r="U543" i="4"/>
  <c r="T543" i="4"/>
  <c r="S543" i="4"/>
  <c r="R543" i="4"/>
  <c r="Q543" i="4"/>
  <c r="P543" i="4"/>
  <c r="O543" i="4"/>
  <c r="N543" i="4"/>
  <c r="V542" i="4"/>
  <c r="U542" i="4"/>
  <c r="T542" i="4"/>
  <c r="S542" i="4"/>
  <c r="R542" i="4"/>
  <c r="Q542" i="4"/>
  <c r="P542" i="4"/>
  <c r="O542" i="4"/>
  <c r="N542" i="4"/>
  <c r="V541" i="4"/>
  <c r="U541" i="4"/>
  <c r="T541" i="4"/>
  <c r="S541" i="4"/>
  <c r="R541" i="4"/>
  <c r="Q541" i="4"/>
  <c r="P541" i="4"/>
  <c r="O541" i="4"/>
  <c r="N541" i="4"/>
  <c r="V540" i="4"/>
  <c r="U540" i="4"/>
  <c r="T540" i="4"/>
  <c r="S540" i="4"/>
  <c r="R540" i="4"/>
  <c r="Q540" i="4"/>
  <c r="P540" i="4"/>
  <c r="O540" i="4"/>
  <c r="N540" i="4"/>
  <c r="V539" i="4"/>
  <c r="U539" i="4"/>
  <c r="T539" i="4"/>
  <c r="S539" i="4"/>
  <c r="R539" i="4"/>
  <c r="Q539" i="4"/>
  <c r="P539" i="4"/>
  <c r="O539" i="4"/>
  <c r="N539" i="4"/>
  <c r="V538" i="4"/>
  <c r="U538" i="4"/>
  <c r="T538" i="4"/>
  <c r="S538" i="4"/>
  <c r="R538" i="4"/>
  <c r="Q538" i="4"/>
  <c r="P538" i="4"/>
  <c r="O538" i="4"/>
  <c r="N538" i="4"/>
  <c r="V537" i="4"/>
  <c r="U537" i="4"/>
  <c r="T537" i="4"/>
  <c r="S537" i="4"/>
  <c r="R537" i="4"/>
  <c r="Q537" i="4"/>
  <c r="P537" i="4"/>
  <c r="O537" i="4"/>
  <c r="N537" i="4"/>
  <c r="V536" i="4"/>
  <c r="U536" i="4"/>
  <c r="T536" i="4"/>
  <c r="S536" i="4"/>
  <c r="R536" i="4"/>
  <c r="Q536" i="4"/>
  <c r="P536" i="4"/>
  <c r="O536" i="4"/>
  <c r="N536" i="4"/>
  <c r="V535" i="4"/>
  <c r="U535" i="4"/>
  <c r="T535" i="4"/>
  <c r="S535" i="4"/>
  <c r="R535" i="4"/>
  <c r="Q535" i="4"/>
  <c r="P535" i="4"/>
  <c r="O535" i="4"/>
  <c r="N535" i="4"/>
  <c r="V534" i="4"/>
  <c r="U534" i="4"/>
  <c r="T534" i="4"/>
  <c r="S534" i="4"/>
  <c r="R534" i="4"/>
  <c r="Q534" i="4"/>
  <c r="P534" i="4"/>
  <c r="O534" i="4"/>
  <c r="N534" i="4"/>
  <c r="V533" i="4"/>
  <c r="U533" i="4"/>
  <c r="T533" i="4"/>
  <c r="S533" i="4"/>
  <c r="R533" i="4"/>
  <c r="Q533" i="4"/>
  <c r="P533" i="4"/>
  <c r="O533" i="4"/>
  <c r="N533" i="4"/>
  <c r="V532" i="4"/>
  <c r="U532" i="4"/>
  <c r="T532" i="4"/>
  <c r="S532" i="4"/>
  <c r="R532" i="4"/>
  <c r="Q532" i="4"/>
  <c r="P532" i="4"/>
  <c r="O532" i="4"/>
  <c r="N532" i="4"/>
  <c r="V531" i="4"/>
  <c r="U531" i="4"/>
  <c r="T531" i="4"/>
  <c r="S531" i="4"/>
  <c r="R531" i="4"/>
  <c r="Q531" i="4"/>
  <c r="P531" i="4"/>
  <c r="O531" i="4"/>
  <c r="N531" i="4"/>
  <c r="V530" i="4"/>
  <c r="U530" i="4"/>
  <c r="T530" i="4"/>
  <c r="S530" i="4"/>
  <c r="R530" i="4"/>
  <c r="Q530" i="4"/>
  <c r="P530" i="4"/>
  <c r="O530" i="4"/>
  <c r="N530" i="4"/>
  <c r="V529" i="4"/>
  <c r="U529" i="4"/>
  <c r="T529" i="4"/>
  <c r="S529" i="4"/>
  <c r="R529" i="4"/>
  <c r="Q529" i="4"/>
  <c r="P529" i="4"/>
  <c r="O529" i="4"/>
  <c r="N529" i="4"/>
  <c r="V528" i="4"/>
  <c r="U528" i="4"/>
  <c r="T528" i="4"/>
  <c r="S528" i="4"/>
  <c r="R528" i="4"/>
  <c r="Q528" i="4"/>
  <c r="P528" i="4"/>
  <c r="O528" i="4"/>
  <c r="N528" i="4"/>
  <c r="V527" i="4"/>
  <c r="U527" i="4"/>
  <c r="T527" i="4"/>
  <c r="S527" i="4"/>
  <c r="R527" i="4"/>
  <c r="Q527" i="4"/>
  <c r="P527" i="4"/>
  <c r="O527" i="4"/>
  <c r="N527" i="4"/>
  <c r="V526" i="4"/>
  <c r="U526" i="4"/>
  <c r="T526" i="4"/>
  <c r="S526" i="4"/>
  <c r="R526" i="4"/>
  <c r="Q526" i="4"/>
  <c r="P526" i="4"/>
  <c r="O526" i="4"/>
  <c r="N526" i="4"/>
  <c r="V525" i="4"/>
  <c r="U525" i="4"/>
  <c r="T525" i="4"/>
  <c r="S525" i="4"/>
  <c r="R525" i="4"/>
  <c r="Q525" i="4"/>
  <c r="P525" i="4"/>
  <c r="O525" i="4"/>
  <c r="N525" i="4"/>
  <c r="V524" i="4"/>
  <c r="U524" i="4"/>
  <c r="T524" i="4"/>
  <c r="S524" i="4"/>
  <c r="R524" i="4"/>
  <c r="Q524" i="4"/>
  <c r="P524" i="4"/>
  <c r="O524" i="4"/>
  <c r="N524" i="4"/>
  <c r="V523" i="4"/>
  <c r="U523" i="4"/>
  <c r="T523" i="4"/>
  <c r="S523" i="4"/>
  <c r="R523" i="4"/>
  <c r="Q523" i="4"/>
  <c r="P523" i="4"/>
  <c r="O523" i="4"/>
  <c r="N523" i="4"/>
  <c r="V522" i="4"/>
  <c r="U522" i="4"/>
  <c r="T522" i="4"/>
  <c r="S522" i="4"/>
  <c r="R522" i="4"/>
  <c r="Q522" i="4"/>
  <c r="P522" i="4"/>
  <c r="O522" i="4"/>
  <c r="N522" i="4"/>
  <c r="V521" i="4"/>
  <c r="U521" i="4"/>
  <c r="T521" i="4"/>
  <c r="S521" i="4"/>
  <c r="R521" i="4"/>
  <c r="Q521" i="4"/>
  <c r="P521" i="4"/>
  <c r="O521" i="4"/>
  <c r="N521" i="4"/>
  <c r="V520" i="4"/>
  <c r="U520" i="4"/>
  <c r="T520" i="4"/>
  <c r="S520" i="4"/>
  <c r="R520" i="4"/>
  <c r="Q520" i="4"/>
  <c r="P520" i="4"/>
  <c r="O520" i="4"/>
  <c r="N520" i="4"/>
  <c r="V519" i="4"/>
  <c r="U519" i="4"/>
  <c r="T519" i="4"/>
  <c r="S519" i="4"/>
  <c r="R519" i="4"/>
  <c r="Q519" i="4"/>
  <c r="P519" i="4"/>
  <c r="O519" i="4"/>
  <c r="N519" i="4"/>
  <c r="V518" i="4"/>
  <c r="U518" i="4"/>
  <c r="T518" i="4"/>
  <c r="S518" i="4"/>
  <c r="R518" i="4"/>
  <c r="Q518" i="4"/>
  <c r="P518" i="4"/>
  <c r="O518" i="4"/>
  <c r="N518" i="4"/>
  <c r="V517" i="4"/>
  <c r="U517" i="4"/>
  <c r="T517" i="4"/>
  <c r="S517" i="4"/>
  <c r="R517" i="4"/>
  <c r="Q517" i="4"/>
  <c r="P517" i="4"/>
  <c r="O517" i="4"/>
  <c r="N517" i="4"/>
  <c r="V516" i="4"/>
  <c r="U516" i="4"/>
  <c r="T516" i="4"/>
  <c r="S516" i="4"/>
  <c r="R516" i="4"/>
  <c r="Q516" i="4"/>
  <c r="P516" i="4"/>
  <c r="O516" i="4"/>
  <c r="N516" i="4"/>
  <c r="V515" i="4"/>
  <c r="U515" i="4"/>
  <c r="T515" i="4"/>
  <c r="S515" i="4"/>
  <c r="R515" i="4"/>
  <c r="Q515" i="4"/>
  <c r="P515" i="4"/>
  <c r="O515" i="4"/>
  <c r="N515" i="4"/>
  <c r="V514" i="4"/>
  <c r="U514" i="4"/>
  <c r="T514" i="4"/>
  <c r="S514" i="4"/>
  <c r="R514" i="4"/>
  <c r="Q514" i="4"/>
  <c r="P514" i="4"/>
  <c r="O514" i="4"/>
  <c r="N514" i="4"/>
  <c r="V513" i="4"/>
  <c r="U513" i="4"/>
  <c r="T513" i="4"/>
  <c r="S513" i="4"/>
  <c r="R513" i="4"/>
  <c r="Q513" i="4"/>
  <c r="P513" i="4"/>
  <c r="O513" i="4"/>
  <c r="N513" i="4"/>
  <c r="V512" i="4"/>
  <c r="U512" i="4"/>
  <c r="T512" i="4"/>
  <c r="S512" i="4"/>
  <c r="R512" i="4"/>
  <c r="Q512" i="4"/>
  <c r="P512" i="4"/>
  <c r="O512" i="4"/>
  <c r="N512" i="4"/>
  <c r="V511" i="4"/>
  <c r="U511" i="4"/>
  <c r="T511" i="4"/>
  <c r="S511" i="4"/>
  <c r="R511" i="4"/>
  <c r="Q511" i="4"/>
  <c r="P511" i="4"/>
  <c r="O511" i="4"/>
  <c r="N511" i="4"/>
  <c r="V510" i="4"/>
  <c r="U510" i="4"/>
  <c r="T510" i="4"/>
  <c r="S510" i="4"/>
  <c r="R510" i="4"/>
  <c r="Q510" i="4"/>
  <c r="P510" i="4"/>
  <c r="O510" i="4"/>
  <c r="N510" i="4"/>
  <c r="V509" i="4"/>
  <c r="U509" i="4"/>
  <c r="T509" i="4"/>
  <c r="S509" i="4"/>
  <c r="R509" i="4"/>
  <c r="Q509" i="4"/>
  <c r="P509" i="4"/>
  <c r="O509" i="4"/>
  <c r="N509" i="4"/>
  <c r="V508" i="4"/>
  <c r="U508" i="4"/>
  <c r="T508" i="4"/>
  <c r="S508" i="4"/>
  <c r="R508" i="4"/>
  <c r="Q508" i="4"/>
  <c r="P508" i="4"/>
  <c r="O508" i="4"/>
  <c r="N508" i="4"/>
  <c r="V507" i="4"/>
  <c r="U507" i="4"/>
  <c r="T507" i="4"/>
  <c r="S507" i="4"/>
  <c r="R507" i="4"/>
  <c r="Q507" i="4"/>
  <c r="P507" i="4"/>
  <c r="O507" i="4"/>
  <c r="N507" i="4"/>
  <c r="V506" i="4"/>
  <c r="U506" i="4"/>
  <c r="T506" i="4"/>
  <c r="S506" i="4"/>
  <c r="R506" i="4"/>
  <c r="Q506" i="4"/>
  <c r="P506" i="4"/>
  <c r="O506" i="4"/>
  <c r="N506" i="4"/>
  <c r="V505" i="4"/>
  <c r="U505" i="4"/>
  <c r="T505" i="4"/>
  <c r="S505" i="4"/>
  <c r="R505" i="4"/>
  <c r="Q505" i="4"/>
  <c r="P505" i="4"/>
  <c r="O505" i="4"/>
  <c r="N505" i="4"/>
  <c r="V504" i="4"/>
  <c r="U504" i="4"/>
  <c r="T504" i="4"/>
  <c r="S504" i="4"/>
  <c r="R504" i="4"/>
  <c r="Q504" i="4"/>
  <c r="P504" i="4"/>
  <c r="O504" i="4"/>
  <c r="N504" i="4"/>
  <c r="V503" i="4"/>
  <c r="U503" i="4"/>
  <c r="T503" i="4"/>
  <c r="S503" i="4"/>
  <c r="R503" i="4"/>
  <c r="Q503" i="4"/>
  <c r="P503" i="4"/>
  <c r="O503" i="4"/>
  <c r="N503" i="4"/>
  <c r="V502" i="4"/>
  <c r="U502" i="4"/>
  <c r="T502" i="4"/>
  <c r="S502" i="4"/>
  <c r="R502" i="4"/>
  <c r="Q502" i="4"/>
  <c r="P502" i="4"/>
  <c r="O502" i="4"/>
  <c r="N502" i="4"/>
  <c r="V501" i="4"/>
  <c r="U501" i="4"/>
  <c r="T501" i="4"/>
  <c r="S501" i="4"/>
  <c r="R501" i="4"/>
  <c r="Q501" i="4"/>
  <c r="P501" i="4"/>
  <c r="O501" i="4"/>
  <c r="N501" i="4"/>
  <c r="V500" i="4"/>
  <c r="U500" i="4"/>
  <c r="T500" i="4"/>
  <c r="S500" i="4"/>
  <c r="R500" i="4"/>
  <c r="Q500" i="4"/>
  <c r="P500" i="4"/>
  <c r="O500" i="4"/>
  <c r="N500" i="4"/>
  <c r="V499" i="4"/>
  <c r="U499" i="4"/>
  <c r="T499" i="4"/>
  <c r="S499" i="4"/>
  <c r="R499" i="4"/>
  <c r="Q499" i="4"/>
  <c r="P499" i="4"/>
  <c r="O499" i="4"/>
  <c r="N499" i="4"/>
  <c r="V498" i="4"/>
  <c r="U498" i="4"/>
  <c r="T498" i="4"/>
  <c r="S498" i="4"/>
  <c r="R498" i="4"/>
  <c r="Q498" i="4"/>
  <c r="P498" i="4"/>
  <c r="O498" i="4"/>
  <c r="N498" i="4"/>
  <c r="V497" i="4"/>
  <c r="U497" i="4"/>
  <c r="T497" i="4"/>
  <c r="S497" i="4"/>
  <c r="R497" i="4"/>
  <c r="Q497" i="4"/>
  <c r="P497" i="4"/>
  <c r="O497" i="4"/>
  <c r="N497" i="4"/>
  <c r="V496" i="4"/>
  <c r="U496" i="4"/>
  <c r="T496" i="4"/>
  <c r="S496" i="4"/>
  <c r="R496" i="4"/>
  <c r="Q496" i="4"/>
  <c r="P496" i="4"/>
  <c r="O496" i="4"/>
  <c r="N496" i="4"/>
  <c r="V495" i="4"/>
  <c r="U495" i="4"/>
  <c r="T495" i="4"/>
  <c r="S495" i="4"/>
  <c r="R495" i="4"/>
  <c r="Q495" i="4"/>
  <c r="P495" i="4"/>
  <c r="O495" i="4"/>
  <c r="N495" i="4"/>
  <c r="V494" i="4"/>
  <c r="U494" i="4"/>
  <c r="T494" i="4"/>
  <c r="S494" i="4"/>
  <c r="R494" i="4"/>
  <c r="Q494" i="4"/>
  <c r="P494" i="4"/>
  <c r="O494" i="4"/>
  <c r="N494" i="4"/>
  <c r="V493" i="4"/>
  <c r="U493" i="4"/>
  <c r="T493" i="4"/>
  <c r="S493" i="4"/>
  <c r="R493" i="4"/>
  <c r="Q493" i="4"/>
  <c r="P493" i="4"/>
  <c r="O493" i="4"/>
  <c r="N493" i="4"/>
  <c r="V492" i="4"/>
  <c r="U492" i="4"/>
  <c r="T492" i="4"/>
  <c r="S492" i="4"/>
  <c r="R492" i="4"/>
  <c r="Q492" i="4"/>
  <c r="P492" i="4"/>
  <c r="O492" i="4"/>
  <c r="N492" i="4"/>
  <c r="V491" i="4"/>
  <c r="U491" i="4"/>
  <c r="T491" i="4"/>
  <c r="S491" i="4"/>
  <c r="R491" i="4"/>
  <c r="Q491" i="4"/>
  <c r="P491" i="4"/>
  <c r="O491" i="4"/>
  <c r="N491" i="4"/>
  <c r="V490" i="4"/>
  <c r="U490" i="4"/>
  <c r="T490" i="4"/>
  <c r="S490" i="4"/>
  <c r="R490" i="4"/>
  <c r="Q490" i="4"/>
  <c r="P490" i="4"/>
  <c r="O490" i="4"/>
  <c r="N490" i="4"/>
  <c r="V489" i="4"/>
  <c r="U489" i="4"/>
  <c r="T489" i="4"/>
  <c r="S489" i="4"/>
  <c r="R489" i="4"/>
  <c r="Q489" i="4"/>
  <c r="P489" i="4"/>
  <c r="O489" i="4"/>
  <c r="N489" i="4"/>
  <c r="V488" i="4"/>
  <c r="U488" i="4"/>
  <c r="T488" i="4"/>
  <c r="S488" i="4"/>
  <c r="R488" i="4"/>
  <c r="Q488" i="4"/>
  <c r="P488" i="4"/>
  <c r="O488" i="4"/>
  <c r="N488" i="4"/>
  <c r="V487" i="4"/>
  <c r="U487" i="4"/>
  <c r="T487" i="4"/>
  <c r="S487" i="4"/>
  <c r="R487" i="4"/>
  <c r="Q487" i="4"/>
  <c r="P487" i="4"/>
  <c r="O487" i="4"/>
  <c r="N487" i="4"/>
  <c r="V486" i="4"/>
  <c r="U486" i="4"/>
  <c r="T486" i="4"/>
  <c r="S486" i="4"/>
  <c r="R486" i="4"/>
  <c r="Q486" i="4"/>
  <c r="P486" i="4"/>
  <c r="O486" i="4"/>
  <c r="N486" i="4"/>
  <c r="V485" i="4"/>
  <c r="U485" i="4"/>
  <c r="T485" i="4"/>
  <c r="S485" i="4"/>
  <c r="R485" i="4"/>
  <c r="Q485" i="4"/>
  <c r="P485" i="4"/>
  <c r="O485" i="4"/>
  <c r="N485" i="4"/>
  <c r="V484" i="4"/>
  <c r="U484" i="4"/>
  <c r="T484" i="4"/>
  <c r="S484" i="4"/>
  <c r="R484" i="4"/>
  <c r="Q484" i="4"/>
  <c r="P484" i="4"/>
  <c r="O484" i="4"/>
  <c r="N484" i="4"/>
  <c r="V483" i="4"/>
  <c r="U483" i="4"/>
  <c r="T483" i="4"/>
  <c r="S483" i="4"/>
  <c r="R483" i="4"/>
  <c r="Q483" i="4"/>
  <c r="P483" i="4"/>
  <c r="O483" i="4"/>
  <c r="N483" i="4"/>
  <c r="V482" i="4"/>
  <c r="U482" i="4"/>
  <c r="T482" i="4"/>
  <c r="S482" i="4"/>
  <c r="R482" i="4"/>
  <c r="Q482" i="4"/>
  <c r="P482" i="4"/>
  <c r="O482" i="4"/>
  <c r="N482" i="4"/>
  <c r="V481" i="4"/>
  <c r="U481" i="4"/>
  <c r="T481" i="4"/>
  <c r="S481" i="4"/>
  <c r="R481" i="4"/>
  <c r="Q481" i="4"/>
  <c r="P481" i="4"/>
  <c r="O481" i="4"/>
  <c r="N481" i="4"/>
  <c r="V480" i="4"/>
  <c r="U480" i="4"/>
  <c r="T480" i="4"/>
  <c r="S480" i="4"/>
  <c r="R480" i="4"/>
  <c r="Q480" i="4"/>
  <c r="P480" i="4"/>
  <c r="O480" i="4"/>
  <c r="N480" i="4"/>
  <c r="V479" i="4"/>
  <c r="U479" i="4"/>
  <c r="T479" i="4"/>
  <c r="S479" i="4"/>
  <c r="R479" i="4"/>
  <c r="Q479" i="4"/>
  <c r="P479" i="4"/>
  <c r="O479" i="4"/>
  <c r="N479" i="4"/>
  <c r="V478" i="4"/>
  <c r="U478" i="4"/>
  <c r="T478" i="4"/>
  <c r="S478" i="4"/>
  <c r="R478" i="4"/>
  <c r="Q478" i="4"/>
  <c r="P478" i="4"/>
  <c r="O478" i="4"/>
  <c r="N478" i="4"/>
  <c r="V477" i="4"/>
  <c r="U477" i="4"/>
  <c r="T477" i="4"/>
  <c r="S477" i="4"/>
  <c r="R477" i="4"/>
  <c r="Q477" i="4"/>
  <c r="P477" i="4"/>
  <c r="O477" i="4"/>
  <c r="N477" i="4"/>
  <c r="V476" i="4"/>
  <c r="U476" i="4"/>
  <c r="T476" i="4"/>
  <c r="S476" i="4"/>
  <c r="R476" i="4"/>
  <c r="Q476" i="4"/>
  <c r="P476" i="4"/>
  <c r="O476" i="4"/>
  <c r="N476" i="4"/>
  <c r="V475" i="4"/>
  <c r="U475" i="4"/>
  <c r="T475" i="4"/>
  <c r="S475" i="4"/>
  <c r="R475" i="4"/>
  <c r="Q475" i="4"/>
  <c r="P475" i="4"/>
  <c r="O475" i="4"/>
  <c r="N475" i="4"/>
  <c r="V474" i="4"/>
  <c r="U474" i="4"/>
  <c r="T474" i="4"/>
  <c r="S474" i="4"/>
  <c r="R474" i="4"/>
  <c r="Q474" i="4"/>
  <c r="P474" i="4"/>
  <c r="O474" i="4"/>
  <c r="N474" i="4"/>
  <c r="V473" i="4"/>
  <c r="U473" i="4"/>
  <c r="T473" i="4"/>
  <c r="S473" i="4"/>
  <c r="R473" i="4"/>
  <c r="Q473" i="4"/>
  <c r="P473" i="4"/>
  <c r="O473" i="4"/>
  <c r="N473" i="4"/>
  <c r="V472" i="4"/>
  <c r="U472" i="4"/>
  <c r="T472" i="4"/>
  <c r="S472" i="4"/>
  <c r="R472" i="4"/>
  <c r="Q472" i="4"/>
  <c r="P472" i="4"/>
  <c r="O472" i="4"/>
  <c r="N472" i="4"/>
  <c r="V471" i="4"/>
  <c r="U471" i="4"/>
  <c r="T471" i="4"/>
  <c r="S471" i="4"/>
  <c r="R471" i="4"/>
  <c r="Q471" i="4"/>
  <c r="P471" i="4"/>
  <c r="O471" i="4"/>
  <c r="N471" i="4"/>
  <c r="V470" i="4"/>
  <c r="U470" i="4"/>
  <c r="T470" i="4"/>
  <c r="S470" i="4"/>
  <c r="R470" i="4"/>
  <c r="Q470" i="4"/>
  <c r="P470" i="4"/>
  <c r="O470" i="4"/>
  <c r="N470" i="4"/>
  <c r="V469" i="4"/>
  <c r="U469" i="4"/>
  <c r="T469" i="4"/>
  <c r="S469" i="4"/>
  <c r="R469" i="4"/>
  <c r="Q469" i="4"/>
  <c r="P469" i="4"/>
  <c r="O469" i="4"/>
  <c r="N469" i="4"/>
  <c r="V468" i="4"/>
  <c r="U468" i="4"/>
  <c r="T468" i="4"/>
  <c r="S468" i="4"/>
  <c r="R468" i="4"/>
  <c r="Q468" i="4"/>
  <c r="P468" i="4"/>
  <c r="O468" i="4"/>
  <c r="N468" i="4"/>
  <c r="V467" i="4"/>
  <c r="U467" i="4"/>
  <c r="T467" i="4"/>
  <c r="S467" i="4"/>
  <c r="R467" i="4"/>
  <c r="Q467" i="4"/>
  <c r="P467" i="4"/>
  <c r="O467" i="4"/>
  <c r="N467" i="4"/>
  <c r="V466" i="4"/>
  <c r="U466" i="4"/>
  <c r="T466" i="4"/>
  <c r="S466" i="4"/>
  <c r="R466" i="4"/>
  <c r="Q466" i="4"/>
  <c r="P466" i="4"/>
  <c r="O466" i="4"/>
  <c r="N466" i="4"/>
  <c r="V465" i="4"/>
  <c r="U465" i="4"/>
  <c r="T465" i="4"/>
  <c r="S465" i="4"/>
  <c r="R465" i="4"/>
  <c r="Q465" i="4"/>
  <c r="P465" i="4"/>
  <c r="O465" i="4"/>
  <c r="N465" i="4"/>
  <c r="V464" i="4"/>
  <c r="U464" i="4"/>
  <c r="T464" i="4"/>
  <c r="S464" i="4"/>
  <c r="R464" i="4"/>
  <c r="Q464" i="4"/>
  <c r="P464" i="4"/>
  <c r="O464" i="4"/>
  <c r="N464" i="4"/>
  <c r="V463" i="4"/>
  <c r="U463" i="4"/>
  <c r="T463" i="4"/>
  <c r="S463" i="4"/>
  <c r="R463" i="4"/>
  <c r="Q463" i="4"/>
  <c r="P463" i="4"/>
  <c r="O463" i="4"/>
  <c r="N463" i="4"/>
  <c r="V462" i="4"/>
  <c r="U462" i="4"/>
  <c r="T462" i="4"/>
  <c r="S462" i="4"/>
  <c r="R462" i="4"/>
  <c r="Q462" i="4"/>
  <c r="P462" i="4"/>
  <c r="O462" i="4"/>
  <c r="N462" i="4"/>
  <c r="V461" i="4"/>
  <c r="U461" i="4"/>
  <c r="T461" i="4"/>
  <c r="S461" i="4"/>
  <c r="R461" i="4"/>
  <c r="Q461" i="4"/>
  <c r="P461" i="4"/>
  <c r="O461" i="4"/>
  <c r="N461" i="4"/>
  <c r="V460" i="4"/>
  <c r="U460" i="4"/>
  <c r="T460" i="4"/>
  <c r="S460" i="4"/>
  <c r="R460" i="4"/>
  <c r="Q460" i="4"/>
  <c r="P460" i="4"/>
  <c r="O460" i="4"/>
  <c r="N460" i="4"/>
  <c r="V459" i="4"/>
  <c r="U459" i="4"/>
  <c r="T459" i="4"/>
  <c r="S459" i="4"/>
  <c r="R459" i="4"/>
  <c r="Q459" i="4"/>
  <c r="P459" i="4"/>
  <c r="O459" i="4"/>
  <c r="N459" i="4"/>
  <c r="V458" i="4"/>
  <c r="U458" i="4"/>
  <c r="T458" i="4"/>
  <c r="S458" i="4"/>
  <c r="R458" i="4"/>
  <c r="Q458" i="4"/>
  <c r="P458" i="4"/>
  <c r="O458" i="4"/>
  <c r="N458" i="4"/>
  <c r="V457" i="4"/>
  <c r="U457" i="4"/>
  <c r="T457" i="4"/>
  <c r="S457" i="4"/>
  <c r="R457" i="4"/>
  <c r="Q457" i="4"/>
  <c r="P457" i="4"/>
  <c r="O457" i="4"/>
  <c r="N457" i="4"/>
  <c r="V456" i="4"/>
  <c r="U456" i="4"/>
  <c r="T456" i="4"/>
  <c r="S456" i="4"/>
  <c r="R456" i="4"/>
  <c r="Q456" i="4"/>
  <c r="P456" i="4"/>
  <c r="O456" i="4"/>
  <c r="N456" i="4"/>
  <c r="V455" i="4"/>
  <c r="U455" i="4"/>
  <c r="T455" i="4"/>
  <c r="S455" i="4"/>
  <c r="R455" i="4"/>
  <c r="Q455" i="4"/>
  <c r="P455" i="4"/>
  <c r="O455" i="4"/>
  <c r="N455" i="4"/>
  <c r="V454" i="4"/>
  <c r="U454" i="4"/>
  <c r="T454" i="4"/>
  <c r="S454" i="4"/>
  <c r="R454" i="4"/>
  <c r="Q454" i="4"/>
  <c r="P454" i="4"/>
  <c r="O454" i="4"/>
  <c r="N454" i="4"/>
  <c r="V453" i="4"/>
  <c r="U453" i="4"/>
  <c r="T453" i="4"/>
  <c r="S453" i="4"/>
  <c r="R453" i="4"/>
  <c r="Q453" i="4"/>
  <c r="P453" i="4"/>
  <c r="O453" i="4"/>
  <c r="N453" i="4"/>
  <c r="V452" i="4"/>
  <c r="U452" i="4"/>
  <c r="T452" i="4"/>
  <c r="S452" i="4"/>
  <c r="R452" i="4"/>
  <c r="Q452" i="4"/>
  <c r="P452" i="4"/>
  <c r="O452" i="4"/>
  <c r="N452" i="4"/>
  <c r="V451" i="4"/>
  <c r="U451" i="4"/>
  <c r="T451" i="4"/>
  <c r="S451" i="4"/>
  <c r="R451" i="4"/>
  <c r="Q451" i="4"/>
  <c r="P451" i="4"/>
  <c r="O451" i="4"/>
  <c r="N451" i="4"/>
  <c r="V450" i="4"/>
  <c r="U450" i="4"/>
  <c r="T450" i="4"/>
  <c r="S450" i="4"/>
  <c r="R450" i="4"/>
  <c r="Q450" i="4"/>
  <c r="P450" i="4"/>
  <c r="O450" i="4"/>
  <c r="N450" i="4"/>
  <c r="V449" i="4"/>
  <c r="U449" i="4"/>
  <c r="T449" i="4"/>
  <c r="S449" i="4"/>
  <c r="R449" i="4"/>
  <c r="Q449" i="4"/>
  <c r="P449" i="4"/>
  <c r="O449" i="4"/>
  <c r="N449" i="4"/>
  <c r="V448" i="4"/>
  <c r="U448" i="4"/>
  <c r="T448" i="4"/>
  <c r="S448" i="4"/>
  <c r="R448" i="4"/>
  <c r="Q448" i="4"/>
  <c r="P448" i="4"/>
  <c r="O448" i="4"/>
  <c r="N448" i="4"/>
  <c r="V447" i="4"/>
  <c r="U447" i="4"/>
  <c r="T447" i="4"/>
  <c r="S447" i="4"/>
  <c r="R447" i="4"/>
  <c r="Q447" i="4"/>
  <c r="P447" i="4"/>
  <c r="O447" i="4"/>
  <c r="N447" i="4"/>
  <c r="V446" i="4"/>
  <c r="U446" i="4"/>
  <c r="T446" i="4"/>
  <c r="S446" i="4"/>
  <c r="R446" i="4"/>
  <c r="Q446" i="4"/>
  <c r="P446" i="4"/>
  <c r="O446" i="4"/>
  <c r="N446" i="4"/>
  <c r="V445" i="4"/>
  <c r="U445" i="4"/>
  <c r="T445" i="4"/>
  <c r="S445" i="4"/>
  <c r="R445" i="4"/>
  <c r="Q445" i="4"/>
  <c r="P445" i="4"/>
  <c r="O445" i="4"/>
  <c r="N445" i="4"/>
  <c r="V444" i="4"/>
  <c r="U444" i="4"/>
  <c r="T444" i="4"/>
  <c r="S444" i="4"/>
  <c r="R444" i="4"/>
  <c r="Q444" i="4"/>
  <c r="P444" i="4"/>
  <c r="O444" i="4"/>
  <c r="N444" i="4"/>
  <c r="V443" i="4"/>
  <c r="U443" i="4"/>
  <c r="T443" i="4"/>
  <c r="S443" i="4"/>
  <c r="R443" i="4"/>
  <c r="Q443" i="4"/>
  <c r="P443" i="4"/>
  <c r="O443" i="4"/>
  <c r="N443" i="4"/>
  <c r="V442" i="4"/>
  <c r="U442" i="4"/>
  <c r="T442" i="4"/>
  <c r="S442" i="4"/>
  <c r="R442" i="4"/>
  <c r="Q442" i="4"/>
  <c r="P442" i="4"/>
  <c r="O442" i="4"/>
  <c r="N442" i="4"/>
  <c r="V441" i="4"/>
  <c r="U441" i="4"/>
  <c r="T441" i="4"/>
  <c r="S441" i="4"/>
  <c r="R441" i="4"/>
  <c r="Q441" i="4"/>
  <c r="P441" i="4"/>
  <c r="O441" i="4"/>
  <c r="N441" i="4"/>
  <c r="V440" i="4"/>
  <c r="U440" i="4"/>
  <c r="T440" i="4"/>
  <c r="S440" i="4"/>
  <c r="R440" i="4"/>
  <c r="Q440" i="4"/>
  <c r="P440" i="4"/>
  <c r="O440" i="4"/>
  <c r="N440" i="4"/>
  <c r="V439" i="4"/>
  <c r="U439" i="4"/>
  <c r="T439" i="4"/>
  <c r="S439" i="4"/>
  <c r="R439" i="4"/>
  <c r="Q439" i="4"/>
  <c r="P439" i="4"/>
  <c r="O439" i="4"/>
  <c r="N439" i="4"/>
  <c r="V438" i="4"/>
  <c r="U438" i="4"/>
  <c r="T438" i="4"/>
  <c r="S438" i="4"/>
  <c r="R438" i="4"/>
  <c r="Q438" i="4"/>
  <c r="P438" i="4"/>
  <c r="O438" i="4"/>
  <c r="N438" i="4"/>
  <c r="V437" i="4"/>
  <c r="U437" i="4"/>
  <c r="T437" i="4"/>
  <c r="S437" i="4"/>
  <c r="R437" i="4"/>
  <c r="Q437" i="4"/>
  <c r="P437" i="4"/>
  <c r="O437" i="4"/>
  <c r="N437" i="4"/>
  <c r="V436" i="4"/>
  <c r="U436" i="4"/>
  <c r="T436" i="4"/>
  <c r="S436" i="4"/>
  <c r="R436" i="4"/>
  <c r="Q436" i="4"/>
  <c r="P436" i="4"/>
  <c r="O436" i="4"/>
  <c r="N436" i="4"/>
  <c r="V435" i="4"/>
  <c r="U435" i="4"/>
  <c r="T435" i="4"/>
  <c r="S435" i="4"/>
  <c r="R435" i="4"/>
  <c r="Q435" i="4"/>
  <c r="P435" i="4"/>
  <c r="O435" i="4"/>
  <c r="N435" i="4"/>
  <c r="V434" i="4"/>
  <c r="U434" i="4"/>
  <c r="T434" i="4"/>
  <c r="S434" i="4"/>
  <c r="R434" i="4"/>
  <c r="Q434" i="4"/>
  <c r="P434" i="4"/>
  <c r="O434" i="4"/>
  <c r="N434" i="4"/>
  <c r="V433" i="4"/>
  <c r="U433" i="4"/>
  <c r="T433" i="4"/>
  <c r="S433" i="4"/>
  <c r="R433" i="4"/>
  <c r="Q433" i="4"/>
  <c r="P433" i="4"/>
  <c r="O433" i="4"/>
  <c r="N433" i="4"/>
  <c r="V432" i="4"/>
  <c r="U432" i="4"/>
  <c r="T432" i="4"/>
  <c r="S432" i="4"/>
  <c r="R432" i="4"/>
  <c r="Q432" i="4"/>
  <c r="P432" i="4"/>
  <c r="O432" i="4"/>
  <c r="N432" i="4"/>
  <c r="V431" i="4"/>
  <c r="U431" i="4"/>
  <c r="T431" i="4"/>
  <c r="S431" i="4"/>
  <c r="R431" i="4"/>
  <c r="Q431" i="4"/>
  <c r="P431" i="4"/>
  <c r="O431" i="4"/>
  <c r="N431" i="4"/>
  <c r="V430" i="4"/>
  <c r="U430" i="4"/>
  <c r="T430" i="4"/>
  <c r="S430" i="4"/>
  <c r="R430" i="4"/>
  <c r="Q430" i="4"/>
  <c r="P430" i="4"/>
  <c r="O430" i="4"/>
  <c r="N430" i="4"/>
  <c r="V429" i="4"/>
  <c r="U429" i="4"/>
  <c r="T429" i="4"/>
  <c r="S429" i="4"/>
  <c r="R429" i="4"/>
  <c r="Q429" i="4"/>
  <c r="P429" i="4"/>
  <c r="O429" i="4"/>
  <c r="N429" i="4"/>
  <c r="V428" i="4"/>
  <c r="U428" i="4"/>
  <c r="T428" i="4"/>
  <c r="S428" i="4"/>
  <c r="R428" i="4"/>
  <c r="Q428" i="4"/>
  <c r="P428" i="4"/>
  <c r="O428" i="4"/>
  <c r="N428" i="4"/>
  <c r="V427" i="4"/>
  <c r="U427" i="4"/>
  <c r="T427" i="4"/>
  <c r="S427" i="4"/>
  <c r="R427" i="4"/>
  <c r="Q427" i="4"/>
  <c r="P427" i="4"/>
  <c r="O427" i="4"/>
  <c r="N427" i="4"/>
  <c r="V426" i="4"/>
  <c r="U426" i="4"/>
  <c r="T426" i="4"/>
  <c r="S426" i="4"/>
  <c r="R426" i="4"/>
  <c r="Q426" i="4"/>
  <c r="P426" i="4"/>
  <c r="O426" i="4"/>
  <c r="N426" i="4"/>
  <c r="V425" i="4"/>
  <c r="U425" i="4"/>
  <c r="T425" i="4"/>
  <c r="S425" i="4"/>
  <c r="R425" i="4"/>
  <c r="Q425" i="4"/>
  <c r="P425" i="4"/>
  <c r="O425" i="4"/>
  <c r="N425" i="4"/>
  <c r="V424" i="4"/>
  <c r="U424" i="4"/>
  <c r="T424" i="4"/>
  <c r="S424" i="4"/>
  <c r="R424" i="4"/>
  <c r="Q424" i="4"/>
  <c r="P424" i="4"/>
  <c r="O424" i="4"/>
  <c r="N424" i="4"/>
  <c r="V423" i="4"/>
  <c r="U423" i="4"/>
  <c r="T423" i="4"/>
  <c r="S423" i="4"/>
  <c r="R423" i="4"/>
  <c r="Q423" i="4"/>
  <c r="P423" i="4"/>
  <c r="O423" i="4"/>
  <c r="N423" i="4"/>
  <c r="V422" i="4"/>
  <c r="U422" i="4"/>
  <c r="T422" i="4"/>
  <c r="S422" i="4"/>
  <c r="R422" i="4"/>
  <c r="Q422" i="4"/>
  <c r="P422" i="4"/>
  <c r="O422" i="4"/>
  <c r="N422" i="4"/>
  <c r="V421" i="4"/>
  <c r="U421" i="4"/>
  <c r="T421" i="4"/>
  <c r="S421" i="4"/>
  <c r="R421" i="4"/>
  <c r="Q421" i="4"/>
  <c r="P421" i="4"/>
  <c r="O421" i="4"/>
  <c r="N421" i="4"/>
  <c r="V420" i="4"/>
  <c r="U420" i="4"/>
  <c r="T420" i="4"/>
  <c r="S420" i="4"/>
  <c r="R420" i="4"/>
  <c r="Q420" i="4"/>
  <c r="P420" i="4"/>
  <c r="O420" i="4"/>
  <c r="N420" i="4"/>
  <c r="V419" i="4"/>
  <c r="U419" i="4"/>
  <c r="T419" i="4"/>
  <c r="S419" i="4"/>
  <c r="R419" i="4"/>
  <c r="Q419" i="4"/>
  <c r="P419" i="4"/>
  <c r="O419" i="4"/>
  <c r="N419" i="4"/>
  <c r="V418" i="4"/>
  <c r="U418" i="4"/>
  <c r="T418" i="4"/>
  <c r="S418" i="4"/>
  <c r="R418" i="4"/>
  <c r="Q418" i="4"/>
  <c r="P418" i="4"/>
  <c r="O418" i="4"/>
  <c r="N418" i="4"/>
  <c r="V417" i="4"/>
  <c r="U417" i="4"/>
  <c r="T417" i="4"/>
  <c r="S417" i="4"/>
  <c r="R417" i="4"/>
  <c r="Q417" i="4"/>
  <c r="P417" i="4"/>
  <c r="O417" i="4"/>
  <c r="N417" i="4"/>
  <c r="V416" i="4"/>
  <c r="U416" i="4"/>
  <c r="T416" i="4"/>
  <c r="S416" i="4"/>
  <c r="R416" i="4"/>
  <c r="Q416" i="4"/>
  <c r="P416" i="4"/>
  <c r="O416" i="4"/>
  <c r="N416" i="4"/>
  <c r="V415" i="4"/>
  <c r="U415" i="4"/>
  <c r="T415" i="4"/>
  <c r="S415" i="4"/>
  <c r="R415" i="4"/>
  <c r="Q415" i="4"/>
  <c r="P415" i="4"/>
  <c r="O415" i="4"/>
  <c r="N415" i="4"/>
  <c r="V414" i="4"/>
  <c r="U414" i="4"/>
  <c r="T414" i="4"/>
  <c r="S414" i="4"/>
  <c r="R414" i="4"/>
  <c r="Q414" i="4"/>
  <c r="P414" i="4"/>
  <c r="O414" i="4"/>
  <c r="N414" i="4"/>
  <c r="V413" i="4"/>
  <c r="U413" i="4"/>
  <c r="T413" i="4"/>
  <c r="S413" i="4"/>
  <c r="R413" i="4"/>
  <c r="Q413" i="4"/>
  <c r="P413" i="4"/>
  <c r="O413" i="4"/>
  <c r="N413" i="4"/>
  <c r="V412" i="4"/>
  <c r="U412" i="4"/>
  <c r="T412" i="4"/>
  <c r="S412" i="4"/>
  <c r="R412" i="4"/>
  <c r="Q412" i="4"/>
  <c r="P412" i="4"/>
  <c r="O412" i="4"/>
  <c r="N412" i="4"/>
  <c r="V411" i="4"/>
  <c r="U411" i="4"/>
  <c r="T411" i="4"/>
  <c r="S411" i="4"/>
  <c r="R411" i="4"/>
  <c r="Q411" i="4"/>
  <c r="P411" i="4"/>
  <c r="O411" i="4"/>
  <c r="N411" i="4"/>
  <c r="V410" i="4"/>
  <c r="U410" i="4"/>
  <c r="T410" i="4"/>
  <c r="S410" i="4"/>
  <c r="R410" i="4"/>
  <c r="Q410" i="4"/>
  <c r="P410" i="4"/>
  <c r="O410" i="4"/>
  <c r="N410" i="4"/>
  <c r="V409" i="4"/>
  <c r="U409" i="4"/>
  <c r="T409" i="4"/>
  <c r="S409" i="4"/>
  <c r="R409" i="4"/>
  <c r="Q409" i="4"/>
  <c r="P409" i="4"/>
  <c r="O409" i="4"/>
  <c r="N409" i="4"/>
  <c r="V408" i="4"/>
  <c r="U408" i="4"/>
  <c r="T408" i="4"/>
  <c r="S408" i="4"/>
  <c r="R408" i="4"/>
  <c r="Q408" i="4"/>
  <c r="P408" i="4"/>
  <c r="O408" i="4"/>
  <c r="N408" i="4"/>
  <c r="V407" i="4"/>
  <c r="U407" i="4"/>
  <c r="T407" i="4"/>
  <c r="S407" i="4"/>
  <c r="R407" i="4"/>
  <c r="Q407" i="4"/>
  <c r="P407" i="4"/>
  <c r="O407" i="4"/>
  <c r="N407" i="4"/>
  <c r="V406" i="4"/>
  <c r="U406" i="4"/>
  <c r="T406" i="4"/>
  <c r="S406" i="4"/>
  <c r="R406" i="4"/>
  <c r="Q406" i="4"/>
  <c r="P406" i="4"/>
  <c r="O406" i="4"/>
  <c r="N406" i="4"/>
  <c r="V405" i="4"/>
  <c r="U405" i="4"/>
  <c r="T405" i="4"/>
  <c r="S405" i="4"/>
  <c r="R405" i="4"/>
  <c r="Q405" i="4"/>
  <c r="P405" i="4"/>
  <c r="O405" i="4"/>
  <c r="N405" i="4"/>
  <c r="V404" i="4"/>
  <c r="U404" i="4"/>
  <c r="T404" i="4"/>
  <c r="S404" i="4"/>
  <c r="R404" i="4"/>
  <c r="Q404" i="4"/>
  <c r="P404" i="4"/>
  <c r="O404" i="4"/>
  <c r="N404" i="4"/>
  <c r="V403" i="4"/>
  <c r="U403" i="4"/>
  <c r="T403" i="4"/>
  <c r="S403" i="4"/>
  <c r="R403" i="4"/>
  <c r="Q403" i="4"/>
  <c r="P403" i="4"/>
  <c r="O403" i="4"/>
  <c r="N403" i="4"/>
  <c r="V402" i="4"/>
  <c r="U402" i="4"/>
  <c r="T402" i="4"/>
  <c r="S402" i="4"/>
  <c r="R402" i="4"/>
  <c r="Q402" i="4"/>
  <c r="P402" i="4"/>
  <c r="O402" i="4"/>
  <c r="N402" i="4"/>
  <c r="V401" i="4"/>
  <c r="U401" i="4"/>
  <c r="T401" i="4"/>
  <c r="S401" i="4"/>
  <c r="R401" i="4"/>
  <c r="Q401" i="4"/>
  <c r="P401" i="4"/>
  <c r="O401" i="4"/>
  <c r="N401" i="4"/>
  <c r="V400" i="4"/>
  <c r="U400" i="4"/>
  <c r="T400" i="4"/>
  <c r="S400" i="4"/>
  <c r="R400" i="4"/>
  <c r="Q400" i="4"/>
  <c r="P400" i="4"/>
  <c r="O400" i="4"/>
  <c r="N400" i="4"/>
  <c r="V399" i="4"/>
  <c r="U399" i="4"/>
  <c r="T399" i="4"/>
  <c r="S399" i="4"/>
  <c r="R399" i="4"/>
  <c r="Q399" i="4"/>
  <c r="P399" i="4"/>
  <c r="O399" i="4"/>
  <c r="N399" i="4"/>
  <c r="V398" i="4"/>
  <c r="U398" i="4"/>
  <c r="T398" i="4"/>
  <c r="S398" i="4"/>
  <c r="R398" i="4"/>
  <c r="Q398" i="4"/>
  <c r="P398" i="4"/>
  <c r="O398" i="4"/>
  <c r="N398" i="4"/>
  <c r="V397" i="4"/>
  <c r="U397" i="4"/>
  <c r="T397" i="4"/>
  <c r="S397" i="4"/>
  <c r="R397" i="4"/>
  <c r="Q397" i="4"/>
  <c r="P397" i="4"/>
  <c r="O397" i="4"/>
  <c r="N397" i="4"/>
  <c r="V396" i="4"/>
  <c r="U396" i="4"/>
  <c r="T396" i="4"/>
  <c r="S396" i="4"/>
  <c r="R396" i="4"/>
  <c r="Q396" i="4"/>
  <c r="P396" i="4"/>
  <c r="O396" i="4"/>
  <c r="N396" i="4"/>
  <c r="V395" i="4"/>
  <c r="U395" i="4"/>
  <c r="T395" i="4"/>
  <c r="S395" i="4"/>
  <c r="R395" i="4"/>
  <c r="Q395" i="4"/>
  <c r="P395" i="4"/>
  <c r="O395" i="4"/>
  <c r="N395" i="4"/>
  <c r="V394" i="4"/>
  <c r="U394" i="4"/>
  <c r="T394" i="4"/>
  <c r="S394" i="4"/>
  <c r="R394" i="4"/>
  <c r="Q394" i="4"/>
  <c r="P394" i="4"/>
  <c r="O394" i="4"/>
  <c r="N394" i="4"/>
  <c r="V393" i="4"/>
  <c r="U393" i="4"/>
  <c r="T393" i="4"/>
  <c r="S393" i="4"/>
  <c r="R393" i="4"/>
  <c r="Q393" i="4"/>
  <c r="P393" i="4"/>
  <c r="O393" i="4"/>
  <c r="N393" i="4"/>
  <c r="V392" i="4"/>
  <c r="U392" i="4"/>
  <c r="T392" i="4"/>
  <c r="S392" i="4"/>
  <c r="R392" i="4"/>
  <c r="Q392" i="4"/>
  <c r="P392" i="4"/>
  <c r="O392" i="4"/>
  <c r="N392" i="4"/>
  <c r="V391" i="4"/>
  <c r="U391" i="4"/>
  <c r="T391" i="4"/>
  <c r="S391" i="4"/>
  <c r="R391" i="4"/>
  <c r="Q391" i="4"/>
  <c r="P391" i="4"/>
  <c r="O391" i="4"/>
  <c r="N391" i="4"/>
  <c r="V390" i="4"/>
  <c r="U390" i="4"/>
  <c r="T390" i="4"/>
  <c r="S390" i="4"/>
  <c r="R390" i="4"/>
  <c r="Q390" i="4"/>
  <c r="P390" i="4"/>
  <c r="O390" i="4"/>
  <c r="N390" i="4"/>
  <c r="V389" i="4"/>
  <c r="U389" i="4"/>
  <c r="T389" i="4"/>
  <c r="S389" i="4"/>
  <c r="R389" i="4"/>
  <c r="Q389" i="4"/>
  <c r="P389" i="4"/>
  <c r="O389" i="4"/>
  <c r="N389" i="4"/>
  <c r="V388" i="4"/>
  <c r="U388" i="4"/>
  <c r="T388" i="4"/>
  <c r="S388" i="4"/>
  <c r="R388" i="4"/>
  <c r="Q388" i="4"/>
  <c r="P388" i="4"/>
  <c r="O388" i="4"/>
  <c r="N388" i="4"/>
  <c r="V387" i="4"/>
  <c r="U387" i="4"/>
  <c r="T387" i="4"/>
  <c r="S387" i="4"/>
  <c r="R387" i="4"/>
  <c r="Q387" i="4"/>
  <c r="P387" i="4"/>
  <c r="O387" i="4"/>
  <c r="N387" i="4"/>
  <c r="V386" i="4"/>
  <c r="U386" i="4"/>
  <c r="T386" i="4"/>
  <c r="S386" i="4"/>
  <c r="R386" i="4"/>
  <c r="Q386" i="4"/>
  <c r="P386" i="4"/>
  <c r="O386" i="4"/>
  <c r="N386" i="4"/>
  <c r="V385" i="4"/>
  <c r="U385" i="4"/>
  <c r="T385" i="4"/>
  <c r="S385" i="4"/>
  <c r="R385" i="4"/>
  <c r="Q385" i="4"/>
  <c r="P385" i="4"/>
  <c r="O385" i="4"/>
  <c r="N385" i="4"/>
  <c r="V384" i="4"/>
  <c r="U384" i="4"/>
  <c r="T384" i="4"/>
  <c r="S384" i="4"/>
  <c r="R384" i="4"/>
  <c r="Q384" i="4"/>
  <c r="P384" i="4"/>
  <c r="O384" i="4"/>
  <c r="N384" i="4"/>
  <c r="V383" i="4"/>
  <c r="U383" i="4"/>
  <c r="T383" i="4"/>
  <c r="S383" i="4"/>
  <c r="R383" i="4"/>
  <c r="Q383" i="4"/>
  <c r="P383" i="4"/>
  <c r="O383" i="4"/>
  <c r="N383" i="4"/>
  <c r="V382" i="4"/>
  <c r="U382" i="4"/>
  <c r="T382" i="4"/>
  <c r="S382" i="4"/>
  <c r="R382" i="4"/>
  <c r="Q382" i="4"/>
  <c r="P382" i="4"/>
  <c r="O382" i="4"/>
  <c r="N382" i="4"/>
  <c r="V381" i="4"/>
  <c r="U381" i="4"/>
  <c r="T381" i="4"/>
  <c r="S381" i="4"/>
  <c r="R381" i="4"/>
  <c r="Q381" i="4"/>
  <c r="P381" i="4"/>
  <c r="O381" i="4"/>
  <c r="N381" i="4"/>
  <c r="V380" i="4"/>
  <c r="U380" i="4"/>
  <c r="T380" i="4"/>
  <c r="S380" i="4"/>
  <c r="R380" i="4"/>
  <c r="Q380" i="4"/>
  <c r="P380" i="4"/>
  <c r="O380" i="4"/>
  <c r="N380" i="4"/>
  <c r="V379" i="4"/>
  <c r="U379" i="4"/>
  <c r="T379" i="4"/>
  <c r="S379" i="4"/>
  <c r="R379" i="4"/>
  <c r="Q379" i="4"/>
  <c r="P379" i="4"/>
  <c r="O379" i="4"/>
  <c r="N379" i="4"/>
  <c r="V378" i="4"/>
  <c r="U378" i="4"/>
  <c r="T378" i="4"/>
  <c r="S378" i="4"/>
  <c r="R378" i="4"/>
  <c r="Q378" i="4"/>
  <c r="P378" i="4"/>
  <c r="O378" i="4"/>
  <c r="N378" i="4"/>
  <c r="V377" i="4"/>
  <c r="U377" i="4"/>
  <c r="T377" i="4"/>
  <c r="S377" i="4"/>
  <c r="R377" i="4"/>
  <c r="Q377" i="4"/>
  <c r="P377" i="4"/>
  <c r="O377" i="4"/>
  <c r="N377" i="4"/>
  <c r="V376" i="4"/>
  <c r="U376" i="4"/>
  <c r="T376" i="4"/>
  <c r="S376" i="4"/>
  <c r="R376" i="4"/>
  <c r="Q376" i="4"/>
  <c r="P376" i="4"/>
  <c r="O376" i="4"/>
  <c r="N376" i="4"/>
  <c r="V375" i="4"/>
  <c r="U375" i="4"/>
  <c r="T375" i="4"/>
  <c r="S375" i="4"/>
  <c r="R375" i="4"/>
  <c r="Q375" i="4"/>
  <c r="P375" i="4"/>
  <c r="O375" i="4"/>
  <c r="N375" i="4"/>
  <c r="V374" i="4"/>
  <c r="U374" i="4"/>
  <c r="T374" i="4"/>
  <c r="S374" i="4"/>
  <c r="R374" i="4"/>
  <c r="Q374" i="4"/>
  <c r="P374" i="4"/>
  <c r="O374" i="4"/>
  <c r="N374" i="4"/>
  <c r="V373" i="4"/>
  <c r="U373" i="4"/>
  <c r="T373" i="4"/>
  <c r="S373" i="4"/>
  <c r="R373" i="4"/>
  <c r="Q373" i="4"/>
  <c r="P373" i="4"/>
  <c r="O373" i="4"/>
  <c r="N373" i="4"/>
  <c r="V372" i="4"/>
  <c r="U372" i="4"/>
  <c r="T372" i="4"/>
  <c r="S372" i="4"/>
  <c r="R372" i="4"/>
  <c r="Q372" i="4"/>
  <c r="P372" i="4"/>
  <c r="O372" i="4"/>
  <c r="N372" i="4"/>
  <c r="V371" i="4"/>
  <c r="U371" i="4"/>
  <c r="T371" i="4"/>
  <c r="S371" i="4"/>
  <c r="R371" i="4"/>
  <c r="Q371" i="4"/>
  <c r="P371" i="4"/>
  <c r="O371" i="4"/>
  <c r="N371" i="4"/>
  <c r="V370" i="4"/>
  <c r="U370" i="4"/>
  <c r="T370" i="4"/>
  <c r="S370" i="4"/>
  <c r="R370" i="4"/>
  <c r="Q370" i="4"/>
  <c r="P370" i="4"/>
  <c r="O370" i="4"/>
  <c r="N370" i="4"/>
  <c r="V369" i="4"/>
  <c r="U369" i="4"/>
  <c r="T369" i="4"/>
  <c r="S369" i="4"/>
  <c r="R369" i="4"/>
  <c r="Q369" i="4"/>
  <c r="P369" i="4"/>
  <c r="O369" i="4"/>
  <c r="N369" i="4"/>
  <c r="V368" i="4"/>
  <c r="U368" i="4"/>
  <c r="T368" i="4"/>
  <c r="S368" i="4"/>
  <c r="R368" i="4"/>
  <c r="Q368" i="4"/>
  <c r="P368" i="4"/>
  <c r="O368" i="4"/>
  <c r="N368" i="4"/>
  <c r="V367" i="4"/>
  <c r="U367" i="4"/>
  <c r="T367" i="4"/>
  <c r="S367" i="4"/>
  <c r="R367" i="4"/>
  <c r="Q367" i="4"/>
  <c r="P367" i="4"/>
  <c r="O367" i="4"/>
  <c r="N367" i="4"/>
  <c r="V366" i="4"/>
  <c r="U366" i="4"/>
  <c r="T366" i="4"/>
  <c r="S366" i="4"/>
  <c r="R366" i="4"/>
  <c r="Q366" i="4"/>
  <c r="P366" i="4"/>
  <c r="O366" i="4"/>
  <c r="N366" i="4"/>
  <c r="V365" i="4"/>
  <c r="U365" i="4"/>
  <c r="T365" i="4"/>
  <c r="S365" i="4"/>
  <c r="R365" i="4"/>
  <c r="Q365" i="4"/>
  <c r="P365" i="4"/>
  <c r="O365" i="4"/>
  <c r="N365" i="4"/>
  <c r="V364" i="4"/>
  <c r="U364" i="4"/>
  <c r="T364" i="4"/>
  <c r="S364" i="4"/>
  <c r="R364" i="4"/>
  <c r="Q364" i="4"/>
  <c r="P364" i="4"/>
  <c r="O364" i="4"/>
  <c r="N364" i="4"/>
  <c r="V363" i="4"/>
  <c r="U363" i="4"/>
  <c r="T363" i="4"/>
  <c r="S363" i="4"/>
  <c r="R363" i="4"/>
  <c r="Q363" i="4"/>
  <c r="P363" i="4"/>
  <c r="O363" i="4"/>
  <c r="N363" i="4"/>
  <c r="V362" i="4"/>
  <c r="U362" i="4"/>
  <c r="T362" i="4"/>
  <c r="S362" i="4"/>
  <c r="R362" i="4"/>
  <c r="Q362" i="4"/>
  <c r="P362" i="4"/>
  <c r="O362" i="4"/>
  <c r="N362" i="4"/>
  <c r="V361" i="4"/>
  <c r="U361" i="4"/>
  <c r="T361" i="4"/>
  <c r="S361" i="4"/>
  <c r="R361" i="4"/>
  <c r="Q361" i="4"/>
  <c r="P361" i="4"/>
  <c r="O361" i="4"/>
  <c r="N361" i="4"/>
  <c r="V360" i="4"/>
  <c r="U360" i="4"/>
  <c r="T360" i="4"/>
  <c r="S360" i="4"/>
  <c r="R360" i="4"/>
  <c r="Q360" i="4"/>
  <c r="P360" i="4"/>
  <c r="O360" i="4"/>
  <c r="N360" i="4"/>
  <c r="V359" i="4"/>
  <c r="U359" i="4"/>
  <c r="T359" i="4"/>
  <c r="S359" i="4"/>
  <c r="R359" i="4"/>
  <c r="Q359" i="4"/>
  <c r="P359" i="4"/>
  <c r="O359" i="4"/>
  <c r="N359" i="4"/>
  <c r="V358" i="4"/>
  <c r="U358" i="4"/>
  <c r="T358" i="4"/>
  <c r="S358" i="4"/>
  <c r="R358" i="4"/>
  <c r="Q358" i="4"/>
  <c r="P358" i="4"/>
  <c r="O358" i="4"/>
  <c r="N358" i="4"/>
  <c r="V357" i="4"/>
  <c r="U357" i="4"/>
  <c r="T357" i="4"/>
  <c r="S357" i="4"/>
  <c r="R357" i="4"/>
  <c r="Q357" i="4"/>
  <c r="P357" i="4"/>
  <c r="O357" i="4"/>
  <c r="N357" i="4"/>
  <c r="V356" i="4"/>
  <c r="U356" i="4"/>
  <c r="T356" i="4"/>
  <c r="S356" i="4"/>
  <c r="R356" i="4"/>
  <c r="Q356" i="4"/>
  <c r="P356" i="4"/>
  <c r="O356" i="4"/>
  <c r="N356" i="4"/>
  <c r="V355" i="4"/>
  <c r="U355" i="4"/>
  <c r="T355" i="4"/>
  <c r="S355" i="4"/>
  <c r="R355" i="4"/>
  <c r="Q355" i="4"/>
  <c r="P355" i="4"/>
  <c r="O355" i="4"/>
  <c r="N355" i="4"/>
  <c r="V354" i="4"/>
  <c r="U354" i="4"/>
  <c r="T354" i="4"/>
  <c r="S354" i="4"/>
  <c r="R354" i="4"/>
  <c r="Q354" i="4"/>
  <c r="P354" i="4"/>
  <c r="O354" i="4"/>
  <c r="N354" i="4"/>
  <c r="V353" i="4"/>
  <c r="U353" i="4"/>
  <c r="T353" i="4"/>
  <c r="S353" i="4"/>
  <c r="R353" i="4"/>
  <c r="Q353" i="4"/>
  <c r="P353" i="4"/>
  <c r="O353" i="4"/>
  <c r="N353" i="4"/>
  <c r="V352" i="4"/>
  <c r="U352" i="4"/>
  <c r="T352" i="4"/>
  <c r="S352" i="4"/>
  <c r="R352" i="4"/>
  <c r="Q352" i="4"/>
  <c r="P352" i="4"/>
  <c r="O352" i="4"/>
  <c r="N352" i="4"/>
  <c r="V351" i="4"/>
  <c r="U351" i="4"/>
  <c r="T351" i="4"/>
  <c r="S351" i="4"/>
  <c r="R351" i="4"/>
  <c r="Q351" i="4"/>
  <c r="P351" i="4"/>
  <c r="O351" i="4"/>
  <c r="N351" i="4"/>
  <c r="V350" i="4"/>
  <c r="U350" i="4"/>
  <c r="T350" i="4"/>
  <c r="S350" i="4"/>
  <c r="R350" i="4"/>
  <c r="Q350" i="4"/>
  <c r="P350" i="4"/>
  <c r="O350" i="4"/>
  <c r="N350" i="4"/>
  <c r="V349" i="4"/>
  <c r="U349" i="4"/>
  <c r="T349" i="4"/>
  <c r="S349" i="4"/>
  <c r="R349" i="4"/>
  <c r="Q349" i="4"/>
  <c r="P349" i="4"/>
  <c r="O349" i="4"/>
  <c r="N349" i="4"/>
  <c r="V348" i="4"/>
  <c r="U348" i="4"/>
  <c r="T348" i="4"/>
  <c r="S348" i="4"/>
  <c r="R348" i="4"/>
  <c r="Q348" i="4"/>
  <c r="P348" i="4"/>
  <c r="O348" i="4"/>
  <c r="N348" i="4"/>
  <c r="V347" i="4"/>
  <c r="U347" i="4"/>
  <c r="T347" i="4"/>
  <c r="S347" i="4"/>
  <c r="R347" i="4"/>
  <c r="Q347" i="4"/>
  <c r="P347" i="4"/>
  <c r="O347" i="4"/>
  <c r="N347" i="4"/>
  <c r="V346" i="4"/>
  <c r="U346" i="4"/>
  <c r="T346" i="4"/>
  <c r="S346" i="4"/>
  <c r="R346" i="4"/>
  <c r="Q346" i="4"/>
  <c r="P346" i="4"/>
  <c r="O346" i="4"/>
  <c r="N346" i="4"/>
  <c r="V345" i="4"/>
  <c r="U345" i="4"/>
  <c r="T345" i="4"/>
  <c r="S345" i="4"/>
  <c r="R345" i="4"/>
  <c r="Q345" i="4"/>
  <c r="P345" i="4"/>
  <c r="O345" i="4"/>
  <c r="N345" i="4"/>
  <c r="V344" i="4"/>
  <c r="U344" i="4"/>
  <c r="T344" i="4"/>
  <c r="S344" i="4"/>
  <c r="R344" i="4"/>
  <c r="Q344" i="4"/>
  <c r="P344" i="4"/>
  <c r="O344" i="4"/>
  <c r="N344" i="4"/>
  <c r="V343" i="4"/>
  <c r="U343" i="4"/>
  <c r="T343" i="4"/>
  <c r="S343" i="4"/>
  <c r="R343" i="4"/>
  <c r="Q343" i="4"/>
  <c r="P343" i="4"/>
  <c r="O343" i="4"/>
  <c r="N343" i="4"/>
  <c r="V342" i="4"/>
  <c r="U342" i="4"/>
  <c r="T342" i="4"/>
  <c r="S342" i="4"/>
  <c r="R342" i="4"/>
  <c r="Q342" i="4"/>
  <c r="P342" i="4"/>
  <c r="O342" i="4"/>
  <c r="N342" i="4"/>
  <c r="V341" i="4"/>
  <c r="U341" i="4"/>
  <c r="T341" i="4"/>
  <c r="S341" i="4"/>
  <c r="R341" i="4"/>
  <c r="Q341" i="4"/>
  <c r="P341" i="4"/>
  <c r="O341" i="4"/>
  <c r="N341" i="4"/>
  <c r="V340" i="4"/>
  <c r="U340" i="4"/>
  <c r="T340" i="4"/>
  <c r="S340" i="4"/>
  <c r="R340" i="4"/>
  <c r="Q340" i="4"/>
  <c r="P340" i="4"/>
  <c r="O340" i="4"/>
  <c r="N340" i="4"/>
  <c r="V339" i="4"/>
  <c r="U339" i="4"/>
  <c r="T339" i="4"/>
  <c r="S339" i="4"/>
  <c r="R339" i="4"/>
  <c r="Q339" i="4"/>
  <c r="P339" i="4"/>
  <c r="O339" i="4"/>
  <c r="N339" i="4"/>
  <c r="V338" i="4"/>
  <c r="U338" i="4"/>
  <c r="T338" i="4"/>
  <c r="S338" i="4"/>
  <c r="R338" i="4"/>
  <c r="Q338" i="4"/>
  <c r="P338" i="4"/>
  <c r="O338" i="4"/>
  <c r="N338" i="4"/>
  <c r="V337" i="4"/>
  <c r="U337" i="4"/>
  <c r="T337" i="4"/>
  <c r="S337" i="4"/>
  <c r="R337" i="4"/>
  <c r="Q337" i="4"/>
  <c r="P337" i="4"/>
  <c r="O337" i="4"/>
  <c r="N337" i="4"/>
  <c r="V336" i="4"/>
  <c r="U336" i="4"/>
  <c r="T336" i="4"/>
  <c r="S336" i="4"/>
  <c r="R336" i="4"/>
  <c r="Q336" i="4"/>
  <c r="P336" i="4"/>
  <c r="O336" i="4"/>
  <c r="N336" i="4"/>
  <c r="V335" i="4"/>
  <c r="U335" i="4"/>
  <c r="T335" i="4"/>
  <c r="S335" i="4"/>
  <c r="R335" i="4"/>
  <c r="Q335" i="4"/>
  <c r="P335" i="4"/>
  <c r="O335" i="4"/>
  <c r="N335" i="4"/>
  <c r="V334" i="4"/>
  <c r="U334" i="4"/>
  <c r="T334" i="4"/>
  <c r="S334" i="4"/>
  <c r="R334" i="4"/>
  <c r="Q334" i="4"/>
  <c r="P334" i="4"/>
  <c r="O334" i="4"/>
  <c r="N334" i="4"/>
  <c r="V333" i="4"/>
  <c r="U333" i="4"/>
  <c r="T333" i="4"/>
  <c r="S333" i="4"/>
  <c r="R333" i="4"/>
  <c r="Q333" i="4"/>
  <c r="P333" i="4"/>
  <c r="O333" i="4"/>
  <c r="N333" i="4"/>
  <c r="V332" i="4"/>
  <c r="U332" i="4"/>
  <c r="T332" i="4"/>
  <c r="S332" i="4"/>
  <c r="R332" i="4"/>
  <c r="Q332" i="4"/>
  <c r="P332" i="4"/>
  <c r="O332" i="4"/>
  <c r="N332" i="4"/>
  <c r="V331" i="4"/>
  <c r="U331" i="4"/>
  <c r="T331" i="4"/>
  <c r="S331" i="4"/>
  <c r="R331" i="4"/>
  <c r="Q331" i="4"/>
  <c r="P331" i="4"/>
  <c r="O331" i="4"/>
  <c r="N331" i="4"/>
  <c r="V330" i="4"/>
  <c r="U330" i="4"/>
  <c r="T330" i="4"/>
  <c r="S330" i="4"/>
  <c r="R330" i="4"/>
  <c r="Q330" i="4"/>
  <c r="P330" i="4"/>
  <c r="O330" i="4"/>
  <c r="N330" i="4"/>
  <c r="V329" i="4"/>
  <c r="U329" i="4"/>
  <c r="T329" i="4"/>
  <c r="S329" i="4"/>
  <c r="R329" i="4"/>
  <c r="Q329" i="4"/>
  <c r="P329" i="4"/>
  <c r="O329" i="4"/>
  <c r="N329" i="4"/>
  <c r="V328" i="4"/>
  <c r="U328" i="4"/>
  <c r="T328" i="4"/>
  <c r="S328" i="4"/>
  <c r="R328" i="4"/>
  <c r="Q328" i="4"/>
  <c r="P328" i="4"/>
  <c r="O328" i="4"/>
  <c r="N328" i="4"/>
  <c r="V327" i="4"/>
  <c r="U327" i="4"/>
  <c r="T327" i="4"/>
  <c r="S327" i="4"/>
  <c r="R327" i="4"/>
  <c r="Q327" i="4"/>
  <c r="P327" i="4"/>
  <c r="O327" i="4"/>
  <c r="N327" i="4"/>
  <c r="V326" i="4"/>
  <c r="U326" i="4"/>
  <c r="T326" i="4"/>
  <c r="S326" i="4"/>
  <c r="R326" i="4"/>
  <c r="Q326" i="4"/>
  <c r="P326" i="4"/>
  <c r="O326" i="4"/>
  <c r="N326" i="4"/>
  <c r="V325" i="4"/>
  <c r="U325" i="4"/>
  <c r="T325" i="4"/>
  <c r="S325" i="4"/>
  <c r="R325" i="4"/>
  <c r="Q325" i="4"/>
  <c r="P325" i="4"/>
  <c r="O325" i="4"/>
  <c r="N325" i="4"/>
  <c r="V324" i="4"/>
  <c r="U324" i="4"/>
  <c r="T324" i="4"/>
  <c r="S324" i="4"/>
  <c r="R324" i="4"/>
  <c r="Q324" i="4"/>
  <c r="P324" i="4"/>
  <c r="O324" i="4"/>
  <c r="N324" i="4"/>
  <c r="V323" i="4"/>
  <c r="U323" i="4"/>
  <c r="T323" i="4"/>
  <c r="S323" i="4"/>
  <c r="R323" i="4"/>
  <c r="Q323" i="4"/>
  <c r="P323" i="4"/>
  <c r="O323" i="4"/>
  <c r="N323" i="4"/>
  <c r="V322" i="4"/>
  <c r="U322" i="4"/>
  <c r="T322" i="4"/>
  <c r="S322" i="4"/>
  <c r="R322" i="4"/>
  <c r="Q322" i="4"/>
  <c r="P322" i="4"/>
  <c r="O322" i="4"/>
  <c r="N322" i="4"/>
  <c r="V321" i="4"/>
  <c r="U321" i="4"/>
  <c r="T321" i="4"/>
  <c r="S321" i="4"/>
  <c r="R321" i="4"/>
  <c r="Q321" i="4"/>
  <c r="P321" i="4"/>
  <c r="O321" i="4"/>
  <c r="N321" i="4"/>
  <c r="V320" i="4"/>
  <c r="U320" i="4"/>
  <c r="T320" i="4"/>
  <c r="S320" i="4"/>
  <c r="R320" i="4"/>
  <c r="Q320" i="4"/>
  <c r="P320" i="4"/>
  <c r="O320" i="4"/>
  <c r="N320" i="4"/>
  <c r="V319" i="4"/>
  <c r="U319" i="4"/>
  <c r="T319" i="4"/>
  <c r="S319" i="4"/>
  <c r="R319" i="4"/>
  <c r="Q319" i="4"/>
  <c r="P319" i="4"/>
  <c r="O319" i="4"/>
  <c r="N319" i="4"/>
  <c r="V318" i="4"/>
  <c r="U318" i="4"/>
  <c r="T318" i="4"/>
  <c r="S318" i="4"/>
  <c r="R318" i="4"/>
  <c r="Q318" i="4"/>
  <c r="P318" i="4"/>
  <c r="O318" i="4"/>
  <c r="N318" i="4"/>
  <c r="V317" i="4"/>
  <c r="U317" i="4"/>
  <c r="T317" i="4"/>
  <c r="S317" i="4"/>
  <c r="R317" i="4"/>
  <c r="Q317" i="4"/>
  <c r="P317" i="4"/>
  <c r="O317" i="4"/>
  <c r="N317" i="4"/>
  <c r="V316" i="4"/>
  <c r="U316" i="4"/>
  <c r="T316" i="4"/>
  <c r="S316" i="4"/>
  <c r="R316" i="4"/>
  <c r="Q316" i="4"/>
  <c r="P316" i="4"/>
  <c r="O316" i="4"/>
  <c r="N316" i="4"/>
  <c r="V315" i="4"/>
  <c r="U315" i="4"/>
  <c r="T315" i="4"/>
  <c r="S315" i="4"/>
  <c r="R315" i="4"/>
  <c r="Q315" i="4"/>
  <c r="P315" i="4"/>
  <c r="O315" i="4"/>
  <c r="N315" i="4"/>
  <c r="V314" i="4"/>
  <c r="U314" i="4"/>
  <c r="T314" i="4"/>
  <c r="S314" i="4"/>
  <c r="R314" i="4"/>
  <c r="Q314" i="4"/>
  <c r="P314" i="4"/>
  <c r="O314" i="4"/>
  <c r="N314" i="4"/>
  <c r="V313" i="4"/>
  <c r="U313" i="4"/>
  <c r="T313" i="4"/>
  <c r="S313" i="4"/>
  <c r="R313" i="4"/>
  <c r="Q313" i="4"/>
  <c r="P313" i="4"/>
  <c r="O313" i="4"/>
  <c r="N313" i="4"/>
  <c r="V312" i="4"/>
  <c r="U312" i="4"/>
  <c r="T312" i="4"/>
  <c r="S312" i="4"/>
  <c r="R312" i="4"/>
  <c r="Q312" i="4"/>
  <c r="P312" i="4"/>
  <c r="O312" i="4"/>
  <c r="N312" i="4"/>
  <c r="V311" i="4"/>
  <c r="U311" i="4"/>
  <c r="T311" i="4"/>
  <c r="S311" i="4"/>
  <c r="R311" i="4"/>
  <c r="Q311" i="4"/>
  <c r="P311" i="4"/>
  <c r="O311" i="4"/>
  <c r="N311" i="4"/>
  <c r="V310" i="4"/>
  <c r="U310" i="4"/>
  <c r="T310" i="4"/>
  <c r="S310" i="4"/>
  <c r="R310" i="4"/>
  <c r="Q310" i="4"/>
  <c r="P310" i="4"/>
  <c r="O310" i="4"/>
  <c r="N310" i="4"/>
  <c r="V309" i="4"/>
  <c r="U309" i="4"/>
  <c r="T309" i="4"/>
  <c r="S309" i="4"/>
  <c r="R309" i="4"/>
  <c r="Q309" i="4"/>
  <c r="P309" i="4"/>
  <c r="O309" i="4"/>
  <c r="N309" i="4"/>
  <c r="V308" i="4"/>
  <c r="U308" i="4"/>
  <c r="T308" i="4"/>
  <c r="S308" i="4"/>
  <c r="R308" i="4"/>
  <c r="Q308" i="4"/>
  <c r="P308" i="4"/>
  <c r="O308" i="4"/>
  <c r="N308" i="4"/>
  <c r="V307" i="4"/>
  <c r="U307" i="4"/>
  <c r="T307" i="4"/>
  <c r="S307" i="4"/>
  <c r="R307" i="4"/>
  <c r="Q307" i="4"/>
  <c r="P307" i="4"/>
  <c r="O307" i="4"/>
  <c r="N307" i="4"/>
  <c r="V306" i="4"/>
  <c r="U306" i="4"/>
  <c r="T306" i="4"/>
  <c r="S306" i="4"/>
  <c r="R306" i="4"/>
  <c r="Q306" i="4"/>
  <c r="P306" i="4"/>
  <c r="O306" i="4"/>
  <c r="N306" i="4"/>
  <c r="V305" i="4"/>
  <c r="U305" i="4"/>
  <c r="T305" i="4"/>
  <c r="S305" i="4"/>
  <c r="R305" i="4"/>
  <c r="Q305" i="4"/>
  <c r="P305" i="4"/>
  <c r="O305" i="4"/>
  <c r="N305" i="4"/>
  <c r="V304" i="4"/>
  <c r="U304" i="4"/>
  <c r="T304" i="4"/>
  <c r="S304" i="4"/>
  <c r="R304" i="4"/>
  <c r="Q304" i="4"/>
  <c r="P304" i="4"/>
  <c r="O304" i="4"/>
  <c r="N304" i="4"/>
  <c r="V303" i="4"/>
  <c r="U303" i="4"/>
  <c r="T303" i="4"/>
  <c r="S303" i="4"/>
  <c r="R303" i="4"/>
  <c r="Q303" i="4"/>
  <c r="P303" i="4"/>
  <c r="O303" i="4"/>
  <c r="N303" i="4"/>
  <c r="V302" i="4"/>
  <c r="U302" i="4"/>
  <c r="T302" i="4"/>
  <c r="S302" i="4"/>
  <c r="R302" i="4"/>
  <c r="Q302" i="4"/>
  <c r="P302" i="4"/>
  <c r="O302" i="4"/>
  <c r="N302" i="4"/>
  <c r="V301" i="4"/>
  <c r="U301" i="4"/>
  <c r="T301" i="4"/>
  <c r="S301" i="4"/>
  <c r="R301" i="4"/>
  <c r="Q301" i="4"/>
  <c r="P301" i="4"/>
  <c r="O301" i="4"/>
  <c r="N301" i="4"/>
  <c r="V300" i="4"/>
  <c r="U300" i="4"/>
  <c r="T300" i="4"/>
  <c r="S300" i="4"/>
  <c r="R300" i="4"/>
  <c r="Q300" i="4"/>
  <c r="P300" i="4"/>
  <c r="O300" i="4"/>
  <c r="N300" i="4"/>
  <c r="V299" i="4"/>
  <c r="U299" i="4"/>
  <c r="T299" i="4"/>
  <c r="S299" i="4"/>
  <c r="R299" i="4"/>
  <c r="Q299" i="4"/>
  <c r="P299" i="4"/>
  <c r="O299" i="4"/>
  <c r="N299" i="4"/>
  <c r="V298" i="4"/>
  <c r="U298" i="4"/>
  <c r="T298" i="4"/>
  <c r="S298" i="4"/>
  <c r="R298" i="4"/>
  <c r="Q298" i="4"/>
  <c r="P298" i="4"/>
  <c r="O298" i="4"/>
  <c r="N298" i="4"/>
  <c r="V297" i="4"/>
  <c r="U297" i="4"/>
  <c r="T297" i="4"/>
  <c r="S297" i="4"/>
  <c r="R297" i="4"/>
  <c r="Q297" i="4"/>
  <c r="P297" i="4"/>
  <c r="O297" i="4"/>
  <c r="N297" i="4"/>
  <c r="V296" i="4"/>
  <c r="U296" i="4"/>
  <c r="T296" i="4"/>
  <c r="S296" i="4"/>
  <c r="R296" i="4"/>
  <c r="Q296" i="4"/>
  <c r="P296" i="4"/>
  <c r="O296" i="4"/>
  <c r="N296" i="4"/>
  <c r="V295" i="4"/>
  <c r="U295" i="4"/>
  <c r="T295" i="4"/>
  <c r="S295" i="4"/>
  <c r="R295" i="4"/>
  <c r="Q295" i="4"/>
  <c r="P295" i="4"/>
  <c r="O295" i="4"/>
  <c r="N295" i="4"/>
  <c r="V294" i="4"/>
  <c r="U294" i="4"/>
  <c r="T294" i="4"/>
  <c r="S294" i="4"/>
  <c r="R294" i="4"/>
  <c r="Q294" i="4"/>
  <c r="P294" i="4"/>
  <c r="O294" i="4"/>
  <c r="N294" i="4"/>
  <c r="V293" i="4"/>
  <c r="U293" i="4"/>
  <c r="T293" i="4"/>
  <c r="S293" i="4"/>
  <c r="R293" i="4"/>
  <c r="Q293" i="4"/>
  <c r="P293" i="4"/>
  <c r="O293" i="4"/>
  <c r="N293" i="4"/>
  <c r="V292" i="4"/>
  <c r="U292" i="4"/>
  <c r="T292" i="4"/>
  <c r="S292" i="4"/>
  <c r="R292" i="4"/>
  <c r="Q292" i="4"/>
  <c r="P292" i="4"/>
  <c r="O292" i="4"/>
  <c r="N292" i="4"/>
  <c r="V291" i="4"/>
  <c r="U291" i="4"/>
  <c r="T291" i="4"/>
  <c r="S291" i="4"/>
  <c r="R291" i="4"/>
  <c r="Q291" i="4"/>
  <c r="P291" i="4"/>
  <c r="O291" i="4"/>
  <c r="N291" i="4"/>
  <c r="V290" i="4"/>
  <c r="U290" i="4"/>
  <c r="T290" i="4"/>
  <c r="S290" i="4"/>
  <c r="R290" i="4"/>
  <c r="Q290" i="4"/>
  <c r="P290" i="4"/>
  <c r="O290" i="4"/>
  <c r="N290" i="4"/>
  <c r="V289" i="4"/>
  <c r="U289" i="4"/>
  <c r="T289" i="4"/>
  <c r="S289" i="4"/>
  <c r="R289" i="4"/>
  <c r="Q289" i="4"/>
  <c r="P289" i="4"/>
  <c r="O289" i="4"/>
  <c r="N289" i="4"/>
  <c r="V288" i="4"/>
  <c r="U288" i="4"/>
  <c r="T288" i="4"/>
  <c r="S288" i="4"/>
  <c r="R288" i="4"/>
  <c r="Q288" i="4"/>
  <c r="P288" i="4"/>
  <c r="O288" i="4"/>
  <c r="N288" i="4"/>
  <c r="V287" i="4"/>
  <c r="U287" i="4"/>
  <c r="T287" i="4"/>
  <c r="S287" i="4"/>
  <c r="R287" i="4"/>
  <c r="Q287" i="4"/>
  <c r="P287" i="4"/>
  <c r="O287" i="4"/>
  <c r="N287" i="4"/>
  <c r="V286" i="4"/>
  <c r="U286" i="4"/>
  <c r="T286" i="4"/>
  <c r="S286" i="4"/>
  <c r="R286" i="4"/>
  <c r="Q286" i="4"/>
  <c r="P286" i="4"/>
  <c r="O286" i="4"/>
  <c r="N286" i="4"/>
  <c r="V285" i="4"/>
  <c r="U285" i="4"/>
  <c r="T285" i="4"/>
  <c r="S285" i="4"/>
  <c r="R285" i="4"/>
  <c r="Q285" i="4"/>
  <c r="P285" i="4"/>
  <c r="O285" i="4"/>
  <c r="N285" i="4"/>
  <c r="V284" i="4"/>
  <c r="U284" i="4"/>
  <c r="T284" i="4"/>
  <c r="S284" i="4"/>
  <c r="R284" i="4"/>
  <c r="Q284" i="4"/>
  <c r="P284" i="4"/>
  <c r="O284" i="4"/>
  <c r="N284" i="4"/>
  <c r="V283" i="4"/>
  <c r="U283" i="4"/>
  <c r="T283" i="4"/>
  <c r="S283" i="4"/>
  <c r="R283" i="4"/>
  <c r="Q283" i="4"/>
  <c r="P283" i="4"/>
  <c r="O283" i="4"/>
  <c r="N283" i="4"/>
  <c r="V282" i="4"/>
  <c r="U282" i="4"/>
  <c r="T282" i="4"/>
  <c r="S282" i="4"/>
  <c r="R282" i="4"/>
  <c r="Q282" i="4"/>
  <c r="P282" i="4"/>
  <c r="O282" i="4"/>
  <c r="N282" i="4"/>
  <c r="V281" i="4"/>
  <c r="U281" i="4"/>
  <c r="T281" i="4"/>
  <c r="S281" i="4"/>
  <c r="R281" i="4"/>
  <c r="Q281" i="4"/>
  <c r="P281" i="4"/>
  <c r="O281" i="4"/>
  <c r="N281" i="4"/>
  <c r="V280" i="4"/>
  <c r="U280" i="4"/>
  <c r="T280" i="4"/>
  <c r="S280" i="4"/>
  <c r="R280" i="4"/>
  <c r="Q280" i="4"/>
  <c r="P280" i="4"/>
  <c r="O280" i="4"/>
  <c r="N280" i="4"/>
  <c r="V279" i="4"/>
  <c r="U279" i="4"/>
  <c r="T279" i="4"/>
  <c r="S279" i="4"/>
  <c r="R279" i="4"/>
  <c r="Q279" i="4"/>
  <c r="P279" i="4"/>
  <c r="O279" i="4"/>
  <c r="N279" i="4"/>
  <c r="V278" i="4"/>
  <c r="U278" i="4"/>
  <c r="T278" i="4"/>
  <c r="S278" i="4"/>
  <c r="R278" i="4"/>
  <c r="Q278" i="4"/>
  <c r="P278" i="4"/>
  <c r="O278" i="4"/>
  <c r="N278" i="4"/>
  <c r="V277" i="4"/>
  <c r="U277" i="4"/>
  <c r="T277" i="4"/>
  <c r="S277" i="4"/>
  <c r="R277" i="4"/>
  <c r="Q277" i="4"/>
  <c r="P277" i="4"/>
  <c r="O277" i="4"/>
  <c r="N277" i="4"/>
  <c r="V276" i="4"/>
  <c r="U276" i="4"/>
  <c r="T276" i="4"/>
  <c r="S276" i="4"/>
  <c r="R276" i="4"/>
  <c r="Q276" i="4"/>
  <c r="P276" i="4"/>
  <c r="O276" i="4"/>
  <c r="N276" i="4"/>
  <c r="V275" i="4"/>
  <c r="U275" i="4"/>
  <c r="T275" i="4"/>
  <c r="S275" i="4"/>
  <c r="R275" i="4"/>
  <c r="Q275" i="4"/>
  <c r="P275" i="4"/>
  <c r="O275" i="4"/>
  <c r="N275" i="4"/>
  <c r="V274" i="4"/>
  <c r="U274" i="4"/>
  <c r="T274" i="4"/>
  <c r="S274" i="4"/>
  <c r="R274" i="4"/>
  <c r="Q274" i="4"/>
  <c r="P274" i="4"/>
  <c r="O274" i="4"/>
  <c r="N274" i="4"/>
  <c r="V273" i="4"/>
  <c r="U273" i="4"/>
  <c r="T273" i="4"/>
  <c r="S273" i="4"/>
  <c r="R273" i="4"/>
  <c r="Q273" i="4"/>
  <c r="P273" i="4"/>
  <c r="O273" i="4"/>
  <c r="N273" i="4"/>
  <c r="V272" i="4"/>
  <c r="U272" i="4"/>
  <c r="T272" i="4"/>
  <c r="S272" i="4"/>
  <c r="R272" i="4"/>
  <c r="Q272" i="4"/>
  <c r="P272" i="4"/>
  <c r="O272" i="4"/>
  <c r="N272" i="4"/>
  <c r="V271" i="4"/>
  <c r="U271" i="4"/>
  <c r="T271" i="4"/>
  <c r="S271" i="4"/>
  <c r="R271" i="4"/>
  <c r="Q271" i="4"/>
  <c r="P271" i="4"/>
  <c r="O271" i="4"/>
  <c r="N271" i="4"/>
  <c r="V270" i="4"/>
  <c r="U270" i="4"/>
  <c r="T270" i="4"/>
  <c r="S270" i="4"/>
  <c r="R270" i="4"/>
  <c r="Q270" i="4"/>
  <c r="P270" i="4"/>
  <c r="O270" i="4"/>
  <c r="N270" i="4"/>
  <c r="V269" i="4"/>
  <c r="U269" i="4"/>
  <c r="T269" i="4"/>
  <c r="S269" i="4"/>
  <c r="R269" i="4"/>
  <c r="Q269" i="4"/>
  <c r="P269" i="4"/>
  <c r="O269" i="4"/>
  <c r="N269" i="4"/>
  <c r="V268" i="4"/>
  <c r="U268" i="4"/>
  <c r="T268" i="4"/>
  <c r="S268" i="4"/>
  <c r="R268" i="4"/>
  <c r="Q268" i="4"/>
  <c r="P268" i="4"/>
  <c r="O268" i="4"/>
  <c r="N268" i="4"/>
  <c r="V267" i="4"/>
  <c r="U267" i="4"/>
  <c r="T267" i="4"/>
  <c r="S267" i="4"/>
  <c r="R267" i="4"/>
  <c r="Q267" i="4"/>
  <c r="P267" i="4"/>
  <c r="O267" i="4"/>
  <c r="N267" i="4"/>
  <c r="V266" i="4"/>
  <c r="U266" i="4"/>
  <c r="T266" i="4"/>
  <c r="S266" i="4"/>
  <c r="R266" i="4"/>
  <c r="Q266" i="4"/>
  <c r="P266" i="4"/>
  <c r="O266" i="4"/>
  <c r="N266" i="4"/>
  <c r="V265" i="4"/>
  <c r="U265" i="4"/>
  <c r="T265" i="4"/>
  <c r="S265" i="4"/>
  <c r="R265" i="4"/>
  <c r="Q265" i="4"/>
  <c r="P265" i="4"/>
  <c r="O265" i="4"/>
  <c r="N265" i="4"/>
  <c r="V264" i="4"/>
  <c r="U264" i="4"/>
  <c r="T264" i="4"/>
  <c r="S264" i="4"/>
  <c r="R264" i="4"/>
  <c r="Q264" i="4"/>
  <c r="P264" i="4"/>
  <c r="O264" i="4"/>
  <c r="N264" i="4"/>
  <c r="V263" i="4"/>
  <c r="U263" i="4"/>
  <c r="T263" i="4"/>
  <c r="S263" i="4"/>
  <c r="R263" i="4"/>
  <c r="Q263" i="4"/>
  <c r="P263" i="4"/>
  <c r="O263" i="4"/>
  <c r="N263" i="4"/>
  <c r="V262" i="4"/>
  <c r="U262" i="4"/>
  <c r="T262" i="4"/>
  <c r="S262" i="4"/>
  <c r="R262" i="4"/>
  <c r="Q262" i="4"/>
  <c r="P262" i="4"/>
  <c r="O262" i="4"/>
  <c r="N262" i="4"/>
  <c r="V261" i="4"/>
  <c r="U261" i="4"/>
  <c r="T261" i="4"/>
  <c r="S261" i="4"/>
  <c r="R261" i="4"/>
  <c r="Q261" i="4"/>
  <c r="P261" i="4"/>
  <c r="O261" i="4"/>
  <c r="N261" i="4"/>
  <c r="V260" i="4"/>
  <c r="U260" i="4"/>
  <c r="T260" i="4"/>
  <c r="S260" i="4"/>
  <c r="R260" i="4"/>
  <c r="Q260" i="4"/>
  <c r="P260" i="4"/>
  <c r="O260" i="4"/>
  <c r="N260" i="4"/>
  <c r="V259" i="4"/>
  <c r="U259" i="4"/>
  <c r="T259" i="4"/>
  <c r="S259" i="4"/>
  <c r="R259" i="4"/>
  <c r="Q259" i="4"/>
  <c r="P259" i="4"/>
  <c r="O259" i="4"/>
  <c r="N259" i="4"/>
  <c r="V258" i="4"/>
  <c r="U258" i="4"/>
  <c r="T258" i="4"/>
  <c r="S258" i="4"/>
  <c r="R258" i="4"/>
  <c r="Q258" i="4"/>
  <c r="P258" i="4"/>
  <c r="O258" i="4"/>
  <c r="N258" i="4"/>
  <c r="V257" i="4"/>
  <c r="U257" i="4"/>
  <c r="T257" i="4"/>
  <c r="S257" i="4"/>
  <c r="R257" i="4"/>
  <c r="Q257" i="4"/>
  <c r="P257" i="4"/>
  <c r="O257" i="4"/>
  <c r="N257" i="4"/>
  <c r="V256" i="4"/>
  <c r="U256" i="4"/>
  <c r="T256" i="4"/>
  <c r="S256" i="4"/>
  <c r="R256" i="4"/>
  <c r="Q256" i="4"/>
  <c r="P256" i="4"/>
  <c r="O256" i="4"/>
  <c r="N256" i="4"/>
  <c r="V255" i="4"/>
  <c r="U255" i="4"/>
  <c r="T255" i="4"/>
  <c r="S255" i="4"/>
  <c r="R255" i="4"/>
  <c r="Q255" i="4"/>
  <c r="P255" i="4"/>
  <c r="O255" i="4"/>
  <c r="N255" i="4"/>
  <c r="V254" i="4"/>
  <c r="U254" i="4"/>
  <c r="T254" i="4"/>
  <c r="S254" i="4"/>
  <c r="R254" i="4"/>
  <c r="Q254" i="4"/>
  <c r="P254" i="4"/>
  <c r="O254" i="4"/>
  <c r="N254" i="4"/>
  <c r="V253" i="4"/>
  <c r="U253" i="4"/>
  <c r="T253" i="4"/>
  <c r="S253" i="4"/>
  <c r="R253" i="4"/>
  <c r="Q253" i="4"/>
  <c r="P253" i="4"/>
  <c r="O253" i="4"/>
  <c r="N253" i="4"/>
  <c r="V252" i="4"/>
  <c r="U252" i="4"/>
  <c r="T252" i="4"/>
  <c r="S252" i="4"/>
  <c r="R252" i="4"/>
  <c r="Q252" i="4"/>
  <c r="P252" i="4"/>
  <c r="O252" i="4"/>
  <c r="N252" i="4"/>
  <c r="V251" i="4"/>
  <c r="U251" i="4"/>
  <c r="T251" i="4"/>
  <c r="S251" i="4"/>
  <c r="R251" i="4"/>
  <c r="Q251" i="4"/>
  <c r="P251" i="4"/>
  <c r="O251" i="4"/>
  <c r="N251" i="4"/>
  <c r="V250" i="4"/>
  <c r="U250" i="4"/>
  <c r="T250" i="4"/>
  <c r="S250" i="4"/>
  <c r="R250" i="4"/>
  <c r="Q250" i="4"/>
  <c r="P250" i="4"/>
  <c r="O250" i="4"/>
  <c r="N250" i="4"/>
  <c r="V249" i="4"/>
  <c r="U249" i="4"/>
  <c r="T249" i="4"/>
  <c r="S249" i="4"/>
  <c r="R249" i="4"/>
  <c r="Q249" i="4"/>
  <c r="P249" i="4"/>
  <c r="O249" i="4"/>
  <c r="N249" i="4"/>
  <c r="V248" i="4"/>
  <c r="U248" i="4"/>
  <c r="T248" i="4"/>
  <c r="S248" i="4"/>
  <c r="R248" i="4"/>
  <c r="Q248" i="4"/>
  <c r="P248" i="4"/>
  <c r="O248" i="4"/>
  <c r="N248" i="4"/>
  <c r="V247" i="4"/>
  <c r="U247" i="4"/>
  <c r="T247" i="4"/>
  <c r="S247" i="4"/>
  <c r="R247" i="4"/>
  <c r="Q247" i="4"/>
  <c r="P247" i="4"/>
  <c r="O247" i="4"/>
  <c r="N247" i="4"/>
  <c r="V246" i="4"/>
  <c r="U246" i="4"/>
  <c r="T246" i="4"/>
  <c r="S246" i="4"/>
  <c r="R246" i="4"/>
  <c r="Q246" i="4"/>
  <c r="P246" i="4"/>
  <c r="O246" i="4"/>
  <c r="N246" i="4"/>
  <c r="V245" i="4"/>
  <c r="U245" i="4"/>
  <c r="T245" i="4"/>
  <c r="S245" i="4"/>
  <c r="R245" i="4"/>
  <c r="Q245" i="4"/>
  <c r="P245" i="4"/>
  <c r="O245" i="4"/>
  <c r="N245" i="4"/>
  <c r="V244" i="4"/>
  <c r="U244" i="4"/>
  <c r="T244" i="4"/>
  <c r="S244" i="4"/>
  <c r="R244" i="4"/>
  <c r="Q244" i="4"/>
  <c r="P244" i="4"/>
  <c r="O244" i="4"/>
  <c r="N244" i="4"/>
  <c r="V243" i="4"/>
  <c r="U243" i="4"/>
  <c r="T243" i="4"/>
  <c r="S243" i="4"/>
  <c r="R243" i="4"/>
  <c r="Q243" i="4"/>
  <c r="P243" i="4"/>
  <c r="O243" i="4"/>
  <c r="N243" i="4"/>
  <c r="V242" i="4"/>
  <c r="U242" i="4"/>
  <c r="T242" i="4"/>
  <c r="S242" i="4"/>
  <c r="R242" i="4"/>
  <c r="Q242" i="4"/>
  <c r="P242" i="4"/>
  <c r="O242" i="4"/>
  <c r="N242" i="4"/>
  <c r="V241" i="4"/>
  <c r="U241" i="4"/>
  <c r="T241" i="4"/>
  <c r="S241" i="4"/>
  <c r="R241" i="4"/>
  <c r="Q241" i="4"/>
  <c r="P241" i="4"/>
  <c r="O241" i="4"/>
  <c r="N241" i="4"/>
  <c r="V240" i="4"/>
  <c r="U240" i="4"/>
  <c r="T240" i="4"/>
  <c r="S240" i="4"/>
  <c r="R240" i="4"/>
  <c r="Q240" i="4"/>
  <c r="P240" i="4"/>
  <c r="O240" i="4"/>
  <c r="N240" i="4"/>
  <c r="V239" i="4"/>
  <c r="U239" i="4"/>
  <c r="T239" i="4"/>
  <c r="S239" i="4"/>
  <c r="R239" i="4"/>
  <c r="Q239" i="4"/>
  <c r="P239" i="4"/>
  <c r="O239" i="4"/>
  <c r="N239" i="4"/>
  <c r="V238" i="4"/>
  <c r="U238" i="4"/>
  <c r="T238" i="4"/>
  <c r="S238" i="4"/>
  <c r="R238" i="4"/>
  <c r="Q238" i="4"/>
  <c r="P238" i="4"/>
  <c r="O238" i="4"/>
  <c r="N238" i="4"/>
  <c r="V237" i="4"/>
  <c r="U237" i="4"/>
  <c r="T237" i="4"/>
  <c r="S237" i="4"/>
  <c r="R237" i="4"/>
  <c r="Q237" i="4"/>
  <c r="P237" i="4"/>
  <c r="O237" i="4"/>
  <c r="N237" i="4"/>
  <c r="V236" i="4"/>
  <c r="U236" i="4"/>
  <c r="T236" i="4"/>
  <c r="S236" i="4"/>
  <c r="R236" i="4"/>
  <c r="Q236" i="4"/>
  <c r="P236" i="4"/>
  <c r="O236" i="4"/>
  <c r="N236" i="4"/>
  <c r="V235" i="4"/>
  <c r="U235" i="4"/>
  <c r="T235" i="4"/>
  <c r="S235" i="4"/>
  <c r="R235" i="4"/>
  <c r="Q235" i="4"/>
  <c r="P235" i="4"/>
  <c r="O235" i="4"/>
  <c r="N235" i="4"/>
  <c r="V234" i="4"/>
  <c r="U234" i="4"/>
  <c r="T234" i="4"/>
  <c r="S234" i="4"/>
  <c r="R234" i="4"/>
  <c r="Q234" i="4"/>
  <c r="P234" i="4"/>
  <c r="O234" i="4"/>
  <c r="N234" i="4"/>
  <c r="V233" i="4"/>
  <c r="U233" i="4"/>
  <c r="T233" i="4"/>
  <c r="S233" i="4"/>
  <c r="R233" i="4"/>
  <c r="Q233" i="4"/>
  <c r="P233" i="4"/>
  <c r="O233" i="4"/>
  <c r="N233" i="4"/>
  <c r="V232" i="4"/>
  <c r="U232" i="4"/>
  <c r="T232" i="4"/>
  <c r="S232" i="4"/>
  <c r="R232" i="4"/>
  <c r="Q232" i="4"/>
  <c r="P232" i="4"/>
  <c r="O232" i="4"/>
  <c r="N232" i="4"/>
  <c r="V231" i="4"/>
  <c r="U231" i="4"/>
  <c r="T231" i="4"/>
  <c r="S231" i="4"/>
  <c r="R231" i="4"/>
  <c r="Q231" i="4"/>
  <c r="P231" i="4"/>
  <c r="O231" i="4"/>
  <c r="N231" i="4"/>
  <c r="V230" i="4"/>
  <c r="U230" i="4"/>
  <c r="T230" i="4"/>
  <c r="S230" i="4"/>
  <c r="R230" i="4"/>
  <c r="Q230" i="4"/>
  <c r="P230" i="4"/>
  <c r="O230" i="4"/>
  <c r="N230" i="4"/>
  <c r="V229" i="4"/>
  <c r="U229" i="4"/>
  <c r="T229" i="4"/>
  <c r="S229" i="4"/>
  <c r="R229" i="4"/>
  <c r="Q229" i="4"/>
  <c r="P229" i="4"/>
  <c r="O229" i="4"/>
  <c r="N229" i="4"/>
  <c r="V228" i="4"/>
  <c r="U228" i="4"/>
  <c r="T228" i="4"/>
  <c r="S228" i="4"/>
  <c r="R228" i="4"/>
  <c r="Q228" i="4"/>
  <c r="P228" i="4"/>
  <c r="O228" i="4"/>
  <c r="N228" i="4"/>
  <c r="V227" i="4"/>
  <c r="U227" i="4"/>
  <c r="T227" i="4"/>
  <c r="S227" i="4"/>
  <c r="R227" i="4"/>
  <c r="Q227" i="4"/>
  <c r="P227" i="4"/>
  <c r="O227" i="4"/>
  <c r="N227" i="4"/>
  <c r="V226" i="4"/>
  <c r="U226" i="4"/>
  <c r="T226" i="4"/>
  <c r="S226" i="4"/>
  <c r="R226" i="4"/>
  <c r="Q226" i="4"/>
  <c r="P226" i="4"/>
  <c r="O226" i="4"/>
  <c r="N226" i="4"/>
  <c r="V225" i="4"/>
  <c r="U225" i="4"/>
  <c r="T225" i="4"/>
  <c r="S225" i="4"/>
  <c r="R225" i="4"/>
  <c r="Q225" i="4"/>
  <c r="P225" i="4"/>
  <c r="O225" i="4"/>
  <c r="N225" i="4"/>
  <c r="V224" i="4"/>
  <c r="U224" i="4"/>
  <c r="T224" i="4"/>
  <c r="S224" i="4"/>
  <c r="R224" i="4"/>
  <c r="Q224" i="4"/>
  <c r="P224" i="4"/>
  <c r="O224" i="4"/>
  <c r="N224" i="4"/>
  <c r="V223" i="4"/>
  <c r="U223" i="4"/>
  <c r="T223" i="4"/>
  <c r="S223" i="4"/>
  <c r="R223" i="4"/>
  <c r="Q223" i="4"/>
  <c r="P223" i="4"/>
  <c r="O223" i="4"/>
  <c r="N223" i="4"/>
  <c r="V222" i="4"/>
  <c r="U222" i="4"/>
  <c r="T222" i="4"/>
  <c r="S222" i="4"/>
  <c r="R222" i="4"/>
  <c r="Q222" i="4"/>
  <c r="P222" i="4"/>
  <c r="O222" i="4"/>
  <c r="N222" i="4"/>
  <c r="V221" i="4"/>
  <c r="U221" i="4"/>
  <c r="T221" i="4"/>
  <c r="S221" i="4"/>
  <c r="R221" i="4"/>
  <c r="Q221" i="4"/>
  <c r="P221" i="4"/>
  <c r="O221" i="4"/>
  <c r="N221" i="4"/>
  <c r="V220" i="4"/>
  <c r="U220" i="4"/>
  <c r="T220" i="4"/>
  <c r="S220" i="4"/>
  <c r="R220" i="4"/>
  <c r="Q220" i="4"/>
  <c r="P220" i="4"/>
  <c r="O220" i="4"/>
  <c r="N220" i="4"/>
  <c r="V219" i="4"/>
  <c r="U219" i="4"/>
  <c r="T219" i="4"/>
  <c r="S219" i="4"/>
  <c r="R219" i="4"/>
  <c r="Q219" i="4"/>
  <c r="P219" i="4"/>
  <c r="O219" i="4"/>
  <c r="N219" i="4"/>
  <c r="V218" i="4"/>
  <c r="U218" i="4"/>
  <c r="T218" i="4"/>
  <c r="S218" i="4"/>
  <c r="R218" i="4"/>
  <c r="Q218" i="4"/>
  <c r="P218" i="4"/>
  <c r="O218" i="4"/>
  <c r="N218" i="4"/>
  <c r="V217" i="4"/>
  <c r="U217" i="4"/>
  <c r="T217" i="4"/>
  <c r="S217" i="4"/>
  <c r="R217" i="4"/>
  <c r="Q217" i="4"/>
  <c r="P217" i="4"/>
  <c r="O217" i="4"/>
  <c r="N217" i="4"/>
  <c r="V216" i="4"/>
  <c r="U216" i="4"/>
  <c r="T216" i="4"/>
  <c r="S216" i="4"/>
  <c r="R216" i="4"/>
  <c r="Q216" i="4"/>
  <c r="P216" i="4"/>
  <c r="O216" i="4"/>
  <c r="N216" i="4"/>
  <c r="V215" i="4"/>
  <c r="U215" i="4"/>
  <c r="T215" i="4"/>
  <c r="S215" i="4"/>
  <c r="R215" i="4"/>
  <c r="Q215" i="4"/>
  <c r="P215" i="4"/>
  <c r="O215" i="4"/>
  <c r="N215" i="4"/>
  <c r="V214" i="4"/>
  <c r="U214" i="4"/>
  <c r="T214" i="4"/>
  <c r="S214" i="4"/>
  <c r="R214" i="4"/>
  <c r="Q214" i="4"/>
  <c r="P214" i="4"/>
  <c r="O214" i="4"/>
  <c r="N214" i="4"/>
  <c r="V213" i="4"/>
  <c r="U213" i="4"/>
  <c r="T213" i="4"/>
  <c r="S213" i="4"/>
  <c r="R213" i="4"/>
  <c r="Q213" i="4"/>
  <c r="P213" i="4"/>
  <c r="O213" i="4"/>
  <c r="N213" i="4"/>
  <c r="V212" i="4"/>
  <c r="U212" i="4"/>
  <c r="T212" i="4"/>
  <c r="S212" i="4"/>
  <c r="R212" i="4"/>
  <c r="Q212" i="4"/>
  <c r="P212" i="4"/>
  <c r="O212" i="4"/>
  <c r="N212" i="4"/>
  <c r="V211" i="4"/>
  <c r="U211" i="4"/>
  <c r="T211" i="4"/>
  <c r="S211" i="4"/>
  <c r="R211" i="4"/>
  <c r="Q211" i="4"/>
  <c r="P211" i="4"/>
  <c r="O211" i="4"/>
  <c r="N211" i="4"/>
  <c r="V210" i="4"/>
  <c r="U210" i="4"/>
  <c r="T210" i="4"/>
  <c r="S210" i="4"/>
  <c r="R210" i="4"/>
  <c r="Q210" i="4"/>
  <c r="P210" i="4"/>
  <c r="O210" i="4"/>
  <c r="N210" i="4"/>
  <c r="V209" i="4"/>
  <c r="U209" i="4"/>
  <c r="T209" i="4"/>
  <c r="S209" i="4"/>
  <c r="R209" i="4"/>
  <c r="Q209" i="4"/>
  <c r="P209" i="4"/>
  <c r="O209" i="4"/>
  <c r="N209" i="4"/>
  <c r="V208" i="4"/>
  <c r="U208" i="4"/>
  <c r="T208" i="4"/>
  <c r="S208" i="4"/>
  <c r="R208" i="4"/>
  <c r="Q208" i="4"/>
  <c r="P208" i="4"/>
  <c r="O208" i="4"/>
  <c r="N208" i="4"/>
  <c r="V207" i="4"/>
  <c r="U207" i="4"/>
  <c r="T207" i="4"/>
  <c r="S207" i="4"/>
  <c r="R207" i="4"/>
  <c r="Q207" i="4"/>
  <c r="P207" i="4"/>
  <c r="O207" i="4"/>
  <c r="N207" i="4"/>
  <c r="V206" i="4"/>
  <c r="U206" i="4"/>
  <c r="T206" i="4"/>
  <c r="S206" i="4"/>
  <c r="R206" i="4"/>
  <c r="Q206" i="4"/>
  <c r="P206" i="4"/>
  <c r="O206" i="4"/>
  <c r="N206" i="4"/>
  <c r="V205" i="4"/>
  <c r="U205" i="4"/>
  <c r="T205" i="4"/>
  <c r="S205" i="4"/>
  <c r="R205" i="4"/>
  <c r="Q205" i="4"/>
  <c r="P205" i="4"/>
  <c r="O205" i="4"/>
  <c r="N205" i="4"/>
  <c r="V204" i="4"/>
  <c r="U204" i="4"/>
  <c r="T204" i="4"/>
  <c r="S204" i="4"/>
  <c r="R204" i="4"/>
  <c r="Q204" i="4"/>
  <c r="P204" i="4"/>
  <c r="O204" i="4"/>
  <c r="N204" i="4"/>
  <c r="V203" i="4"/>
  <c r="U203" i="4"/>
  <c r="T203" i="4"/>
  <c r="S203" i="4"/>
  <c r="R203" i="4"/>
  <c r="Q203" i="4"/>
  <c r="P203" i="4"/>
  <c r="O203" i="4"/>
  <c r="N203" i="4"/>
  <c r="V202" i="4"/>
  <c r="U202" i="4"/>
  <c r="T202" i="4"/>
  <c r="S202" i="4"/>
  <c r="R202" i="4"/>
  <c r="Q202" i="4"/>
  <c r="P202" i="4"/>
  <c r="O202" i="4"/>
  <c r="N202" i="4"/>
  <c r="V201" i="4"/>
  <c r="U201" i="4"/>
  <c r="T201" i="4"/>
  <c r="S201" i="4"/>
  <c r="R201" i="4"/>
  <c r="Q201" i="4"/>
  <c r="P201" i="4"/>
  <c r="O201" i="4"/>
  <c r="N201" i="4"/>
  <c r="V200" i="4"/>
  <c r="U200" i="4"/>
  <c r="T200" i="4"/>
  <c r="S200" i="4"/>
  <c r="R200" i="4"/>
  <c r="Q200" i="4"/>
  <c r="P200" i="4"/>
  <c r="O200" i="4"/>
  <c r="N200" i="4"/>
  <c r="V199" i="4"/>
  <c r="U199" i="4"/>
  <c r="T199" i="4"/>
  <c r="S199" i="4"/>
  <c r="R199" i="4"/>
  <c r="Q199" i="4"/>
  <c r="P199" i="4"/>
  <c r="O199" i="4"/>
  <c r="N199" i="4"/>
  <c r="V198" i="4"/>
  <c r="U198" i="4"/>
  <c r="T198" i="4"/>
  <c r="S198" i="4"/>
  <c r="R198" i="4"/>
  <c r="Q198" i="4"/>
  <c r="P198" i="4"/>
  <c r="O198" i="4"/>
  <c r="N198" i="4"/>
  <c r="V197" i="4"/>
  <c r="U197" i="4"/>
  <c r="T197" i="4"/>
  <c r="S197" i="4"/>
  <c r="R197" i="4"/>
  <c r="Q197" i="4"/>
  <c r="P197" i="4"/>
  <c r="O197" i="4"/>
  <c r="N197" i="4"/>
  <c r="V196" i="4"/>
  <c r="U196" i="4"/>
  <c r="T196" i="4"/>
  <c r="S196" i="4"/>
  <c r="R196" i="4"/>
  <c r="Q196" i="4"/>
  <c r="P196" i="4"/>
  <c r="O196" i="4"/>
  <c r="N196" i="4"/>
  <c r="V195" i="4"/>
  <c r="U195" i="4"/>
  <c r="T195" i="4"/>
  <c r="S195" i="4"/>
  <c r="R195" i="4"/>
  <c r="Q195" i="4"/>
  <c r="P195" i="4"/>
  <c r="O195" i="4"/>
  <c r="N195" i="4"/>
  <c r="V194" i="4"/>
  <c r="U194" i="4"/>
  <c r="T194" i="4"/>
  <c r="S194" i="4"/>
  <c r="R194" i="4"/>
  <c r="Q194" i="4"/>
  <c r="P194" i="4"/>
  <c r="O194" i="4"/>
  <c r="N194" i="4"/>
  <c r="V193" i="4"/>
  <c r="U193" i="4"/>
  <c r="T193" i="4"/>
  <c r="S193" i="4"/>
  <c r="R193" i="4"/>
  <c r="Q193" i="4"/>
  <c r="P193" i="4"/>
  <c r="O193" i="4"/>
  <c r="N193" i="4"/>
  <c r="V192" i="4"/>
  <c r="U192" i="4"/>
  <c r="T192" i="4"/>
  <c r="S192" i="4"/>
  <c r="R192" i="4"/>
  <c r="Q192" i="4"/>
  <c r="P192" i="4"/>
  <c r="O192" i="4"/>
  <c r="N192" i="4"/>
  <c r="V191" i="4"/>
  <c r="U191" i="4"/>
  <c r="T191" i="4"/>
  <c r="S191" i="4"/>
  <c r="R191" i="4"/>
  <c r="Q191" i="4"/>
  <c r="P191" i="4"/>
  <c r="O191" i="4"/>
  <c r="N191" i="4"/>
  <c r="V190" i="4"/>
  <c r="U190" i="4"/>
  <c r="T190" i="4"/>
  <c r="S190" i="4"/>
  <c r="R190" i="4"/>
  <c r="Q190" i="4"/>
  <c r="P190" i="4"/>
  <c r="O190" i="4"/>
  <c r="N190" i="4"/>
  <c r="V189" i="4"/>
  <c r="U189" i="4"/>
  <c r="T189" i="4"/>
  <c r="S189" i="4"/>
  <c r="R189" i="4"/>
  <c r="Q189" i="4"/>
  <c r="P189" i="4"/>
  <c r="O189" i="4"/>
  <c r="N189" i="4"/>
  <c r="V188" i="4"/>
  <c r="U188" i="4"/>
  <c r="T188" i="4"/>
  <c r="S188" i="4"/>
  <c r="R188" i="4"/>
  <c r="Q188" i="4"/>
  <c r="P188" i="4"/>
  <c r="O188" i="4"/>
  <c r="N188" i="4"/>
  <c r="V187" i="4"/>
  <c r="U187" i="4"/>
  <c r="T187" i="4"/>
  <c r="S187" i="4"/>
  <c r="R187" i="4"/>
  <c r="Q187" i="4"/>
  <c r="P187" i="4"/>
  <c r="O187" i="4"/>
  <c r="N187" i="4"/>
  <c r="V186" i="4"/>
  <c r="U186" i="4"/>
  <c r="T186" i="4"/>
  <c r="S186" i="4"/>
  <c r="R186" i="4"/>
  <c r="Q186" i="4"/>
  <c r="P186" i="4"/>
  <c r="O186" i="4"/>
  <c r="N186" i="4"/>
  <c r="V185" i="4"/>
  <c r="U185" i="4"/>
  <c r="T185" i="4"/>
  <c r="S185" i="4"/>
  <c r="R185" i="4"/>
  <c r="Q185" i="4"/>
  <c r="P185" i="4"/>
  <c r="O185" i="4"/>
  <c r="N185" i="4"/>
  <c r="V184" i="4"/>
  <c r="U184" i="4"/>
  <c r="T184" i="4"/>
  <c r="S184" i="4"/>
  <c r="R184" i="4"/>
  <c r="Q184" i="4"/>
  <c r="P184" i="4"/>
  <c r="O184" i="4"/>
  <c r="N184" i="4"/>
  <c r="V183" i="4"/>
  <c r="U183" i="4"/>
  <c r="T183" i="4"/>
  <c r="S183" i="4"/>
  <c r="R183" i="4"/>
  <c r="Q183" i="4"/>
  <c r="P183" i="4"/>
  <c r="O183" i="4"/>
  <c r="N183" i="4"/>
  <c r="V182" i="4"/>
  <c r="U182" i="4"/>
  <c r="T182" i="4"/>
  <c r="S182" i="4"/>
  <c r="R182" i="4"/>
  <c r="Q182" i="4"/>
  <c r="P182" i="4"/>
  <c r="O182" i="4"/>
  <c r="N182" i="4"/>
  <c r="V181" i="4"/>
  <c r="U181" i="4"/>
  <c r="T181" i="4"/>
  <c r="S181" i="4"/>
  <c r="R181" i="4"/>
  <c r="Q181" i="4"/>
  <c r="P181" i="4"/>
  <c r="O181" i="4"/>
  <c r="N181" i="4"/>
  <c r="V180" i="4"/>
  <c r="U180" i="4"/>
  <c r="T180" i="4"/>
  <c r="S180" i="4"/>
  <c r="R180" i="4"/>
  <c r="Q180" i="4"/>
  <c r="P180" i="4"/>
  <c r="O180" i="4"/>
  <c r="N180" i="4"/>
  <c r="V179" i="4"/>
  <c r="U179" i="4"/>
  <c r="T179" i="4"/>
  <c r="S179" i="4"/>
  <c r="R179" i="4"/>
  <c r="Q179" i="4"/>
  <c r="P179" i="4"/>
  <c r="O179" i="4"/>
  <c r="N179" i="4"/>
  <c r="V178" i="4"/>
  <c r="U178" i="4"/>
  <c r="T178" i="4"/>
  <c r="S178" i="4"/>
  <c r="R178" i="4"/>
  <c r="Q178" i="4"/>
  <c r="P178" i="4"/>
  <c r="O178" i="4"/>
  <c r="N178" i="4"/>
  <c r="V177" i="4"/>
  <c r="U177" i="4"/>
  <c r="T177" i="4"/>
  <c r="S177" i="4"/>
  <c r="R177" i="4"/>
  <c r="Q177" i="4"/>
  <c r="P177" i="4"/>
  <c r="O177" i="4"/>
  <c r="N177" i="4"/>
  <c r="V176" i="4"/>
  <c r="U176" i="4"/>
  <c r="T176" i="4"/>
  <c r="S176" i="4"/>
  <c r="R176" i="4"/>
  <c r="Q176" i="4"/>
  <c r="P176" i="4"/>
  <c r="O176" i="4"/>
  <c r="N176" i="4"/>
  <c r="V175" i="4"/>
  <c r="U175" i="4"/>
  <c r="T175" i="4"/>
  <c r="S175" i="4"/>
  <c r="R175" i="4"/>
  <c r="Q175" i="4"/>
  <c r="P175" i="4"/>
  <c r="O175" i="4"/>
  <c r="N175" i="4"/>
  <c r="V174" i="4"/>
  <c r="U174" i="4"/>
  <c r="T174" i="4"/>
  <c r="S174" i="4"/>
  <c r="R174" i="4"/>
  <c r="Q174" i="4"/>
  <c r="P174" i="4"/>
  <c r="O174" i="4"/>
  <c r="N174" i="4"/>
  <c r="V173" i="4"/>
  <c r="U173" i="4"/>
  <c r="T173" i="4"/>
  <c r="S173" i="4"/>
  <c r="R173" i="4"/>
  <c r="Q173" i="4"/>
  <c r="P173" i="4"/>
  <c r="O173" i="4"/>
  <c r="N173" i="4"/>
  <c r="V172" i="4"/>
  <c r="U172" i="4"/>
  <c r="T172" i="4"/>
  <c r="S172" i="4"/>
  <c r="R172" i="4"/>
  <c r="Q172" i="4"/>
  <c r="P172" i="4"/>
  <c r="O172" i="4"/>
  <c r="N172" i="4"/>
  <c r="V171" i="4"/>
  <c r="U171" i="4"/>
  <c r="T171" i="4"/>
  <c r="S171" i="4"/>
  <c r="R171" i="4"/>
  <c r="Q171" i="4"/>
  <c r="P171" i="4"/>
  <c r="O171" i="4"/>
  <c r="N171" i="4"/>
  <c r="V170" i="4"/>
  <c r="U170" i="4"/>
  <c r="T170" i="4"/>
  <c r="S170" i="4"/>
  <c r="R170" i="4"/>
  <c r="Q170" i="4"/>
  <c r="P170" i="4"/>
  <c r="O170" i="4"/>
  <c r="N170" i="4"/>
  <c r="V169" i="4"/>
  <c r="U169" i="4"/>
  <c r="T169" i="4"/>
  <c r="S169" i="4"/>
  <c r="R169" i="4"/>
  <c r="Q169" i="4"/>
  <c r="P169" i="4"/>
  <c r="O169" i="4"/>
  <c r="N169" i="4"/>
  <c r="V168" i="4"/>
  <c r="U168" i="4"/>
  <c r="T168" i="4"/>
  <c r="S168" i="4"/>
  <c r="R168" i="4"/>
  <c r="Q168" i="4"/>
  <c r="P168" i="4"/>
  <c r="O168" i="4"/>
  <c r="N168" i="4"/>
  <c r="V167" i="4"/>
  <c r="U167" i="4"/>
  <c r="T167" i="4"/>
  <c r="S167" i="4"/>
  <c r="R167" i="4"/>
  <c r="Q167" i="4"/>
  <c r="P167" i="4"/>
  <c r="O167" i="4"/>
  <c r="N167" i="4"/>
  <c r="V166" i="4"/>
  <c r="U166" i="4"/>
  <c r="T166" i="4"/>
  <c r="S166" i="4"/>
  <c r="R166" i="4"/>
  <c r="Q166" i="4"/>
  <c r="P166" i="4"/>
  <c r="O166" i="4"/>
  <c r="N166" i="4"/>
  <c r="V165" i="4"/>
  <c r="U165" i="4"/>
  <c r="T165" i="4"/>
  <c r="S165" i="4"/>
  <c r="R165" i="4"/>
  <c r="Q165" i="4"/>
  <c r="P165" i="4"/>
  <c r="O165" i="4"/>
  <c r="N165" i="4"/>
  <c r="V164" i="4"/>
  <c r="U164" i="4"/>
  <c r="T164" i="4"/>
  <c r="S164" i="4"/>
  <c r="R164" i="4"/>
  <c r="Q164" i="4"/>
  <c r="P164" i="4"/>
  <c r="O164" i="4"/>
  <c r="N164" i="4"/>
  <c r="V163" i="4"/>
  <c r="U163" i="4"/>
  <c r="T163" i="4"/>
  <c r="S163" i="4"/>
  <c r="R163" i="4"/>
  <c r="Q163" i="4"/>
  <c r="P163" i="4"/>
  <c r="O163" i="4"/>
  <c r="N163" i="4"/>
  <c r="V162" i="4"/>
  <c r="U162" i="4"/>
  <c r="T162" i="4"/>
  <c r="S162" i="4"/>
  <c r="R162" i="4"/>
  <c r="Q162" i="4"/>
  <c r="P162" i="4"/>
  <c r="O162" i="4"/>
  <c r="N162" i="4"/>
  <c r="V161" i="4"/>
  <c r="U161" i="4"/>
  <c r="T161" i="4"/>
  <c r="S161" i="4"/>
  <c r="R161" i="4"/>
  <c r="Q161" i="4"/>
  <c r="P161" i="4"/>
  <c r="O161" i="4"/>
  <c r="N161" i="4"/>
  <c r="V160" i="4"/>
  <c r="U160" i="4"/>
  <c r="T160" i="4"/>
  <c r="S160" i="4"/>
  <c r="R160" i="4"/>
  <c r="Q160" i="4"/>
  <c r="P160" i="4"/>
  <c r="O160" i="4"/>
  <c r="N160" i="4"/>
  <c r="V159" i="4"/>
  <c r="U159" i="4"/>
  <c r="T159" i="4"/>
  <c r="S159" i="4"/>
  <c r="R159" i="4"/>
  <c r="Q159" i="4"/>
  <c r="P159" i="4"/>
  <c r="O159" i="4"/>
  <c r="N159" i="4"/>
  <c r="V158" i="4"/>
  <c r="U158" i="4"/>
  <c r="T158" i="4"/>
  <c r="S158" i="4"/>
  <c r="R158" i="4"/>
  <c r="Q158" i="4"/>
  <c r="P158" i="4"/>
  <c r="O158" i="4"/>
  <c r="N158" i="4"/>
  <c r="V157" i="4"/>
  <c r="U157" i="4"/>
  <c r="T157" i="4"/>
  <c r="S157" i="4"/>
  <c r="R157" i="4"/>
  <c r="Q157" i="4"/>
  <c r="P157" i="4"/>
  <c r="O157" i="4"/>
  <c r="N157" i="4"/>
  <c r="V156" i="4"/>
  <c r="U156" i="4"/>
  <c r="T156" i="4"/>
  <c r="S156" i="4"/>
  <c r="R156" i="4"/>
  <c r="Q156" i="4"/>
  <c r="P156" i="4"/>
  <c r="O156" i="4"/>
  <c r="N156" i="4"/>
  <c r="V155" i="4"/>
  <c r="U155" i="4"/>
  <c r="T155" i="4"/>
  <c r="S155" i="4"/>
  <c r="R155" i="4"/>
  <c r="Q155" i="4"/>
  <c r="P155" i="4"/>
  <c r="O155" i="4"/>
  <c r="N155" i="4"/>
  <c r="V154" i="4"/>
  <c r="U154" i="4"/>
  <c r="T154" i="4"/>
  <c r="S154" i="4"/>
  <c r="R154" i="4"/>
  <c r="Q154" i="4"/>
  <c r="P154" i="4"/>
  <c r="O154" i="4"/>
  <c r="N154" i="4"/>
  <c r="V153" i="4"/>
  <c r="U153" i="4"/>
  <c r="T153" i="4"/>
  <c r="S153" i="4"/>
  <c r="R153" i="4"/>
  <c r="Q153" i="4"/>
  <c r="P153" i="4"/>
  <c r="O153" i="4"/>
  <c r="N153" i="4"/>
  <c r="V152" i="4"/>
  <c r="U152" i="4"/>
  <c r="T152" i="4"/>
  <c r="S152" i="4"/>
  <c r="R152" i="4"/>
  <c r="Q152" i="4"/>
  <c r="P152" i="4"/>
  <c r="O152" i="4"/>
  <c r="N152" i="4"/>
  <c r="V151" i="4"/>
  <c r="U151" i="4"/>
  <c r="T151" i="4"/>
  <c r="S151" i="4"/>
  <c r="R151" i="4"/>
  <c r="Q151" i="4"/>
  <c r="P151" i="4"/>
  <c r="O151" i="4"/>
  <c r="N151" i="4"/>
  <c r="V150" i="4"/>
  <c r="U150" i="4"/>
  <c r="T150" i="4"/>
  <c r="S150" i="4"/>
  <c r="R150" i="4"/>
  <c r="Q150" i="4"/>
  <c r="P150" i="4"/>
  <c r="O150" i="4"/>
  <c r="N150" i="4"/>
  <c r="V149" i="4"/>
  <c r="U149" i="4"/>
  <c r="T149" i="4"/>
  <c r="S149" i="4"/>
  <c r="R149" i="4"/>
  <c r="Q149" i="4"/>
  <c r="P149" i="4"/>
  <c r="O149" i="4"/>
  <c r="N149" i="4"/>
  <c r="V148" i="4"/>
  <c r="U148" i="4"/>
  <c r="T148" i="4"/>
  <c r="S148" i="4"/>
  <c r="R148" i="4"/>
  <c r="Q148" i="4"/>
  <c r="P148" i="4"/>
  <c r="O148" i="4"/>
  <c r="N148" i="4"/>
  <c r="V147" i="4"/>
  <c r="U147" i="4"/>
  <c r="T147" i="4"/>
  <c r="S147" i="4"/>
  <c r="R147" i="4"/>
  <c r="Q147" i="4"/>
  <c r="P147" i="4"/>
  <c r="O147" i="4"/>
  <c r="N147" i="4"/>
  <c r="V146" i="4"/>
  <c r="U146" i="4"/>
  <c r="T146" i="4"/>
  <c r="S146" i="4"/>
  <c r="R146" i="4"/>
  <c r="Q146" i="4"/>
  <c r="P146" i="4"/>
  <c r="O146" i="4"/>
  <c r="N146" i="4"/>
  <c r="V145" i="4"/>
  <c r="U145" i="4"/>
  <c r="T145" i="4"/>
  <c r="S145" i="4"/>
  <c r="R145" i="4"/>
  <c r="Q145" i="4"/>
  <c r="P145" i="4"/>
  <c r="O145" i="4"/>
  <c r="N145" i="4"/>
  <c r="V144" i="4"/>
  <c r="U144" i="4"/>
  <c r="T144" i="4"/>
  <c r="S144" i="4"/>
  <c r="R144" i="4"/>
  <c r="Q144" i="4"/>
  <c r="P144" i="4"/>
  <c r="O144" i="4"/>
  <c r="N144" i="4"/>
  <c r="V143" i="4"/>
  <c r="U143" i="4"/>
  <c r="T143" i="4"/>
  <c r="S143" i="4"/>
  <c r="R143" i="4"/>
  <c r="Q143" i="4"/>
  <c r="P143" i="4"/>
  <c r="O143" i="4"/>
  <c r="N143" i="4"/>
  <c r="V142" i="4"/>
  <c r="U142" i="4"/>
  <c r="T142" i="4"/>
  <c r="S142" i="4"/>
  <c r="R142" i="4"/>
  <c r="Q142" i="4"/>
  <c r="P142" i="4"/>
  <c r="O142" i="4"/>
  <c r="N142" i="4"/>
  <c r="V141" i="4"/>
  <c r="U141" i="4"/>
  <c r="T141" i="4"/>
  <c r="S141" i="4"/>
  <c r="R141" i="4"/>
  <c r="Q141" i="4"/>
  <c r="P141" i="4"/>
  <c r="O141" i="4"/>
  <c r="N141" i="4"/>
  <c r="V140" i="4"/>
  <c r="U140" i="4"/>
  <c r="T140" i="4"/>
  <c r="S140" i="4"/>
  <c r="R140" i="4"/>
  <c r="Q140" i="4"/>
  <c r="P140" i="4"/>
  <c r="O140" i="4"/>
  <c r="N140" i="4"/>
  <c r="V139" i="4"/>
  <c r="U139" i="4"/>
  <c r="T139" i="4"/>
  <c r="S139" i="4"/>
  <c r="R139" i="4"/>
  <c r="Q139" i="4"/>
  <c r="P139" i="4"/>
  <c r="O139" i="4"/>
  <c r="N139" i="4"/>
  <c r="V138" i="4"/>
  <c r="U138" i="4"/>
  <c r="T138" i="4"/>
  <c r="S138" i="4"/>
  <c r="R138" i="4"/>
  <c r="Q138" i="4"/>
  <c r="P138" i="4"/>
  <c r="O138" i="4"/>
  <c r="N138" i="4"/>
  <c r="V137" i="4"/>
  <c r="U137" i="4"/>
  <c r="T137" i="4"/>
  <c r="S137" i="4"/>
  <c r="R137" i="4"/>
  <c r="Q137" i="4"/>
  <c r="P137" i="4"/>
  <c r="O137" i="4"/>
  <c r="N137" i="4"/>
  <c r="V136" i="4"/>
  <c r="U136" i="4"/>
  <c r="T136" i="4"/>
  <c r="S136" i="4"/>
  <c r="R136" i="4"/>
  <c r="Q136" i="4"/>
  <c r="P136" i="4"/>
  <c r="O136" i="4"/>
  <c r="N136" i="4"/>
  <c r="V135" i="4"/>
  <c r="U135" i="4"/>
  <c r="T135" i="4"/>
  <c r="S135" i="4"/>
  <c r="R135" i="4"/>
  <c r="Q135" i="4"/>
  <c r="P135" i="4"/>
  <c r="O135" i="4"/>
  <c r="N135" i="4"/>
  <c r="V134" i="4"/>
  <c r="U134" i="4"/>
  <c r="T134" i="4"/>
  <c r="S134" i="4"/>
  <c r="R134" i="4"/>
  <c r="Q134" i="4"/>
  <c r="P134" i="4"/>
  <c r="O134" i="4"/>
  <c r="N134" i="4"/>
  <c r="V133" i="4"/>
  <c r="U133" i="4"/>
  <c r="T133" i="4"/>
  <c r="S133" i="4"/>
  <c r="R133" i="4"/>
  <c r="Q133" i="4"/>
  <c r="P133" i="4"/>
  <c r="O133" i="4"/>
  <c r="N133" i="4"/>
  <c r="V132" i="4"/>
  <c r="U132" i="4"/>
  <c r="T132" i="4"/>
  <c r="S132" i="4"/>
  <c r="R132" i="4"/>
  <c r="Q132" i="4"/>
  <c r="P132" i="4"/>
  <c r="O132" i="4"/>
  <c r="N132" i="4"/>
  <c r="V131" i="4"/>
  <c r="U131" i="4"/>
  <c r="T131" i="4"/>
  <c r="S131" i="4"/>
  <c r="R131" i="4"/>
  <c r="Q131" i="4"/>
  <c r="P131" i="4"/>
  <c r="O131" i="4"/>
  <c r="N131" i="4"/>
  <c r="V130" i="4"/>
  <c r="U130" i="4"/>
  <c r="T130" i="4"/>
  <c r="S130" i="4"/>
  <c r="R130" i="4"/>
  <c r="Q130" i="4"/>
  <c r="P130" i="4"/>
  <c r="O130" i="4"/>
  <c r="N130" i="4"/>
  <c r="V129" i="4"/>
  <c r="U129" i="4"/>
  <c r="T129" i="4"/>
  <c r="S129" i="4"/>
  <c r="R129" i="4"/>
  <c r="Q129" i="4"/>
  <c r="P129" i="4"/>
  <c r="O129" i="4"/>
  <c r="N129" i="4"/>
  <c r="V128" i="4"/>
  <c r="U128" i="4"/>
  <c r="T128" i="4"/>
  <c r="S128" i="4"/>
  <c r="R128" i="4"/>
  <c r="Q128" i="4"/>
  <c r="P128" i="4"/>
  <c r="O128" i="4"/>
  <c r="N128" i="4"/>
  <c r="V127" i="4"/>
  <c r="U127" i="4"/>
  <c r="T127" i="4"/>
  <c r="S127" i="4"/>
  <c r="R127" i="4"/>
  <c r="Q127" i="4"/>
  <c r="P127" i="4"/>
  <c r="O127" i="4"/>
  <c r="N127" i="4"/>
  <c r="V126" i="4"/>
  <c r="U126" i="4"/>
  <c r="T126" i="4"/>
  <c r="S126" i="4"/>
  <c r="R126" i="4"/>
  <c r="Q126" i="4"/>
  <c r="P126" i="4"/>
  <c r="O126" i="4"/>
  <c r="N126" i="4"/>
  <c r="V125" i="4"/>
  <c r="U125" i="4"/>
  <c r="T125" i="4"/>
  <c r="S125" i="4"/>
  <c r="R125" i="4"/>
  <c r="Q125" i="4"/>
  <c r="P125" i="4"/>
  <c r="O125" i="4"/>
  <c r="N125" i="4"/>
  <c r="V124" i="4"/>
  <c r="U124" i="4"/>
  <c r="T124" i="4"/>
  <c r="S124" i="4"/>
  <c r="R124" i="4"/>
  <c r="Q124" i="4"/>
  <c r="P124" i="4"/>
  <c r="O124" i="4"/>
  <c r="N124" i="4"/>
  <c r="V123" i="4"/>
  <c r="U123" i="4"/>
  <c r="T123" i="4"/>
  <c r="S123" i="4"/>
  <c r="R123" i="4"/>
  <c r="Q123" i="4"/>
  <c r="P123" i="4"/>
  <c r="O123" i="4"/>
  <c r="N123" i="4"/>
  <c r="V122" i="4"/>
  <c r="U122" i="4"/>
  <c r="T122" i="4"/>
  <c r="S122" i="4"/>
  <c r="R122" i="4"/>
  <c r="Q122" i="4"/>
  <c r="P122" i="4"/>
  <c r="O122" i="4"/>
  <c r="N122" i="4"/>
  <c r="V121" i="4"/>
  <c r="U121" i="4"/>
  <c r="T121" i="4"/>
  <c r="S121" i="4"/>
  <c r="R121" i="4"/>
  <c r="Q121" i="4"/>
  <c r="P121" i="4"/>
  <c r="O121" i="4"/>
  <c r="N121" i="4"/>
  <c r="V120" i="4"/>
  <c r="U120" i="4"/>
  <c r="T120" i="4"/>
  <c r="S120" i="4"/>
  <c r="R120" i="4"/>
  <c r="Q120" i="4"/>
  <c r="P120" i="4"/>
  <c r="O120" i="4"/>
  <c r="N120" i="4"/>
  <c r="V119" i="4"/>
  <c r="U119" i="4"/>
  <c r="T119" i="4"/>
  <c r="S119" i="4"/>
  <c r="R119" i="4"/>
  <c r="Q119" i="4"/>
  <c r="P119" i="4"/>
  <c r="O119" i="4"/>
  <c r="N119" i="4"/>
  <c r="V118" i="4"/>
  <c r="U118" i="4"/>
  <c r="T118" i="4"/>
  <c r="S118" i="4"/>
  <c r="R118" i="4"/>
  <c r="Q118" i="4"/>
  <c r="P118" i="4"/>
  <c r="O118" i="4"/>
  <c r="N118" i="4"/>
  <c r="V117" i="4"/>
  <c r="U117" i="4"/>
  <c r="T117" i="4"/>
  <c r="S117" i="4"/>
  <c r="R117" i="4"/>
  <c r="Q117" i="4"/>
  <c r="P117" i="4"/>
  <c r="O117" i="4"/>
  <c r="N117" i="4"/>
  <c r="V116" i="4"/>
  <c r="U116" i="4"/>
  <c r="T116" i="4"/>
  <c r="S116" i="4"/>
  <c r="R116" i="4"/>
  <c r="Q116" i="4"/>
  <c r="P116" i="4"/>
  <c r="O116" i="4"/>
  <c r="N116" i="4"/>
  <c r="V115" i="4"/>
  <c r="U115" i="4"/>
  <c r="T115" i="4"/>
  <c r="S115" i="4"/>
  <c r="R115" i="4"/>
  <c r="Q115" i="4"/>
  <c r="P115" i="4"/>
  <c r="O115" i="4"/>
  <c r="N115" i="4"/>
  <c r="V114" i="4"/>
  <c r="U114" i="4"/>
  <c r="T114" i="4"/>
  <c r="S114" i="4"/>
  <c r="R114" i="4"/>
  <c r="Q114" i="4"/>
  <c r="P114" i="4"/>
  <c r="O114" i="4"/>
  <c r="N114" i="4"/>
  <c r="V113" i="4"/>
  <c r="U113" i="4"/>
  <c r="T113" i="4"/>
  <c r="S113" i="4"/>
  <c r="R113" i="4"/>
  <c r="Q113" i="4"/>
  <c r="P113" i="4"/>
  <c r="O113" i="4"/>
  <c r="N113" i="4"/>
  <c r="V112" i="4"/>
  <c r="U112" i="4"/>
  <c r="T112" i="4"/>
  <c r="S112" i="4"/>
  <c r="R112" i="4"/>
  <c r="Q112" i="4"/>
  <c r="P112" i="4"/>
  <c r="O112" i="4"/>
  <c r="N112" i="4"/>
  <c r="V111" i="4"/>
  <c r="U111" i="4"/>
  <c r="T111" i="4"/>
  <c r="S111" i="4"/>
  <c r="R111" i="4"/>
  <c r="Q111" i="4"/>
  <c r="P111" i="4"/>
  <c r="O111" i="4"/>
  <c r="N111" i="4"/>
  <c r="V110" i="4"/>
  <c r="U110" i="4"/>
  <c r="T110" i="4"/>
  <c r="S110" i="4"/>
  <c r="R110" i="4"/>
  <c r="Q110" i="4"/>
  <c r="P110" i="4"/>
  <c r="O110" i="4"/>
  <c r="N110" i="4"/>
  <c r="V109" i="4"/>
  <c r="U109" i="4"/>
  <c r="T109" i="4"/>
  <c r="S109" i="4"/>
  <c r="R109" i="4"/>
  <c r="Q109" i="4"/>
  <c r="P109" i="4"/>
  <c r="O109" i="4"/>
  <c r="N109" i="4"/>
  <c r="V108" i="4"/>
  <c r="U108" i="4"/>
  <c r="T108" i="4"/>
  <c r="S108" i="4"/>
  <c r="R108" i="4"/>
  <c r="Q108" i="4"/>
  <c r="P108" i="4"/>
  <c r="O108" i="4"/>
  <c r="N108" i="4"/>
  <c r="V107" i="4"/>
  <c r="U107" i="4"/>
  <c r="T107" i="4"/>
  <c r="S107" i="4"/>
  <c r="R107" i="4"/>
  <c r="Q107" i="4"/>
  <c r="P107" i="4"/>
  <c r="O107" i="4"/>
  <c r="N107" i="4"/>
  <c r="V106" i="4"/>
  <c r="U106" i="4"/>
  <c r="T106" i="4"/>
  <c r="S106" i="4"/>
  <c r="R106" i="4"/>
  <c r="Q106" i="4"/>
  <c r="P106" i="4"/>
  <c r="O106" i="4"/>
  <c r="N106" i="4"/>
  <c r="V105" i="4"/>
  <c r="U105" i="4"/>
  <c r="T105" i="4"/>
  <c r="S105" i="4"/>
  <c r="R105" i="4"/>
  <c r="Q105" i="4"/>
  <c r="P105" i="4"/>
  <c r="O105" i="4"/>
  <c r="N105" i="4"/>
  <c r="V104" i="4"/>
  <c r="U104" i="4"/>
  <c r="T104" i="4"/>
  <c r="S104" i="4"/>
  <c r="R104" i="4"/>
  <c r="Q104" i="4"/>
  <c r="P104" i="4"/>
  <c r="O104" i="4"/>
  <c r="N104" i="4"/>
  <c r="V103" i="4"/>
  <c r="U103" i="4"/>
  <c r="T103" i="4"/>
  <c r="S103" i="4"/>
  <c r="R103" i="4"/>
  <c r="Q103" i="4"/>
  <c r="P103" i="4"/>
  <c r="O103" i="4"/>
  <c r="N103" i="4"/>
  <c r="V102" i="4"/>
  <c r="U102" i="4"/>
  <c r="T102" i="4"/>
  <c r="S102" i="4"/>
  <c r="R102" i="4"/>
  <c r="Q102" i="4"/>
  <c r="P102" i="4"/>
  <c r="O102" i="4"/>
  <c r="N102" i="4"/>
  <c r="V101" i="4"/>
  <c r="U101" i="4"/>
  <c r="T101" i="4"/>
  <c r="S101" i="4"/>
  <c r="R101" i="4"/>
  <c r="Q101" i="4"/>
  <c r="P101" i="4"/>
  <c r="O101" i="4"/>
  <c r="N101" i="4"/>
  <c r="V100" i="4"/>
  <c r="U100" i="4"/>
  <c r="T100" i="4"/>
  <c r="S100" i="4"/>
  <c r="R100" i="4"/>
  <c r="Q100" i="4"/>
  <c r="P100" i="4"/>
  <c r="O100" i="4"/>
  <c r="N100" i="4"/>
  <c r="V99" i="4"/>
  <c r="U99" i="4"/>
  <c r="T99" i="4"/>
  <c r="S99" i="4"/>
  <c r="R99" i="4"/>
  <c r="Q99" i="4"/>
  <c r="P99" i="4"/>
  <c r="O99" i="4"/>
  <c r="N99" i="4"/>
  <c r="V98" i="4"/>
  <c r="U98" i="4"/>
  <c r="T98" i="4"/>
  <c r="S98" i="4"/>
  <c r="R98" i="4"/>
  <c r="Q98" i="4"/>
  <c r="P98" i="4"/>
  <c r="O98" i="4"/>
  <c r="N98" i="4"/>
  <c r="V97" i="4"/>
  <c r="U97" i="4"/>
  <c r="T97" i="4"/>
  <c r="S97" i="4"/>
  <c r="R97" i="4"/>
  <c r="Q97" i="4"/>
  <c r="P97" i="4"/>
  <c r="O97" i="4"/>
  <c r="N97" i="4"/>
  <c r="V96" i="4"/>
  <c r="U96" i="4"/>
  <c r="T96" i="4"/>
  <c r="S96" i="4"/>
  <c r="R96" i="4"/>
  <c r="Q96" i="4"/>
  <c r="P96" i="4"/>
  <c r="O96" i="4"/>
  <c r="N96" i="4"/>
  <c r="V95" i="4"/>
  <c r="U95" i="4"/>
  <c r="T95" i="4"/>
  <c r="S95" i="4"/>
  <c r="R95" i="4"/>
  <c r="Q95" i="4"/>
  <c r="P95" i="4"/>
  <c r="O95" i="4"/>
  <c r="N95" i="4"/>
  <c r="V94" i="4"/>
  <c r="U94" i="4"/>
  <c r="T94" i="4"/>
  <c r="S94" i="4"/>
  <c r="R94" i="4"/>
  <c r="Q94" i="4"/>
  <c r="P94" i="4"/>
  <c r="O94" i="4"/>
  <c r="N94" i="4"/>
  <c r="V93" i="4"/>
  <c r="U93" i="4"/>
  <c r="T93" i="4"/>
  <c r="S93" i="4"/>
  <c r="R93" i="4"/>
  <c r="Q93" i="4"/>
  <c r="P93" i="4"/>
  <c r="O93" i="4"/>
  <c r="N93" i="4"/>
  <c r="V92" i="4"/>
  <c r="U92" i="4"/>
  <c r="T92" i="4"/>
  <c r="S92" i="4"/>
  <c r="R92" i="4"/>
  <c r="Q92" i="4"/>
  <c r="P92" i="4"/>
  <c r="O92" i="4"/>
  <c r="N92" i="4"/>
  <c r="V91" i="4"/>
  <c r="U91" i="4"/>
  <c r="T91" i="4"/>
  <c r="S91" i="4"/>
  <c r="R91" i="4"/>
  <c r="Q91" i="4"/>
  <c r="P91" i="4"/>
  <c r="O91" i="4"/>
  <c r="N91" i="4"/>
  <c r="V90" i="4"/>
  <c r="U90" i="4"/>
  <c r="T90" i="4"/>
  <c r="S90" i="4"/>
  <c r="R90" i="4"/>
  <c r="Q90" i="4"/>
  <c r="P90" i="4"/>
  <c r="O90" i="4"/>
  <c r="N90" i="4"/>
  <c r="V89" i="4"/>
  <c r="U89" i="4"/>
  <c r="T89" i="4"/>
  <c r="S89" i="4"/>
  <c r="R89" i="4"/>
  <c r="Q89" i="4"/>
  <c r="P89" i="4"/>
  <c r="O89" i="4"/>
  <c r="N89" i="4"/>
  <c r="V88" i="4"/>
  <c r="U88" i="4"/>
  <c r="T88" i="4"/>
  <c r="S88" i="4"/>
  <c r="R88" i="4"/>
  <c r="Q88" i="4"/>
  <c r="P88" i="4"/>
  <c r="O88" i="4"/>
  <c r="N88" i="4"/>
  <c r="V87" i="4"/>
  <c r="U87" i="4"/>
  <c r="T87" i="4"/>
  <c r="S87" i="4"/>
  <c r="R87" i="4"/>
  <c r="Q87" i="4"/>
  <c r="P87" i="4"/>
  <c r="O87" i="4"/>
  <c r="N87" i="4"/>
  <c r="V86" i="4"/>
  <c r="U86" i="4"/>
  <c r="T86" i="4"/>
  <c r="S86" i="4"/>
  <c r="R86" i="4"/>
  <c r="Q86" i="4"/>
  <c r="P86" i="4"/>
  <c r="O86" i="4"/>
  <c r="N86" i="4"/>
  <c r="V85" i="4"/>
  <c r="U85" i="4"/>
  <c r="T85" i="4"/>
  <c r="S85" i="4"/>
  <c r="R85" i="4"/>
  <c r="Q85" i="4"/>
  <c r="P85" i="4"/>
  <c r="O85" i="4"/>
  <c r="N85" i="4"/>
  <c r="V84" i="4"/>
  <c r="U84" i="4"/>
  <c r="T84" i="4"/>
  <c r="S84" i="4"/>
  <c r="R84" i="4"/>
  <c r="Q84" i="4"/>
  <c r="P84" i="4"/>
  <c r="O84" i="4"/>
  <c r="N84" i="4"/>
  <c r="V83" i="4"/>
  <c r="U83" i="4"/>
  <c r="T83" i="4"/>
  <c r="S83" i="4"/>
  <c r="R83" i="4"/>
  <c r="Q83" i="4"/>
  <c r="P83" i="4"/>
  <c r="O83" i="4"/>
  <c r="N83" i="4"/>
  <c r="V82" i="4"/>
  <c r="U82" i="4"/>
  <c r="T82" i="4"/>
  <c r="S82" i="4"/>
  <c r="R82" i="4"/>
  <c r="Q82" i="4"/>
  <c r="P82" i="4"/>
  <c r="O82" i="4"/>
  <c r="N82" i="4"/>
  <c r="V81" i="4"/>
  <c r="U81" i="4"/>
  <c r="T81" i="4"/>
  <c r="S81" i="4"/>
  <c r="R81" i="4"/>
  <c r="Q81" i="4"/>
  <c r="P81" i="4"/>
  <c r="O81" i="4"/>
  <c r="N81" i="4"/>
  <c r="V80" i="4"/>
  <c r="U80" i="4"/>
  <c r="T80" i="4"/>
  <c r="S80" i="4"/>
  <c r="R80" i="4"/>
  <c r="Q80" i="4"/>
  <c r="P80" i="4"/>
  <c r="O80" i="4"/>
  <c r="N80" i="4"/>
  <c r="V79" i="4"/>
  <c r="U79" i="4"/>
  <c r="T79" i="4"/>
  <c r="S79" i="4"/>
  <c r="R79" i="4"/>
  <c r="Q79" i="4"/>
  <c r="P79" i="4"/>
  <c r="O79" i="4"/>
  <c r="N79" i="4"/>
  <c r="V78" i="4"/>
  <c r="U78" i="4"/>
  <c r="T78" i="4"/>
  <c r="S78" i="4"/>
  <c r="R78" i="4"/>
  <c r="Q78" i="4"/>
  <c r="P78" i="4"/>
  <c r="O78" i="4"/>
  <c r="N78" i="4"/>
  <c r="V77" i="4"/>
  <c r="U77" i="4"/>
  <c r="T77" i="4"/>
  <c r="S77" i="4"/>
  <c r="R77" i="4"/>
  <c r="Q77" i="4"/>
  <c r="P77" i="4"/>
  <c r="O77" i="4"/>
  <c r="N77" i="4"/>
  <c r="V76" i="4"/>
  <c r="U76" i="4"/>
  <c r="T76" i="4"/>
  <c r="S76" i="4"/>
  <c r="R76" i="4"/>
  <c r="Q76" i="4"/>
  <c r="P76" i="4"/>
  <c r="O76" i="4"/>
  <c r="N76" i="4"/>
  <c r="V75" i="4"/>
  <c r="U75" i="4"/>
  <c r="T75" i="4"/>
  <c r="S75" i="4"/>
  <c r="R75" i="4"/>
  <c r="Q75" i="4"/>
  <c r="P75" i="4"/>
  <c r="O75" i="4"/>
  <c r="N75" i="4"/>
  <c r="V74" i="4"/>
  <c r="U74" i="4"/>
  <c r="T74" i="4"/>
  <c r="S74" i="4"/>
  <c r="R74" i="4"/>
  <c r="Q74" i="4"/>
  <c r="P74" i="4"/>
  <c r="O74" i="4"/>
  <c r="N74" i="4"/>
  <c r="V73" i="4"/>
  <c r="U73" i="4"/>
  <c r="T73" i="4"/>
  <c r="S73" i="4"/>
  <c r="R73" i="4"/>
  <c r="Q73" i="4"/>
  <c r="P73" i="4"/>
  <c r="O73" i="4"/>
  <c r="N73" i="4"/>
  <c r="V72" i="4"/>
  <c r="U72" i="4"/>
  <c r="T72" i="4"/>
  <c r="S72" i="4"/>
  <c r="R72" i="4"/>
  <c r="Q72" i="4"/>
  <c r="P72" i="4"/>
  <c r="O72" i="4"/>
  <c r="N72" i="4"/>
  <c r="V71" i="4"/>
  <c r="U71" i="4"/>
  <c r="T71" i="4"/>
  <c r="S71" i="4"/>
  <c r="R71" i="4"/>
  <c r="Q71" i="4"/>
  <c r="P71" i="4"/>
  <c r="O71" i="4"/>
  <c r="N71" i="4"/>
  <c r="V70" i="4"/>
  <c r="U70" i="4"/>
  <c r="T70" i="4"/>
  <c r="S70" i="4"/>
  <c r="R70" i="4"/>
  <c r="Q70" i="4"/>
  <c r="P70" i="4"/>
  <c r="O70" i="4"/>
  <c r="N70" i="4"/>
  <c r="V69" i="4"/>
  <c r="U69" i="4"/>
  <c r="T69" i="4"/>
  <c r="S69" i="4"/>
  <c r="R69" i="4"/>
  <c r="Q69" i="4"/>
  <c r="P69" i="4"/>
  <c r="O69" i="4"/>
  <c r="N69" i="4"/>
  <c r="V68" i="4"/>
  <c r="U68" i="4"/>
  <c r="T68" i="4"/>
  <c r="S68" i="4"/>
  <c r="R68" i="4"/>
  <c r="Q68" i="4"/>
  <c r="P68" i="4"/>
  <c r="O68" i="4"/>
  <c r="N68" i="4"/>
  <c r="V67" i="4"/>
  <c r="U67" i="4"/>
  <c r="T67" i="4"/>
  <c r="S67" i="4"/>
  <c r="R67" i="4"/>
  <c r="Q67" i="4"/>
  <c r="P67" i="4"/>
  <c r="O67" i="4"/>
  <c r="N67" i="4"/>
  <c r="V66" i="4"/>
  <c r="U66" i="4"/>
  <c r="T66" i="4"/>
  <c r="S66" i="4"/>
  <c r="R66" i="4"/>
  <c r="Q66" i="4"/>
  <c r="P66" i="4"/>
  <c r="O66" i="4"/>
  <c r="N66" i="4"/>
  <c r="V65" i="4"/>
  <c r="U65" i="4"/>
  <c r="T65" i="4"/>
  <c r="S65" i="4"/>
  <c r="R65" i="4"/>
  <c r="Q65" i="4"/>
  <c r="P65" i="4"/>
  <c r="O65" i="4"/>
  <c r="N65" i="4"/>
  <c r="V64" i="4"/>
  <c r="U64" i="4"/>
  <c r="T64" i="4"/>
  <c r="S64" i="4"/>
  <c r="R64" i="4"/>
  <c r="Q64" i="4"/>
  <c r="P64" i="4"/>
  <c r="O64" i="4"/>
  <c r="N64" i="4"/>
  <c r="V63" i="4"/>
  <c r="U63" i="4"/>
  <c r="T63" i="4"/>
  <c r="S63" i="4"/>
  <c r="R63" i="4"/>
  <c r="Q63" i="4"/>
  <c r="P63" i="4"/>
  <c r="O63" i="4"/>
  <c r="N63" i="4"/>
  <c r="V62" i="4"/>
  <c r="U62" i="4"/>
  <c r="T62" i="4"/>
  <c r="S62" i="4"/>
  <c r="R62" i="4"/>
  <c r="Q62" i="4"/>
  <c r="P62" i="4"/>
  <c r="O62" i="4"/>
  <c r="N62" i="4"/>
  <c r="V61" i="4"/>
  <c r="U61" i="4"/>
  <c r="T61" i="4"/>
  <c r="S61" i="4"/>
  <c r="R61" i="4"/>
  <c r="Q61" i="4"/>
  <c r="P61" i="4"/>
  <c r="O61" i="4"/>
  <c r="N61" i="4"/>
  <c r="V60" i="4"/>
  <c r="U60" i="4"/>
  <c r="T60" i="4"/>
  <c r="S60" i="4"/>
  <c r="R60" i="4"/>
  <c r="Q60" i="4"/>
  <c r="P60" i="4"/>
  <c r="O60" i="4"/>
  <c r="N60" i="4"/>
  <c r="V59" i="4"/>
  <c r="U59" i="4"/>
  <c r="T59" i="4"/>
  <c r="S59" i="4"/>
  <c r="R59" i="4"/>
  <c r="Q59" i="4"/>
  <c r="P59" i="4"/>
  <c r="O59" i="4"/>
  <c r="N59" i="4"/>
  <c r="V58" i="4"/>
  <c r="U58" i="4"/>
  <c r="T58" i="4"/>
  <c r="S58" i="4"/>
  <c r="R58" i="4"/>
  <c r="Q58" i="4"/>
  <c r="P58" i="4"/>
  <c r="O58" i="4"/>
  <c r="N58" i="4"/>
  <c r="V57" i="4"/>
  <c r="U57" i="4"/>
  <c r="T57" i="4"/>
  <c r="S57" i="4"/>
  <c r="R57" i="4"/>
  <c r="Q57" i="4"/>
  <c r="P57" i="4"/>
  <c r="O57" i="4"/>
  <c r="N57" i="4"/>
  <c r="V56" i="4"/>
  <c r="U56" i="4"/>
  <c r="T56" i="4"/>
  <c r="S56" i="4"/>
  <c r="R56" i="4"/>
  <c r="Q56" i="4"/>
  <c r="P56" i="4"/>
  <c r="O56" i="4"/>
  <c r="N56" i="4"/>
  <c r="V55" i="4"/>
  <c r="U55" i="4"/>
  <c r="T55" i="4"/>
  <c r="S55" i="4"/>
  <c r="R55" i="4"/>
  <c r="Q55" i="4"/>
  <c r="P55" i="4"/>
  <c r="O55" i="4"/>
  <c r="N55" i="4"/>
  <c r="V54" i="4"/>
  <c r="U54" i="4"/>
  <c r="T54" i="4"/>
  <c r="S54" i="4"/>
  <c r="R54" i="4"/>
  <c r="Q54" i="4"/>
  <c r="P54" i="4"/>
  <c r="O54" i="4"/>
  <c r="N54" i="4"/>
  <c r="V53" i="4"/>
  <c r="U53" i="4"/>
  <c r="T53" i="4"/>
  <c r="S53" i="4"/>
  <c r="R53" i="4"/>
  <c r="Q53" i="4"/>
  <c r="P53" i="4"/>
  <c r="O53" i="4"/>
  <c r="N53" i="4"/>
  <c r="V52" i="4"/>
  <c r="U52" i="4"/>
  <c r="T52" i="4"/>
  <c r="S52" i="4"/>
  <c r="R52" i="4"/>
  <c r="Q52" i="4"/>
  <c r="P52" i="4"/>
  <c r="O52" i="4"/>
  <c r="N52" i="4"/>
  <c r="V51" i="4"/>
  <c r="U51" i="4"/>
  <c r="T51" i="4"/>
  <c r="S51" i="4"/>
  <c r="R51" i="4"/>
  <c r="Q51" i="4"/>
  <c r="P51" i="4"/>
  <c r="O51" i="4"/>
  <c r="N51" i="4"/>
  <c r="V50" i="4"/>
  <c r="U50" i="4"/>
  <c r="T50" i="4"/>
  <c r="S50" i="4"/>
  <c r="R50" i="4"/>
  <c r="Q50" i="4"/>
  <c r="P50" i="4"/>
  <c r="O50" i="4"/>
  <c r="N50" i="4"/>
  <c r="V49" i="4"/>
  <c r="U49" i="4"/>
  <c r="T49" i="4"/>
  <c r="S49" i="4"/>
  <c r="R49" i="4"/>
  <c r="Q49" i="4"/>
  <c r="P49" i="4"/>
  <c r="O49" i="4"/>
  <c r="N49" i="4"/>
  <c r="V48" i="4"/>
  <c r="U48" i="4"/>
  <c r="T48" i="4"/>
  <c r="S48" i="4"/>
  <c r="R48" i="4"/>
  <c r="Q48" i="4"/>
  <c r="P48" i="4"/>
  <c r="O48" i="4"/>
  <c r="N48" i="4"/>
  <c r="V47" i="4"/>
  <c r="U47" i="4"/>
  <c r="T47" i="4"/>
  <c r="S47" i="4"/>
  <c r="R47" i="4"/>
  <c r="Q47" i="4"/>
  <c r="P47" i="4"/>
  <c r="O47" i="4"/>
  <c r="N47" i="4"/>
  <c r="V46" i="4"/>
  <c r="U46" i="4"/>
  <c r="T46" i="4"/>
  <c r="S46" i="4"/>
  <c r="R46" i="4"/>
  <c r="Q46" i="4"/>
  <c r="P46" i="4"/>
  <c r="O46" i="4"/>
  <c r="N46" i="4"/>
  <c r="V45" i="4"/>
  <c r="U45" i="4"/>
  <c r="T45" i="4"/>
  <c r="S45" i="4"/>
  <c r="R45" i="4"/>
  <c r="Q45" i="4"/>
  <c r="P45" i="4"/>
  <c r="O45" i="4"/>
  <c r="N45" i="4"/>
  <c r="V44" i="4"/>
  <c r="U44" i="4"/>
  <c r="T44" i="4"/>
  <c r="S44" i="4"/>
  <c r="R44" i="4"/>
  <c r="Q44" i="4"/>
  <c r="P44" i="4"/>
  <c r="O44" i="4"/>
  <c r="N44" i="4"/>
  <c r="V43" i="4"/>
  <c r="U43" i="4"/>
  <c r="T43" i="4"/>
  <c r="S43" i="4"/>
  <c r="R43" i="4"/>
  <c r="Q43" i="4"/>
  <c r="P43" i="4"/>
  <c r="O43" i="4"/>
  <c r="N43" i="4"/>
  <c r="V42" i="4"/>
  <c r="U42" i="4"/>
  <c r="T42" i="4"/>
  <c r="S42" i="4"/>
  <c r="R42" i="4"/>
  <c r="Q42" i="4"/>
  <c r="P42" i="4"/>
  <c r="O42" i="4"/>
  <c r="N42" i="4"/>
  <c r="V41" i="4"/>
  <c r="U41" i="4"/>
  <c r="T41" i="4"/>
  <c r="S41" i="4"/>
  <c r="R41" i="4"/>
  <c r="Q41" i="4"/>
  <c r="P41" i="4"/>
  <c r="O41" i="4"/>
  <c r="N41" i="4"/>
  <c r="V40" i="4"/>
  <c r="U40" i="4"/>
  <c r="T40" i="4"/>
  <c r="S40" i="4"/>
  <c r="R40" i="4"/>
  <c r="Q40" i="4"/>
  <c r="P40" i="4"/>
  <c r="O40" i="4"/>
  <c r="N40" i="4"/>
  <c r="V39" i="4"/>
  <c r="U39" i="4"/>
  <c r="T39" i="4"/>
  <c r="S39" i="4"/>
  <c r="R39" i="4"/>
  <c r="Q39" i="4"/>
  <c r="P39" i="4"/>
  <c r="O39" i="4"/>
  <c r="N39" i="4"/>
  <c r="V38" i="4"/>
  <c r="U38" i="4"/>
  <c r="T38" i="4"/>
  <c r="S38" i="4"/>
  <c r="R38" i="4"/>
  <c r="Q38" i="4"/>
  <c r="P38" i="4"/>
  <c r="O38" i="4"/>
  <c r="N38" i="4"/>
  <c r="V37" i="4"/>
  <c r="U37" i="4"/>
  <c r="T37" i="4"/>
  <c r="S37" i="4"/>
  <c r="R37" i="4"/>
  <c r="Q37" i="4"/>
  <c r="P37" i="4"/>
  <c r="O37" i="4"/>
  <c r="N37" i="4"/>
  <c r="V36" i="4"/>
  <c r="U36" i="4"/>
  <c r="T36" i="4"/>
  <c r="S36" i="4"/>
  <c r="R36" i="4"/>
  <c r="Q36" i="4"/>
  <c r="P36" i="4"/>
  <c r="O36" i="4"/>
  <c r="N36" i="4"/>
  <c r="V35" i="4"/>
  <c r="U35" i="4"/>
  <c r="T35" i="4"/>
  <c r="S35" i="4"/>
  <c r="R35" i="4"/>
  <c r="Q35" i="4"/>
  <c r="P35" i="4"/>
  <c r="O35" i="4"/>
  <c r="N35" i="4"/>
  <c r="V34" i="4"/>
  <c r="U34" i="4"/>
  <c r="T34" i="4"/>
  <c r="S34" i="4"/>
  <c r="R34" i="4"/>
  <c r="Q34" i="4"/>
  <c r="P34" i="4"/>
  <c r="O34" i="4"/>
  <c r="N34" i="4"/>
  <c r="V33" i="4"/>
  <c r="U33" i="4"/>
  <c r="T33" i="4"/>
  <c r="S33" i="4"/>
  <c r="R33" i="4"/>
  <c r="Q33" i="4"/>
  <c r="P33" i="4"/>
  <c r="O33" i="4"/>
  <c r="N33" i="4"/>
  <c r="V32" i="4"/>
  <c r="U32" i="4"/>
  <c r="T32" i="4"/>
  <c r="S32" i="4"/>
  <c r="R32" i="4"/>
  <c r="Q32" i="4"/>
  <c r="P32" i="4"/>
  <c r="O32" i="4"/>
  <c r="N32" i="4"/>
  <c r="V31" i="4"/>
  <c r="U31" i="4"/>
  <c r="T31" i="4"/>
  <c r="S31" i="4"/>
  <c r="R31" i="4"/>
  <c r="Q31" i="4"/>
  <c r="P31" i="4"/>
  <c r="O31" i="4"/>
  <c r="N31" i="4"/>
  <c r="V30" i="4"/>
  <c r="U30" i="4"/>
  <c r="T30" i="4"/>
  <c r="S30" i="4"/>
  <c r="R30" i="4"/>
  <c r="Q30" i="4"/>
  <c r="P30" i="4"/>
  <c r="O30" i="4"/>
  <c r="N30" i="4"/>
  <c r="V29" i="4"/>
  <c r="U29" i="4"/>
  <c r="T29" i="4"/>
  <c r="S29" i="4"/>
  <c r="R29" i="4"/>
  <c r="Q29" i="4"/>
  <c r="P29" i="4"/>
  <c r="O29" i="4"/>
  <c r="N29" i="4"/>
  <c r="V28" i="4"/>
  <c r="U28" i="4"/>
  <c r="T28" i="4"/>
  <c r="S28" i="4"/>
  <c r="R28" i="4"/>
  <c r="Q28" i="4"/>
  <c r="P28" i="4"/>
  <c r="O28" i="4"/>
  <c r="N28" i="4"/>
  <c r="V27" i="4"/>
  <c r="U27" i="4"/>
  <c r="T27" i="4"/>
  <c r="S27" i="4"/>
  <c r="R27" i="4"/>
  <c r="Q27" i="4"/>
  <c r="P27" i="4"/>
  <c r="O27" i="4"/>
  <c r="N27" i="4"/>
  <c r="V26" i="4"/>
  <c r="U26" i="4"/>
  <c r="T26" i="4"/>
  <c r="S26" i="4"/>
  <c r="R26" i="4"/>
  <c r="Q26" i="4"/>
  <c r="P26" i="4"/>
  <c r="O26" i="4"/>
  <c r="N26" i="4"/>
  <c r="V25" i="4"/>
  <c r="U25" i="4"/>
  <c r="T25" i="4"/>
  <c r="S25" i="4"/>
  <c r="R25" i="4"/>
  <c r="Q25" i="4"/>
  <c r="P25" i="4"/>
  <c r="O25" i="4"/>
  <c r="N25" i="4"/>
  <c r="V24" i="4"/>
  <c r="U24" i="4"/>
  <c r="T24" i="4"/>
  <c r="S24" i="4"/>
  <c r="R24" i="4"/>
  <c r="Q24" i="4"/>
  <c r="P24" i="4"/>
  <c r="O24" i="4"/>
  <c r="N24" i="4"/>
  <c r="V23" i="4"/>
  <c r="U23" i="4"/>
  <c r="T23" i="4"/>
  <c r="S23" i="4"/>
  <c r="R23" i="4"/>
  <c r="Q23" i="4"/>
  <c r="P23" i="4"/>
  <c r="O23" i="4"/>
  <c r="N23" i="4"/>
  <c r="V22" i="4"/>
  <c r="U22" i="4"/>
  <c r="T22" i="4"/>
  <c r="S22" i="4"/>
  <c r="R22" i="4"/>
  <c r="Q22" i="4"/>
  <c r="P22" i="4"/>
  <c r="O22" i="4"/>
  <c r="N22" i="4"/>
  <c r="V21" i="4"/>
  <c r="U21" i="4"/>
  <c r="T21" i="4"/>
  <c r="S21" i="4"/>
  <c r="R21" i="4"/>
  <c r="Q21" i="4"/>
  <c r="P21" i="4"/>
  <c r="O21" i="4"/>
  <c r="N21" i="4"/>
  <c r="V20" i="4"/>
  <c r="U20" i="4"/>
  <c r="T20" i="4"/>
  <c r="S20" i="4"/>
  <c r="R20" i="4"/>
  <c r="Q20" i="4"/>
  <c r="P20" i="4"/>
  <c r="O20" i="4"/>
  <c r="N20" i="4"/>
  <c r="V19" i="4"/>
  <c r="U19" i="4"/>
  <c r="T19" i="4"/>
  <c r="S19" i="4"/>
  <c r="R19" i="4"/>
  <c r="Q19" i="4"/>
  <c r="P19" i="4"/>
  <c r="O19" i="4"/>
  <c r="N19" i="4"/>
  <c r="V18" i="4"/>
  <c r="U18" i="4"/>
  <c r="T18" i="4"/>
  <c r="S18" i="4"/>
  <c r="R18" i="4"/>
  <c r="Q18" i="4"/>
  <c r="P18" i="4"/>
  <c r="O18" i="4"/>
  <c r="N18" i="4"/>
  <c r="V17" i="4"/>
  <c r="U17" i="4"/>
  <c r="T17" i="4"/>
  <c r="S17" i="4"/>
  <c r="R17" i="4"/>
  <c r="Q17" i="4"/>
  <c r="P17" i="4"/>
  <c r="O17" i="4"/>
  <c r="N17" i="4"/>
  <c r="V16" i="4"/>
  <c r="U16" i="4"/>
  <c r="T16" i="4"/>
  <c r="S16" i="4"/>
  <c r="R16" i="4"/>
  <c r="Q16" i="4"/>
  <c r="P16" i="4"/>
  <c r="O16" i="4"/>
  <c r="N16" i="4"/>
  <c r="V15" i="4"/>
  <c r="U15" i="4"/>
  <c r="T15" i="4"/>
  <c r="S15" i="4"/>
  <c r="R15" i="4"/>
  <c r="Q15" i="4"/>
  <c r="P15" i="4"/>
  <c r="O15" i="4"/>
  <c r="N15" i="4"/>
  <c r="V14" i="4"/>
  <c r="U14" i="4"/>
  <c r="T14" i="4"/>
  <c r="S14" i="4"/>
  <c r="R14" i="4"/>
  <c r="Q14" i="4"/>
  <c r="P14" i="4"/>
  <c r="O14" i="4"/>
  <c r="N14" i="4"/>
  <c r="V13" i="4"/>
  <c r="U13" i="4"/>
  <c r="T13" i="4"/>
  <c r="S13" i="4"/>
  <c r="R13" i="4"/>
  <c r="Q13" i="4"/>
  <c r="P13" i="4"/>
  <c r="O13" i="4"/>
  <c r="N13" i="4"/>
  <c r="V12" i="4"/>
  <c r="U12" i="4"/>
  <c r="T12" i="4"/>
  <c r="S12" i="4"/>
  <c r="R12" i="4"/>
  <c r="Q12" i="4"/>
  <c r="P12" i="4"/>
  <c r="O12" i="4"/>
  <c r="N12" i="4"/>
  <c r="V11" i="4"/>
  <c r="U11" i="4"/>
  <c r="T11" i="4"/>
  <c r="S11" i="4"/>
  <c r="R11" i="4"/>
  <c r="Q11" i="4"/>
  <c r="P11" i="4"/>
  <c r="O11" i="4"/>
  <c r="N11" i="4"/>
  <c r="V10" i="4"/>
  <c r="U10" i="4"/>
  <c r="T10" i="4"/>
  <c r="S10" i="4"/>
  <c r="R10" i="4"/>
  <c r="Q10" i="4"/>
  <c r="P10" i="4"/>
  <c r="O10" i="4"/>
  <c r="N10" i="4"/>
  <c r="V9" i="4"/>
  <c r="U9" i="4"/>
  <c r="T9" i="4"/>
  <c r="S9" i="4"/>
  <c r="R9" i="4"/>
  <c r="Q9" i="4"/>
  <c r="P9" i="4"/>
  <c r="O9" i="4"/>
  <c r="N9" i="4"/>
  <c r="V8" i="4"/>
  <c r="U8" i="4"/>
  <c r="T8" i="4"/>
  <c r="S8" i="4"/>
  <c r="R8" i="4"/>
  <c r="Q8" i="4"/>
  <c r="P8" i="4"/>
  <c r="O8" i="4"/>
  <c r="N8" i="4"/>
  <c r="V7" i="4"/>
  <c r="U7" i="4"/>
  <c r="T7" i="4"/>
  <c r="S7" i="4"/>
  <c r="R7" i="4"/>
  <c r="Q7" i="4"/>
  <c r="P7" i="4"/>
  <c r="O7" i="4"/>
  <c r="N7" i="4"/>
  <c r="V6" i="4"/>
  <c r="U6" i="4"/>
  <c r="T6" i="4"/>
  <c r="S6" i="4"/>
  <c r="R6" i="4"/>
  <c r="Q6" i="4"/>
  <c r="P6" i="4"/>
  <c r="O6" i="4"/>
  <c r="N6" i="4"/>
  <c r="V5" i="4"/>
  <c r="U5" i="4"/>
  <c r="T5" i="4"/>
  <c r="S5" i="4"/>
  <c r="R5" i="4"/>
  <c r="Q5" i="4"/>
  <c r="P5" i="4"/>
  <c r="O5" i="4"/>
  <c r="N5" i="4"/>
  <c r="V4" i="4"/>
  <c r="U4" i="4"/>
  <c r="T4" i="4"/>
  <c r="S4" i="4"/>
  <c r="R4" i="4"/>
  <c r="Q4" i="4"/>
  <c r="P4" i="4"/>
  <c r="O4" i="4"/>
  <c r="N4" i="4"/>
</calcChain>
</file>

<file path=xl/sharedStrings.xml><?xml version="1.0" encoding="utf-8"?>
<sst xmlns="http://schemas.openxmlformats.org/spreadsheetml/2006/main" count="1500" uniqueCount="1481">
  <si>
    <t>WT</t>
  </si>
  <si>
    <t>Maternal KO</t>
  </si>
  <si>
    <t>Paternal KO</t>
  </si>
  <si>
    <t>CH</t>
  </si>
  <si>
    <t>CTX</t>
  </si>
  <si>
    <t>CTXpl</t>
  </si>
  <si>
    <t>Isocortex</t>
  </si>
  <si>
    <t>FRP</t>
  </si>
  <si>
    <t>MO</t>
  </si>
  <si>
    <t>MOp</t>
  </si>
  <si>
    <t>MOp6a</t>
  </si>
  <si>
    <t>MOs</t>
  </si>
  <si>
    <t>MOs6a</t>
  </si>
  <si>
    <t>SS</t>
  </si>
  <si>
    <t>SSp</t>
  </si>
  <si>
    <t>SSp4</t>
  </si>
  <si>
    <t>SSp5</t>
  </si>
  <si>
    <t>SSp6a</t>
  </si>
  <si>
    <t>SSp-n</t>
  </si>
  <si>
    <t>SSp-n4</t>
  </si>
  <si>
    <t>SSp-n5</t>
  </si>
  <si>
    <t>SSp-n6a</t>
  </si>
  <si>
    <t>SSp-bfd4</t>
  </si>
  <si>
    <t>SSp-bfd5</t>
  </si>
  <si>
    <t>SSp-bfd6a</t>
  </si>
  <si>
    <t>SSp-ll</t>
  </si>
  <si>
    <t>SSp-ll4</t>
  </si>
  <si>
    <t>SSp-ll5</t>
  </si>
  <si>
    <t>SSp-ll6a</t>
  </si>
  <si>
    <t>SSp-m</t>
  </si>
  <si>
    <t>SSp-m4</t>
  </si>
  <si>
    <t>SSp-m5</t>
  </si>
  <si>
    <t>SSp-m6a</t>
  </si>
  <si>
    <t>SSp-ul</t>
  </si>
  <si>
    <t>SSp-ul4</t>
  </si>
  <si>
    <t>SSp-ul5</t>
  </si>
  <si>
    <t>SSp-ul6a</t>
  </si>
  <si>
    <t>SSp-tr</t>
  </si>
  <si>
    <t>SSp-tr4</t>
  </si>
  <si>
    <t>SSp-tr5</t>
  </si>
  <si>
    <t>SSp-tr6a</t>
  </si>
  <si>
    <t>SSs</t>
  </si>
  <si>
    <t>SSs4</t>
  </si>
  <si>
    <t>SSs5</t>
  </si>
  <si>
    <t>SSs6a</t>
  </si>
  <si>
    <t>ILA</t>
  </si>
  <si>
    <t>ILA1</t>
  </si>
  <si>
    <t>ILA2</t>
  </si>
  <si>
    <t>ILA6a</t>
  </si>
  <si>
    <t>GU</t>
  </si>
  <si>
    <t>GU4</t>
  </si>
  <si>
    <t>GU5</t>
  </si>
  <si>
    <t>GU6a</t>
  </si>
  <si>
    <t>VISC</t>
  </si>
  <si>
    <t>VISC4</t>
  </si>
  <si>
    <t>VISC5</t>
  </si>
  <si>
    <t>VISC6a</t>
  </si>
  <si>
    <t>AUD</t>
  </si>
  <si>
    <t>AUDd</t>
  </si>
  <si>
    <t>AUDd4</t>
  </si>
  <si>
    <t>AUDd5</t>
  </si>
  <si>
    <t>AUDd6a</t>
  </si>
  <si>
    <t>AUDp</t>
  </si>
  <si>
    <t>AUDp4</t>
  </si>
  <si>
    <t>AUDp5</t>
  </si>
  <si>
    <t>AUDp6a</t>
  </si>
  <si>
    <t>AUDpo</t>
  </si>
  <si>
    <t>AUDpo4</t>
  </si>
  <si>
    <t>AUDpo5</t>
  </si>
  <si>
    <t>AUDpo6a</t>
  </si>
  <si>
    <t>AUDv</t>
  </si>
  <si>
    <t>AUDv4</t>
  </si>
  <si>
    <t>AUDv5</t>
  </si>
  <si>
    <t>AUDv6a</t>
  </si>
  <si>
    <t>VIS</t>
  </si>
  <si>
    <t>VISal</t>
  </si>
  <si>
    <t>VISal4</t>
  </si>
  <si>
    <t>VISal5</t>
  </si>
  <si>
    <t>VISal6a</t>
  </si>
  <si>
    <t>VISam</t>
  </si>
  <si>
    <t>VISam4</t>
  </si>
  <si>
    <t>VISam5</t>
  </si>
  <si>
    <t>VISam6a</t>
  </si>
  <si>
    <t>VISl</t>
  </si>
  <si>
    <t>VISl1</t>
  </si>
  <si>
    <t>VISl23</t>
  </si>
  <si>
    <t>VISl4</t>
  </si>
  <si>
    <t>VISl5</t>
  </si>
  <si>
    <t>VISl6a</t>
  </si>
  <si>
    <t>VISp</t>
  </si>
  <si>
    <t>VISp4</t>
  </si>
  <si>
    <t>VISp5</t>
  </si>
  <si>
    <t>VISp6a</t>
  </si>
  <si>
    <t>VISpl</t>
  </si>
  <si>
    <t>VISpl4</t>
  </si>
  <si>
    <t>VISpl5</t>
  </si>
  <si>
    <t>VISpl6a</t>
  </si>
  <si>
    <t>VISpm</t>
  </si>
  <si>
    <t>VISpm4</t>
  </si>
  <si>
    <t>VISpm5</t>
  </si>
  <si>
    <t>VISpm6a</t>
  </si>
  <si>
    <t>ACA</t>
  </si>
  <si>
    <t>ACAd</t>
  </si>
  <si>
    <t>ACAd6a</t>
  </si>
  <si>
    <t>ACAv</t>
  </si>
  <si>
    <t>ACAv6a</t>
  </si>
  <si>
    <t>PL</t>
  </si>
  <si>
    <t>PL1</t>
  </si>
  <si>
    <t>PL2</t>
  </si>
  <si>
    <t>PL6a</t>
  </si>
  <si>
    <t>ORB</t>
  </si>
  <si>
    <t>ORBl</t>
  </si>
  <si>
    <t>ORBl1</t>
  </si>
  <si>
    <t>ORBl2/3</t>
  </si>
  <si>
    <t>ORBl6a</t>
  </si>
  <si>
    <t>ORBm</t>
  </si>
  <si>
    <t>ORBm1</t>
  </si>
  <si>
    <t>ORBm2</t>
  </si>
  <si>
    <t>ORBm2/3</t>
  </si>
  <si>
    <t>ORBm5</t>
  </si>
  <si>
    <t>ORBm6a</t>
  </si>
  <si>
    <t>ORBvl</t>
  </si>
  <si>
    <t>ORBvl2/3</t>
  </si>
  <si>
    <t>ORBvl5</t>
  </si>
  <si>
    <t>ORBvl6a</t>
  </si>
  <si>
    <t>AI</t>
  </si>
  <si>
    <t>AId</t>
  </si>
  <si>
    <t>AId6a</t>
  </si>
  <si>
    <t>AIp</t>
  </si>
  <si>
    <t>AIp6a</t>
  </si>
  <si>
    <t>AIv</t>
  </si>
  <si>
    <t>AIv6a</t>
  </si>
  <si>
    <t>RSP</t>
  </si>
  <si>
    <t>RSPagl</t>
  </si>
  <si>
    <t>RSPagl6a</t>
  </si>
  <si>
    <t>RSPd</t>
  </si>
  <si>
    <t>RSPd6a</t>
  </si>
  <si>
    <t>RSPv</t>
  </si>
  <si>
    <t>RSPv1</t>
  </si>
  <si>
    <t>RSPv2</t>
  </si>
  <si>
    <t>RSPv6a</t>
  </si>
  <si>
    <t>PTLp</t>
  </si>
  <si>
    <t>PTLp4</t>
  </si>
  <si>
    <t>PTLp5</t>
  </si>
  <si>
    <t>PTLp6a</t>
  </si>
  <si>
    <t>TEa</t>
  </si>
  <si>
    <t>TEa4</t>
  </si>
  <si>
    <t>TEa5</t>
  </si>
  <si>
    <t>TEa6a</t>
  </si>
  <si>
    <t>PERI</t>
  </si>
  <si>
    <t>PERI6a</t>
  </si>
  <si>
    <t>PERI1</t>
  </si>
  <si>
    <t>PERI5</t>
  </si>
  <si>
    <t>ECT</t>
  </si>
  <si>
    <t>ECT6a</t>
  </si>
  <si>
    <t>OLF</t>
  </si>
  <si>
    <t>MOB</t>
  </si>
  <si>
    <t>MOBgl</t>
  </si>
  <si>
    <t>MOBgr</t>
  </si>
  <si>
    <t>MOBipl</t>
  </si>
  <si>
    <t>MOBmi</t>
  </si>
  <si>
    <t>MOBopl</t>
  </si>
  <si>
    <t>AOB</t>
  </si>
  <si>
    <t>AOBgl</t>
  </si>
  <si>
    <t>AOBgr</t>
  </si>
  <si>
    <t>AOBmi</t>
  </si>
  <si>
    <t>AON</t>
  </si>
  <si>
    <t>AONd</t>
  </si>
  <si>
    <t>AONe</t>
  </si>
  <si>
    <t>AONl</t>
  </si>
  <si>
    <t>AONm</t>
  </si>
  <si>
    <t>AONpv</t>
  </si>
  <si>
    <t>TT</t>
  </si>
  <si>
    <t>TTd1</t>
  </si>
  <si>
    <t>TTd2</t>
  </si>
  <si>
    <t>TTd3</t>
  </si>
  <si>
    <t>TTd4</t>
  </si>
  <si>
    <t>TTv1</t>
  </si>
  <si>
    <t>TTv2</t>
  </si>
  <si>
    <t>TTv3</t>
  </si>
  <si>
    <t>DP</t>
  </si>
  <si>
    <t>DP6a</t>
  </si>
  <si>
    <t>PIR</t>
  </si>
  <si>
    <t>PIR1</t>
  </si>
  <si>
    <t>PIR2</t>
  </si>
  <si>
    <t>PIR3</t>
  </si>
  <si>
    <t>NLOT</t>
  </si>
  <si>
    <t>NLOT1</t>
  </si>
  <si>
    <t>NLOT2</t>
  </si>
  <si>
    <t>NLOT3</t>
  </si>
  <si>
    <t>COA</t>
  </si>
  <si>
    <t>COAa</t>
  </si>
  <si>
    <t>COAa1</t>
  </si>
  <si>
    <t>COAa2</t>
  </si>
  <si>
    <t>COAp</t>
  </si>
  <si>
    <t>COApl</t>
  </si>
  <si>
    <t>COApl1</t>
  </si>
  <si>
    <t>COApl2</t>
  </si>
  <si>
    <t>COApl3</t>
  </si>
  <si>
    <t>COApm</t>
  </si>
  <si>
    <t>COApm1</t>
  </si>
  <si>
    <t>COApm2</t>
  </si>
  <si>
    <t>COApm3</t>
  </si>
  <si>
    <t>PAA</t>
  </si>
  <si>
    <t>PAA1</t>
  </si>
  <si>
    <t>PAA2</t>
  </si>
  <si>
    <t>PAA3</t>
  </si>
  <si>
    <t>TR</t>
  </si>
  <si>
    <t>HPF</t>
  </si>
  <si>
    <t>HIP</t>
  </si>
  <si>
    <t>CA</t>
  </si>
  <si>
    <t>CA2</t>
  </si>
  <si>
    <t>CA1slm</t>
  </si>
  <si>
    <t>CA1so</t>
  </si>
  <si>
    <t>CA1sp</t>
  </si>
  <si>
    <t>CA1sr</t>
  </si>
  <si>
    <t>CA3</t>
  </si>
  <si>
    <t>CA2slm</t>
  </si>
  <si>
    <t>CA2so</t>
  </si>
  <si>
    <t>CA2sp</t>
  </si>
  <si>
    <t>CA2sr</t>
  </si>
  <si>
    <t>CA3slm</t>
  </si>
  <si>
    <t>CA3slu</t>
  </si>
  <si>
    <t>CA3so</t>
  </si>
  <si>
    <t>CA3sp</t>
  </si>
  <si>
    <t>CA3sr</t>
  </si>
  <si>
    <t>DG</t>
  </si>
  <si>
    <t>DG-mo</t>
  </si>
  <si>
    <t>DG-po</t>
  </si>
  <si>
    <t>DG-sg</t>
  </si>
  <si>
    <t>FC</t>
  </si>
  <si>
    <t>IG</t>
  </si>
  <si>
    <t>RHP</t>
  </si>
  <si>
    <t>ENT</t>
  </si>
  <si>
    <t>ENTl</t>
  </si>
  <si>
    <t>ENTl1</t>
  </si>
  <si>
    <t>ENTl2</t>
  </si>
  <si>
    <t>ENTl2a</t>
  </si>
  <si>
    <t>ENTl2b</t>
  </si>
  <si>
    <t>ENTl3</t>
  </si>
  <si>
    <t>ENTl4</t>
  </si>
  <si>
    <t>ENTl6a</t>
  </si>
  <si>
    <t>ENTm</t>
  </si>
  <si>
    <t>ENTm1</t>
  </si>
  <si>
    <t>ENTm2</t>
  </si>
  <si>
    <t>ENTm2a</t>
  </si>
  <si>
    <t>ENTm2b</t>
  </si>
  <si>
    <t>ENTm3</t>
  </si>
  <si>
    <t>ENTm4</t>
  </si>
  <si>
    <t>ENTm5</t>
  </si>
  <si>
    <t>ENTm6</t>
  </si>
  <si>
    <t>ENTmv</t>
  </si>
  <si>
    <t>ENTmv1</t>
  </si>
  <si>
    <t>ENTmv2</t>
  </si>
  <si>
    <t>ENTmv3</t>
  </si>
  <si>
    <t>PAR</t>
  </si>
  <si>
    <t>POST</t>
  </si>
  <si>
    <t>PRE</t>
  </si>
  <si>
    <t>SUB</t>
  </si>
  <si>
    <t>SUBd</t>
  </si>
  <si>
    <t>SUBd-m</t>
  </si>
  <si>
    <t>SUBd-sp</t>
  </si>
  <si>
    <t>SUBd-sr</t>
  </si>
  <si>
    <t>SUBv</t>
  </si>
  <si>
    <t>SUBv-m</t>
  </si>
  <si>
    <t>SUBv-sp</t>
  </si>
  <si>
    <t>SUBv-sr</t>
  </si>
  <si>
    <t>CTXsp</t>
  </si>
  <si>
    <t>CLA</t>
  </si>
  <si>
    <t>EP</t>
  </si>
  <si>
    <t>EPd</t>
  </si>
  <si>
    <t>EPv</t>
  </si>
  <si>
    <t>LA</t>
  </si>
  <si>
    <t>BLA</t>
  </si>
  <si>
    <t>BLAa</t>
  </si>
  <si>
    <t>BLAp</t>
  </si>
  <si>
    <t>BLAv</t>
  </si>
  <si>
    <t>BMA</t>
  </si>
  <si>
    <t>BMAa</t>
  </si>
  <si>
    <t>BMAp</t>
  </si>
  <si>
    <t>PA</t>
  </si>
  <si>
    <t>CNU</t>
  </si>
  <si>
    <t>STR</t>
  </si>
  <si>
    <t>STRd</t>
  </si>
  <si>
    <t>CP</t>
  </si>
  <si>
    <t>STRv</t>
  </si>
  <si>
    <t>ACB</t>
  </si>
  <si>
    <t>FS</t>
  </si>
  <si>
    <t>OT</t>
  </si>
  <si>
    <t>isl</t>
  </si>
  <si>
    <t>islm</t>
  </si>
  <si>
    <t>OT1</t>
  </si>
  <si>
    <t>OT2</t>
  </si>
  <si>
    <t>OT3</t>
  </si>
  <si>
    <t>LSX</t>
  </si>
  <si>
    <t>LS</t>
  </si>
  <si>
    <t>LSc</t>
  </si>
  <si>
    <t>LSr</t>
  </si>
  <si>
    <t>LSv</t>
  </si>
  <si>
    <t>SF</t>
  </si>
  <si>
    <t>SH</t>
  </si>
  <si>
    <t>sAMY</t>
  </si>
  <si>
    <t>AAA</t>
  </si>
  <si>
    <t>BA</t>
  </si>
  <si>
    <t>CEA</t>
  </si>
  <si>
    <t>CEAc</t>
  </si>
  <si>
    <t>CEAl</t>
  </si>
  <si>
    <t>CEAm</t>
  </si>
  <si>
    <t>IA</t>
  </si>
  <si>
    <t>MEA</t>
  </si>
  <si>
    <t>MEAad</t>
  </si>
  <si>
    <t>MEAav</t>
  </si>
  <si>
    <t>MEApd</t>
  </si>
  <si>
    <t>MEApd-a</t>
  </si>
  <si>
    <t>MEApd-b</t>
  </si>
  <si>
    <t>MEApd-c</t>
  </si>
  <si>
    <t>MEApv</t>
  </si>
  <si>
    <t>PAL</t>
  </si>
  <si>
    <t>PALd</t>
  </si>
  <si>
    <t>GPe</t>
  </si>
  <si>
    <t>GPi</t>
  </si>
  <si>
    <t>PALv</t>
  </si>
  <si>
    <t>SI</t>
  </si>
  <si>
    <t>MA</t>
  </si>
  <si>
    <t>PALm</t>
  </si>
  <si>
    <t>MSC</t>
  </si>
  <si>
    <t>MS</t>
  </si>
  <si>
    <t>NDB</t>
  </si>
  <si>
    <t>TRS</t>
  </si>
  <si>
    <t>PALc</t>
  </si>
  <si>
    <t>BST</t>
  </si>
  <si>
    <t>BSTa</t>
  </si>
  <si>
    <t>BSTal</t>
  </si>
  <si>
    <t>BSTam</t>
  </si>
  <si>
    <t>BSTdm</t>
  </si>
  <si>
    <t>BSTfu</t>
  </si>
  <si>
    <t>BSTju</t>
  </si>
  <si>
    <t>BSTmg</t>
  </si>
  <si>
    <t>BSTov</t>
  </si>
  <si>
    <t>BSTrh</t>
  </si>
  <si>
    <t>BSTv</t>
  </si>
  <si>
    <t>BSTp</t>
  </si>
  <si>
    <t>BSTd</t>
  </si>
  <si>
    <t>BSTpr</t>
  </si>
  <si>
    <t>BSTif</t>
  </si>
  <si>
    <t>BSTtr</t>
  </si>
  <si>
    <t>BSTse</t>
  </si>
  <si>
    <t>BS</t>
  </si>
  <si>
    <t>IB</t>
  </si>
  <si>
    <t>TH</t>
  </si>
  <si>
    <t>DORsm</t>
  </si>
  <si>
    <t>VENT</t>
  </si>
  <si>
    <t>VAL</t>
  </si>
  <si>
    <t>VM</t>
  </si>
  <si>
    <t>VP</t>
  </si>
  <si>
    <t>VPL</t>
  </si>
  <si>
    <t>VPLpc</t>
  </si>
  <si>
    <t>VPM</t>
  </si>
  <si>
    <t>VPMpc</t>
  </si>
  <si>
    <t>SPF</t>
  </si>
  <si>
    <t>SPFm</t>
  </si>
  <si>
    <t>SPFp</t>
  </si>
  <si>
    <t>SPA</t>
  </si>
  <si>
    <t>PP</t>
  </si>
  <si>
    <t>GENd</t>
  </si>
  <si>
    <t>MG</t>
  </si>
  <si>
    <t>MGd</t>
  </si>
  <si>
    <t>MGv</t>
  </si>
  <si>
    <t>MGm</t>
  </si>
  <si>
    <t>LGd</t>
  </si>
  <si>
    <t>DORpm</t>
  </si>
  <si>
    <t>LAT</t>
  </si>
  <si>
    <t>LP</t>
  </si>
  <si>
    <t>PO</t>
  </si>
  <si>
    <t>POL</t>
  </si>
  <si>
    <t>SGN</t>
  </si>
  <si>
    <t>ATN</t>
  </si>
  <si>
    <t>AV</t>
  </si>
  <si>
    <t>AM</t>
  </si>
  <si>
    <t>AMd</t>
  </si>
  <si>
    <t>AMv</t>
  </si>
  <si>
    <t>AD</t>
  </si>
  <si>
    <t>IAM</t>
  </si>
  <si>
    <t>IAD</t>
  </si>
  <si>
    <t>LD</t>
  </si>
  <si>
    <t>MED</t>
  </si>
  <si>
    <t>IMD</t>
  </si>
  <si>
    <t>MD</t>
  </si>
  <si>
    <t>MDc</t>
  </si>
  <si>
    <t>MDl</t>
  </si>
  <si>
    <t>MDm</t>
  </si>
  <si>
    <t>SMT</t>
  </si>
  <si>
    <t>PR</t>
  </si>
  <si>
    <t>MTN</t>
  </si>
  <si>
    <t>PVT</t>
  </si>
  <si>
    <t>PT</t>
  </si>
  <si>
    <t>RE</t>
  </si>
  <si>
    <t>ILM</t>
  </si>
  <si>
    <t>RH</t>
  </si>
  <si>
    <t>CM</t>
  </si>
  <si>
    <t>PCN</t>
  </si>
  <si>
    <t>CL</t>
  </si>
  <si>
    <t>RT</t>
  </si>
  <si>
    <t>GENv</t>
  </si>
  <si>
    <t>IGL</t>
  </si>
  <si>
    <t>LGv</t>
  </si>
  <si>
    <t>SubG</t>
  </si>
  <si>
    <t>EPI</t>
  </si>
  <si>
    <t>MH</t>
  </si>
  <si>
    <t>LH</t>
  </si>
  <si>
    <t>HY</t>
  </si>
  <si>
    <t>PVZ</t>
  </si>
  <si>
    <t>SO</t>
  </si>
  <si>
    <t>ASO</t>
  </si>
  <si>
    <t>NC</t>
  </si>
  <si>
    <t>PVH</t>
  </si>
  <si>
    <t>PVHm</t>
  </si>
  <si>
    <t>PVHmm</t>
  </si>
  <si>
    <t>PVHpm</t>
  </si>
  <si>
    <t>PVHpml</t>
  </si>
  <si>
    <t>PVHpmm</t>
  </si>
  <si>
    <t>PVHp</t>
  </si>
  <si>
    <t>PVHap</t>
  </si>
  <si>
    <t>PVHmpd</t>
  </si>
  <si>
    <t>PVHpv</t>
  </si>
  <si>
    <t>PVa</t>
  </si>
  <si>
    <t>PVi</t>
  </si>
  <si>
    <t>ARH</t>
  </si>
  <si>
    <t>PVR</t>
  </si>
  <si>
    <t>ADP</t>
  </si>
  <si>
    <t>AVP</t>
  </si>
  <si>
    <t>AVPV</t>
  </si>
  <si>
    <t>DMH</t>
  </si>
  <si>
    <t>DMHa</t>
  </si>
  <si>
    <t>DMHp</t>
  </si>
  <si>
    <t>DMHv</t>
  </si>
  <si>
    <t>MEPO</t>
  </si>
  <si>
    <t>MPO</t>
  </si>
  <si>
    <t>PS</t>
  </si>
  <si>
    <t>PVp</t>
  </si>
  <si>
    <t>PVpo</t>
  </si>
  <si>
    <t>SBPV</t>
  </si>
  <si>
    <t>SCH</t>
  </si>
  <si>
    <t>SFO</t>
  </si>
  <si>
    <t>VLPO</t>
  </si>
  <si>
    <t>MEZ</t>
  </si>
  <si>
    <t>AHN</t>
  </si>
  <si>
    <t>AHNa</t>
  </si>
  <si>
    <t>AHNc</t>
  </si>
  <si>
    <t>AHNp</t>
  </si>
  <si>
    <t>MBO</t>
  </si>
  <si>
    <t>LM</t>
  </si>
  <si>
    <t>MM</t>
  </si>
  <si>
    <t>Mmme</t>
  </si>
  <si>
    <t>SUM</t>
  </si>
  <si>
    <t>SUMl</t>
  </si>
  <si>
    <t>SUMm</t>
  </si>
  <si>
    <t>TM</t>
  </si>
  <si>
    <t>TMd</t>
  </si>
  <si>
    <t>TMv</t>
  </si>
  <si>
    <t>MPN</t>
  </si>
  <si>
    <t>MPNc</t>
  </si>
  <si>
    <t>MPNl</t>
  </si>
  <si>
    <t>MPNm</t>
  </si>
  <si>
    <t>PMd</t>
  </si>
  <si>
    <t>PMv</t>
  </si>
  <si>
    <t>PVHd</t>
  </si>
  <si>
    <t>PVHdp</t>
  </si>
  <si>
    <t>PVHf</t>
  </si>
  <si>
    <t>PVHlp</t>
  </si>
  <si>
    <t>PVHmpv</t>
  </si>
  <si>
    <t>VMH</t>
  </si>
  <si>
    <t>VMHa</t>
  </si>
  <si>
    <t>VMHdm</t>
  </si>
  <si>
    <t>VMHvl</t>
  </si>
  <si>
    <t>PH</t>
  </si>
  <si>
    <t>LZ</t>
  </si>
  <si>
    <t>LHA</t>
  </si>
  <si>
    <t>LPO</t>
  </si>
  <si>
    <t>PST</t>
  </si>
  <si>
    <t>PSTN</t>
  </si>
  <si>
    <t>RCH</t>
  </si>
  <si>
    <t>STN</t>
  </si>
  <si>
    <t>TU</t>
  </si>
  <si>
    <t>ZI</t>
  </si>
  <si>
    <t>FF</t>
  </si>
  <si>
    <t>MB</t>
  </si>
  <si>
    <t>MBsen</t>
  </si>
  <si>
    <t>SCs</t>
  </si>
  <si>
    <t>SCop</t>
  </si>
  <si>
    <t>SCsg</t>
  </si>
  <si>
    <t>SCzo</t>
  </si>
  <si>
    <t>IC</t>
  </si>
  <si>
    <t>ICc</t>
  </si>
  <si>
    <t>ICd</t>
  </si>
  <si>
    <t>ICe</t>
  </si>
  <si>
    <t>NB</t>
  </si>
  <si>
    <t>SAG</t>
  </si>
  <si>
    <t>PBG</t>
  </si>
  <si>
    <t>MEV</t>
  </si>
  <si>
    <t>MBmot</t>
  </si>
  <si>
    <t>SNr</t>
  </si>
  <si>
    <t>VTA</t>
  </si>
  <si>
    <t>RR</t>
  </si>
  <si>
    <t>MRN</t>
  </si>
  <si>
    <t>MRNmg</t>
  </si>
  <si>
    <t>SCm</t>
  </si>
  <si>
    <t>SCdg</t>
  </si>
  <si>
    <t>SCdw</t>
  </si>
  <si>
    <t>SCiw</t>
  </si>
  <si>
    <t>SCig</t>
  </si>
  <si>
    <t>SCig-a</t>
  </si>
  <si>
    <t>SCig-b</t>
  </si>
  <si>
    <t>SCig-c</t>
  </si>
  <si>
    <t>PAG</t>
  </si>
  <si>
    <t>PRC</t>
  </si>
  <si>
    <t>INC</t>
  </si>
  <si>
    <t>ND</t>
  </si>
  <si>
    <t>PRT</t>
  </si>
  <si>
    <t>APN</t>
  </si>
  <si>
    <t>MPT</t>
  </si>
  <si>
    <t>NOT</t>
  </si>
  <si>
    <t>NPC</t>
  </si>
  <si>
    <t>OP</t>
  </si>
  <si>
    <t>PPT</t>
  </si>
  <si>
    <t>CUN</t>
  </si>
  <si>
    <t>RN</t>
  </si>
  <si>
    <t>III</t>
  </si>
  <si>
    <t>EW</t>
  </si>
  <si>
    <t>IV</t>
  </si>
  <si>
    <t>VTN</t>
  </si>
  <si>
    <t>AT</t>
  </si>
  <si>
    <t>LT</t>
  </si>
  <si>
    <t>MBsta</t>
  </si>
  <si>
    <t>SNc</t>
  </si>
  <si>
    <t>PPN</t>
  </si>
  <si>
    <t>RAmb</t>
  </si>
  <si>
    <t>IF</t>
  </si>
  <si>
    <t>IPN</t>
  </si>
  <si>
    <t>RL</t>
  </si>
  <si>
    <t>CLI</t>
  </si>
  <si>
    <t>DR</t>
  </si>
  <si>
    <t>HB</t>
  </si>
  <si>
    <t>P</t>
  </si>
  <si>
    <t>P-sen</t>
  </si>
  <si>
    <t>NLL</t>
  </si>
  <si>
    <t>NLLd</t>
  </si>
  <si>
    <t>NLLh</t>
  </si>
  <si>
    <t>NLLv</t>
  </si>
  <si>
    <t>PSV</t>
  </si>
  <si>
    <t>PB</t>
  </si>
  <si>
    <t>KF</t>
  </si>
  <si>
    <t>PBl</t>
  </si>
  <si>
    <t>PBlc</t>
  </si>
  <si>
    <t>PBld</t>
  </si>
  <si>
    <t>PBle</t>
  </si>
  <si>
    <t>PBls</t>
  </si>
  <si>
    <t>PBlv</t>
  </si>
  <si>
    <t>PBm</t>
  </si>
  <si>
    <t>PBme</t>
  </si>
  <si>
    <t>PBmm</t>
  </si>
  <si>
    <t>SOC</t>
  </si>
  <si>
    <t>POR</t>
  </si>
  <si>
    <t>SOCm</t>
  </si>
  <si>
    <t>SOCl</t>
  </si>
  <si>
    <t>P-mot</t>
  </si>
  <si>
    <t>B</t>
  </si>
  <si>
    <t>DTN</t>
  </si>
  <si>
    <t>PCG</t>
  </si>
  <si>
    <t>PG</t>
  </si>
  <si>
    <t>PRNc</t>
  </si>
  <si>
    <t>SG</t>
  </si>
  <si>
    <t>SUT</t>
  </si>
  <si>
    <t>TRN</t>
  </si>
  <si>
    <t>V</t>
  </si>
  <si>
    <t>P-sat</t>
  </si>
  <si>
    <t>CS</t>
  </si>
  <si>
    <t>CSl</t>
  </si>
  <si>
    <t>CSm</t>
  </si>
  <si>
    <t>LC</t>
  </si>
  <si>
    <t>LDT</t>
  </si>
  <si>
    <t>NI</t>
  </si>
  <si>
    <t>PRNr</t>
  </si>
  <si>
    <t>RPO</t>
  </si>
  <si>
    <t>SLC</t>
  </si>
  <si>
    <t>SLD</t>
  </si>
  <si>
    <t>MY</t>
  </si>
  <si>
    <t>MY-sen</t>
  </si>
  <si>
    <t>AP</t>
  </si>
  <si>
    <t>CN</t>
  </si>
  <si>
    <t>CNlam</t>
  </si>
  <si>
    <t>CNspg</t>
  </si>
  <si>
    <t>DCO</t>
  </si>
  <si>
    <t>VCO</t>
  </si>
  <si>
    <t>DCN</t>
  </si>
  <si>
    <t>CU</t>
  </si>
  <si>
    <t>ECU</t>
  </si>
  <si>
    <t>NTB</t>
  </si>
  <si>
    <t>NTS</t>
  </si>
  <si>
    <t>NTSce</t>
  </si>
  <si>
    <t>NTSco</t>
  </si>
  <si>
    <t>NTSge</t>
  </si>
  <si>
    <t>NTSl</t>
  </si>
  <si>
    <t>NTSm</t>
  </si>
  <si>
    <t>SPVC</t>
  </si>
  <si>
    <t>SPVI</t>
  </si>
  <si>
    <t>SPVO</t>
  </si>
  <si>
    <t>SPVOcdm</t>
  </si>
  <si>
    <t>SPVOmdmd</t>
  </si>
  <si>
    <t>SPVOmdmv</t>
  </si>
  <si>
    <t>SPVOrdm</t>
  </si>
  <si>
    <t>SPVOvl</t>
  </si>
  <si>
    <t>MY-mot</t>
  </si>
  <si>
    <t>VI</t>
  </si>
  <si>
    <t>VII</t>
  </si>
  <si>
    <t>ACVII</t>
  </si>
  <si>
    <t>AMB</t>
  </si>
  <si>
    <t>AMBd</t>
  </si>
  <si>
    <t>AMBv</t>
  </si>
  <si>
    <t>DMX</t>
  </si>
  <si>
    <t>GRN</t>
  </si>
  <si>
    <t>IO</t>
  </si>
  <si>
    <t>IRN</t>
  </si>
  <si>
    <t>ISN</t>
  </si>
  <si>
    <t>LIN</t>
  </si>
  <si>
    <t>LRN</t>
  </si>
  <si>
    <t>LRNm</t>
  </si>
  <si>
    <t>LRNp</t>
  </si>
  <si>
    <t>MARN</t>
  </si>
  <si>
    <t>MDRN</t>
  </si>
  <si>
    <t>MDRNd</t>
  </si>
  <si>
    <t>MDRNv</t>
  </si>
  <si>
    <t>PARN</t>
  </si>
  <si>
    <t>PAS</t>
  </si>
  <si>
    <t>PGRN</t>
  </si>
  <si>
    <t>PGRNd</t>
  </si>
  <si>
    <t>PGRNl</t>
  </si>
  <si>
    <t>PHY</t>
  </si>
  <si>
    <t>NR</t>
  </si>
  <si>
    <t>PRP</t>
  </si>
  <si>
    <t>PPY</t>
  </si>
  <si>
    <t>VNC</t>
  </si>
  <si>
    <t>LAV</t>
  </si>
  <si>
    <t>MV</t>
  </si>
  <si>
    <t>SPIV</t>
  </si>
  <si>
    <t>SUV</t>
  </si>
  <si>
    <t>OFT</t>
  </si>
  <si>
    <t>T maze</t>
  </si>
  <si>
    <t>3 chamber</t>
  </si>
  <si>
    <t>ROI</t>
  </si>
  <si>
    <t>#</t>
  </si>
  <si>
    <t>Behavioral score and ROI cell density Pearson correlation: P values</t>
  </si>
  <si>
    <t>Behavioral score and ROI cell density Pearson correlation: -log10pvalue</t>
  </si>
  <si>
    <t>FRP1</t>
  </si>
  <si>
    <t>FRP2/3</t>
  </si>
  <si>
    <t>MOp1</t>
  </si>
  <si>
    <t>MOp2/3</t>
  </si>
  <si>
    <t>MOp5</t>
  </si>
  <si>
    <t>MOs1</t>
  </si>
  <si>
    <t>MOs2/3</t>
  </si>
  <si>
    <t>MOs5</t>
  </si>
  <si>
    <t>SSp1</t>
  </si>
  <si>
    <t>SSp2/3</t>
  </si>
  <si>
    <t>SSp-n1</t>
  </si>
  <si>
    <t>SSp-n2/3</t>
  </si>
  <si>
    <t>SSp-bfd2/3</t>
  </si>
  <si>
    <t>SSp-ll1</t>
  </si>
  <si>
    <t>SSp-ll2/3</t>
  </si>
  <si>
    <t>SSp-m1</t>
  </si>
  <si>
    <t>SSp-m2/3</t>
  </si>
  <si>
    <t>SSp-ul1</t>
  </si>
  <si>
    <t>SSp-ul2/3</t>
  </si>
  <si>
    <t>SSp-tr1</t>
  </si>
  <si>
    <t>SSp-tr2/3</t>
  </si>
  <si>
    <t>SSs1</t>
  </si>
  <si>
    <t>SSs2/3</t>
  </si>
  <si>
    <t>ILA2/3</t>
  </si>
  <si>
    <t>ILA5</t>
  </si>
  <si>
    <t>GU1</t>
  </si>
  <si>
    <t>GU2/3</t>
  </si>
  <si>
    <t>VISC1</t>
  </si>
  <si>
    <t>VISC2/3</t>
  </si>
  <si>
    <t>AUDd1</t>
  </si>
  <si>
    <t>AUDd2/3</t>
  </si>
  <si>
    <t>AUDp1</t>
  </si>
  <si>
    <t>AUDp2/3</t>
  </si>
  <si>
    <t>AUDpo1</t>
  </si>
  <si>
    <t>AUDpo2/3</t>
  </si>
  <si>
    <t>AUDv1</t>
  </si>
  <si>
    <t>AUDv2/3</t>
  </si>
  <si>
    <t>VISal1</t>
  </si>
  <si>
    <t>VISal2/3</t>
  </si>
  <si>
    <t>VISam1</t>
  </si>
  <si>
    <t>VISam2/3</t>
  </si>
  <si>
    <t>VISp1</t>
  </si>
  <si>
    <t>VISp2/3</t>
  </si>
  <si>
    <t>VISpl1</t>
  </si>
  <si>
    <t>VISpl2/3</t>
  </si>
  <si>
    <t>VISpm1</t>
  </si>
  <si>
    <t>VISpm2/3</t>
  </si>
  <si>
    <t>ACAd1</t>
  </si>
  <si>
    <t>ACAd2/3</t>
  </si>
  <si>
    <t>ACAd5</t>
  </si>
  <si>
    <t>ACAv1</t>
  </si>
  <si>
    <t>ACAv2/3</t>
  </si>
  <si>
    <t>ACAv5</t>
  </si>
  <si>
    <t>PL2/3</t>
  </si>
  <si>
    <t>PL5</t>
  </si>
  <si>
    <t>ORBl5</t>
  </si>
  <si>
    <t>ORBvl1</t>
  </si>
  <si>
    <t>AId1</t>
  </si>
  <si>
    <t>AId2/3</t>
  </si>
  <si>
    <t>AId5</t>
  </si>
  <si>
    <t>AIp1</t>
  </si>
  <si>
    <t>AIp2/3</t>
  </si>
  <si>
    <t>AIp5</t>
  </si>
  <si>
    <t>AIv1</t>
  </si>
  <si>
    <t>AIv2/3</t>
  </si>
  <si>
    <t>AIv5</t>
  </si>
  <si>
    <t>RSPagl1</t>
  </si>
  <si>
    <t>RSPagl2/3</t>
  </si>
  <si>
    <t>RSPagl5</t>
  </si>
  <si>
    <t>RSPd1</t>
  </si>
  <si>
    <t>RSPd2/3</t>
  </si>
  <si>
    <t>RSPd5</t>
  </si>
  <si>
    <t>RSPv2/3</t>
  </si>
  <si>
    <t>RSPv5</t>
  </si>
  <si>
    <t>PTLp1</t>
  </si>
  <si>
    <t>PTLp2/3</t>
  </si>
  <si>
    <t>TEa1</t>
  </si>
  <si>
    <t>TEa2/3</t>
  </si>
  <si>
    <t>PERI2/3</t>
  </si>
  <si>
    <t>ECT1</t>
  </si>
  <si>
    <t>ECT2/3</t>
  </si>
  <si>
    <t>ECT5</t>
  </si>
  <si>
    <t>AON1</t>
  </si>
  <si>
    <t>DP1</t>
  </si>
  <si>
    <t>DP2/3</t>
  </si>
  <si>
    <t>DP5</t>
  </si>
  <si>
    <t>TR1</t>
  </si>
  <si>
    <t>CA1</t>
  </si>
  <si>
    <t>ENTl2/3</t>
  </si>
  <si>
    <t>ENTl4/5</t>
  </si>
  <si>
    <t>ENTl5</t>
  </si>
  <si>
    <t>ENTmv5/6</t>
  </si>
  <si>
    <t>POST1</t>
  </si>
  <si>
    <t>Cerebrum</t>
  </si>
  <si>
    <t>Cerebral cortex</t>
  </si>
  <si>
    <t>Cortical plate</t>
  </si>
  <si>
    <t>Frontal pole, cerebral cortex</t>
  </si>
  <si>
    <t>Frontal pole, layer 1</t>
  </si>
  <si>
    <t>Frontal pole, layer 2/3</t>
  </si>
  <si>
    <t>Somatomotor areas</t>
  </si>
  <si>
    <t>Primary motor area</t>
  </si>
  <si>
    <t>Primary motor area, Layer 1</t>
  </si>
  <si>
    <t>Primary motor area, Layer 2/3</t>
  </si>
  <si>
    <t>Primary motor area, Layer 5</t>
  </si>
  <si>
    <t>Primary motor area, Layer 6</t>
    <phoneticPr fontId="0" type="noConversion"/>
  </si>
  <si>
    <t>Secondary motor area</t>
  </si>
  <si>
    <t>Secondary motor area, layer 1</t>
  </si>
  <si>
    <t>Secondary motor area, layer 2/3</t>
  </si>
  <si>
    <t>Secondary motor area, layer 5</t>
  </si>
  <si>
    <t>Secondary motor area, layer 6</t>
    <phoneticPr fontId="0" type="noConversion"/>
  </si>
  <si>
    <t>Somatosensory areas</t>
  </si>
  <si>
    <t>Primary somatosensory area</t>
  </si>
  <si>
    <t>Primary somatosensory area, layer 1</t>
  </si>
  <si>
    <t>Primary somatosensory area, layer 2/3</t>
  </si>
  <si>
    <t>Primary somatosensory area, layer 4</t>
  </si>
  <si>
    <t>Primary somatosensory area, layer 5</t>
  </si>
  <si>
    <t>Primary somatosensory area, layer 6</t>
    <phoneticPr fontId="0" type="noConversion"/>
  </si>
  <si>
    <t>Primary somatosensory area, nose</t>
  </si>
  <si>
    <t>Primary somatosensory area, nose, layer 1</t>
  </si>
  <si>
    <t>Primary somatosensory area, nose, layer 2/3</t>
  </si>
  <si>
    <t>Primary somatosensory area, nose, layer 4</t>
  </si>
  <si>
    <t>Primary somatosensory area, nose, layer 5</t>
  </si>
  <si>
    <t>Primary somatosensory area, nose, layer 6</t>
    <phoneticPr fontId="0" type="noConversion"/>
  </si>
  <si>
    <t>Primary somatosensory area, barrel field, layer 2/3</t>
  </si>
  <si>
    <t>Primary somatosensory area, barrel field, layer 4</t>
  </si>
  <si>
    <t xml:space="preserve">Primary somatosensory area, barrel field, layer 5 </t>
  </si>
  <si>
    <t>Primary somatosensory area, barrel field, layer 6</t>
    <phoneticPr fontId="0" type="noConversion"/>
  </si>
  <si>
    <t>Primary somatosensory area, lower limb</t>
  </si>
  <si>
    <t>Primary somatosensory area, lower limb, layer 1</t>
  </si>
  <si>
    <t>Primary somatosensory area, lower limb, layer 2/3</t>
  </si>
  <si>
    <t>Primary somatosensory area, lower limb, layer 4</t>
  </si>
  <si>
    <t>Primary somatosensory area, lower limb, layer 5</t>
  </si>
  <si>
    <t>Primary somatosensory area, lower limb, layer 6</t>
    <phoneticPr fontId="0" type="noConversion"/>
  </si>
  <si>
    <t>Primary somatosensory area, mouth</t>
  </si>
  <si>
    <t>Primary somatosensory area, mouth, layer 1</t>
  </si>
  <si>
    <t>Primary somatosensory area, mouth, layer 2/3</t>
  </si>
  <si>
    <t>Primary somatosensory area, mouth, layer 4</t>
  </si>
  <si>
    <t>Primary somatosensory area, mouth, layer 5</t>
  </si>
  <si>
    <t>Primary somatosensory area, mouth, layer 6</t>
    <phoneticPr fontId="0" type="noConversion"/>
  </si>
  <si>
    <t>Primary somatosensory area, upper limb</t>
  </si>
  <si>
    <t>Primary somatosensory area, upper limb, layer 1</t>
  </si>
  <si>
    <t>Primary somatosensory area, upper limb, layer 2/3</t>
  </si>
  <si>
    <t>Primary somatosensory area, upper limb, layer 4</t>
  </si>
  <si>
    <t>Primary somatosensory area, upper limb, layer 5</t>
  </si>
  <si>
    <t>Primary somatosensory area, upper limb, layer 6</t>
    <phoneticPr fontId="0" type="noConversion"/>
  </si>
  <si>
    <t>Primary somatosensory area, trunk</t>
  </si>
  <si>
    <t>Primary somatosensory area, trunk, layer 1</t>
  </si>
  <si>
    <t>Primary somatosensory area, trunk, layer 2/3</t>
  </si>
  <si>
    <t>Primary somatosensory area, trunk, layer 4</t>
  </si>
  <si>
    <t>Primary somatosensory area, trunk, layer 5</t>
  </si>
  <si>
    <t>Primary somatosensory area, trunk, layer 6</t>
    <phoneticPr fontId="0" type="noConversion"/>
  </si>
  <si>
    <t>Supplemental somatosensory area</t>
  </si>
  <si>
    <t>Supplemental somatosensory area, layer 1</t>
  </si>
  <si>
    <t>Supplemental somatosensory area, layer 2/3</t>
  </si>
  <si>
    <t>Supplemental somatosensory area, layer 4</t>
  </si>
  <si>
    <t>Supplemental somatosensory area, layer 5</t>
  </si>
  <si>
    <t>Supplemental somatosensory area, layer 6</t>
    <phoneticPr fontId="0" type="noConversion"/>
  </si>
  <si>
    <t>Infralimbic area</t>
  </si>
  <si>
    <t>Infralimbic area, layer 1</t>
  </si>
  <si>
    <t>Infralimbic area, layer 2</t>
  </si>
  <si>
    <t>Infralimbic area, layer 2/3</t>
  </si>
  <si>
    <t>Infralimbic area, layer 5</t>
  </si>
  <si>
    <t>Infralimbic area, layer 6</t>
    <phoneticPr fontId="0" type="noConversion"/>
  </si>
  <si>
    <t>Gustatory areas</t>
  </si>
  <si>
    <t>Gustatory areas, layer 1</t>
  </si>
  <si>
    <t>Gustatory areas, layer 2/3</t>
  </si>
  <si>
    <t>Gustatory areas, layer 4</t>
  </si>
  <si>
    <t>Gustatory areas, layer 5</t>
  </si>
  <si>
    <t>Gustatory areas, layer 6</t>
    <phoneticPr fontId="0" type="noConversion"/>
  </si>
  <si>
    <t>Visceral area</t>
  </si>
  <si>
    <t>Visceral area, layer 1</t>
  </si>
  <si>
    <t>Visceral area, layer 2/3</t>
  </si>
  <si>
    <t>Visceral area, layer 4</t>
  </si>
  <si>
    <t>Visceral area, layer 5</t>
  </si>
  <si>
    <t>Visceral area, layer 6</t>
    <phoneticPr fontId="0" type="noConversion"/>
  </si>
  <si>
    <t>Auditory areas</t>
  </si>
  <si>
    <t>Dorsal auditory area</t>
  </si>
  <si>
    <t>Dorsal auditory area, layer 1</t>
  </si>
  <si>
    <t>Dorsal auditory area, layer 2/3</t>
  </si>
  <si>
    <t>Dorsal auditory area, layer 4</t>
  </si>
  <si>
    <t>Dorsal auditory area, layer 5</t>
  </si>
  <si>
    <t>Dorsal auditory area, layer 6</t>
    <phoneticPr fontId="0" type="noConversion"/>
  </si>
  <si>
    <t>Primary auditory area</t>
  </si>
  <si>
    <t>Primary auditory area, layer 1</t>
  </si>
  <si>
    <t>Primary auditory area, layer 2/3</t>
  </si>
  <si>
    <t>Primary auditory area, layer 4</t>
  </si>
  <si>
    <t>Primary auditory area, layer 5</t>
  </si>
  <si>
    <t>Primary auditory area, layer 6</t>
    <phoneticPr fontId="0" type="noConversion"/>
  </si>
  <si>
    <t>Posterior auditory area</t>
  </si>
  <si>
    <t>Posterior auditory area, layer 1</t>
  </si>
  <si>
    <t>Posterior auditory area, layer 2/3</t>
  </si>
  <si>
    <t>Posterior auditory area, layer 4</t>
  </si>
  <si>
    <t>Posterior auditory area, layer 5</t>
  </si>
  <si>
    <t>Posterior auditory area, layer 6</t>
    <phoneticPr fontId="0" type="noConversion"/>
  </si>
  <si>
    <t>Ventral auditory area</t>
  </si>
  <si>
    <t>Ventral auditory area, layer 1</t>
  </si>
  <si>
    <t>Ventral auditory area, layer 2/3</t>
  </si>
  <si>
    <t>Ventral auditory area, layer 4</t>
  </si>
  <si>
    <t>Ventral auditory area, layer 5</t>
  </si>
  <si>
    <t>Ventral auditory area, layer 6</t>
    <phoneticPr fontId="0" type="noConversion"/>
  </si>
  <si>
    <t>Visual areas</t>
  </si>
  <si>
    <t>Anterolateral visual area</t>
  </si>
  <si>
    <t>Anterolateral visual area, layer 1</t>
  </si>
  <si>
    <t>Anterolateral visual area, layer 2/3</t>
  </si>
  <si>
    <t>Anterolateral visual area, layer 4</t>
  </si>
  <si>
    <t>Anterolateral visual area, layer 5</t>
  </si>
  <si>
    <t>Anterolateral visual area, layer 6</t>
    <phoneticPr fontId="0" type="noConversion"/>
  </si>
  <si>
    <t>Anteromedial visual area</t>
  </si>
  <si>
    <t>Anteromedial visual area, layer 1</t>
  </si>
  <si>
    <t>Anteromedial visual area, layer 2/3</t>
  </si>
  <si>
    <t>Anteromedial visual area, layer 4</t>
  </si>
  <si>
    <t>Anteromedial visual area, layer 5</t>
  </si>
  <si>
    <t>Anteromedial visual area, layer 6</t>
    <phoneticPr fontId="0" type="noConversion"/>
  </si>
  <si>
    <t>Lateral visual area</t>
  </si>
  <si>
    <t>Lateral visual area, layer 1</t>
  </si>
  <si>
    <t>Lateral visual area, layer 2/3</t>
  </si>
  <si>
    <t>Lateral visual area, layer 4</t>
  </si>
  <si>
    <t>Lateral visual area, layer 5</t>
  </si>
  <si>
    <t>Lateral visual area, layer 6</t>
    <phoneticPr fontId="0" type="noConversion"/>
  </si>
  <si>
    <t>Primary visual area</t>
  </si>
  <si>
    <t>Primary visual area, layer 1</t>
  </si>
  <si>
    <t>Primary visual area, layer 2/3</t>
  </si>
  <si>
    <t>Primary visual area, layer 4</t>
  </si>
  <si>
    <t>Primary visual area, layer 5</t>
  </si>
  <si>
    <t>Primary visual area, layer 6</t>
    <phoneticPr fontId="0" type="noConversion"/>
  </si>
  <si>
    <t>Posterolateral visual area</t>
  </si>
  <si>
    <t>Posterolateral visual area, layer 1</t>
  </si>
  <si>
    <t>Posterolateral visual area, layer 2/3</t>
  </si>
  <si>
    <t>Posterolateral visual area, layer 4</t>
  </si>
  <si>
    <t>Posterolateral visual area, layer 5</t>
  </si>
  <si>
    <t>Posterolateral visual area, layer 6</t>
    <phoneticPr fontId="0" type="noConversion"/>
  </si>
  <si>
    <t>posteromedial visual area</t>
  </si>
  <si>
    <t>posteromedial visual area, layer 1</t>
  </si>
  <si>
    <t>posteromedial visual area, layer 2/3</t>
  </si>
  <si>
    <t>posteromedial visual area, layer 4</t>
  </si>
  <si>
    <t>posteromedial visual area, layer 5</t>
  </si>
  <si>
    <t>posteromedial visual area, layer 6</t>
    <phoneticPr fontId="0" type="noConversion"/>
  </si>
  <si>
    <t>Anterior cingulate area</t>
  </si>
  <si>
    <t>Anterior cingulate area, dorsal part</t>
  </si>
  <si>
    <t>Anterior cingulate area, dorsal part, layer 1</t>
  </si>
  <si>
    <t>Anterior cingulate area, dorsal part, layer 2/3</t>
  </si>
  <si>
    <t>Anterior cingulate area, dorsal part, layer 5</t>
  </si>
  <si>
    <t>Anterior cingulate area, dorsal part, layer 6</t>
    <phoneticPr fontId="0" type="noConversion"/>
  </si>
  <si>
    <t>Anterior cingulate area, ventral part</t>
  </si>
  <si>
    <t>Anterior cingulate area, ventral part, layer 1</t>
  </si>
  <si>
    <t>Anterior cingulate area, ventral part, layer 2/3</t>
  </si>
  <si>
    <t>Anterior cingulate area, ventral part, layer 5</t>
  </si>
  <si>
    <t>Anterior cingulate area, ventral part, 6</t>
    <phoneticPr fontId="0" type="noConversion"/>
  </si>
  <si>
    <t>Prelimbic area</t>
  </si>
  <si>
    <t>Prelimbic area, layer 1</t>
  </si>
  <si>
    <t>Prelimbic area, layer 2</t>
  </si>
  <si>
    <t>Prelimbic area, layer 2/3</t>
  </si>
  <si>
    <t>Prelimbic area, layer 5</t>
  </si>
  <si>
    <t>Prelimbic area, layer 6</t>
    <phoneticPr fontId="0" type="noConversion"/>
  </si>
  <si>
    <t>Orbital area</t>
  </si>
  <si>
    <t>Orbital area, lateral part</t>
  </si>
  <si>
    <t>Orbital area, lateral part, layer 1</t>
  </si>
  <si>
    <t>Orbital area, lateral part, layer 2/3</t>
  </si>
  <si>
    <t>Orbital area, lateral part, layer 5</t>
  </si>
  <si>
    <t>Orbital area, lateral part, layer 6</t>
    <phoneticPr fontId="0" type="noConversion"/>
  </si>
  <si>
    <t>Orbital area, medial part</t>
  </si>
  <si>
    <t>Orbital area, medial part, layer 1</t>
  </si>
  <si>
    <t>Orbital area, medial part, layer 2</t>
  </si>
  <si>
    <t>Orbital area, medial part, layer 2/3</t>
  </si>
  <si>
    <t>Orbital area, medial part, layer 5</t>
  </si>
  <si>
    <t>Orbital area, medial part, layer 6</t>
    <phoneticPr fontId="0" type="noConversion"/>
  </si>
  <si>
    <t>Orbital area, ventrolateral part</t>
  </si>
  <si>
    <t>Orbital area, ventrolateral part, layer 1</t>
  </si>
  <si>
    <t>Orbital area, ventrolateral part, layer 2/3</t>
  </si>
  <si>
    <t>Orbital area, ventrolateral part, layer 5</t>
  </si>
  <si>
    <t>Orbital area, ventrolateral part, layer 6</t>
    <phoneticPr fontId="0" type="noConversion"/>
  </si>
  <si>
    <t>Agranular insular area</t>
  </si>
  <si>
    <t>Agranular insular area, dorsal part</t>
  </si>
  <si>
    <t>Agranular insular area, dorsal part, layer 1</t>
  </si>
  <si>
    <t>Agranular insular area, dorsal part, layer 2/3</t>
  </si>
  <si>
    <t>Agranular insular area, dorsal part, layer 5</t>
  </si>
  <si>
    <t>Agranular insular area, dorsal part, layer 6</t>
    <phoneticPr fontId="0" type="noConversion"/>
  </si>
  <si>
    <t>Agranular insular area, posterior part</t>
  </si>
  <si>
    <t>Agranular insular area, posterior part, layer 1</t>
  </si>
  <si>
    <t>Agranular insular area, posterior part, layer 2/3</t>
  </si>
  <si>
    <t>Agranular insular area, posterior part, layer 5</t>
  </si>
  <si>
    <t>Agranular insular area, posterior part, layer 6</t>
    <phoneticPr fontId="0" type="noConversion"/>
  </si>
  <si>
    <t>Agranular insular area, ventral part</t>
  </si>
  <si>
    <t>Agranular insular area, ventral part, layer 1</t>
  </si>
  <si>
    <t>Agranular insular area, ventral part, layer 2/3</t>
  </si>
  <si>
    <t>Agranular insular area, ventral part, layer 5</t>
  </si>
  <si>
    <t>Agranular insular area, ventral part, layer 6</t>
    <phoneticPr fontId="0" type="noConversion"/>
  </si>
  <si>
    <t>Retrosplenial area</t>
  </si>
  <si>
    <t>Retrosplenial area, lateral agranular part</t>
  </si>
  <si>
    <t>Retrosplenial area, lateral agranular part, layer 1</t>
  </si>
  <si>
    <t>Retrosplenial area, lateral agranular part, layer 2/3</t>
  </si>
  <si>
    <t>Retrosplenial area, lateral agranular part, layer 5</t>
  </si>
  <si>
    <t>Retrosplenial area, lateral agranular part, layer 6</t>
    <phoneticPr fontId="0" type="noConversion"/>
  </si>
  <si>
    <t>Retrosplenial area, dorsal part</t>
  </si>
  <si>
    <t>Retrosplenial area, dorsal part, layer 1</t>
  </si>
  <si>
    <t>Retrosplenial area, dorsal part, layer 2/3</t>
  </si>
  <si>
    <t>Retrosplenial area, dorsal part, layer 5</t>
  </si>
  <si>
    <t>Retrosplenial area, dorsal part, layer 6</t>
    <phoneticPr fontId="0" type="noConversion"/>
  </si>
  <si>
    <t>Retrosplenial area, ventral part</t>
  </si>
  <si>
    <t>Retrosplenial area, ventral part, layer 1</t>
  </si>
  <si>
    <t>Retrosplenial area, ventral part, layer 2</t>
  </si>
  <si>
    <t>Retrosplenial area, ventral part, layer 2/3</t>
  </si>
  <si>
    <t>Retrosplenial area, ventral part, layer 5</t>
  </si>
  <si>
    <t>Retrosplenial area, ventral part, layer 6</t>
    <phoneticPr fontId="0" type="noConversion"/>
  </si>
  <si>
    <t>Posterior parietal association areas</t>
  </si>
  <si>
    <t>Posterior parietal association areas, layer 1</t>
  </si>
  <si>
    <t>Posterior parietal association areas, layer 2/3</t>
  </si>
  <si>
    <t>Posterior parietal association areas, layer 4</t>
  </si>
  <si>
    <t>Posterior parietal association areas, layer 5</t>
  </si>
  <si>
    <t>Posterior parietal association areas, layer 6</t>
    <phoneticPr fontId="0" type="noConversion"/>
  </si>
  <si>
    <t>Temporal association areas</t>
  </si>
  <si>
    <t>Temporal association areas, layer 1</t>
  </si>
  <si>
    <t>Temporal association areas, layer 2/3</t>
  </si>
  <si>
    <t>Temporal association areas, layer 4</t>
  </si>
  <si>
    <t>Temporal association areas, layer 5</t>
  </si>
  <si>
    <t>Temporal association areas, layer 6</t>
    <phoneticPr fontId="0" type="noConversion"/>
  </si>
  <si>
    <t>Perirhinal area</t>
  </si>
  <si>
    <t>Perirhinal area, layer 6</t>
    <phoneticPr fontId="0" type="noConversion"/>
  </si>
  <si>
    <t>Perirhinal area, layer 1</t>
  </si>
  <si>
    <t>Perirhinal area, layer 5</t>
  </si>
  <si>
    <t>Perirhinal area, layer 2/3</t>
  </si>
  <si>
    <t>Ectorhinal area</t>
  </si>
  <si>
    <t>Ectorhinal area/Layer 1</t>
  </si>
  <si>
    <t>Ectorhinal area/Layer 2/3</t>
  </si>
  <si>
    <t>Ectorhinal area/Layer 5</t>
  </si>
  <si>
    <t>Ectorhinal area/Layer 6</t>
    <phoneticPr fontId="0" type="noConversion"/>
  </si>
  <si>
    <t>Olfactory areas</t>
  </si>
  <si>
    <t>Main olfactory bulb</t>
  </si>
  <si>
    <t>Main olfactory bulb, glomerular layer</t>
  </si>
  <si>
    <t>Main olfactory bulb, granule layer</t>
  </si>
  <si>
    <t>Main olfactory bulb, inner plexiform layer</t>
  </si>
  <si>
    <t>Main olfactory bulb, mitral layer</t>
  </si>
  <si>
    <t>Main olfactory bulb, outer plexiform layer</t>
  </si>
  <si>
    <t>Accessory olfactory bulb</t>
  </si>
  <si>
    <t>Accessory olfactory bulb, glomerular layer</t>
  </si>
  <si>
    <t>Accessory olfactory bulb, granular layer</t>
  </si>
  <si>
    <t>Accessory olfactory bulb, mitral layer</t>
  </si>
  <si>
    <t>Anterior olfactory nucleus</t>
  </si>
  <si>
    <t>Anterior olfactory nucleus, dorsal part</t>
  </si>
  <si>
    <t>Anterior olfactory nucleus, external part</t>
  </si>
  <si>
    <t>Anterior olfactory nucleus, lateral part</t>
  </si>
  <si>
    <t>Anterior olfactory nucleus, medial part</t>
  </si>
  <si>
    <t>Anterior olfactory nucleus, posteroventral part</t>
  </si>
  <si>
    <t>Anterior olfactory nucleus, layer 1</t>
  </si>
  <si>
    <t>Taenia tecta</t>
  </si>
  <si>
    <t>Taenia tecta, dorsal part, layer 1</t>
  </si>
  <si>
    <t>Taenia tecta, dorsal part, layer 2</t>
  </si>
  <si>
    <t>Taenia tecta, dorsal part, layer 3</t>
  </si>
  <si>
    <t>Taenia tecta, dorsal part, layer 4</t>
  </si>
  <si>
    <t>Taenia tecta, ventral part, layer 1</t>
  </si>
  <si>
    <t>Taenia tecta, ventral part, layer 2</t>
  </si>
  <si>
    <t>Taenia tecta, ventral part, layer 3</t>
  </si>
  <si>
    <t>Dorsal peduncular area</t>
  </si>
  <si>
    <t>Dorsal peduncular area, layer 1</t>
  </si>
  <si>
    <t>Dorsal peduncular area, layer 2/3</t>
  </si>
  <si>
    <t>Dorsal peduncular area, layer 5</t>
  </si>
  <si>
    <t>Dorsal peduncular area, layer 6</t>
    <phoneticPr fontId="0" type="noConversion"/>
  </si>
  <si>
    <t>Piriform area</t>
  </si>
  <si>
    <t>Piriform area, molecular layer</t>
  </si>
  <si>
    <t>Piriform area, pyramidal layer</t>
  </si>
  <si>
    <t>Piriform area, polymorph layer</t>
  </si>
  <si>
    <t>Nucleus of the lateral olfactory tract</t>
  </si>
  <si>
    <t>Nucleus of the lateral olfactory tract, molecular layer</t>
  </si>
  <si>
    <t>Nucleus of the lateral olfactory tract, pyramidal layer</t>
  </si>
  <si>
    <t>Nucleus of the lateral olfactory tract, layer 3</t>
  </si>
  <si>
    <t>Cortical amygdalar area</t>
  </si>
  <si>
    <t>Cortical amygdalar area, anterior part</t>
  </si>
  <si>
    <t>Cortical amygdalar area, anterior part, layer 1</t>
  </si>
  <si>
    <t>Cortical amygdalar area, anterior part, layer 2</t>
  </si>
  <si>
    <t>Cortical amygdalar area, posterior part</t>
  </si>
  <si>
    <t>Cortical amygdalar area, posterior part, lateral zone</t>
  </si>
  <si>
    <t>Cortical amygdalar area, posterior part, lateral zone, layer 1</t>
  </si>
  <si>
    <t>Cortical amygdalar area, posterior part, lateral zone, layer 2</t>
  </si>
  <si>
    <t>Cortical amygdalar area, posterior part, lateral zone, layer 3</t>
  </si>
  <si>
    <t>Cortical amygdalar area, posterior part, medial zone</t>
  </si>
  <si>
    <t>Cortical amygdalar area, posterior part, medial zone, layer 1</t>
  </si>
  <si>
    <t>Cortical amygdalar area, posterior part, medial zone, layer 2</t>
  </si>
  <si>
    <t>Cortical amygdalar area, posterior part, medial zone, layer 3</t>
  </si>
  <si>
    <t>Piriform-amygdalar area</t>
  </si>
  <si>
    <t>Piriform-amygdalar area, molecular layer</t>
  </si>
  <si>
    <t>Piriform-amygdalar area, pyramidal layer</t>
  </si>
  <si>
    <t>Piriform-amygdalar area, polymorph layer</t>
  </si>
  <si>
    <t>Postpiriform transition area</t>
  </si>
  <si>
    <t>Postpiriform transition area, layers 1</t>
  </si>
  <si>
    <t>Hippocampal formation</t>
  </si>
  <si>
    <t>Hippocampal region</t>
  </si>
  <si>
    <t>Ammon's horn</t>
  </si>
  <si>
    <t>Field CA1</t>
  </si>
  <si>
    <t>Field CA1, stratum lacunosum-moleculare</t>
  </si>
  <si>
    <t>Field CA1, stratum oriens</t>
  </si>
  <si>
    <t>Field CA1, pyramidal layer</t>
  </si>
  <si>
    <t>Field CA1, stratum radiatum</t>
  </si>
  <si>
    <t>Field CA2</t>
  </si>
  <si>
    <t>Field CA2, stratum lacunosum-moleculare</t>
  </si>
  <si>
    <t>Field CA2, stratum oriens</t>
  </si>
  <si>
    <t>Field CA2, pyramidal layer</t>
  </si>
  <si>
    <t>Field CA2, stratum radiatum</t>
  </si>
  <si>
    <t>Field CA3</t>
  </si>
  <si>
    <t>Field CA3, stratum lacunosum-moleculare</t>
  </si>
  <si>
    <t>Field CA3, stratum lucidum</t>
  </si>
  <si>
    <t>Field CA3, stratum oriens</t>
  </si>
  <si>
    <t>Field CA3, pyramidal layer</t>
  </si>
  <si>
    <t>Field CA3, stratum radiatum</t>
  </si>
  <si>
    <t>Dentate gyrus</t>
  </si>
  <si>
    <t>Dentate gyrus, molecular layer</t>
  </si>
  <si>
    <t>Dentate gyrus, polymorph layer</t>
  </si>
  <si>
    <t>Dentate gyrus, granule cell layer</t>
  </si>
  <si>
    <t>Fasciola cinerea</t>
  </si>
  <si>
    <t>Induseum griseum</t>
  </si>
  <si>
    <t>Retrohippocampal region</t>
  </si>
  <si>
    <t>Entorhinal area</t>
  </si>
  <si>
    <t>Entorhinal area, lateral part</t>
  </si>
  <si>
    <t>Entorhinal area, lateral part, layer 1</t>
  </si>
  <si>
    <t>Entorhinal area, lateral part, layer 2</t>
  </si>
  <si>
    <t>Entorhinal area, lateral part, layer 2/3</t>
  </si>
  <si>
    <t>Entorhinal area, lateral part, layer 2a</t>
  </si>
  <si>
    <t>Entorhinal area, lateral part, layer 2b</t>
  </si>
  <si>
    <t>Entorhinal area, lateral part, layer 3</t>
  </si>
  <si>
    <t>Entorhinal area, lateral part, layer 4</t>
  </si>
  <si>
    <t>Entorhinal area, lateral part, layer 4/5</t>
  </si>
  <si>
    <t>Entorhinal area, lateral part, layer 5</t>
  </si>
  <si>
    <t>Entorhinal area, lateral part, layer 6</t>
    <phoneticPr fontId="0" type="noConversion"/>
  </si>
  <si>
    <t>Entorhinal area, medial part, dorsal zone</t>
  </si>
  <si>
    <t>Entorhinal area, medial part, dorsal zone, layer 1</t>
  </si>
  <si>
    <t>Entorhinal area, medial part, dorsal zone, layer 2</t>
  </si>
  <si>
    <t>Entorhinal area, medial part, dorsal zone, layer 2a</t>
  </si>
  <si>
    <t>Entorhinal area, medial part, dorsal zone, layer 2b</t>
  </si>
  <si>
    <t>Entorhinal area, medial part, dorsal zone, layer 3</t>
  </si>
  <si>
    <t>Entorhinal area, medial part, dorsal zone, layer 4</t>
  </si>
  <si>
    <t>Entorhinal area, medial part, dorsal zone, layer 5</t>
  </si>
  <si>
    <t>Entorhinal area, medial part, dorsal zone, layer 6</t>
  </si>
  <si>
    <t>Entorhinal area, medial part, ventral zone</t>
  </si>
  <si>
    <t>Entorhinal area, medial part, ventral zone, layer 1</t>
  </si>
  <si>
    <t>Entorhinal area, medial part, ventral zone, layer 2</t>
  </si>
  <si>
    <t>Entorhinal area, medial part, ventral zone, layer 3</t>
  </si>
  <si>
    <t>Entorhinal area, medial part, ventral zone, layer 5/6</t>
  </si>
  <si>
    <t>Parasubiculum</t>
  </si>
  <si>
    <t>Postsubiculum</t>
  </si>
  <si>
    <t>Postsubiculum, layer 1</t>
  </si>
  <si>
    <t>Presubiculum</t>
  </si>
  <si>
    <t>Subiculum</t>
  </si>
  <si>
    <t>Subiculum, dorsal part</t>
  </si>
  <si>
    <t>Subiculum, dorsal part, molecular layer</t>
  </si>
  <si>
    <t>Subiculum, dorsal part, pyramidal layer</t>
  </si>
  <si>
    <t>Subiculum, dorsal part, stratum radiatum</t>
  </si>
  <si>
    <t>Subiculum, ventral part</t>
  </si>
  <si>
    <t>Subiculum, ventral part, molecular layer</t>
  </si>
  <si>
    <t>Subiculum, ventral part, pyramidal layer</t>
  </si>
  <si>
    <t>Subiculum, ventral part, stratum radiatum</t>
  </si>
  <si>
    <t>Cortical subplate</t>
  </si>
  <si>
    <t>Claustrum</t>
  </si>
  <si>
    <t>Endopiriform nucleus</t>
  </si>
  <si>
    <t>Endopiriform nucleus, dorsal part</t>
  </si>
  <si>
    <t>Endopiriform nucleus, ventral part</t>
  </si>
  <si>
    <t>Lateral amygdalar nucleus</t>
  </si>
  <si>
    <t>Basolateral amygdalar nucleus</t>
  </si>
  <si>
    <t>Basolateral amygdalar nucleus, anterior part</t>
  </si>
  <si>
    <t>Basolateral amygdalar nucleus, posterior part</t>
  </si>
  <si>
    <t>Basolateral amygdalar nucleus, ventral part</t>
  </si>
  <si>
    <t>Basomedial amygdalar nucleus</t>
  </si>
  <si>
    <t>Basomedial amygdalar nucleus, anterior part</t>
  </si>
  <si>
    <t>Basomedial amygdalar nucleus, posterior part</t>
  </si>
  <si>
    <t>Posterior amygdalar nucleus</t>
    <phoneticPr fontId="0" type="noConversion"/>
  </si>
  <si>
    <t>Cerebral nuclei</t>
  </si>
  <si>
    <t>Striatum</t>
  </si>
  <si>
    <t>Striatum dorsal region</t>
  </si>
  <si>
    <t>Caudoputamen</t>
  </si>
  <si>
    <t>Striatum ventral region</t>
  </si>
  <si>
    <t>Nucleus accumbens</t>
  </si>
  <si>
    <t>Fundus of striatum</t>
  </si>
  <si>
    <t>Olfactory tubercle</t>
  </si>
  <si>
    <t>Islands of Calleja</t>
  </si>
  <si>
    <t>Major islands of calleja</t>
  </si>
  <si>
    <t>Olfactory tubercle, molecular layer</t>
  </si>
  <si>
    <t>Olfactory tubercle, pyramidal layer</t>
  </si>
  <si>
    <t>Olfactory tubercle, polymorph layer</t>
  </si>
  <si>
    <t>Lateral septal complex</t>
  </si>
  <si>
    <t>Lateral septal nucleus</t>
  </si>
  <si>
    <t>Lateral septal nucleus, caudal (caudodorsal) part</t>
  </si>
  <si>
    <t>Lateral septal nucleus, rostral (rostroventral) part</t>
  </si>
  <si>
    <t>Lateral septal nucleus, ventral part</t>
  </si>
  <si>
    <t>Septofimbrial nucleus</t>
  </si>
  <si>
    <t>Septohippocampal nucleus</t>
  </si>
  <si>
    <t>Striatum-like amygdalar nuclei</t>
  </si>
  <si>
    <t>Anterior amygdalar area</t>
  </si>
  <si>
    <t>Bed nucleus of the accessory olfactory tract</t>
  </si>
  <si>
    <t>Central amygdalar nucleus</t>
  </si>
  <si>
    <t>Central amygdalar nucleus, capsular part</t>
  </si>
  <si>
    <t>Central amygdalar nucleus, lateral part</t>
  </si>
  <si>
    <t>Central amygdalar nucleus, medial part</t>
  </si>
  <si>
    <t>Intercalated amygdalar nucleus</t>
  </si>
  <si>
    <t>Medial amygdalar nucleus</t>
  </si>
  <si>
    <t>Medial amygdalar nucleus, anterodorsal part</t>
  </si>
  <si>
    <t>Medial amygdalar nucleus, anteroventral part</t>
  </si>
  <si>
    <t>Medial amygdalar nucleus, posterodorsal part</t>
  </si>
  <si>
    <t>Medial amygdalar nucleus, posterodorsal part, sublayer a</t>
  </si>
  <si>
    <t>Medial amygdalar nucleus, posterodorsal part, sublayer b</t>
  </si>
  <si>
    <t>Medial amygdalar nucleus, posterodorsal part, sublayer c</t>
  </si>
  <si>
    <t>Medial amygdalar nucleus, posteroventral part</t>
  </si>
  <si>
    <t>Pallidum</t>
  </si>
  <si>
    <t>Pallidum, dorsal region</t>
  </si>
  <si>
    <t>Globus pallidus, external segment</t>
  </si>
  <si>
    <t>Globus pallidus, internal segment</t>
  </si>
  <si>
    <t>Pallidum, ventral region</t>
  </si>
  <si>
    <t>Substantia innominata</t>
  </si>
  <si>
    <t>Magnocellular nucleus</t>
  </si>
  <si>
    <t>Pallidum, medial region</t>
  </si>
  <si>
    <t>Medial septal complex</t>
  </si>
  <si>
    <t>Medial septal nucleus</t>
  </si>
  <si>
    <t>Diagonal band nucleus</t>
  </si>
  <si>
    <t>Triangular nucleus of septum</t>
  </si>
  <si>
    <t>Pallidum, caudal region</t>
  </si>
  <si>
    <t>Bed nuclei of the stria terminalis</t>
  </si>
  <si>
    <t>Bed nuclei of the stria terminalis, anterior division</t>
  </si>
  <si>
    <t>Bed nuclei of the stria terminalis, anterior division, anterolateral area</t>
  </si>
  <si>
    <t>Bed nuclei of the stria terminalis, anterior division, anteromedial area</t>
  </si>
  <si>
    <t>Bed nuclei of the stria terminalis, anterior division, dorsomedial nucleus</t>
  </si>
  <si>
    <t>Bed nuclei of the stria terminalis, anterior division, fusiform nucleus</t>
  </si>
  <si>
    <t>Bed nuclei of the stria terminalis, anterior division, juxtacapsular nucleus</t>
  </si>
  <si>
    <t>Bed nuclei of the stria terminalis, anterior division, magnocellular nucleus</t>
  </si>
  <si>
    <t>Bed nuclei of the stria terminalis, anterior division, oval nucleus</t>
  </si>
  <si>
    <t>Bed nuclei of the stria terminalis, anterior division, rhomboid nucleus</t>
  </si>
  <si>
    <t>Bed nuclei of the stria terminalis, anterior division, ventral nucleus</t>
  </si>
  <si>
    <t>Bed nuclei of the stria terminalis, posterior division</t>
  </si>
  <si>
    <t>Bed nuclei of the stria terminalis, posterior division, dorsal nucleus</t>
  </si>
  <si>
    <t>Bed nuclei of the stria terminalis, posterior division, principal nucleus</t>
  </si>
  <si>
    <t>Bed nuclei of the stria terminalis, posterior division, interfascicular nucleus</t>
  </si>
  <si>
    <t>Bed nuclei of the stria terminalis, posterior division, transverse nucleus</t>
  </si>
  <si>
    <t>Bed nuclei of the stria terminalis, posterior division, strial extension</t>
  </si>
  <si>
    <t>Brain stem</t>
  </si>
  <si>
    <t>Interbrain</t>
  </si>
  <si>
    <t>Thalamus</t>
  </si>
  <si>
    <t>Thalamus, sensory-motor cortex related</t>
  </si>
  <si>
    <t>Ventral group of the dorsal thalamus</t>
  </si>
  <si>
    <t>Ventral anterior-lateral complex of the thalamus</t>
  </si>
  <si>
    <t>Ventral medial nucleus of the thalamus</t>
  </si>
  <si>
    <t>Ventral posterior complex of the thalamus</t>
  </si>
  <si>
    <t>Ventral posterolateral nucleus of the thalamus</t>
  </si>
  <si>
    <t>Ventral posterolateral nucleus of the thalamus, parvicellular part</t>
  </si>
  <si>
    <t>Ventral posteromedial nucleus of the thalamus</t>
  </si>
  <si>
    <t>Ventral posteromedial nucleus of the thalamus, parvicellular part</t>
  </si>
  <si>
    <t>Subparafascicular nucleus</t>
  </si>
  <si>
    <t>Subparafascicular nucleus, magnocellular part</t>
  </si>
  <si>
    <t>Subparafascicular nucleus, parvicellular part</t>
  </si>
  <si>
    <t>Subparafascicular area</t>
  </si>
  <si>
    <t>Peripeduncular nucleus</t>
  </si>
  <si>
    <t>Geniculate group, dorsal thalamus</t>
  </si>
  <si>
    <t>Medial geniculate complex</t>
  </si>
  <si>
    <t>Medial geniculate complex, dorsal part</t>
  </si>
  <si>
    <t>Medial geniculate complex, ventral part</t>
  </si>
  <si>
    <t>Medial geniculate complex, medial part</t>
  </si>
  <si>
    <t>Dorsal part of the lateral geniculate complex</t>
  </si>
  <si>
    <t>Thalamus, polymodal association cortex related</t>
  </si>
  <si>
    <t>Lateral group of the dorsal thalamus</t>
  </si>
  <si>
    <t>Lateral posterior nucleus of the thalamus</t>
  </si>
  <si>
    <t>Posterior complex of the thalamus</t>
  </si>
  <si>
    <t>Posterior limiting nucleus of the thalamus</t>
  </si>
  <si>
    <t>Suprageniculate nucleus</t>
  </si>
  <si>
    <t>Anterior group of the dorsal thalamus</t>
  </si>
  <si>
    <t>Anteroventral nucleus of thalamus</t>
  </si>
  <si>
    <t>Anteromedial nucleus</t>
  </si>
  <si>
    <t>Anteromedial nucleus, dorsal part</t>
  </si>
  <si>
    <t>Anteromedial nucleus, ventral part</t>
  </si>
  <si>
    <t>Anterodorsal nucleus</t>
  </si>
  <si>
    <t>Interanteromedial nucleus of the thalamus</t>
  </si>
  <si>
    <t>Interanterodorsal nucleus of the thalamus</t>
  </si>
  <si>
    <t>Lateral dorsal nucleus of thalamus</t>
  </si>
  <si>
    <t>Medial group of the dorsal thalamus</t>
  </si>
  <si>
    <t>Intermediodorsal nucleus of the thalamus</t>
  </si>
  <si>
    <t>Mediodorsal nucleus of thalamus</t>
  </si>
  <si>
    <t>Mediodorsal nucleus of the thalamus, central part</t>
  </si>
  <si>
    <t>Mediodorsal nucleus of the thalamus, lateral part</t>
  </si>
  <si>
    <t>Mediodorsal nucleus of the thalamus, medial part</t>
  </si>
  <si>
    <t>Submedial nucleus of the thalamus</t>
  </si>
  <si>
    <t>Perireunensis nucleus</t>
  </si>
  <si>
    <t>Midline group of the dorsal thalamus</t>
  </si>
  <si>
    <t>Paraventricular nucleus of the thalamus</t>
  </si>
  <si>
    <t>Parataenial nucleus</t>
  </si>
  <si>
    <t>Nucleus of reunions</t>
  </si>
  <si>
    <t>Intralaminar nuclei of the dorsal thalamus</t>
  </si>
  <si>
    <t>Rhomboid nucleus</t>
  </si>
  <si>
    <t>Central medial nucleus of the thalamus</t>
  </si>
  <si>
    <t>Paracentral nucleus</t>
  </si>
  <si>
    <t>Central lateral nucleus of the thalamus</t>
  </si>
  <si>
    <t>Parafascicular nucleus</t>
  </si>
  <si>
    <t>Reticular nucleus of the thalamus</t>
  </si>
  <si>
    <t>Geniculate group, ventral thalamus</t>
  </si>
  <si>
    <t>Intergeniculate leaflet of the lateral geniculate complex</t>
  </si>
  <si>
    <t>Ventral part of the lateral geniculate complex</t>
  </si>
  <si>
    <t>Subgeniculate nucleus</t>
  </si>
  <si>
    <t>Epithalamus</t>
  </si>
  <si>
    <t>Medial habenula</t>
  </si>
  <si>
    <t>Lateral habenula</t>
  </si>
  <si>
    <t>Hypothalamus</t>
  </si>
  <si>
    <t>Periventricular zone</t>
  </si>
  <si>
    <t>Supraoptic nucleus</t>
  </si>
  <si>
    <t>Accessory supraoptic group</t>
  </si>
  <si>
    <t>Nucleus circularis</t>
  </si>
  <si>
    <t>Paraventricular hypothalamic nucleus</t>
  </si>
  <si>
    <t>Paraventricular hypothalamic nucleus, magnocellular division</t>
  </si>
  <si>
    <t>Paraventricular hypothalamic nucleus, magnocellular division, medial magnocellular part</t>
  </si>
  <si>
    <t>Paraventricular hypothalamic nucleus, magnocellular division, posterior magnocellular part</t>
  </si>
  <si>
    <t>Paraventricular hypothalamic nucleus, magnocellular division, posterior magnocellular part, lateral zone</t>
  </si>
  <si>
    <t>Paraventricular hypothalamic nucleus, magnocellular division, posterior magnocellular part, medial zone</t>
  </si>
  <si>
    <t>Paraventricular hypothalamic nucleus, parvicellular division</t>
  </si>
  <si>
    <t>Paraventricular hypothalamic nucleus, parvicellular division, anterior parvicellular part</t>
  </si>
  <si>
    <t>Paraventricular hypothalamic nucleus, parvicellular division, medial parvicellular part, dorsal zone</t>
  </si>
  <si>
    <t>Paraventricular hypothalamic nucleus, parvicellular division, periventricular part</t>
  </si>
  <si>
    <t>Periventricular hypothalamic nucleus, anterior part</t>
  </si>
  <si>
    <t>Periventricular hypothalamic nucleus, intermediate part</t>
  </si>
  <si>
    <t>Arcuate hypothalamic nucleus</t>
  </si>
  <si>
    <t>Periventricular region</t>
  </si>
  <si>
    <t>Anterodorsal preoptic nucleus</t>
  </si>
  <si>
    <t>Anteroventral preoptic nucleus</t>
  </si>
  <si>
    <t>Anteroventral periventricular nucleus</t>
  </si>
  <si>
    <t>Dorsomedial nucleus of the hypothalamus</t>
  </si>
  <si>
    <t>Dorsomedial nucleus of the hypothalamus, anterior part</t>
  </si>
  <si>
    <t>Dorsomedial nucleus of the hypothalamus, posterior part</t>
  </si>
  <si>
    <t>Dorsomedial nucleus of the hypothalamus, ventral part</t>
  </si>
  <si>
    <t>Median preoptic nucleus</t>
  </si>
  <si>
    <t>Medial preoptic area</t>
  </si>
  <si>
    <t>Periventricular hypothalamic nucleus, posterior part</t>
  </si>
  <si>
    <t>Periventricular hypothalamic nucleus, preoptic part</t>
  </si>
  <si>
    <t>Subparaventricular zone</t>
  </si>
  <si>
    <t>Suprachiasmatic nucleus</t>
  </si>
  <si>
    <t>Subfornical organ</t>
  </si>
  <si>
    <t>Ventrolateral preoptic nucleus</t>
  </si>
  <si>
    <t>Hypothalamic medial zone</t>
  </si>
  <si>
    <t>Anterior hypothalamic nucleus</t>
  </si>
  <si>
    <t>Anterior hypothalamic nucleus, anterior part</t>
  </si>
  <si>
    <t>Anterior hypothalamic nucleus, central part</t>
  </si>
  <si>
    <t>Anterior hypothalamic nucleus, posterior part</t>
  </si>
  <si>
    <t>Mammillary body</t>
  </si>
  <si>
    <t>Lateral mammillary nucleus</t>
  </si>
  <si>
    <t>Medial mammillary nucleus</t>
  </si>
  <si>
    <t>Medial mammillary nucleus, median part</t>
  </si>
  <si>
    <t>Supramammillary nucleus</t>
  </si>
  <si>
    <t>Supramammillary nucleus, lateral part</t>
  </si>
  <si>
    <t>Supramammillary nucleus, medial part</t>
  </si>
  <si>
    <t>Tuberomammillary nucleus</t>
  </si>
  <si>
    <t>Tuberomammillary nucleus, dorsal part</t>
  </si>
  <si>
    <t>Tuberomammillary nucleus, ventral part</t>
  </si>
  <si>
    <t>Medial preoptic nucleus</t>
  </si>
  <si>
    <t>Medial preoptic nucleus, central part</t>
  </si>
  <si>
    <t>Medial preoptic nucleus, lateral part</t>
  </si>
  <si>
    <t>Medial preoptic nucleus, medial part</t>
  </si>
  <si>
    <t>Dorsal premammillary nucleus</t>
  </si>
  <si>
    <t>Ventral premammillary nucleus</t>
  </si>
  <si>
    <t>Paraventricular hypothalamic nucleus, descending division</t>
  </si>
  <si>
    <t>Paraventricular hypothalamic nucleus, descending division, dorsal parvicellular part</t>
  </si>
  <si>
    <t>Paraventricular hypothalamic nucleus, descending division, forniceal part</t>
  </si>
  <si>
    <t>Paraventricular hypothalamic nucleus, descending division, lateral parvicellular part</t>
  </si>
  <si>
    <t>Paraventricular hypothalamic nucleus, descending division, medial parvicellular part, ventral zone</t>
  </si>
  <si>
    <t>Ventromedial hypothalamic nucleus</t>
  </si>
  <si>
    <t>Ventromedial hypothalamic nucleus, anterior part</t>
  </si>
  <si>
    <t>Ventromedial hypothalamic nucleus, dorsomedial part</t>
  </si>
  <si>
    <t>Ventromedial hypothalamic nucleus, ventrolateral part</t>
  </si>
  <si>
    <t>Posterior hypothalamic nucleus</t>
  </si>
  <si>
    <t>Hypothalamic lateral zone</t>
  </si>
  <si>
    <t>Lateral hypothalamic area</t>
  </si>
  <si>
    <t>Lateral preoptic area</t>
  </si>
  <si>
    <t>Preparasubthalamic nucleus</t>
  </si>
  <si>
    <t>Parasubthalamic nucleus</t>
  </si>
  <si>
    <t>Retrochiasmatic area</t>
  </si>
  <si>
    <t>Subthalamic nucleus</t>
  </si>
  <si>
    <t>Tuberal nucleus</t>
  </si>
  <si>
    <t>Zona incerta</t>
  </si>
  <si>
    <t>Fields of Forel</t>
  </si>
  <si>
    <t>Midbrain</t>
  </si>
  <si>
    <t>Midbrain, sensory related</t>
  </si>
  <si>
    <t>Superior colliculus, sensory related</t>
  </si>
  <si>
    <t>Superior colliculus, optic layer</t>
  </si>
  <si>
    <t>Superior colliculus, superficial gray layer</t>
  </si>
  <si>
    <t>Superior colliculus, zonal layer</t>
  </si>
  <si>
    <t>Inferior colliculus</t>
  </si>
  <si>
    <t>Inferior colliculus, central nucleus</t>
  </si>
  <si>
    <t>Inferior colliculus, dorsal nucleus</t>
  </si>
  <si>
    <t>Inferior colliculus, external nucleus</t>
  </si>
  <si>
    <t>Nucleus of the brachium of the inferior colliculus</t>
  </si>
  <si>
    <t>Nucleus sagulum</t>
  </si>
  <si>
    <t>Parabigeminal nucleus</t>
  </si>
  <si>
    <t>Midbrain trigeminal nucleus</t>
  </si>
  <si>
    <t>Midbrain, motor related</t>
  </si>
  <si>
    <t>Substantia nigra, reticular part</t>
  </si>
  <si>
    <t>Ventral tegmental area</t>
  </si>
  <si>
    <t>Midbrain reticular nucleus, retrorubral area</t>
  </si>
  <si>
    <t>Midbrain reticular nucleus</t>
  </si>
  <si>
    <t>Midbrain reticular nucleus, magnocellular part, general</t>
  </si>
  <si>
    <t>Superior colliculus, motor related</t>
  </si>
  <si>
    <t>Superior colliculus, motor related, deep gray layer</t>
  </si>
  <si>
    <t>Superior colliculus, motor related, deep white layer</t>
  </si>
  <si>
    <t>Superior colliculus, motor related, intermediate white layer</t>
  </si>
  <si>
    <t>Superior colliculus, motor related, intermediate gray layer</t>
  </si>
  <si>
    <t>Superior colliculus, motor related, intermediate gray layer, sublayer a</t>
  </si>
  <si>
    <t>Superior colliculus, motor related, intermediate gray layer, sublayer b</t>
  </si>
  <si>
    <t>Superior colliculus, motor related, intermediate gray layer, sublayer c</t>
  </si>
  <si>
    <t>Periaqueductal gray</t>
  </si>
  <si>
    <t>Precommissural nucleus</t>
  </si>
  <si>
    <t>Interstitial nucleus of Cajal</t>
  </si>
  <si>
    <t>Nucleus of Darkschewitsch</t>
  </si>
  <si>
    <t>Pretectal region</t>
  </si>
  <si>
    <t>Anterior pretectal nucleus</t>
  </si>
  <si>
    <t>Medial pretectal area</t>
  </si>
  <si>
    <t>Nucleus of the optic tract</t>
  </si>
  <si>
    <t>Nucleus of the posterior commissure</t>
  </si>
  <si>
    <t>Olivary pretectal nucleus</t>
  </si>
  <si>
    <t>Posterior pretectal nucleus</t>
  </si>
  <si>
    <t>Cuneiform nucleus</t>
  </si>
  <si>
    <t>Red nucleus</t>
  </si>
  <si>
    <t>Oculomotor nucleus</t>
  </si>
  <si>
    <t>Edinger-Westphal nucleus</t>
  </si>
  <si>
    <t>Trochlear nucleus</t>
  </si>
  <si>
    <t>Ventral tegmental nucleus</t>
  </si>
  <si>
    <t>Anterior tegmental nucleus</t>
  </si>
  <si>
    <t>Lateral terminal nucleus of the accessory optic tract</t>
  </si>
  <si>
    <t>Midbrain, behavioral state related</t>
  </si>
  <si>
    <t>Substantia nigra, compact part</t>
  </si>
  <si>
    <t>Pedunculopontine nucleus</t>
  </si>
  <si>
    <t>Midbrain raphÈ nuclei</t>
  </si>
  <si>
    <t>Interfascicular nucleus raphÈ</t>
  </si>
  <si>
    <t>Interpeduncular nucleus</t>
  </si>
  <si>
    <t>Rostral linear nucleus raphÈ</t>
  </si>
  <si>
    <t>Central linear nucleus raphÈ</t>
  </si>
  <si>
    <t>Dorsal nucleus raphÈ</t>
  </si>
  <si>
    <t>Hindbrain</t>
  </si>
  <si>
    <t>Pons</t>
  </si>
  <si>
    <t>Pons, sensory related</t>
  </si>
  <si>
    <t>Nucleus of the lateral lemniscus</t>
  </si>
  <si>
    <t>Nucleus of the lateral lemniscus, dorsal part</t>
  </si>
  <si>
    <t>Nucleus of the lateral lemniscus, horizontal part</t>
  </si>
  <si>
    <t>Nucleus of the lateral lemniscus, ventral part</t>
  </si>
  <si>
    <t>Principal sensory nucleus of the trigeminal</t>
  </si>
  <si>
    <t>Parabrachial nucleus</t>
  </si>
  <si>
    <t>Kolliker-Fuse subnucleus</t>
  </si>
  <si>
    <t>Parabrachial nucleus, lateral division</t>
  </si>
  <si>
    <t>Parabrachial nucleus, lateral division, central lateral part</t>
  </si>
  <si>
    <t>Parabrachial nucleus, lateral division, dorsal lateral part</t>
  </si>
  <si>
    <t>Parabrachial nucleus, lateral division, external lateral part</t>
  </si>
  <si>
    <t>Parabrachial nucleus, lateral division, superior lateral part</t>
  </si>
  <si>
    <t>Parabrachial nucleus, lateral division, ventral lateral part</t>
  </si>
  <si>
    <t>Parabrachial nucleus, medial division</t>
  </si>
  <si>
    <t>Parabrachial nucleus, medial division, external medial part</t>
  </si>
  <si>
    <t>Parabrachial nucleus, medial division, medial medial part</t>
  </si>
  <si>
    <t>Superior olivary complex</t>
  </si>
  <si>
    <t>Superior olivary complex, periolivary region</t>
  </si>
  <si>
    <t>Superior olivary complex, medial part</t>
  </si>
  <si>
    <t>Superior olivary complex, lateral part</t>
  </si>
  <si>
    <t>Pons, motor related</t>
  </si>
  <si>
    <t>Barrington's nucleus</t>
  </si>
  <si>
    <t>Dorsal tegmental nucleus</t>
  </si>
  <si>
    <t>Pontine central gray</t>
  </si>
  <si>
    <t>Pontine gray</t>
  </si>
  <si>
    <t>Pontine reticular nucleus, caudal part</t>
  </si>
  <si>
    <t>Supragenual nucleus</t>
  </si>
  <si>
    <t>Supratrigeminal nucleus</t>
  </si>
  <si>
    <t>Tegmental reticular nucleus</t>
  </si>
  <si>
    <t>Motor nucleus of trigeminal</t>
  </si>
  <si>
    <t>Pons, behavioral state related</t>
  </si>
  <si>
    <t>Superior central nucleus raphÈ</t>
  </si>
  <si>
    <t>Superior central nucleus raphÈ, lateral part</t>
  </si>
  <si>
    <t>Superior central nucleus raphÈ, medial part</t>
  </si>
  <si>
    <t>Locus ceruleus</t>
  </si>
  <si>
    <t>Laterodorsal tegmental nucleus</t>
  </si>
  <si>
    <t>Nucleus incertus</t>
  </si>
  <si>
    <t>Pontine reticular nucleus</t>
  </si>
  <si>
    <t>Nucleus raphÈ pontis</t>
  </si>
  <si>
    <t>Subceruleus nucleus</t>
  </si>
  <si>
    <t>Sublaterodorsal nucleus</t>
  </si>
  <si>
    <t>Medulla</t>
  </si>
  <si>
    <t>Medulla, sensory related</t>
  </si>
  <si>
    <t>Area postrema</t>
  </si>
  <si>
    <t>Cochlear nuclei</t>
  </si>
  <si>
    <t>Granular lamina of the cochlear nuclei</t>
  </si>
  <si>
    <t>Cochlear nucleus, subpedunclular granular region</t>
  </si>
  <si>
    <t>Dorsal cochlear nucleus</t>
  </si>
  <si>
    <t>Ventral cochlear nucleus</t>
  </si>
  <si>
    <t>Dorsal column nuclei</t>
  </si>
  <si>
    <t>Cuneate nucleus</t>
  </si>
  <si>
    <t>External cuneate nucleus</t>
  </si>
  <si>
    <t>Nucleus of the trapezoid body</t>
  </si>
  <si>
    <t>Nucleus of the solitary tract</t>
  </si>
  <si>
    <t>Nucleus of the solitary tract, central part</t>
  </si>
  <si>
    <t>Nucleus of the solitary tract, commissural part</t>
  </si>
  <si>
    <t>Nucleus of the solitary tract, gelatinous part</t>
  </si>
  <si>
    <t>Nucleus of the solitary tract, lateral part</t>
  </si>
  <si>
    <t>Nucleus of the solitary tract, medial part</t>
  </si>
  <si>
    <t>Spinal nucleus of the trigeminal, caudal part</t>
  </si>
  <si>
    <t>Spinal nucleus of the trigeminal, interpolar part</t>
  </si>
  <si>
    <t>Spinal nucleus of the trigeminal, oral part</t>
  </si>
  <si>
    <t>Spinal nucleus of the trigeminal, oral part, caudal dorsomedial part</t>
  </si>
  <si>
    <t>Spinal nucleus of the trigeminal, oral part, middle dorsomedial part, dorsal zone</t>
  </si>
  <si>
    <t>Spinal nucleus of the trigeminal, oral part, middle dorsomedial part, ventral zone</t>
  </si>
  <si>
    <t>Spinal nucleus of the trigeminal, oral part, rostral dorsomedial part</t>
  </si>
  <si>
    <t>Spinal nucleus of the trigeminal, oral part, ventrolateral part</t>
  </si>
  <si>
    <t>Medulla, motor related</t>
  </si>
  <si>
    <t>Abducens nucleus</t>
  </si>
  <si>
    <t>Facial motor nucleus</t>
  </si>
  <si>
    <t>Accessory facial motor nucleus</t>
  </si>
  <si>
    <t>Nucleus ambiguus</t>
  </si>
  <si>
    <t>Nucleus ambiguus, dorsal division</t>
  </si>
  <si>
    <t>Nucleus ambiguus, ventral division</t>
  </si>
  <si>
    <t>Dorsal motor nucleus of the vagus nerve</t>
  </si>
  <si>
    <t>Gigantocellular reticular nucleus</t>
  </si>
  <si>
    <t>Inferior olivary complex</t>
  </si>
  <si>
    <t>Intermediate reticular nucleus</t>
  </si>
  <si>
    <t>Inferior salivatory nucleus</t>
  </si>
  <si>
    <t>Linear nucleus of the medulla</t>
  </si>
  <si>
    <t>Lateral reticular nucleus</t>
  </si>
  <si>
    <t>Lateral reticular nucleus, magnocellular part</t>
  </si>
  <si>
    <t>Lateral reticular nucleus, parvicellular part</t>
  </si>
  <si>
    <t>Magnocellular reticular nucleus</t>
  </si>
  <si>
    <t>Medullary reticular nucleus</t>
  </si>
  <si>
    <t>Medullary reticular nucleus, dorsal part</t>
  </si>
  <si>
    <t>Medullary reticular nucleus, ventral part</t>
  </si>
  <si>
    <t>Parvicellular reticular nucleus</t>
  </si>
  <si>
    <t>Parasolitary nucleus</t>
  </si>
  <si>
    <t>Paragigantocellular reticular nucleus</t>
  </si>
  <si>
    <t>Paragigantocellular reticular nucleus, dorsal part</t>
  </si>
  <si>
    <t>Paragigantocellular reticular nucleus, lateral part</t>
  </si>
  <si>
    <t>Perihypoglossal nuclei</t>
  </si>
  <si>
    <t>Nucleus of Roller</t>
  </si>
  <si>
    <t>Nucleus prepositus</t>
  </si>
  <si>
    <t>Parapyramidal nucleus</t>
  </si>
  <si>
    <t>Vestibular nuclei</t>
  </si>
  <si>
    <t>Lateral vestibular nucleus</t>
  </si>
  <si>
    <t>Medial vestibular nucleus</t>
  </si>
  <si>
    <t>Spinal vestibular nucleus</t>
  </si>
  <si>
    <t>Superior vestibular nucle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Arial"/>
      <family val="2"/>
    </font>
    <font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2" fontId="2" fillId="3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2" fillId="3" borderId="4" xfId="0" applyNumberFormat="1" applyFont="1" applyFill="1" applyBorder="1" applyAlignment="1">
      <alignment horizontal="center"/>
    </xf>
    <xf numFmtId="2" fontId="2" fillId="0" borderId="4" xfId="0" applyNumberFormat="1" applyFont="1" applyFill="1" applyBorder="1" applyAlignment="1">
      <alignment horizontal="center"/>
    </xf>
  </cellXfs>
  <cellStyles count="1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221"/>
  <sheetViews>
    <sheetView tabSelected="1" workbookViewId="0">
      <selection activeCell="N4" sqref="N4"/>
    </sheetView>
  </sheetViews>
  <sheetFormatPr baseColWidth="10" defaultRowHeight="16" x14ac:dyDescent="0.2"/>
  <cols>
    <col min="1" max="1" width="12" style="2" customWidth="1"/>
    <col min="2" max="2" width="9.33203125" style="2" customWidth="1"/>
    <col min="3" max="3" width="10.83203125" style="11"/>
    <col min="4" max="12" width="10.83203125" style="2"/>
    <col min="13" max="13" width="4.33203125" style="2" customWidth="1"/>
    <col min="14" max="16384" width="10.83203125" style="2"/>
  </cols>
  <sheetData>
    <row r="1" spans="1:22" x14ac:dyDescent="0.2">
      <c r="C1" s="7"/>
      <c r="D1" s="14" t="s">
        <v>651</v>
      </c>
      <c r="E1" s="14"/>
      <c r="F1" s="14"/>
      <c r="G1" s="14"/>
      <c r="H1" s="14"/>
      <c r="I1" s="14"/>
      <c r="J1" s="14"/>
      <c r="K1" s="14"/>
      <c r="L1" s="14"/>
      <c r="N1" s="14" t="s">
        <v>652</v>
      </c>
      <c r="O1" s="14"/>
      <c r="P1" s="14"/>
      <c r="Q1" s="14"/>
      <c r="R1" s="14"/>
      <c r="S1" s="14"/>
      <c r="T1" s="14"/>
      <c r="U1" s="14"/>
      <c r="V1" s="14"/>
    </row>
    <row r="2" spans="1:22" x14ac:dyDescent="0.2">
      <c r="C2" s="8"/>
      <c r="D2" s="15" t="s">
        <v>646</v>
      </c>
      <c r="E2" s="15"/>
      <c r="F2" s="15"/>
      <c r="G2" s="15" t="s">
        <v>647</v>
      </c>
      <c r="H2" s="15"/>
      <c r="I2" s="15"/>
      <c r="J2" s="15" t="s">
        <v>648</v>
      </c>
      <c r="K2" s="15"/>
      <c r="L2" s="15"/>
      <c r="N2" s="15" t="s">
        <v>646</v>
      </c>
      <c r="O2" s="15"/>
      <c r="P2" s="15"/>
      <c r="Q2" s="15" t="s">
        <v>647</v>
      </c>
      <c r="R2" s="15"/>
      <c r="S2" s="15"/>
      <c r="T2" s="15" t="s">
        <v>648</v>
      </c>
      <c r="U2" s="15"/>
      <c r="V2" s="15"/>
    </row>
    <row r="3" spans="1:22" x14ac:dyDescent="0.2">
      <c r="A3" s="12"/>
      <c r="B3" s="3" t="s">
        <v>650</v>
      </c>
      <c r="C3" s="9" t="s">
        <v>649</v>
      </c>
      <c r="D3" s="3" t="s">
        <v>0</v>
      </c>
      <c r="E3" s="3" t="s">
        <v>1</v>
      </c>
      <c r="F3" s="3" t="s">
        <v>2</v>
      </c>
      <c r="G3" s="4" t="s">
        <v>0</v>
      </c>
      <c r="H3" s="3" t="s">
        <v>1</v>
      </c>
      <c r="I3" s="3" t="s">
        <v>2</v>
      </c>
      <c r="J3" s="4" t="s">
        <v>0</v>
      </c>
      <c r="K3" s="3" t="s">
        <v>1</v>
      </c>
      <c r="L3" s="3" t="s">
        <v>2</v>
      </c>
      <c r="N3" s="3" t="s">
        <v>0</v>
      </c>
      <c r="O3" s="3" t="s">
        <v>1</v>
      </c>
      <c r="P3" s="3" t="s">
        <v>2</v>
      </c>
      <c r="Q3" s="4" t="s">
        <v>0</v>
      </c>
      <c r="R3" s="3" t="s">
        <v>1</v>
      </c>
      <c r="S3" s="3" t="s">
        <v>2</v>
      </c>
      <c r="T3" s="4" t="s">
        <v>0</v>
      </c>
      <c r="U3" s="3" t="s">
        <v>1</v>
      </c>
      <c r="V3" s="3" t="s">
        <v>2</v>
      </c>
    </row>
    <row r="4" spans="1:22" x14ac:dyDescent="0.2">
      <c r="A4" s="13" t="s">
        <v>746</v>
      </c>
      <c r="B4" s="1">
        <v>1</v>
      </c>
      <c r="C4" s="10" t="s">
        <v>3</v>
      </c>
      <c r="D4" s="5">
        <v>0.15210000000000001</v>
      </c>
      <c r="E4" s="5">
        <v>9.7799999999999998E-2</v>
      </c>
      <c r="F4" s="5">
        <v>0.47260000000000002</v>
      </c>
      <c r="G4" s="6">
        <v>0.61819999999999997</v>
      </c>
      <c r="H4" s="5">
        <v>0.2364</v>
      </c>
      <c r="I4" s="5">
        <v>0.13469999999999999</v>
      </c>
      <c r="J4" s="6">
        <v>0.72450000000000003</v>
      </c>
      <c r="K4" s="16">
        <v>3.2300000000000002E-2</v>
      </c>
      <c r="L4" s="5">
        <v>0.46579999999999999</v>
      </c>
      <c r="N4" s="5">
        <f t="shared" ref="N4:V31" si="0">-LOG10(D4)</f>
        <v>0.81787078594700158</v>
      </c>
      <c r="O4" s="5">
        <f t="shared" si="0"/>
        <v>1.0096611452123985</v>
      </c>
      <c r="P4" s="5">
        <f t="shared" si="0"/>
        <v>0.32550628270364979</v>
      </c>
      <c r="Q4" s="6">
        <f t="shared" si="0"/>
        <v>0.20887099927271388</v>
      </c>
      <c r="R4" s="5">
        <f t="shared" si="0"/>
        <v>0.62635252779078221</v>
      </c>
      <c r="S4" s="5">
        <f t="shared" si="0"/>
        <v>0.87063240427701438</v>
      </c>
      <c r="T4" s="6">
        <f t="shared" si="0"/>
        <v>0.13996161019280659</v>
      </c>
      <c r="U4" s="5">
        <f t="shared" si="0"/>
        <v>1.490797477668897</v>
      </c>
      <c r="V4" s="5">
        <f t="shared" si="0"/>
        <v>0.33180051580133813</v>
      </c>
    </row>
    <row r="5" spans="1:22" x14ac:dyDescent="0.2">
      <c r="A5" s="13" t="s">
        <v>747</v>
      </c>
      <c r="B5" s="1">
        <v>2</v>
      </c>
      <c r="C5" s="10" t="s">
        <v>4</v>
      </c>
      <c r="D5" s="5">
        <v>0.1636</v>
      </c>
      <c r="E5" s="5">
        <v>0.1103</v>
      </c>
      <c r="F5" s="5">
        <v>0.51359999999999995</v>
      </c>
      <c r="G5" s="6">
        <v>0.60389999999999999</v>
      </c>
      <c r="H5" s="5">
        <v>0.24410000000000001</v>
      </c>
      <c r="I5" s="5">
        <v>0.16520000000000001</v>
      </c>
      <c r="J5" s="6">
        <v>0.73440000000000005</v>
      </c>
      <c r="K5" s="16">
        <v>3.2199999999999999E-2</v>
      </c>
      <c r="L5" s="5">
        <v>0.42070000000000002</v>
      </c>
      <c r="N5" s="5">
        <f t="shared" si="0"/>
        <v>0.78621670066469584</v>
      </c>
      <c r="O5" s="5">
        <f t="shared" si="0"/>
        <v>0.95742448755980947</v>
      </c>
      <c r="P5" s="5">
        <f t="shared" si="0"/>
        <v>0.28937498493920316</v>
      </c>
      <c r="Q5" s="6">
        <f t="shared" si="0"/>
        <v>0.21903497039168304</v>
      </c>
      <c r="R5" s="5">
        <f t="shared" si="0"/>
        <v>0.61243222058281133</v>
      </c>
      <c r="S5" s="5">
        <f t="shared" si="0"/>
        <v>0.78198995701563656</v>
      </c>
      <c r="T5" s="6">
        <f t="shared" si="0"/>
        <v>0.13406733180681396</v>
      </c>
      <c r="U5" s="5">
        <f t="shared" si="0"/>
        <v>1.4921441283041692</v>
      </c>
      <c r="V5" s="5">
        <f t="shared" si="0"/>
        <v>0.37602748798300362</v>
      </c>
    </row>
    <row r="6" spans="1:22" x14ac:dyDescent="0.2">
      <c r="A6" s="13" t="s">
        <v>748</v>
      </c>
      <c r="B6" s="1">
        <v>3</v>
      </c>
      <c r="C6" s="10" t="s">
        <v>5</v>
      </c>
      <c r="D6" s="5">
        <v>0.16350000000000001</v>
      </c>
      <c r="E6" s="5">
        <v>0.1084</v>
      </c>
      <c r="F6" s="5">
        <v>0.52059999999999995</v>
      </c>
      <c r="G6" s="6">
        <v>0.59619999999999995</v>
      </c>
      <c r="H6" s="5">
        <v>0.2447</v>
      </c>
      <c r="I6" s="5">
        <v>0.16930000000000001</v>
      </c>
      <c r="J6" s="6">
        <v>0.73609999999999998</v>
      </c>
      <c r="K6" s="16">
        <v>3.2599999999999997E-2</v>
      </c>
      <c r="L6" s="5">
        <v>0.42720000000000002</v>
      </c>
      <c r="N6" s="5">
        <f t="shared" si="0"/>
        <v>0.78648224300369507</v>
      </c>
      <c r="O6" s="5">
        <f t="shared" si="0"/>
        <v>0.96497071779763188</v>
      </c>
      <c r="P6" s="5">
        <f t="shared" si="0"/>
        <v>0.28349583622678309</v>
      </c>
      <c r="Q6" s="6">
        <f t="shared" si="0"/>
        <v>0.22460802830338808</v>
      </c>
      <c r="R6" s="5">
        <f t="shared" si="0"/>
        <v>0.61136603064821082</v>
      </c>
      <c r="S6" s="5">
        <f t="shared" si="0"/>
        <v>0.77134304189106473</v>
      </c>
      <c r="T6" s="6">
        <f t="shared" si="0"/>
        <v>0.13306318226836064</v>
      </c>
      <c r="U6" s="5">
        <f t="shared" si="0"/>
        <v>1.4867823999320611</v>
      </c>
      <c r="V6" s="5">
        <f t="shared" si="0"/>
        <v>0.36936875597949997</v>
      </c>
    </row>
    <row r="7" spans="1:22" x14ac:dyDescent="0.2">
      <c r="A7" s="13" t="s">
        <v>6</v>
      </c>
      <c r="B7" s="1">
        <v>4</v>
      </c>
      <c r="C7" s="10" t="s">
        <v>6</v>
      </c>
      <c r="D7" s="5">
        <v>0.13239999999999999</v>
      </c>
      <c r="E7" s="5">
        <v>0.10589999999999999</v>
      </c>
      <c r="F7" s="5">
        <v>0.59260000000000002</v>
      </c>
      <c r="G7" s="6">
        <v>0.54379999999999995</v>
      </c>
      <c r="H7" s="5">
        <v>0.25950000000000001</v>
      </c>
      <c r="I7" s="5">
        <v>0.21510000000000001</v>
      </c>
      <c r="J7" s="6">
        <v>0.65659999999999996</v>
      </c>
      <c r="K7" s="16">
        <v>3.61E-2</v>
      </c>
      <c r="L7" s="5">
        <v>0.41849999999999998</v>
      </c>
      <c r="N7" s="5">
        <f t="shared" si="0"/>
        <v>0.87811201489631885</v>
      </c>
      <c r="O7" s="5">
        <f t="shared" si="0"/>
        <v>0.97510403989251504</v>
      </c>
      <c r="P7" s="5">
        <f t="shared" si="0"/>
        <v>0.22723835285596769</v>
      </c>
      <c r="Q7" s="6">
        <f t="shared" si="0"/>
        <v>0.26456079674851873</v>
      </c>
      <c r="R7" s="5">
        <f t="shared" si="0"/>
        <v>0.58586263781552328</v>
      </c>
      <c r="S7" s="5">
        <f t="shared" si="0"/>
        <v>0.66735958961253738</v>
      </c>
      <c r="T7" s="6">
        <f t="shared" si="0"/>
        <v>0.18269912160667873</v>
      </c>
      <c r="U7" s="5">
        <f t="shared" si="0"/>
        <v>1.4424927980943421</v>
      </c>
      <c r="V7" s="5">
        <f t="shared" si="0"/>
        <v>0.3783045376707212</v>
      </c>
    </row>
    <row r="8" spans="1:22" x14ac:dyDescent="0.2">
      <c r="A8" s="13" t="s">
        <v>749</v>
      </c>
      <c r="B8" s="1">
        <v>5</v>
      </c>
      <c r="C8" s="10" t="s">
        <v>7</v>
      </c>
      <c r="D8" s="5">
        <v>0.14710000000000001</v>
      </c>
      <c r="E8" s="5">
        <v>0.2472</v>
      </c>
      <c r="F8" s="5">
        <v>0.63019999999999998</v>
      </c>
      <c r="G8" s="6">
        <v>0.24329999999999999</v>
      </c>
      <c r="H8" s="5">
        <v>0.38119999999999998</v>
      </c>
      <c r="I8" s="5">
        <v>0.1671</v>
      </c>
      <c r="J8" s="6">
        <v>0.6361</v>
      </c>
      <c r="K8" s="16">
        <v>4.2599999999999999E-2</v>
      </c>
      <c r="L8" s="5">
        <v>0.82850000000000001</v>
      </c>
      <c r="N8" s="5">
        <f t="shared" si="0"/>
        <v>0.83238732727246989</v>
      </c>
      <c r="O8" s="5">
        <f t="shared" si="0"/>
        <v>0.60695153358322174</v>
      </c>
      <c r="P8" s="5">
        <f t="shared" si="0"/>
        <v>0.20052160116201917</v>
      </c>
      <c r="Q8" s="6">
        <f t="shared" si="0"/>
        <v>0.61385789106918154</v>
      </c>
      <c r="R8" s="5">
        <f t="shared" si="0"/>
        <v>0.41884710803371122</v>
      </c>
      <c r="S8" s="5">
        <f t="shared" si="0"/>
        <v>0.77702355010660862</v>
      </c>
      <c r="T8" s="6">
        <f t="shared" si="0"/>
        <v>0.19647460442346762</v>
      </c>
      <c r="U8" s="5">
        <f t="shared" si="0"/>
        <v>1.3705904008972811</v>
      </c>
      <c r="V8" s="5">
        <f t="shared" si="0"/>
        <v>8.1707487244644439E-2</v>
      </c>
    </row>
    <row r="9" spans="1:22" x14ac:dyDescent="0.2">
      <c r="A9" s="13" t="s">
        <v>750</v>
      </c>
      <c r="B9" s="1">
        <v>6</v>
      </c>
      <c r="C9" s="10" t="s">
        <v>653</v>
      </c>
      <c r="D9" s="5">
        <v>0.1132</v>
      </c>
      <c r="E9" s="5">
        <v>0.35470000000000002</v>
      </c>
      <c r="F9" s="5">
        <v>0.68210000000000004</v>
      </c>
      <c r="G9" s="6">
        <v>0.25180000000000002</v>
      </c>
      <c r="H9" s="5">
        <v>0.39510000000000001</v>
      </c>
      <c r="I9" s="5">
        <v>0.1303</v>
      </c>
      <c r="J9" s="6">
        <v>0.52090000000000003</v>
      </c>
      <c r="K9" s="5">
        <v>5.6000000000000001E-2</v>
      </c>
      <c r="L9" s="5">
        <v>0.84440000000000004</v>
      </c>
      <c r="N9" s="5">
        <f t="shared" si="0"/>
        <v>0.9461535731477474</v>
      </c>
      <c r="O9" s="5">
        <f t="shared" si="0"/>
        <v>0.45013881152805724</v>
      </c>
      <c r="P9" s="5">
        <f t="shared" si="0"/>
        <v>0.16615195046885187</v>
      </c>
      <c r="Q9" s="6">
        <f t="shared" si="0"/>
        <v>0.59894427422815621</v>
      </c>
      <c r="R9" s="5">
        <f t="shared" si="0"/>
        <v>0.40329297031855377</v>
      </c>
      <c r="S9" s="5">
        <f t="shared" si="0"/>
        <v>0.88505558428741526</v>
      </c>
      <c r="T9" s="6">
        <f t="shared" si="0"/>
        <v>0.28324564256730278</v>
      </c>
      <c r="U9" s="5">
        <f t="shared" si="0"/>
        <v>1.2518119729937995</v>
      </c>
      <c r="V9" s="5">
        <f t="shared" si="0"/>
        <v>7.3451775364381203E-2</v>
      </c>
    </row>
    <row r="10" spans="1:22" x14ac:dyDescent="0.2">
      <c r="A10" s="13" t="s">
        <v>751</v>
      </c>
      <c r="B10" s="1">
        <v>7</v>
      </c>
      <c r="C10" s="10" t="s">
        <v>654</v>
      </c>
      <c r="D10" s="5">
        <v>0.52359999999999995</v>
      </c>
      <c r="E10" s="16">
        <v>3.7600000000000001E-2</v>
      </c>
      <c r="F10" s="5">
        <v>0.42220000000000002</v>
      </c>
      <c r="G10" s="6">
        <v>0.38319999999999999</v>
      </c>
      <c r="H10" s="5">
        <v>0.37819999999999998</v>
      </c>
      <c r="I10" s="5">
        <v>0.60429999999999995</v>
      </c>
      <c r="J10" s="6">
        <v>0.82499999999999996</v>
      </c>
      <c r="K10" s="16">
        <v>2.7099999999999999E-2</v>
      </c>
      <c r="L10" s="5">
        <v>0.76380000000000003</v>
      </c>
      <c r="N10" s="5">
        <f t="shared" si="0"/>
        <v>0.28100036212128182</v>
      </c>
      <c r="O10" s="5">
        <f t="shared" si="0"/>
        <v>1.4248121550723389</v>
      </c>
      <c r="P10" s="5">
        <f t="shared" si="0"/>
        <v>0.37448177102836239</v>
      </c>
      <c r="Q10" s="6">
        <f t="shared" si="0"/>
        <v>0.41657449959349319</v>
      </c>
      <c r="R10" s="5">
        <f t="shared" si="0"/>
        <v>0.42227847549097913</v>
      </c>
      <c r="S10" s="5">
        <f t="shared" si="0"/>
        <v>0.21874740575154361</v>
      </c>
      <c r="T10" s="6">
        <f t="shared" si="0"/>
        <v>8.3546051450074932E-2</v>
      </c>
      <c r="U10" s="5">
        <f t="shared" si="0"/>
        <v>1.5670307091255944</v>
      </c>
      <c r="V10" s="5">
        <f t="shared" si="0"/>
        <v>0.11702034596270096</v>
      </c>
    </row>
    <row r="11" spans="1:22" x14ac:dyDescent="0.2">
      <c r="A11" s="13" t="s">
        <v>752</v>
      </c>
      <c r="B11" s="1">
        <v>8</v>
      </c>
      <c r="C11" s="10" t="s">
        <v>8</v>
      </c>
      <c r="D11" s="5">
        <v>0.17799999999999999</v>
      </c>
      <c r="E11" s="5">
        <v>9.5000000000000001E-2</v>
      </c>
      <c r="F11" s="5">
        <v>0.56000000000000005</v>
      </c>
      <c r="G11" s="6">
        <v>0.26150000000000001</v>
      </c>
      <c r="H11" s="5">
        <v>0.19650000000000001</v>
      </c>
      <c r="I11" s="5">
        <v>0.34839999999999999</v>
      </c>
      <c r="J11" s="6">
        <v>0.75160000000000005</v>
      </c>
      <c r="K11" s="5">
        <v>5.5399999999999998E-2</v>
      </c>
      <c r="L11" s="5">
        <v>0.47039999999999998</v>
      </c>
      <c r="N11" s="5">
        <f t="shared" si="0"/>
        <v>0.74957999769110606</v>
      </c>
      <c r="O11" s="5">
        <f t="shared" si="0"/>
        <v>1.0222763947111522</v>
      </c>
      <c r="P11" s="5">
        <f t="shared" si="0"/>
        <v>0.25181197299379954</v>
      </c>
      <c r="Q11" s="6">
        <f t="shared" si="0"/>
        <v>0.58252830679670697</v>
      </c>
      <c r="R11" s="5">
        <f t="shared" si="0"/>
        <v>0.70663744528855443</v>
      </c>
      <c r="S11" s="5">
        <f t="shared" si="0"/>
        <v>0.45792185366437443</v>
      </c>
      <c r="T11" s="6">
        <f t="shared" si="0"/>
        <v>0.12401322857151198</v>
      </c>
      <c r="U11" s="5">
        <f t="shared" si="0"/>
        <v>1.2564902352715703</v>
      </c>
      <c r="V11" s="5">
        <f t="shared" si="0"/>
        <v>0.32753268693191795</v>
      </c>
    </row>
    <row r="12" spans="1:22" x14ac:dyDescent="0.2">
      <c r="A12" s="13" t="s">
        <v>753</v>
      </c>
      <c r="B12" s="1">
        <v>9</v>
      </c>
      <c r="C12" s="10" t="s">
        <v>9</v>
      </c>
      <c r="D12" s="5">
        <v>0.18429999999999999</v>
      </c>
      <c r="E12" s="5">
        <v>9.2299999999999993E-2</v>
      </c>
      <c r="F12" s="5">
        <v>0.60629999999999995</v>
      </c>
      <c r="G12" s="6">
        <v>0.26429999999999998</v>
      </c>
      <c r="H12" s="5">
        <v>0.16289999999999999</v>
      </c>
      <c r="I12" s="5">
        <v>0.33489999999999998</v>
      </c>
      <c r="J12" s="6">
        <v>0.79779999999999995</v>
      </c>
      <c r="K12" s="5">
        <v>5.62E-2</v>
      </c>
      <c r="L12" s="5">
        <v>0.45989999999999998</v>
      </c>
      <c r="N12" s="5">
        <f t="shared" si="0"/>
        <v>0.73447466478092616</v>
      </c>
      <c r="O12" s="5">
        <f t="shared" si="0"/>
        <v>1.034798298974088</v>
      </c>
      <c r="P12" s="5">
        <f t="shared" si="0"/>
        <v>0.21731243176503362</v>
      </c>
      <c r="Q12" s="6">
        <f t="shared" si="0"/>
        <v>0.57790283686828969</v>
      </c>
      <c r="R12" s="5">
        <f t="shared" si="0"/>
        <v>0.78807891569149069</v>
      </c>
      <c r="S12" s="5">
        <f t="shared" si="0"/>
        <v>0.47508485246013316</v>
      </c>
      <c r="T12" s="6">
        <f t="shared" si="0"/>
        <v>9.8105968026179269E-2</v>
      </c>
      <c r="U12" s="5">
        <f t="shared" si="0"/>
        <v>1.2502636844309389</v>
      </c>
      <c r="V12" s="5">
        <f t="shared" si="0"/>
        <v>0.33733659042596242</v>
      </c>
    </row>
    <row r="13" spans="1:22" x14ac:dyDescent="0.2">
      <c r="A13" s="13" t="s">
        <v>754</v>
      </c>
      <c r="B13" s="1">
        <v>10</v>
      </c>
      <c r="C13" s="10" t="s">
        <v>655</v>
      </c>
      <c r="D13" s="5">
        <v>0.18770000000000001</v>
      </c>
      <c r="E13" s="5">
        <v>0.28270000000000001</v>
      </c>
      <c r="F13" s="5">
        <v>0.88480000000000003</v>
      </c>
      <c r="G13" s="6">
        <v>0.44750000000000001</v>
      </c>
      <c r="H13" s="5">
        <v>5.8000000000000003E-2</v>
      </c>
      <c r="I13" s="5">
        <v>0.49299999999999999</v>
      </c>
      <c r="J13" s="6">
        <v>0.72829999999999995</v>
      </c>
      <c r="K13" s="5">
        <v>7.3700000000000002E-2</v>
      </c>
      <c r="L13" s="5">
        <v>0.33029999999999998</v>
      </c>
      <c r="N13" s="5">
        <f t="shared" si="0"/>
        <v>0.72653572737865368</v>
      </c>
      <c r="O13" s="5">
        <f t="shared" si="0"/>
        <v>0.54867419151048036</v>
      </c>
      <c r="P13" s="5">
        <f t="shared" si="0"/>
        <v>5.3154886039376945E-2</v>
      </c>
      <c r="Q13" s="6">
        <f t="shared" si="0"/>
        <v>0.3492069603480692</v>
      </c>
      <c r="R13" s="5">
        <f t="shared" si="0"/>
        <v>1.2365720064370627</v>
      </c>
      <c r="S13" s="5">
        <f t="shared" si="0"/>
        <v>0.30715308072276998</v>
      </c>
      <c r="T13" s="6">
        <f t="shared" si="0"/>
        <v>0.13768969004572962</v>
      </c>
      <c r="U13" s="5">
        <f t="shared" si="0"/>
        <v>1.1325325121409484</v>
      </c>
      <c r="V13" s="5">
        <f t="shared" si="0"/>
        <v>0.48109142630858581</v>
      </c>
    </row>
    <row r="14" spans="1:22" x14ac:dyDescent="0.2">
      <c r="A14" s="13" t="s">
        <v>755</v>
      </c>
      <c r="B14" s="1">
        <v>11</v>
      </c>
      <c r="C14" s="10" t="s">
        <v>656</v>
      </c>
      <c r="D14" s="5">
        <v>0.25330000000000003</v>
      </c>
      <c r="E14" s="5">
        <v>0.1014</v>
      </c>
      <c r="F14" s="5">
        <v>0.433</v>
      </c>
      <c r="G14" s="6">
        <v>0.20169999999999999</v>
      </c>
      <c r="H14" s="5">
        <v>0.17660000000000001</v>
      </c>
      <c r="I14" s="5">
        <v>0.31530000000000002</v>
      </c>
      <c r="J14" s="6">
        <v>0.89239999999999997</v>
      </c>
      <c r="K14" s="16">
        <v>4.5400000000000003E-2</v>
      </c>
      <c r="L14" s="5">
        <v>0.31309999999999999</v>
      </c>
      <c r="N14" s="5">
        <f t="shared" si="0"/>
        <v>0.59636481020945198</v>
      </c>
      <c r="O14" s="5">
        <f t="shared" si="0"/>
        <v>0.99396204500268281</v>
      </c>
      <c r="P14" s="5">
        <f t="shared" si="0"/>
        <v>0.36351210364663455</v>
      </c>
      <c r="Q14" s="6">
        <f t="shared" si="0"/>
        <v>0.69529410178723461</v>
      </c>
      <c r="R14" s="5">
        <f t="shared" si="0"/>
        <v>0.75300930075845018</v>
      </c>
      <c r="S14" s="5">
        <f t="shared" si="0"/>
        <v>0.50127602925209536</v>
      </c>
      <c r="T14" s="6">
        <f t="shared" si="0"/>
        <v>4.9440438388199892E-2</v>
      </c>
      <c r="U14" s="5">
        <f t="shared" si="0"/>
        <v>1.342944147142896</v>
      </c>
      <c r="V14" s="5">
        <f t="shared" si="0"/>
        <v>0.50431693238308473</v>
      </c>
    </row>
    <row r="15" spans="1:22" x14ac:dyDescent="0.2">
      <c r="A15" s="13" t="s">
        <v>756</v>
      </c>
      <c r="B15" s="1">
        <v>12</v>
      </c>
      <c r="C15" s="10" t="s">
        <v>657</v>
      </c>
      <c r="D15" s="5">
        <v>0.19239999999999999</v>
      </c>
      <c r="E15" s="5">
        <v>7.8799999999999995E-2</v>
      </c>
      <c r="F15" s="5">
        <v>0.35299999999999998</v>
      </c>
      <c r="G15" s="6">
        <v>0.25729999999999997</v>
      </c>
      <c r="H15" s="5">
        <v>0.18890000000000001</v>
      </c>
      <c r="I15" s="5">
        <v>0.2596</v>
      </c>
      <c r="J15" s="6">
        <v>0.82020000000000004</v>
      </c>
      <c r="K15" s="16">
        <v>4.9200000000000001E-2</v>
      </c>
      <c r="L15" s="5">
        <v>0.3629</v>
      </c>
      <c r="N15" s="5">
        <f t="shared" si="0"/>
        <v>0.7157949322982059</v>
      </c>
      <c r="O15" s="5">
        <f t="shared" si="0"/>
        <v>1.1034737825104448</v>
      </c>
      <c r="P15" s="5">
        <f t="shared" si="0"/>
        <v>0.45222529461217748</v>
      </c>
      <c r="Q15" s="6">
        <f t="shared" si="0"/>
        <v>0.58956021378965351</v>
      </c>
      <c r="R15" s="5">
        <f t="shared" si="0"/>
        <v>0.72376804207816636</v>
      </c>
      <c r="S15" s="5">
        <f t="shared" si="0"/>
        <v>0.58569531187166834</v>
      </c>
      <c r="T15" s="6">
        <f t="shared" si="0"/>
        <v>8.6080235048534071E-2</v>
      </c>
      <c r="U15" s="5">
        <f t="shared" si="0"/>
        <v>1.3080348972326397</v>
      </c>
      <c r="V15" s="5">
        <f t="shared" si="0"/>
        <v>0.44021303179944349</v>
      </c>
    </row>
    <row r="16" spans="1:22" x14ac:dyDescent="0.2">
      <c r="A16" s="13" t="s">
        <v>757</v>
      </c>
      <c r="B16" s="1">
        <v>13</v>
      </c>
      <c r="C16" s="10" t="s">
        <v>10</v>
      </c>
      <c r="D16" s="5">
        <v>0.1036</v>
      </c>
      <c r="E16" s="5">
        <v>6.8699999999999997E-2</v>
      </c>
      <c r="F16" s="5">
        <v>0.77059999999999995</v>
      </c>
      <c r="G16" s="6">
        <v>0.39879999999999999</v>
      </c>
      <c r="H16" s="5">
        <v>0.185</v>
      </c>
      <c r="I16" s="5">
        <v>0.52359999999999995</v>
      </c>
      <c r="J16" s="6">
        <v>0.62050000000000005</v>
      </c>
      <c r="K16" s="5">
        <v>9.3200000000000005E-2</v>
      </c>
      <c r="L16" s="5">
        <v>0.86770000000000003</v>
      </c>
      <c r="N16" s="5">
        <f t="shared" si="0"/>
        <v>0.98464024459078581</v>
      </c>
      <c r="O16" s="5">
        <f t="shared" si="0"/>
        <v>1.1630432629404497</v>
      </c>
      <c r="P16" s="5">
        <f t="shared" si="0"/>
        <v>0.11317099532301791</v>
      </c>
      <c r="Q16" s="6">
        <f t="shared" si="0"/>
        <v>0.39924485036038188</v>
      </c>
      <c r="R16" s="5">
        <f t="shared" si="0"/>
        <v>0.73282827159698616</v>
      </c>
      <c r="S16" s="5">
        <f t="shared" si="0"/>
        <v>0.28100036212128182</v>
      </c>
      <c r="T16" s="6">
        <f t="shared" si="0"/>
        <v>0.20725821416525134</v>
      </c>
      <c r="U16" s="5">
        <f t="shared" si="0"/>
        <v>1.0305840876460186</v>
      </c>
      <c r="V16" s="5">
        <f t="shared" si="0"/>
        <v>6.1630402548193672E-2</v>
      </c>
    </row>
    <row r="17" spans="1:22" x14ac:dyDescent="0.2">
      <c r="A17" s="13" t="s">
        <v>758</v>
      </c>
      <c r="B17" s="1">
        <v>14</v>
      </c>
      <c r="C17" s="10" t="s">
        <v>11</v>
      </c>
      <c r="D17" s="5">
        <v>0.1719</v>
      </c>
      <c r="E17" s="5">
        <v>0.10150000000000001</v>
      </c>
      <c r="F17" s="5">
        <v>0.50360000000000005</v>
      </c>
      <c r="G17" s="6">
        <v>0.2611</v>
      </c>
      <c r="H17" s="5">
        <v>0.25490000000000002</v>
      </c>
      <c r="I17" s="5">
        <v>0.36870000000000003</v>
      </c>
      <c r="J17" s="6">
        <v>0.69379999999999997</v>
      </c>
      <c r="K17" s="5">
        <v>5.6300000000000003E-2</v>
      </c>
      <c r="L17" s="5">
        <v>0.48470000000000002</v>
      </c>
      <c r="N17" s="5">
        <f t="shared" si="0"/>
        <v>0.76472412331294759</v>
      </c>
      <c r="O17" s="5">
        <f t="shared" si="0"/>
        <v>0.99353395775076825</v>
      </c>
      <c r="P17" s="5">
        <f t="shared" si="0"/>
        <v>0.29791427856417496</v>
      </c>
      <c r="Q17" s="6">
        <f t="shared" si="0"/>
        <v>0.5831931281770556</v>
      </c>
      <c r="R17" s="5">
        <f t="shared" si="0"/>
        <v>0.59363016453073247</v>
      </c>
      <c r="S17" s="5">
        <f t="shared" si="0"/>
        <v>0.43332686239388346</v>
      </c>
      <c r="T17" s="6">
        <f t="shared" si="0"/>
        <v>0.15876570449395899</v>
      </c>
      <c r="U17" s="5">
        <f t="shared" si="0"/>
        <v>1.2494916051486538</v>
      </c>
      <c r="V17" s="5">
        <f t="shared" si="0"/>
        <v>0.31452698027724074</v>
      </c>
    </row>
    <row r="18" spans="1:22" x14ac:dyDescent="0.2">
      <c r="A18" s="13" t="s">
        <v>759</v>
      </c>
      <c r="B18" s="1">
        <v>15</v>
      </c>
      <c r="C18" s="10" t="s">
        <v>658</v>
      </c>
      <c r="D18" s="5">
        <v>0.15740000000000001</v>
      </c>
      <c r="E18" s="5">
        <v>0.36170000000000002</v>
      </c>
      <c r="F18" s="5">
        <v>0.82940000000000003</v>
      </c>
      <c r="G18" s="6">
        <v>0.3926</v>
      </c>
      <c r="H18" s="5">
        <v>7.3700000000000002E-2</v>
      </c>
      <c r="I18" s="5">
        <v>0.37</v>
      </c>
      <c r="J18" s="6">
        <v>0.68169999999999997</v>
      </c>
      <c r="K18" s="5">
        <v>9.9099999999999994E-2</v>
      </c>
      <c r="L18" s="5">
        <v>0.59940000000000004</v>
      </c>
      <c r="N18" s="5">
        <f t="shared" si="0"/>
        <v>0.80299527197695419</v>
      </c>
      <c r="O18" s="5">
        <f t="shared" si="0"/>
        <v>0.44165149123838027</v>
      </c>
      <c r="P18" s="5">
        <f t="shared" si="0"/>
        <v>8.1235968972000888E-2</v>
      </c>
      <c r="Q18" s="6">
        <f t="shared" si="0"/>
        <v>0.4060497047360126</v>
      </c>
      <c r="R18" s="5">
        <f t="shared" si="0"/>
        <v>1.1325325121409484</v>
      </c>
      <c r="S18" s="5">
        <f t="shared" si="0"/>
        <v>0.43179827593300502</v>
      </c>
      <c r="T18" s="6">
        <f t="shared" si="0"/>
        <v>0.16640670600154378</v>
      </c>
      <c r="U18" s="5">
        <f t="shared" si="0"/>
        <v>1.0039263455147247</v>
      </c>
      <c r="V18" s="5">
        <f t="shared" si="0"/>
        <v>0.22228326139037402</v>
      </c>
    </row>
    <row r="19" spans="1:22" x14ac:dyDescent="0.2">
      <c r="A19" s="13" t="s">
        <v>760</v>
      </c>
      <c r="B19" s="1">
        <v>16</v>
      </c>
      <c r="C19" s="10" t="s">
        <v>659</v>
      </c>
      <c r="D19" s="5">
        <v>0.19359999999999999</v>
      </c>
      <c r="E19" s="5">
        <v>9.5699999999999993E-2</v>
      </c>
      <c r="F19" s="5">
        <v>0.35709999999999997</v>
      </c>
      <c r="G19" s="6">
        <v>0.23780000000000001</v>
      </c>
      <c r="H19" s="5">
        <v>0.29310000000000003</v>
      </c>
      <c r="I19" s="5">
        <v>0.43020000000000003</v>
      </c>
      <c r="J19" s="6">
        <v>0.74609999999999999</v>
      </c>
      <c r="K19" s="16">
        <v>4.3999999999999997E-2</v>
      </c>
      <c r="L19" s="5">
        <v>0.32200000000000001</v>
      </c>
      <c r="N19" s="5">
        <f t="shared" si="0"/>
        <v>0.71309464702762515</v>
      </c>
      <c r="O19" s="5">
        <f t="shared" si="0"/>
        <v>1.0190880622231564</v>
      </c>
      <c r="P19" s="5">
        <f t="shared" si="0"/>
        <v>0.44721014980721807</v>
      </c>
      <c r="Q19" s="6">
        <f t="shared" si="0"/>
        <v>0.62378814971732721</v>
      </c>
      <c r="R19" s="5">
        <f t="shared" si="0"/>
        <v>0.53298418156156446</v>
      </c>
      <c r="S19" s="5">
        <f t="shared" si="0"/>
        <v>0.36632959394855624</v>
      </c>
      <c r="T19" s="6">
        <f t="shared" si="0"/>
        <v>0.12720296001040157</v>
      </c>
      <c r="U19" s="5">
        <f t="shared" si="0"/>
        <v>1.3565473235138126</v>
      </c>
      <c r="V19" s="5">
        <f t="shared" si="0"/>
        <v>0.49214412830416909</v>
      </c>
    </row>
    <row r="20" spans="1:22" x14ac:dyDescent="0.2">
      <c r="A20" s="13" t="s">
        <v>761</v>
      </c>
      <c r="B20" s="1">
        <v>17</v>
      </c>
      <c r="C20" s="10" t="s">
        <v>660</v>
      </c>
      <c r="D20" s="5">
        <v>0.1799</v>
      </c>
      <c r="E20" s="5">
        <v>6.6799999999999998E-2</v>
      </c>
      <c r="F20" s="5">
        <v>0.29509999999999997</v>
      </c>
      <c r="G20" s="6">
        <v>0.25750000000000001</v>
      </c>
      <c r="H20" s="5">
        <v>0.33400000000000002</v>
      </c>
      <c r="I20" s="5">
        <v>0.32350000000000001</v>
      </c>
      <c r="J20" s="6">
        <v>0.69440000000000002</v>
      </c>
      <c r="K20" s="5">
        <v>5.1299999999999998E-2</v>
      </c>
      <c r="L20" s="5">
        <v>0.38850000000000001</v>
      </c>
      <c r="N20" s="5">
        <f t="shared" si="0"/>
        <v>0.74496883665444857</v>
      </c>
      <c r="O20" s="5">
        <f t="shared" si="0"/>
        <v>1.1752235375244544</v>
      </c>
      <c r="P20" s="5">
        <f t="shared" si="0"/>
        <v>0.53003079050004054</v>
      </c>
      <c r="Q20" s="6">
        <f t="shared" si="0"/>
        <v>0.58922276662279016</v>
      </c>
      <c r="R20" s="5">
        <f t="shared" si="0"/>
        <v>0.4762535331884355</v>
      </c>
      <c r="S20" s="5">
        <f t="shared" si="0"/>
        <v>0.49012571499528079</v>
      </c>
      <c r="T20" s="6">
        <f t="shared" si="0"/>
        <v>0.1583902878315645</v>
      </c>
      <c r="U20" s="5">
        <f t="shared" si="0"/>
        <v>1.2898826348881838</v>
      </c>
      <c r="V20" s="5">
        <f t="shared" si="0"/>
        <v>0.41060897686306691</v>
      </c>
    </row>
    <row r="21" spans="1:22" x14ac:dyDescent="0.2">
      <c r="A21" s="13" t="s">
        <v>762</v>
      </c>
      <c r="B21" s="1">
        <v>18</v>
      </c>
      <c r="C21" s="10" t="s">
        <v>12</v>
      </c>
      <c r="D21" s="5">
        <v>0.14280000000000001</v>
      </c>
      <c r="E21" s="5">
        <v>7.2400000000000006E-2</v>
      </c>
      <c r="F21" s="5">
        <v>0.89490000000000003</v>
      </c>
      <c r="G21" s="6">
        <v>0.27610000000000001</v>
      </c>
      <c r="H21" s="5">
        <v>0.30509999999999998</v>
      </c>
      <c r="I21" s="5">
        <v>0.42030000000000001</v>
      </c>
      <c r="J21" s="6">
        <v>0.59</v>
      </c>
      <c r="K21" s="5">
        <v>9.4600000000000004E-2</v>
      </c>
      <c r="L21" s="5">
        <v>0.99250000000000005</v>
      </c>
      <c r="N21" s="5">
        <f t="shared" si="0"/>
        <v>0.84527179255984441</v>
      </c>
      <c r="O21" s="5">
        <f t="shared" si="0"/>
        <v>1.1402614338028532</v>
      </c>
      <c r="P21" s="5">
        <f t="shared" si="0"/>
        <v>4.8225491918274847E-2</v>
      </c>
      <c r="Q21" s="6">
        <f t="shared" si="0"/>
        <v>0.55893359336073678</v>
      </c>
      <c r="R21" s="5">
        <f t="shared" si="0"/>
        <v>0.51555779235759303</v>
      </c>
      <c r="S21" s="5">
        <f t="shared" si="0"/>
        <v>0.37644060999456297</v>
      </c>
      <c r="T21" s="6">
        <f t="shared" si="0"/>
        <v>0.22914798835785583</v>
      </c>
      <c r="U21" s="5">
        <f t="shared" si="0"/>
        <v>1.0241088635982072</v>
      </c>
      <c r="V21" s="5">
        <f t="shared" si="0"/>
        <v>3.2694845648473031E-3</v>
      </c>
    </row>
    <row r="22" spans="1:22" x14ac:dyDescent="0.2">
      <c r="A22" s="13" t="s">
        <v>763</v>
      </c>
      <c r="B22" s="1">
        <v>19</v>
      </c>
      <c r="C22" s="10" t="s">
        <v>13</v>
      </c>
      <c r="D22" s="5">
        <v>0.10299999999999999</v>
      </c>
      <c r="E22" s="5">
        <v>0.1003</v>
      </c>
      <c r="F22" s="5">
        <v>0.71750000000000003</v>
      </c>
      <c r="G22" s="6">
        <v>0.43080000000000002</v>
      </c>
      <c r="H22" s="5">
        <v>0.2039</v>
      </c>
      <c r="I22" s="5">
        <v>0.25390000000000001</v>
      </c>
      <c r="J22" s="6">
        <v>0.60960000000000003</v>
      </c>
      <c r="K22" s="5">
        <v>5.3699999999999998E-2</v>
      </c>
      <c r="L22" s="5">
        <v>0.43130000000000002</v>
      </c>
      <c r="N22" s="5">
        <f t="shared" si="0"/>
        <v>0.98716277529482777</v>
      </c>
      <c r="O22" s="5">
        <f t="shared" si="0"/>
        <v>0.99869906697958188</v>
      </c>
      <c r="P22" s="5">
        <f t="shared" si="0"/>
        <v>0.14417809459397005</v>
      </c>
      <c r="Q22" s="6">
        <f t="shared" si="0"/>
        <v>0.36572430537405604</v>
      </c>
      <c r="R22" s="5">
        <f t="shared" si="0"/>
        <v>0.69058277422185999</v>
      </c>
      <c r="S22" s="5">
        <f t="shared" si="0"/>
        <v>0.59533729912627775</v>
      </c>
      <c r="T22" s="6">
        <f t="shared" si="0"/>
        <v>0.21495504166845589</v>
      </c>
      <c r="U22" s="5">
        <f t="shared" si="0"/>
        <v>1.2700257143004443</v>
      </c>
      <c r="V22" s="5">
        <f t="shared" si="0"/>
        <v>0.36522054185404829</v>
      </c>
    </row>
    <row r="23" spans="1:22" x14ac:dyDescent="0.2">
      <c r="A23" s="13" t="s">
        <v>764</v>
      </c>
      <c r="B23" s="1">
        <v>20</v>
      </c>
      <c r="C23" s="10" t="s">
        <v>14</v>
      </c>
      <c r="D23" s="5">
        <v>9.5699999999999993E-2</v>
      </c>
      <c r="E23" s="5">
        <v>0.10290000000000001</v>
      </c>
      <c r="F23" s="5">
        <v>0.75590000000000002</v>
      </c>
      <c r="G23" s="6">
        <v>0.42699999999999999</v>
      </c>
      <c r="H23" s="5">
        <v>0.1835</v>
      </c>
      <c r="I23" s="5">
        <v>0.28410000000000002</v>
      </c>
      <c r="J23" s="6">
        <v>0.5978</v>
      </c>
      <c r="K23" s="5">
        <v>6.0499999999999998E-2</v>
      </c>
      <c r="L23" s="5">
        <v>0.40550000000000003</v>
      </c>
      <c r="N23" s="5">
        <f t="shared" si="0"/>
        <v>1.0190880622231564</v>
      </c>
      <c r="O23" s="5">
        <f t="shared" si="0"/>
        <v>0.98758462523756707</v>
      </c>
      <c r="P23" s="5">
        <f t="shared" si="0"/>
        <v>0.12153565465853108</v>
      </c>
      <c r="Q23" s="6">
        <f t="shared" si="0"/>
        <v>0.36957212497497616</v>
      </c>
      <c r="R23" s="5">
        <f t="shared" si="0"/>
        <v>0.73636393141189183</v>
      </c>
      <c r="S23" s="5">
        <f t="shared" si="0"/>
        <v>0.54652876627706415</v>
      </c>
      <c r="T23" s="6">
        <f t="shared" si="0"/>
        <v>0.22344408929673812</v>
      </c>
      <c r="U23" s="5">
        <f t="shared" si="0"/>
        <v>1.2182446253475312</v>
      </c>
      <c r="V23" s="5">
        <f t="shared" si="0"/>
        <v>0.39200914145282512</v>
      </c>
    </row>
    <row r="24" spans="1:22" x14ac:dyDescent="0.2">
      <c r="A24" s="13" t="s">
        <v>765</v>
      </c>
      <c r="B24" s="1">
        <v>21</v>
      </c>
      <c r="C24" s="10" t="s">
        <v>661</v>
      </c>
      <c r="D24" s="5">
        <v>0.15640000000000001</v>
      </c>
      <c r="E24" s="5">
        <v>0.14369999999999999</v>
      </c>
      <c r="F24" s="5">
        <v>0.60350000000000004</v>
      </c>
      <c r="G24" s="6">
        <v>0.52800000000000002</v>
      </c>
      <c r="H24" s="5">
        <v>6.6100000000000006E-2</v>
      </c>
      <c r="I24" s="5">
        <v>0.31390000000000001</v>
      </c>
      <c r="J24" s="6">
        <v>0.72</v>
      </c>
      <c r="K24" s="5">
        <v>5.8700000000000002E-2</v>
      </c>
      <c r="L24" s="5">
        <v>0.58130000000000004</v>
      </c>
      <c r="N24" s="5">
        <f t="shared" si="0"/>
        <v>0.80576325127617077</v>
      </c>
      <c r="O24" s="5">
        <f t="shared" si="0"/>
        <v>0.8425432318657744</v>
      </c>
      <c r="P24" s="5">
        <f t="shared" si="0"/>
        <v>0.21932272556663196</v>
      </c>
      <c r="Q24" s="6">
        <f t="shared" si="0"/>
        <v>0.27736607746618774</v>
      </c>
      <c r="R24" s="5">
        <f t="shared" si="0"/>
        <v>1.1797985405143596</v>
      </c>
      <c r="S24" s="5">
        <f t="shared" si="0"/>
        <v>0.50320868429995758</v>
      </c>
      <c r="T24" s="6">
        <f t="shared" si="0"/>
        <v>0.14266750356873156</v>
      </c>
      <c r="U24" s="5">
        <f t="shared" si="0"/>
        <v>1.2313618987523856</v>
      </c>
      <c r="V24" s="5">
        <f t="shared" si="0"/>
        <v>0.23559967704361184</v>
      </c>
    </row>
    <row r="25" spans="1:22" x14ac:dyDescent="0.2">
      <c r="A25" s="13" t="s">
        <v>766</v>
      </c>
      <c r="B25" s="1">
        <v>22</v>
      </c>
      <c r="C25" s="10" t="s">
        <v>662</v>
      </c>
      <c r="D25" s="5">
        <v>0.2177</v>
      </c>
      <c r="E25" s="5">
        <v>6.3600000000000004E-2</v>
      </c>
      <c r="F25" s="5">
        <v>0.40279999999999999</v>
      </c>
      <c r="G25" s="6">
        <v>0.36980000000000002</v>
      </c>
      <c r="H25" s="5">
        <v>0.216</v>
      </c>
      <c r="I25" s="5">
        <v>0.2114</v>
      </c>
      <c r="J25" s="6">
        <v>0.87949999999999995</v>
      </c>
      <c r="K25" s="16">
        <v>4.0899999999999999E-2</v>
      </c>
      <c r="L25" s="5">
        <v>0.45319999999999999</v>
      </c>
      <c r="N25" s="5">
        <f t="shared" si="0"/>
        <v>0.66214157095890569</v>
      </c>
      <c r="O25" s="5">
        <f t="shared" si="0"/>
        <v>1.1965428843515862</v>
      </c>
      <c r="P25" s="5">
        <f t="shared" si="0"/>
        <v>0.39491053811841959</v>
      </c>
      <c r="Q25" s="6">
        <f t="shared" si="0"/>
        <v>0.43203309317684574</v>
      </c>
      <c r="R25" s="5">
        <f t="shared" si="0"/>
        <v>0.6655462488490691</v>
      </c>
      <c r="S25" s="5">
        <f t="shared" si="0"/>
        <v>0.67489501702859256</v>
      </c>
      <c r="T25" s="6">
        <f t="shared" si="0"/>
        <v>5.5764156206519956E-2</v>
      </c>
      <c r="U25" s="5">
        <f t="shared" si="0"/>
        <v>1.3882766919926581</v>
      </c>
      <c r="V25" s="5">
        <f t="shared" si="0"/>
        <v>0.3437100988086404</v>
      </c>
    </row>
    <row r="26" spans="1:22" x14ac:dyDescent="0.2">
      <c r="A26" s="13" t="s">
        <v>767</v>
      </c>
      <c r="B26" s="1">
        <v>23</v>
      </c>
      <c r="C26" s="10" t="s">
        <v>15</v>
      </c>
      <c r="D26" s="5">
        <v>0.27279999999999999</v>
      </c>
      <c r="E26" s="5">
        <v>6.6400000000000001E-2</v>
      </c>
      <c r="F26" s="5">
        <v>0.3826</v>
      </c>
      <c r="G26" s="6">
        <v>0.41320000000000001</v>
      </c>
      <c r="H26" s="5">
        <v>0.23619999999999999</v>
      </c>
      <c r="I26" s="5">
        <v>0.18140000000000001</v>
      </c>
      <c r="J26" s="6">
        <v>0.94230000000000003</v>
      </c>
      <c r="K26" s="5">
        <v>6.2199999999999998E-2</v>
      </c>
      <c r="L26" s="5">
        <v>0.27500000000000002</v>
      </c>
      <c r="N26" s="5">
        <f t="shared" si="0"/>
        <v>0.56415563401555868</v>
      </c>
      <c r="O26" s="5">
        <f t="shared" si="0"/>
        <v>1.1778319206319825</v>
      </c>
      <c r="P26" s="5">
        <f t="shared" si="0"/>
        <v>0.41725503430872296</v>
      </c>
      <c r="Q26" s="6">
        <f t="shared" si="0"/>
        <v>0.38383968715241701</v>
      </c>
      <c r="R26" s="5">
        <f t="shared" si="0"/>
        <v>0.626720106722504</v>
      </c>
      <c r="S26" s="5">
        <f t="shared" si="0"/>
        <v>0.74136271727592351</v>
      </c>
      <c r="T26" s="6">
        <f t="shared" si="0"/>
        <v>2.5810808881832778E-2</v>
      </c>
      <c r="U26" s="5">
        <f t="shared" si="0"/>
        <v>1.2062096153091812</v>
      </c>
      <c r="V26" s="5">
        <f t="shared" si="0"/>
        <v>0.56066730616973737</v>
      </c>
    </row>
    <row r="27" spans="1:22" x14ac:dyDescent="0.2">
      <c r="A27" s="13" t="s">
        <v>768</v>
      </c>
      <c r="B27" s="1">
        <v>24</v>
      </c>
      <c r="C27" s="10" t="s">
        <v>16</v>
      </c>
      <c r="D27" s="5">
        <v>0.2777</v>
      </c>
      <c r="E27" s="5">
        <v>5.0900000000000001E-2</v>
      </c>
      <c r="F27" s="5">
        <v>0.35139999999999999</v>
      </c>
      <c r="G27" s="6">
        <v>0.20760000000000001</v>
      </c>
      <c r="H27" s="5">
        <v>0.20250000000000001</v>
      </c>
      <c r="I27" s="5">
        <v>0.15210000000000001</v>
      </c>
      <c r="J27" s="6">
        <v>0.90820000000000001</v>
      </c>
      <c r="K27" s="5">
        <v>8.6999999999999994E-2</v>
      </c>
      <c r="L27" s="5">
        <v>0.46750000000000003</v>
      </c>
      <c r="N27" s="5">
        <f t="shared" si="0"/>
        <v>0.55642412024974242</v>
      </c>
      <c r="O27" s="5">
        <f t="shared" si="0"/>
        <v>1.2932822176632413</v>
      </c>
      <c r="P27" s="5">
        <f t="shared" si="0"/>
        <v>0.45419824284072385</v>
      </c>
      <c r="Q27" s="6">
        <f t="shared" si="0"/>
        <v>0.68277265082357974</v>
      </c>
      <c r="R27" s="5">
        <f t="shared" si="0"/>
        <v>0.69357497244931265</v>
      </c>
      <c r="S27" s="5">
        <f t="shared" si="0"/>
        <v>0.81787078594700158</v>
      </c>
      <c r="T27" s="6">
        <f t="shared" si="0"/>
        <v>4.1818502435052154E-2</v>
      </c>
      <c r="U27" s="5">
        <f t="shared" si="0"/>
        <v>1.0604807473813815</v>
      </c>
      <c r="V27" s="5">
        <f t="shared" si="0"/>
        <v>0.33021838479146337</v>
      </c>
    </row>
    <row r="28" spans="1:22" x14ac:dyDescent="0.2">
      <c r="A28" s="13" t="s">
        <v>769</v>
      </c>
      <c r="B28" s="1">
        <v>25</v>
      </c>
      <c r="C28" s="10" t="s">
        <v>17</v>
      </c>
      <c r="D28" s="5">
        <v>0.15340000000000001</v>
      </c>
      <c r="E28" s="16">
        <v>2.46E-2</v>
      </c>
      <c r="F28" s="5">
        <v>0.61609999999999998</v>
      </c>
      <c r="G28" s="6">
        <v>0.2888</v>
      </c>
      <c r="H28" s="5">
        <v>0.23130000000000001</v>
      </c>
      <c r="I28" s="5">
        <v>0.222</v>
      </c>
      <c r="J28" s="6">
        <v>0.64659999999999995</v>
      </c>
      <c r="K28" s="5">
        <v>0.11119999999999999</v>
      </c>
      <c r="L28" s="5">
        <v>0.86209999999999998</v>
      </c>
      <c r="N28" s="5">
        <f t="shared" si="0"/>
        <v>0.8141746403870378</v>
      </c>
      <c r="O28" s="5">
        <f t="shared" si="0"/>
        <v>1.6090648928966209</v>
      </c>
      <c r="P28" s="5">
        <f t="shared" si="0"/>
        <v>0.21034879120659042</v>
      </c>
      <c r="Q28" s="6">
        <f t="shared" si="0"/>
        <v>0.53940281110239852</v>
      </c>
      <c r="R28" s="5">
        <f t="shared" si="0"/>
        <v>0.63582436722938063</v>
      </c>
      <c r="S28" s="5">
        <f t="shared" si="0"/>
        <v>0.65364702554936138</v>
      </c>
      <c r="T28" s="6">
        <f t="shared" si="0"/>
        <v>0.18936429972446275</v>
      </c>
      <c r="U28" s="5">
        <f t="shared" si="0"/>
        <v>0.95389521275396139</v>
      </c>
      <c r="V28" s="5">
        <f t="shared" si="0"/>
        <v>6.4442354906986049E-2</v>
      </c>
    </row>
    <row r="29" spans="1:22" x14ac:dyDescent="0.2">
      <c r="A29" s="13" t="s">
        <v>770</v>
      </c>
      <c r="B29" s="1">
        <v>26</v>
      </c>
      <c r="C29" s="10" t="s">
        <v>18</v>
      </c>
      <c r="D29" s="5">
        <v>0.15340000000000001</v>
      </c>
      <c r="E29" s="5">
        <v>5.5599999999999997E-2</v>
      </c>
      <c r="F29" s="5">
        <v>0.51480000000000004</v>
      </c>
      <c r="G29" s="6">
        <v>0.27379999999999999</v>
      </c>
      <c r="H29" s="5">
        <v>0.221</v>
      </c>
      <c r="I29" s="5">
        <v>0.22489999999999999</v>
      </c>
      <c r="J29" s="6">
        <v>0.7369</v>
      </c>
      <c r="K29" s="5">
        <v>5.3600000000000002E-2</v>
      </c>
      <c r="L29" s="5">
        <v>0.63370000000000004</v>
      </c>
      <c r="N29" s="5">
        <f t="shared" si="0"/>
        <v>0.8141746403870378</v>
      </c>
      <c r="O29" s="5">
        <f t="shared" si="0"/>
        <v>1.2549252084179425</v>
      </c>
      <c r="P29" s="5">
        <f t="shared" si="0"/>
        <v>0.28836146176765087</v>
      </c>
      <c r="Q29" s="6">
        <f t="shared" si="0"/>
        <v>0.56256655620202878</v>
      </c>
      <c r="R29" s="5">
        <f t="shared" si="0"/>
        <v>0.65560772631488928</v>
      </c>
      <c r="S29" s="5">
        <f t="shared" si="0"/>
        <v>0.6480105445643678</v>
      </c>
      <c r="T29" s="6">
        <f t="shared" si="0"/>
        <v>0.13259144347720875</v>
      </c>
      <c r="U29" s="5">
        <f t="shared" si="0"/>
        <v>1.27083521030723</v>
      </c>
      <c r="V29" s="5">
        <f t="shared" si="0"/>
        <v>0.19811629287476037</v>
      </c>
    </row>
    <row r="30" spans="1:22" x14ac:dyDescent="0.2">
      <c r="A30" s="13" t="s">
        <v>771</v>
      </c>
      <c r="B30" s="1">
        <v>27</v>
      </c>
      <c r="C30" s="10" t="s">
        <v>663</v>
      </c>
      <c r="D30" s="5">
        <v>0.22270000000000001</v>
      </c>
      <c r="E30" s="5">
        <v>8.4699999999999998E-2</v>
      </c>
      <c r="F30" s="5">
        <v>0.4466</v>
      </c>
      <c r="G30" s="6">
        <v>0.94620000000000004</v>
      </c>
      <c r="H30" s="5">
        <v>0.15590000000000001</v>
      </c>
      <c r="I30" s="5">
        <v>0.54210000000000003</v>
      </c>
      <c r="J30" s="6">
        <v>0.85919999999999996</v>
      </c>
      <c r="K30" s="16">
        <v>3.2800000000000003E-2</v>
      </c>
      <c r="L30" s="5">
        <v>0.52</v>
      </c>
      <c r="N30" s="5">
        <f t="shared" si="0"/>
        <v>0.65227978296596179</v>
      </c>
      <c r="O30" s="5">
        <f t="shared" si="0"/>
        <v>1.072116589669293</v>
      </c>
      <c r="P30" s="5">
        <f t="shared" si="0"/>
        <v>0.35008128126458082</v>
      </c>
      <c r="Q30" s="6">
        <f t="shared" si="0"/>
        <v>2.4017056287453483E-2</v>
      </c>
      <c r="R30" s="5">
        <f t="shared" si="0"/>
        <v>0.80715388481115824</v>
      </c>
      <c r="S30" s="5">
        <f t="shared" si="0"/>
        <v>0.26592059271940571</v>
      </c>
      <c r="T30" s="6">
        <f t="shared" si="0"/>
        <v>6.5905731644519627E-2</v>
      </c>
      <c r="U30" s="5">
        <f t="shared" si="0"/>
        <v>1.4841261562883208</v>
      </c>
      <c r="V30" s="5">
        <f t="shared" si="0"/>
        <v>0.28399665636520083</v>
      </c>
    </row>
    <row r="31" spans="1:22" x14ac:dyDescent="0.2">
      <c r="A31" s="13" t="s">
        <v>772</v>
      </c>
      <c r="B31" s="1">
        <v>28</v>
      </c>
      <c r="C31" s="10" t="s">
        <v>664</v>
      </c>
      <c r="D31" s="5">
        <v>0.12809999999999999</v>
      </c>
      <c r="E31" s="5">
        <v>0.11269999999999999</v>
      </c>
      <c r="F31" s="5">
        <v>0.44169999999999998</v>
      </c>
      <c r="G31" s="6">
        <v>0.35780000000000001</v>
      </c>
      <c r="H31" s="5">
        <v>0.23619999999999999</v>
      </c>
      <c r="I31" s="5">
        <v>0.33069999999999999</v>
      </c>
      <c r="J31" s="6">
        <v>0.64339999999999997</v>
      </c>
      <c r="K31" s="5">
        <v>5.1200000000000002E-2</v>
      </c>
      <c r="L31" s="5">
        <v>0.49130000000000001</v>
      </c>
      <c r="N31" s="5">
        <f t="shared" si="0"/>
        <v>0.89245087025531378</v>
      </c>
      <c r="O31" s="5">
        <f t="shared" si="0"/>
        <v>0.94807608395389353</v>
      </c>
      <c r="P31" s="5">
        <f t="shared" si="0"/>
        <v>0.35487260074160887</v>
      </c>
      <c r="Q31" s="6">
        <f t="shared" si="0"/>
        <v>0.44635966376864578</v>
      </c>
      <c r="R31" s="5">
        <f t="shared" si="0"/>
        <v>0.626720106722504</v>
      </c>
      <c r="S31" s="5">
        <f t="shared" si="0"/>
        <v>0.48056580508629715</v>
      </c>
      <c r="T31" s="6">
        <f t="shared" si="0"/>
        <v>0.19151894343404902</v>
      </c>
      <c r="U31" s="5">
        <f t="shared" si="0"/>
        <v>1.2907300390241692</v>
      </c>
      <c r="V31" s="5">
        <f t="shared" si="0"/>
        <v>0.30865323586517818</v>
      </c>
    </row>
    <row r="32" spans="1:22" x14ac:dyDescent="0.2">
      <c r="A32" s="13" t="s">
        <v>773</v>
      </c>
      <c r="B32" s="1">
        <v>29</v>
      </c>
      <c r="C32" s="10" t="s">
        <v>19</v>
      </c>
      <c r="D32" s="5">
        <v>0.26169999999999999</v>
      </c>
      <c r="E32" s="16">
        <v>4.3900000000000002E-2</v>
      </c>
      <c r="F32" s="5">
        <v>0.24970000000000001</v>
      </c>
      <c r="G32" s="6">
        <v>0.1196</v>
      </c>
      <c r="H32" s="5">
        <v>0.2334</v>
      </c>
      <c r="I32" s="16">
        <v>3.9E-2</v>
      </c>
      <c r="J32" s="6">
        <v>0.91069999999999995</v>
      </c>
      <c r="K32" s="5">
        <v>6.0199999999999997E-2</v>
      </c>
      <c r="L32" s="5">
        <v>0.59570000000000001</v>
      </c>
      <c r="N32" s="5">
        <f t="shared" ref="N32:V60" si="1">-LOG10(D32)</f>
        <v>0.58219627736011903</v>
      </c>
      <c r="O32" s="5">
        <f t="shared" si="1"/>
        <v>1.3575354797578787</v>
      </c>
      <c r="P32" s="5">
        <f t="shared" si="1"/>
        <v>0.60258145764865223</v>
      </c>
      <c r="Q32" s="6">
        <f t="shared" si="1"/>
        <v>0.92226882034760793</v>
      </c>
      <c r="R32" s="5">
        <f t="shared" si="1"/>
        <v>0.63189914829064864</v>
      </c>
      <c r="S32" s="5">
        <f t="shared" si="1"/>
        <v>1.4089353929735009</v>
      </c>
      <c r="T32" s="6">
        <f t="shared" si="1"/>
        <v>4.0624663424156937E-2</v>
      </c>
      <c r="U32" s="5">
        <f t="shared" si="1"/>
        <v>1.2204035087421754</v>
      </c>
      <c r="V32" s="5">
        <f t="shared" si="1"/>
        <v>0.22497239990115528</v>
      </c>
    </row>
    <row r="33" spans="1:22" x14ac:dyDescent="0.2">
      <c r="A33" s="13" t="s">
        <v>774</v>
      </c>
      <c r="B33" s="1">
        <v>30</v>
      </c>
      <c r="C33" s="10" t="s">
        <v>20</v>
      </c>
      <c r="D33" s="5">
        <v>0.1678</v>
      </c>
      <c r="E33" s="16">
        <v>4.6600000000000003E-2</v>
      </c>
      <c r="F33" s="5">
        <v>0.51990000000000003</v>
      </c>
      <c r="G33" s="6">
        <v>0.20080000000000001</v>
      </c>
      <c r="H33" s="5">
        <v>0.223</v>
      </c>
      <c r="I33" s="5">
        <v>0.17549999999999999</v>
      </c>
      <c r="J33" s="6">
        <v>0.77210000000000001</v>
      </c>
      <c r="K33" s="5">
        <v>5.5E-2</v>
      </c>
      <c r="L33" s="5">
        <v>0.64800000000000002</v>
      </c>
      <c r="N33" s="5">
        <f t="shared" si="1"/>
        <v>0.77520804350731853</v>
      </c>
      <c r="O33" s="5">
        <f t="shared" si="1"/>
        <v>1.3316140833099999</v>
      </c>
      <c r="P33" s="5">
        <f t="shared" si="1"/>
        <v>0.28408018256642054</v>
      </c>
      <c r="Q33" s="6">
        <f t="shared" si="1"/>
        <v>0.69723629152701827</v>
      </c>
      <c r="R33" s="5">
        <f t="shared" si="1"/>
        <v>0.65169513695183934</v>
      </c>
      <c r="S33" s="5">
        <f t="shared" si="1"/>
        <v>0.75572287919815717</v>
      </c>
      <c r="T33" s="6">
        <f t="shared" si="1"/>
        <v>0.11232644754555257</v>
      </c>
      <c r="U33" s="5">
        <f t="shared" si="1"/>
        <v>1.2596373105057561</v>
      </c>
      <c r="V33" s="5">
        <f t="shared" si="1"/>
        <v>0.18842499412940666</v>
      </c>
    </row>
    <row r="34" spans="1:22" x14ac:dyDescent="0.2">
      <c r="A34" s="13" t="s">
        <v>775</v>
      </c>
      <c r="B34" s="1">
        <v>31</v>
      </c>
      <c r="C34" s="10" t="s">
        <v>21</v>
      </c>
      <c r="D34" s="5">
        <v>0.14180000000000001</v>
      </c>
      <c r="E34" s="16">
        <v>2.7099999999999999E-2</v>
      </c>
      <c r="F34" s="5">
        <v>0.94969999999999999</v>
      </c>
      <c r="G34" s="6">
        <v>0.27589999999999998</v>
      </c>
      <c r="H34" s="5">
        <v>0.23039999999999999</v>
      </c>
      <c r="I34" s="5">
        <v>0.32590000000000002</v>
      </c>
      <c r="J34" s="6">
        <v>0.70389999999999997</v>
      </c>
      <c r="K34" s="5">
        <v>7.7799999999999994E-2</v>
      </c>
      <c r="L34" s="5">
        <v>0.95779999999999998</v>
      </c>
      <c r="N34" s="5">
        <f t="shared" si="1"/>
        <v>0.84832376915295227</v>
      </c>
      <c r="O34" s="5">
        <f t="shared" si="1"/>
        <v>1.5670307091255944</v>
      </c>
      <c r="P34" s="5">
        <f t="shared" si="1"/>
        <v>2.2413561996148867E-2</v>
      </c>
      <c r="Q34" s="6">
        <f t="shared" si="1"/>
        <v>0.55924829952081456</v>
      </c>
      <c r="R34" s="5">
        <f t="shared" si="1"/>
        <v>0.63751752524882555</v>
      </c>
      <c r="S34" s="5">
        <f t="shared" si="1"/>
        <v>0.48691563953485578</v>
      </c>
      <c r="T34" s="6">
        <f t="shared" si="1"/>
        <v>0.15248903479675188</v>
      </c>
      <c r="U34" s="5">
        <f t="shared" si="1"/>
        <v>1.109020403010311</v>
      </c>
      <c r="V34" s="5">
        <f t="shared" si="1"/>
        <v>1.8725167293411109E-2</v>
      </c>
    </row>
    <row r="35" spans="1:22" x14ac:dyDescent="0.2">
      <c r="A35" s="13" t="s">
        <v>776</v>
      </c>
      <c r="B35" s="1">
        <v>33</v>
      </c>
      <c r="C35" s="10" t="s">
        <v>665</v>
      </c>
      <c r="D35" s="5">
        <v>8.5000000000000006E-2</v>
      </c>
      <c r="E35" s="5">
        <v>0.18149999999999999</v>
      </c>
      <c r="F35" s="5">
        <v>0.76149999999999995</v>
      </c>
      <c r="G35" s="6">
        <v>0.62429999999999997</v>
      </c>
      <c r="H35" s="5">
        <v>0.18490000000000001</v>
      </c>
      <c r="I35" s="5">
        <v>0.24110000000000001</v>
      </c>
      <c r="J35" s="6">
        <v>0.55830000000000002</v>
      </c>
      <c r="K35" s="5">
        <v>6.3500000000000001E-2</v>
      </c>
      <c r="L35" s="5">
        <v>0.38159999999999999</v>
      </c>
      <c r="N35" s="5">
        <f t="shared" si="1"/>
        <v>1.0705810742857071</v>
      </c>
      <c r="O35" s="5">
        <f t="shared" si="1"/>
        <v>0.74112337062786871</v>
      </c>
      <c r="P35" s="5">
        <f t="shared" si="1"/>
        <v>0.11833009232793865</v>
      </c>
      <c r="Q35" s="6">
        <f t="shared" si="1"/>
        <v>0.20460666506871064</v>
      </c>
      <c r="R35" s="5">
        <f t="shared" si="1"/>
        <v>0.73306308884082694</v>
      </c>
      <c r="S35" s="5">
        <f t="shared" si="1"/>
        <v>0.61780278962254631</v>
      </c>
      <c r="T35" s="6">
        <f t="shared" si="1"/>
        <v>0.25313237214957052</v>
      </c>
      <c r="U35" s="5">
        <f t="shared" si="1"/>
        <v>1.1972262747080242</v>
      </c>
      <c r="V35" s="5">
        <f t="shared" si="1"/>
        <v>0.41839163396794249</v>
      </c>
    </row>
    <row r="36" spans="1:22" x14ac:dyDescent="0.2">
      <c r="A36" s="13" t="s">
        <v>777</v>
      </c>
      <c r="B36" s="1">
        <v>34</v>
      </c>
      <c r="C36" s="10" t="s">
        <v>22</v>
      </c>
      <c r="D36" s="5">
        <v>0.1341</v>
      </c>
      <c r="E36" s="5">
        <v>9.8799999999999999E-2</v>
      </c>
      <c r="F36" s="5">
        <v>0.46250000000000002</v>
      </c>
      <c r="G36" s="6">
        <v>0.4128</v>
      </c>
      <c r="H36" s="5">
        <v>0.17660000000000001</v>
      </c>
      <c r="I36" s="5">
        <v>0.11990000000000001</v>
      </c>
      <c r="J36" s="6">
        <v>0.65580000000000005</v>
      </c>
      <c r="K36" s="5">
        <v>0.1028</v>
      </c>
      <c r="L36" s="5">
        <v>0.19370000000000001</v>
      </c>
      <c r="N36" s="5">
        <f t="shared" si="1"/>
        <v>0.8725712221484011</v>
      </c>
      <c r="O36" s="5">
        <f t="shared" si="1"/>
        <v>1.0052430554123719</v>
      </c>
      <c r="P36" s="5">
        <f t="shared" si="1"/>
        <v>0.33488826292494855</v>
      </c>
      <c r="Q36" s="6">
        <f t="shared" si="1"/>
        <v>0.38426031138084504</v>
      </c>
      <c r="R36" s="5">
        <f t="shared" si="1"/>
        <v>0.75300930075845018</v>
      </c>
      <c r="S36" s="5">
        <f t="shared" si="1"/>
        <v>0.92118081690115128</v>
      </c>
      <c r="T36" s="6">
        <f t="shared" si="1"/>
        <v>0.18322858766665354</v>
      </c>
      <c r="U36" s="5">
        <f t="shared" si="1"/>
        <v>0.9880068853407431</v>
      </c>
      <c r="V36" s="5">
        <f t="shared" si="1"/>
        <v>0.71287037928088914</v>
      </c>
    </row>
    <row r="37" spans="1:22" x14ac:dyDescent="0.2">
      <c r="A37" s="13" t="s">
        <v>778</v>
      </c>
      <c r="B37" s="1">
        <v>35</v>
      </c>
      <c r="C37" s="10" t="s">
        <v>23</v>
      </c>
      <c r="D37" s="5">
        <v>9.7100000000000006E-2</v>
      </c>
      <c r="E37" s="5">
        <v>0.12139999999999999</v>
      </c>
      <c r="F37" s="5">
        <v>0.82220000000000004</v>
      </c>
      <c r="G37" s="6">
        <v>0.48420000000000002</v>
      </c>
      <c r="H37" s="5">
        <v>0.18679999999999999</v>
      </c>
      <c r="I37" s="5">
        <v>0.19850000000000001</v>
      </c>
      <c r="J37" s="6">
        <v>0.621</v>
      </c>
      <c r="K37" s="5">
        <v>0.08</v>
      </c>
      <c r="L37" s="5">
        <v>0.44579999999999997</v>
      </c>
      <c r="N37" s="5">
        <f t="shared" si="1"/>
        <v>1.0127807700919951</v>
      </c>
      <c r="O37" s="5">
        <f t="shared" si="1"/>
        <v>0.91578131326076129</v>
      </c>
      <c r="P37" s="5">
        <f t="shared" si="1"/>
        <v>8.5022527555669025E-2</v>
      </c>
      <c r="Q37" s="6">
        <f t="shared" si="1"/>
        <v>0.31497521489428593</v>
      </c>
      <c r="R37" s="5">
        <f t="shared" si="1"/>
        <v>0.72862312810592544</v>
      </c>
      <c r="S37" s="5">
        <f t="shared" si="1"/>
        <v>0.70223948890086607</v>
      </c>
      <c r="T37" s="6">
        <f t="shared" si="1"/>
        <v>0.20690839982341983</v>
      </c>
      <c r="U37" s="5">
        <f t="shared" si="1"/>
        <v>1.0969100130080565</v>
      </c>
      <c r="V37" s="5">
        <f t="shared" si="1"/>
        <v>0.35085993585578112</v>
      </c>
    </row>
    <row r="38" spans="1:22" x14ac:dyDescent="0.2">
      <c r="A38" s="13" t="s">
        <v>779</v>
      </c>
      <c r="B38" s="1">
        <v>36</v>
      </c>
      <c r="C38" s="10" t="s">
        <v>24</v>
      </c>
      <c r="D38" s="5">
        <v>5.4899999999999997E-2</v>
      </c>
      <c r="E38" s="5">
        <v>8.1799999999999998E-2</v>
      </c>
      <c r="F38" s="5">
        <v>0.71379999999999999</v>
      </c>
      <c r="G38" s="6">
        <v>0.85450000000000004</v>
      </c>
      <c r="H38" s="5">
        <v>0.20300000000000001</v>
      </c>
      <c r="I38" s="5">
        <v>0.32869999999999999</v>
      </c>
      <c r="J38" s="6">
        <v>0.39800000000000002</v>
      </c>
      <c r="K38" s="5">
        <v>0.13170000000000001</v>
      </c>
      <c r="L38" s="5">
        <v>0.91559999999999997</v>
      </c>
      <c r="N38" s="5">
        <f t="shared" si="1"/>
        <v>1.2604276555499081</v>
      </c>
      <c r="O38" s="5">
        <f t="shared" si="1"/>
        <v>1.0872466963286771</v>
      </c>
      <c r="P38" s="5">
        <f t="shared" si="1"/>
        <v>0.14642345638035839</v>
      </c>
      <c r="Q38" s="6">
        <f t="shared" si="1"/>
        <v>6.8287932943244339E-2</v>
      </c>
      <c r="R38" s="5">
        <f t="shared" si="1"/>
        <v>0.69250396208678711</v>
      </c>
      <c r="S38" s="5">
        <f t="shared" si="1"/>
        <v>0.48320029591837566</v>
      </c>
      <c r="T38" s="6">
        <f t="shared" si="1"/>
        <v>0.40011692792631215</v>
      </c>
      <c r="U38" s="5">
        <f t="shared" si="1"/>
        <v>0.8804142250382162</v>
      </c>
      <c r="V38" s="5">
        <f t="shared" si="1"/>
        <v>3.8294215997494718E-2</v>
      </c>
    </row>
    <row r="39" spans="1:22" x14ac:dyDescent="0.2">
      <c r="A39" s="13" t="s">
        <v>780</v>
      </c>
      <c r="B39" s="1">
        <v>37</v>
      </c>
      <c r="C39" s="10" t="s">
        <v>25</v>
      </c>
      <c r="D39" s="5">
        <v>0.1087</v>
      </c>
      <c r="E39" s="5">
        <v>0.1487</v>
      </c>
      <c r="F39" s="5">
        <v>0.93259999999999998</v>
      </c>
      <c r="G39" s="6">
        <v>0.3695</v>
      </c>
      <c r="H39" s="5">
        <v>0.1757</v>
      </c>
      <c r="I39" s="5">
        <v>0.37559999999999999</v>
      </c>
      <c r="J39" s="6">
        <v>0.6038</v>
      </c>
      <c r="K39" s="16">
        <v>4.7899999999999998E-2</v>
      </c>
      <c r="L39" s="5">
        <v>0.29599999999999999</v>
      </c>
      <c r="N39" s="5">
        <f t="shared" si="1"/>
        <v>0.96377045591370547</v>
      </c>
      <c r="O39" s="5">
        <f t="shared" si="1"/>
        <v>0.82768903147804584</v>
      </c>
      <c r="P39" s="5">
        <f t="shared" si="1"/>
        <v>3.0304588881526744E-2</v>
      </c>
      <c r="Q39" s="6">
        <f t="shared" si="1"/>
        <v>0.43238555726915545</v>
      </c>
      <c r="R39" s="5">
        <f t="shared" si="1"/>
        <v>0.755228238504705</v>
      </c>
      <c r="S39" s="5">
        <f t="shared" si="1"/>
        <v>0.42527441640592673</v>
      </c>
      <c r="T39" s="6">
        <f t="shared" si="1"/>
        <v>0.21910689131292108</v>
      </c>
      <c r="U39" s="5">
        <f t="shared" si="1"/>
        <v>1.3196644865854368</v>
      </c>
      <c r="V39" s="5">
        <f t="shared" si="1"/>
        <v>0.52870828894106148</v>
      </c>
    </row>
    <row r="40" spans="1:22" x14ac:dyDescent="0.2">
      <c r="A40" s="13" t="s">
        <v>781</v>
      </c>
      <c r="B40" s="1">
        <v>38</v>
      </c>
      <c r="C40" s="10" t="s">
        <v>666</v>
      </c>
      <c r="D40" s="5">
        <v>0.34939999999999999</v>
      </c>
      <c r="E40" s="5">
        <v>0.39539999999999997</v>
      </c>
      <c r="F40" s="5">
        <v>0.92789999999999995</v>
      </c>
      <c r="G40" s="6">
        <v>0.28570000000000001</v>
      </c>
      <c r="H40" s="5">
        <v>5.33E-2</v>
      </c>
      <c r="I40" s="5">
        <v>0.54269999999999996</v>
      </c>
      <c r="J40" s="6">
        <v>0.94669999999999999</v>
      </c>
      <c r="K40" s="5">
        <v>0.1089</v>
      </c>
      <c r="L40" s="5">
        <v>0.18790000000000001</v>
      </c>
      <c r="N40" s="5">
        <f t="shared" si="1"/>
        <v>0.45667709935308787</v>
      </c>
      <c r="O40" s="5">
        <f t="shared" si="1"/>
        <v>0.40296333502234655</v>
      </c>
      <c r="P40" s="5">
        <f t="shared" si="1"/>
        <v>3.2498825277158604E-2</v>
      </c>
      <c r="Q40" s="6">
        <f t="shared" si="1"/>
        <v>0.54408975961725703</v>
      </c>
      <c r="R40" s="5">
        <f t="shared" si="1"/>
        <v>1.2732727909734278</v>
      </c>
      <c r="S40" s="5">
        <f t="shared" si="1"/>
        <v>0.26544017842052386</v>
      </c>
      <c r="T40" s="6">
        <f t="shared" si="1"/>
        <v>2.3787622882622896E-2</v>
      </c>
      <c r="U40" s="5">
        <f t="shared" si="1"/>
        <v>0.96297212024422507</v>
      </c>
      <c r="V40" s="5">
        <f t="shared" si="1"/>
        <v>0.72607321989947438</v>
      </c>
    </row>
    <row r="41" spans="1:22" x14ac:dyDescent="0.2">
      <c r="A41" s="13" t="s">
        <v>782</v>
      </c>
      <c r="B41" s="1">
        <v>39</v>
      </c>
      <c r="C41" s="10" t="s">
        <v>667</v>
      </c>
      <c r="D41" s="5">
        <v>0.189</v>
      </c>
      <c r="E41" s="5">
        <v>0.2389</v>
      </c>
      <c r="F41" s="5">
        <v>0.77700000000000002</v>
      </c>
      <c r="G41" s="6">
        <v>0.2868</v>
      </c>
      <c r="H41" s="5">
        <v>0.1709</v>
      </c>
      <c r="I41" s="5">
        <v>0.42620000000000002</v>
      </c>
      <c r="J41" s="6">
        <v>0.74560000000000004</v>
      </c>
      <c r="K41" s="16">
        <v>4.3499999999999997E-2</v>
      </c>
      <c r="L41" s="5">
        <v>0.22120000000000001</v>
      </c>
      <c r="N41" s="5">
        <f t="shared" si="1"/>
        <v>0.72353819582675583</v>
      </c>
      <c r="O41" s="5">
        <f t="shared" si="1"/>
        <v>0.62178385025012206</v>
      </c>
      <c r="P41" s="5">
        <f t="shared" si="1"/>
        <v>0.10957898119908573</v>
      </c>
      <c r="Q41" s="6">
        <f t="shared" si="1"/>
        <v>0.54242085300423748</v>
      </c>
      <c r="R41" s="5">
        <f t="shared" si="1"/>
        <v>0.76725793727926317</v>
      </c>
      <c r="S41" s="5">
        <f t="shared" si="1"/>
        <v>0.3703865546218168</v>
      </c>
      <c r="T41" s="6">
        <f t="shared" si="1"/>
        <v>0.12749410065407502</v>
      </c>
      <c r="U41" s="5">
        <f t="shared" si="1"/>
        <v>1.3615107430453628</v>
      </c>
      <c r="V41" s="5">
        <f t="shared" si="1"/>
        <v>0.6552148773673393</v>
      </c>
    </row>
    <row r="42" spans="1:22" x14ac:dyDescent="0.2">
      <c r="A42" s="13" t="s">
        <v>783</v>
      </c>
      <c r="B42" s="1">
        <v>40</v>
      </c>
      <c r="C42" s="10" t="s">
        <v>26</v>
      </c>
      <c r="D42" s="5">
        <v>0.1341</v>
      </c>
      <c r="E42" s="5">
        <v>0.17069999999999999</v>
      </c>
      <c r="F42" s="5">
        <v>0.61050000000000004</v>
      </c>
      <c r="G42" s="6">
        <v>0.3427</v>
      </c>
      <c r="H42" s="5">
        <v>0.22020000000000001</v>
      </c>
      <c r="I42" s="5">
        <v>0.378</v>
      </c>
      <c r="J42" s="6">
        <v>0.60940000000000005</v>
      </c>
      <c r="K42" s="16">
        <v>3.7400000000000003E-2</v>
      </c>
      <c r="L42" s="5">
        <v>0.14729999999999999</v>
      </c>
      <c r="N42" s="5">
        <f t="shared" si="1"/>
        <v>0.8725712221484011</v>
      </c>
      <c r="O42" s="5">
        <f t="shared" si="1"/>
        <v>0.76776647888526639</v>
      </c>
      <c r="P42" s="5">
        <f t="shared" si="1"/>
        <v>0.21431433171909869</v>
      </c>
      <c r="Q42" s="6">
        <f t="shared" si="1"/>
        <v>0.46508589557013308</v>
      </c>
      <c r="R42" s="5">
        <f t="shared" si="1"/>
        <v>0.65718268536426705</v>
      </c>
      <c r="S42" s="5">
        <f t="shared" si="1"/>
        <v>0.42250820016277468</v>
      </c>
      <c r="T42" s="6">
        <f t="shared" si="1"/>
        <v>0.21509755011334517</v>
      </c>
      <c r="U42" s="5">
        <f t="shared" si="1"/>
        <v>1.4271283977995197</v>
      </c>
      <c r="V42" s="5">
        <f t="shared" si="1"/>
        <v>0.83179725315736908</v>
      </c>
    </row>
    <row r="43" spans="1:22" x14ac:dyDescent="0.2">
      <c r="A43" s="13" t="s">
        <v>784</v>
      </c>
      <c r="B43" s="1">
        <v>41</v>
      </c>
      <c r="C43" s="10" t="s">
        <v>27</v>
      </c>
      <c r="D43" s="5">
        <v>0.1244</v>
      </c>
      <c r="E43" s="5">
        <v>0.1202</v>
      </c>
      <c r="F43" s="5">
        <v>0.75939999999999996</v>
      </c>
      <c r="G43" s="6">
        <v>0.312</v>
      </c>
      <c r="H43" s="5">
        <v>0.2167</v>
      </c>
      <c r="I43" s="5">
        <v>0.27950000000000003</v>
      </c>
      <c r="J43" s="6">
        <v>0.59219999999999995</v>
      </c>
      <c r="K43" s="16">
        <v>3.8800000000000001E-2</v>
      </c>
      <c r="L43" s="5">
        <v>0.28210000000000002</v>
      </c>
      <c r="N43" s="5">
        <f t="shared" si="1"/>
        <v>0.90517961964520011</v>
      </c>
      <c r="O43" s="5">
        <f t="shared" si="1"/>
        <v>0.92009553233327923</v>
      </c>
      <c r="P43" s="5">
        <f t="shared" si="1"/>
        <v>0.11952940719622164</v>
      </c>
      <c r="Q43" s="6">
        <f t="shared" si="1"/>
        <v>0.50584540598155725</v>
      </c>
      <c r="R43" s="5">
        <f t="shared" si="1"/>
        <v>0.66414108868018207</v>
      </c>
      <c r="S43" s="5">
        <f t="shared" si="1"/>
        <v>0.55361818777755789</v>
      </c>
      <c r="T43" s="6">
        <f t="shared" si="1"/>
        <v>0.22753159694671968</v>
      </c>
      <c r="U43" s="5">
        <f t="shared" si="1"/>
        <v>1.4111682744057927</v>
      </c>
      <c r="V43" s="5">
        <f t="shared" si="1"/>
        <v>0.54959691384463372</v>
      </c>
    </row>
    <row r="44" spans="1:22" x14ac:dyDescent="0.2">
      <c r="A44" s="13" t="s">
        <v>785</v>
      </c>
      <c r="B44" s="1">
        <v>42</v>
      </c>
      <c r="C44" s="10" t="s">
        <v>28</v>
      </c>
      <c r="D44" s="16">
        <v>2.75E-2</v>
      </c>
      <c r="E44" s="5">
        <v>8.8300000000000003E-2</v>
      </c>
      <c r="F44" s="5">
        <v>0.63649999999999995</v>
      </c>
      <c r="G44" s="6">
        <v>0.69199999999999995</v>
      </c>
      <c r="H44" s="5">
        <v>0.18959999999999999</v>
      </c>
      <c r="I44" s="5">
        <v>0.4249</v>
      </c>
      <c r="J44" s="6">
        <v>0.4002</v>
      </c>
      <c r="K44" s="5">
        <v>6.9599999999999995E-2</v>
      </c>
      <c r="L44" s="5">
        <v>0.67130000000000001</v>
      </c>
      <c r="N44" s="5">
        <f t="shared" si="1"/>
        <v>1.5606673061697374</v>
      </c>
      <c r="O44" s="5">
        <f t="shared" si="1"/>
        <v>1.0540392964224314</v>
      </c>
      <c r="P44" s="5">
        <f t="shared" si="1"/>
        <v>0.19620159201032583</v>
      </c>
      <c r="Q44" s="6">
        <f t="shared" si="1"/>
        <v>0.15989390554324223</v>
      </c>
      <c r="R44" s="5">
        <f t="shared" si="1"/>
        <v>0.72216166699795259</v>
      </c>
      <c r="S44" s="5">
        <f t="shared" si="1"/>
        <v>0.37171326891048556</v>
      </c>
      <c r="T44" s="6">
        <f t="shared" si="1"/>
        <v>0.39772291569980739</v>
      </c>
      <c r="U44" s="5">
        <f t="shared" si="1"/>
        <v>1.157390760389438</v>
      </c>
      <c r="V44" s="5">
        <f t="shared" si="1"/>
        <v>0.17308335281507956</v>
      </c>
    </row>
    <row r="45" spans="1:22" x14ac:dyDescent="0.2">
      <c r="A45" s="13" t="s">
        <v>786</v>
      </c>
      <c r="B45" s="1">
        <v>43</v>
      </c>
      <c r="C45" s="10" t="s">
        <v>29</v>
      </c>
      <c r="D45" s="5">
        <v>0.16189999999999999</v>
      </c>
      <c r="E45" s="5">
        <v>6.3500000000000001E-2</v>
      </c>
      <c r="F45" s="5">
        <v>0.57220000000000004</v>
      </c>
      <c r="G45" s="6">
        <v>0.28039999999999998</v>
      </c>
      <c r="H45" s="5">
        <v>0.15870000000000001</v>
      </c>
      <c r="I45" s="5">
        <v>0.2258</v>
      </c>
      <c r="J45" s="6">
        <v>0.67979999999999996</v>
      </c>
      <c r="K45" s="5">
        <v>7.8100000000000003E-2</v>
      </c>
      <c r="L45" s="5">
        <v>0.60729999999999995</v>
      </c>
      <c r="N45" s="5">
        <f t="shared" si="1"/>
        <v>0.79075315124662626</v>
      </c>
      <c r="O45" s="5">
        <f t="shared" si="1"/>
        <v>1.1972262747080242</v>
      </c>
      <c r="P45" s="5">
        <f t="shared" si="1"/>
        <v>0.24245214653075614</v>
      </c>
      <c r="Q45" s="6">
        <f t="shared" si="1"/>
        <v>0.55222199070537903</v>
      </c>
      <c r="R45" s="5">
        <f t="shared" si="1"/>
        <v>0.79942307324515183</v>
      </c>
      <c r="S45" s="5">
        <f t="shared" si="1"/>
        <v>0.64627606241105096</v>
      </c>
      <c r="T45" s="6">
        <f t="shared" si="1"/>
        <v>0.16761883975295916</v>
      </c>
      <c r="U45" s="5">
        <f t="shared" si="1"/>
        <v>1.1073489661226996</v>
      </c>
      <c r="V45" s="5">
        <f t="shared" si="1"/>
        <v>0.21659671887743659</v>
      </c>
    </row>
    <row r="46" spans="1:22" x14ac:dyDescent="0.2">
      <c r="A46" s="13" t="s">
        <v>787</v>
      </c>
      <c r="B46" s="1">
        <v>44</v>
      </c>
      <c r="C46" s="10" t="s">
        <v>668</v>
      </c>
      <c r="D46" s="5">
        <v>0.1143</v>
      </c>
      <c r="E46" s="5">
        <v>0.22500000000000001</v>
      </c>
      <c r="F46" s="5">
        <v>0.76529999999999998</v>
      </c>
      <c r="G46" s="6">
        <v>0.73799999999999999</v>
      </c>
      <c r="H46" s="5">
        <v>7.3499999999999996E-2</v>
      </c>
      <c r="I46" s="5">
        <v>0.35439999999999999</v>
      </c>
      <c r="J46" s="6">
        <v>0.63829999999999998</v>
      </c>
      <c r="K46" s="5">
        <v>8.1799999999999998E-2</v>
      </c>
      <c r="L46" s="5">
        <v>0.57030000000000003</v>
      </c>
      <c r="N46" s="5">
        <f t="shared" si="1"/>
        <v>0.94195376960471822</v>
      </c>
      <c r="O46" s="5">
        <f t="shared" si="1"/>
        <v>0.64781748188863753</v>
      </c>
      <c r="P46" s="5">
        <f t="shared" si="1"/>
        <v>0.11616828667054754</v>
      </c>
      <c r="Q46" s="6">
        <f t="shared" si="1"/>
        <v>0.13194363817695845</v>
      </c>
      <c r="R46" s="5">
        <f t="shared" si="1"/>
        <v>1.133712660915805</v>
      </c>
      <c r="S46" s="5">
        <f t="shared" si="1"/>
        <v>0.45050628678498689</v>
      </c>
      <c r="T46" s="6">
        <f t="shared" si="1"/>
        <v>0.19497515557019476</v>
      </c>
      <c r="U46" s="5">
        <f t="shared" si="1"/>
        <v>1.0872466963286771</v>
      </c>
      <c r="V46" s="5">
        <f t="shared" si="1"/>
        <v>0.2438966284148944</v>
      </c>
    </row>
    <row r="47" spans="1:22" x14ac:dyDescent="0.2">
      <c r="A47" s="13" t="s">
        <v>788</v>
      </c>
      <c r="B47" s="1">
        <v>45</v>
      </c>
      <c r="C47" s="10" t="s">
        <v>669</v>
      </c>
      <c r="D47" s="5">
        <v>0.14729999999999999</v>
      </c>
      <c r="E47" s="5">
        <v>9.7900000000000001E-2</v>
      </c>
      <c r="F47" s="5">
        <v>0.58679999999999999</v>
      </c>
      <c r="G47" s="6">
        <v>0.36959999999999998</v>
      </c>
      <c r="H47" s="5">
        <v>0.14929999999999999</v>
      </c>
      <c r="I47" s="5">
        <v>0.2374</v>
      </c>
      <c r="J47" s="6">
        <v>0.62439999999999996</v>
      </c>
      <c r="K47" s="5">
        <v>7.4099999999999999E-2</v>
      </c>
      <c r="L47" s="5">
        <v>0.45879999999999999</v>
      </c>
      <c r="N47" s="5">
        <f t="shared" si="1"/>
        <v>0.83179725315736908</v>
      </c>
      <c r="O47" s="5">
        <f t="shared" si="1"/>
        <v>1.0092173081968621</v>
      </c>
      <c r="P47" s="5">
        <f t="shared" si="1"/>
        <v>0.23150989482875495</v>
      </c>
      <c r="Q47" s="6">
        <f t="shared" si="1"/>
        <v>0.43226803745193093</v>
      </c>
      <c r="R47" s="5">
        <f t="shared" si="1"/>
        <v>0.82594019227497462</v>
      </c>
      <c r="S47" s="5">
        <f t="shared" si="1"/>
        <v>0.62451928538142754</v>
      </c>
      <c r="T47" s="6">
        <f t="shared" si="1"/>
        <v>0.20453710560962013</v>
      </c>
      <c r="U47" s="5">
        <f t="shared" si="1"/>
        <v>1.1301817920206718</v>
      </c>
      <c r="V47" s="5">
        <f t="shared" si="1"/>
        <v>0.33837659077076992</v>
      </c>
    </row>
    <row r="48" spans="1:22" x14ac:dyDescent="0.2">
      <c r="A48" s="13" t="s">
        <v>789</v>
      </c>
      <c r="B48" s="1">
        <v>46</v>
      </c>
      <c r="C48" s="10" t="s">
        <v>30</v>
      </c>
      <c r="D48" s="5">
        <v>0.2742</v>
      </c>
      <c r="E48" s="5">
        <v>5.4199999999999998E-2</v>
      </c>
      <c r="F48" s="5">
        <v>0.27760000000000001</v>
      </c>
      <c r="G48" s="6">
        <v>0.1862</v>
      </c>
      <c r="H48" s="5">
        <v>0.17929999999999999</v>
      </c>
      <c r="I48" s="5">
        <v>0.17469999999999999</v>
      </c>
      <c r="J48" s="6">
        <v>0.87350000000000005</v>
      </c>
      <c r="K48" s="5">
        <v>6.4199999999999993E-2</v>
      </c>
      <c r="L48" s="5">
        <v>0.45600000000000002</v>
      </c>
      <c r="N48" s="5">
        <f t="shared" si="1"/>
        <v>0.56193254954650618</v>
      </c>
      <c r="O48" s="5">
        <f t="shared" si="1"/>
        <v>1.2660007134616131</v>
      </c>
      <c r="P48" s="5">
        <f t="shared" si="1"/>
        <v>0.55658053821718267</v>
      </c>
      <c r="Q48" s="6">
        <f t="shared" si="1"/>
        <v>0.73002032335467615</v>
      </c>
      <c r="R48" s="5">
        <f t="shared" si="1"/>
        <v>0.74641971043781719</v>
      </c>
      <c r="S48" s="5">
        <f t="shared" si="1"/>
        <v>0.75770709501706912</v>
      </c>
      <c r="T48" s="6">
        <f t="shared" si="1"/>
        <v>5.8737090681050229E-2</v>
      </c>
      <c r="U48" s="5">
        <f t="shared" si="1"/>
        <v>1.1924649719311469</v>
      </c>
      <c r="V48" s="5">
        <f t="shared" si="1"/>
        <v>0.341035157335565</v>
      </c>
    </row>
    <row r="49" spans="1:22" x14ac:dyDescent="0.2">
      <c r="A49" s="13" t="s">
        <v>790</v>
      </c>
      <c r="B49" s="1">
        <v>47</v>
      </c>
      <c r="C49" s="10" t="s">
        <v>31</v>
      </c>
      <c r="D49" s="5">
        <v>0.1855</v>
      </c>
      <c r="E49" s="5">
        <v>5.7000000000000002E-2</v>
      </c>
      <c r="F49" s="5">
        <v>0.46329999999999999</v>
      </c>
      <c r="G49" s="6">
        <v>0.2089</v>
      </c>
      <c r="H49" s="5">
        <v>0.1633</v>
      </c>
      <c r="I49" s="5">
        <v>0.1973</v>
      </c>
      <c r="J49" s="6">
        <v>0.71760000000000002</v>
      </c>
      <c r="K49" s="5">
        <v>7.5399999999999995E-2</v>
      </c>
      <c r="L49" s="5">
        <v>0.61550000000000005</v>
      </c>
      <c r="N49" s="5">
        <f t="shared" si="1"/>
        <v>0.73165608604893528</v>
      </c>
      <c r="O49" s="5">
        <f t="shared" si="1"/>
        <v>1.2441251443275085</v>
      </c>
      <c r="P49" s="5">
        <f t="shared" si="1"/>
        <v>0.33413769979684477</v>
      </c>
      <c r="Q49" s="6">
        <f t="shared" si="1"/>
        <v>0.68006156001969142</v>
      </c>
      <c r="R49" s="5">
        <f t="shared" si="1"/>
        <v>0.78701381526333181</v>
      </c>
      <c r="S49" s="5">
        <f t="shared" si="1"/>
        <v>0.70487291474780878</v>
      </c>
      <c r="T49" s="6">
        <f t="shared" si="1"/>
        <v>0.14411756996396433</v>
      </c>
      <c r="U49" s="5">
        <f t="shared" si="1"/>
        <v>1.1226286541302259</v>
      </c>
      <c r="V49" s="5">
        <f t="shared" si="1"/>
        <v>0.21077194273266486</v>
      </c>
    </row>
    <row r="50" spans="1:22" x14ac:dyDescent="0.2">
      <c r="A50" s="13" t="s">
        <v>791</v>
      </c>
      <c r="B50" s="1">
        <v>48</v>
      </c>
      <c r="C50" s="10" t="s">
        <v>32</v>
      </c>
      <c r="D50" s="5">
        <v>0.1477</v>
      </c>
      <c r="E50" s="16">
        <v>3.32E-2</v>
      </c>
      <c r="F50" s="5">
        <v>0.84740000000000004</v>
      </c>
      <c r="G50" s="6">
        <v>0.3044</v>
      </c>
      <c r="H50" s="5">
        <v>0.2072</v>
      </c>
      <c r="I50" s="5">
        <v>0.27629999999999999</v>
      </c>
      <c r="J50" s="6">
        <v>0.60450000000000004</v>
      </c>
      <c r="K50" s="5">
        <v>0.1128</v>
      </c>
      <c r="L50" s="5">
        <v>0.97589999999999999</v>
      </c>
      <c r="N50" s="5">
        <f t="shared" si="1"/>
        <v>0.83061950468805046</v>
      </c>
      <c r="O50" s="5">
        <f t="shared" si="1"/>
        <v>1.4788619162959638</v>
      </c>
      <c r="P50" s="5">
        <f t="shared" si="1"/>
        <v>7.1911540335029153E-2</v>
      </c>
      <c r="Q50" s="6">
        <f t="shared" si="1"/>
        <v>0.51655535190146473</v>
      </c>
      <c r="R50" s="5">
        <f t="shared" si="1"/>
        <v>0.68361024892680455</v>
      </c>
      <c r="S50" s="5">
        <f t="shared" si="1"/>
        <v>0.5586191150834886</v>
      </c>
      <c r="T50" s="6">
        <f t="shared" si="1"/>
        <v>0.21860369480320929</v>
      </c>
      <c r="U50" s="5">
        <f t="shared" si="1"/>
        <v>0.94769090035267656</v>
      </c>
      <c r="V50" s="5">
        <f t="shared" si="1"/>
        <v>1.059468199848399E-2</v>
      </c>
    </row>
    <row r="51" spans="1:22" x14ac:dyDescent="0.2">
      <c r="A51" s="13" t="s">
        <v>792</v>
      </c>
      <c r="B51" s="1">
        <v>49</v>
      </c>
      <c r="C51" s="10" t="s">
        <v>33</v>
      </c>
      <c r="D51" s="5">
        <v>6.7299999999999999E-2</v>
      </c>
      <c r="E51" s="5">
        <v>9.1999999999999998E-2</v>
      </c>
      <c r="F51" s="5">
        <v>0.79949999999999999</v>
      </c>
      <c r="G51" s="6">
        <v>0.36320000000000002</v>
      </c>
      <c r="H51" s="5">
        <v>0.18509999999999999</v>
      </c>
      <c r="I51" s="5">
        <v>0.3695</v>
      </c>
      <c r="J51" s="6">
        <v>0.4708</v>
      </c>
      <c r="K51" s="5">
        <v>5.5899999999999998E-2</v>
      </c>
      <c r="L51" s="5">
        <v>0.46779999999999999</v>
      </c>
      <c r="N51" s="5">
        <f t="shared" si="1"/>
        <v>1.1719849357760233</v>
      </c>
      <c r="O51" s="5">
        <f t="shared" si="1"/>
        <v>1.0362121726544447</v>
      </c>
      <c r="P51" s="5">
        <f t="shared" si="1"/>
        <v>9.7181531917746505E-2</v>
      </c>
      <c r="Q51" s="6">
        <f t="shared" si="1"/>
        <v>0.43985416015095247</v>
      </c>
      <c r="R51" s="5">
        <f t="shared" si="1"/>
        <v>0.73259358124709595</v>
      </c>
      <c r="S51" s="5">
        <f t="shared" si="1"/>
        <v>0.43238555726915545</v>
      </c>
      <c r="T51" s="6">
        <f t="shared" si="1"/>
        <v>0.32716354582860291</v>
      </c>
      <c r="U51" s="5">
        <f t="shared" si="1"/>
        <v>1.2525881921135766</v>
      </c>
      <c r="V51" s="5">
        <f t="shared" si="1"/>
        <v>0.32993978252686579</v>
      </c>
    </row>
    <row r="52" spans="1:22" x14ac:dyDescent="0.2">
      <c r="A52" s="13" t="s">
        <v>793</v>
      </c>
      <c r="B52" s="1">
        <v>50</v>
      </c>
      <c r="C52" s="10" t="s">
        <v>670</v>
      </c>
      <c r="D52" s="5">
        <v>0.15670000000000001</v>
      </c>
      <c r="E52" s="5">
        <v>0.36070000000000002</v>
      </c>
      <c r="F52" s="5">
        <v>0.73699999999999999</v>
      </c>
      <c r="G52" s="6">
        <v>0.52749999999999997</v>
      </c>
      <c r="H52" s="5">
        <v>5.3100000000000001E-2</v>
      </c>
      <c r="I52" s="5">
        <v>0.46139999999999998</v>
      </c>
      <c r="J52" s="6">
        <v>0.73960000000000004</v>
      </c>
      <c r="K52" s="5">
        <v>9.9099999999999994E-2</v>
      </c>
      <c r="L52" s="5">
        <v>0.32579999999999998</v>
      </c>
      <c r="N52" s="5">
        <f t="shared" si="1"/>
        <v>0.80493100353140989</v>
      </c>
      <c r="O52" s="5">
        <f t="shared" si="1"/>
        <v>0.44285385768163688</v>
      </c>
      <c r="P52" s="5">
        <f t="shared" si="1"/>
        <v>0.13253251214094852</v>
      </c>
      <c r="Q52" s="6">
        <f t="shared" si="1"/>
        <v>0.27777753603026978</v>
      </c>
      <c r="R52" s="5">
        <f t="shared" si="1"/>
        <v>1.274905478918531</v>
      </c>
      <c r="S52" s="5">
        <f t="shared" si="1"/>
        <v>0.33592240981492533</v>
      </c>
      <c r="T52" s="6">
        <f t="shared" si="1"/>
        <v>0.13100309751286454</v>
      </c>
      <c r="U52" s="5">
        <f t="shared" si="1"/>
        <v>1.0039263455147247</v>
      </c>
      <c r="V52" s="5">
        <f t="shared" si="1"/>
        <v>0.48704892002750944</v>
      </c>
    </row>
    <row r="53" spans="1:22" x14ac:dyDescent="0.2">
      <c r="A53" s="13" t="s">
        <v>794</v>
      </c>
      <c r="B53" s="1">
        <v>51</v>
      </c>
      <c r="C53" s="10" t="s">
        <v>671</v>
      </c>
      <c r="D53" s="5">
        <v>9.8400000000000001E-2</v>
      </c>
      <c r="E53" s="5">
        <v>0.1426</v>
      </c>
      <c r="F53" s="5">
        <v>0.6694</v>
      </c>
      <c r="G53" s="6">
        <v>0.3029</v>
      </c>
      <c r="H53" s="5">
        <v>0.17610000000000001</v>
      </c>
      <c r="I53" s="5">
        <v>0.41449999999999998</v>
      </c>
      <c r="J53" s="6">
        <v>0.51200000000000001</v>
      </c>
      <c r="K53" s="16">
        <v>4.2200000000000001E-2</v>
      </c>
      <c r="L53" s="5">
        <v>0.3448</v>
      </c>
      <c r="N53" s="5">
        <f t="shared" si="1"/>
        <v>1.0070049015686584</v>
      </c>
      <c r="O53" s="5">
        <f t="shared" si="1"/>
        <v>0.84588047448415327</v>
      </c>
      <c r="P53" s="5">
        <f t="shared" si="1"/>
        <v>0.17431429197824166</v>
      </c>
      <c r="Q53" s="6">
        <f t="shared" si="1"/>
        <v>0.51870072666714429</v>
      </c>
      <c r="R53" s="5">
        <f t="shared" si="1"/>
        <v>0.75424064403272306</v>
      </c>
      <c r="S53" s="5">
        <f t="shared" si="1"/>
        <v>0.38247546511370767</v>
      </c>
      <c r="T53" s="6">
        <f t="shared" si="1"/>
        <v>0.29073003902416922</v>
      </c>
      <c r="U53" s="5">
        <f t="shared" si="1"/>
        <v>1.3746875490383261</v>
      </c>
      <c r="V53" s="5">
        <f t="shared" si="1"/>
        <v>0.46243274284732483</v>
      </c>
    </row>
    <row r="54" spans="1:22" x14ac:dyDescent="0.2">
      <c r="A54" s="13" t="s">
        <v>795</v>
      </c>
      <c r="B54" s="1">
        <v>52</v>
      </c>
      <c r="C54" s="10" t="s">
        <v>34</v>
      </c>
      <c r="D54" s="5">
        <v>8.9200000000000002E-2</v>
      </c>
      <c r="E54" s="5">
        <v>6.0299999999999999E-2</v>
      </c>
      <c r="F54" s="5">
        <v>0.4375</v>
      </c>
      <c r="G54" s="6">
        <v>0.29160000000000003</v>
      </c>
      <c r="H54" s="5">
        <v>0.28489999999999999</v>
      </c>
      <c r="I54" s="5">
        <v>0.27289999999999998</v>
      </c>
      <c r="J54" s="6">
        <v>0.48920000000000002</v>
      </c>
      <c r="K54" s="16">
        <v>3.9600000000000003E-2</v>
      </c>
      <c r="L54" s="5">
        <v>0.21540000000000001</v>
      </c>
      <c r="N54" s="5">
        <f t="shared" si="1"/>
        <v>1.0496351456238768</v>
      </c>
      <c r="O54" s="5">
        <f t="shared" si="1"/>
        <v>1.2196826878598488</v>
      </c>
      <c r="P54" s="5">
        <f t="shared" si="1"/>
        <v>0.35902194264166792</v>
      </c>
      <c r="Q54" s="6">
        <f t="shared" si="1"/>
        <v>0.53521248035406299</v>
      </c>
      <c r="R54" s="5">
        <f t="shared" si="1"/>
        <v>0.54530755076052317</v>
      </c>
      <c r="S54" s="5">
        <f t="shared" si="1"/>
        <v>0.56399646433010353</v>
      </c>
      <c r="T54" s="6">
        <f t="shared" si="1"/>
        <v>0.31051355163575212</v>
      </c>
      <c r="U54" s="5">
        <f t="shared" si="1"/>
        <v>1.4023048140744876</v>
      </c>
      <c r="V54" s="5">
        <f t="shared" si="1"/>
        <v>0.66675430103803723</v>
      </c>
    </row>
    <row r="55" spans="1:22" x14ac:dyDescent="0.2">
      <c r="A55" s="13" t="s">
        <v>796</v>
      </c>
      <c r="B55" s="1">
        <v>53</v>
      </c>
      <c r="C55" s="10" t="s">
        <v>35</v>
      </c>
      <c r="D55" s="5">
        <v>8.8599999999999998E-2</v>
      </c>
      <c r="E55" s="5">
        <v>8.6599999999999996E-2</v>
      </c>
      <c r="F55" s="5">
        <v>0.73319999999999996</v>
      </c>
      <c r="G55" s="6">
        <v>0.32890000000000003</v>
      </c>
      <c r="H55" s="5">
        <v>0.20399999999999999</v>
      </c>
      <c r="I55" s="5">
        <v>0.32950000000000002</v>
      </c>
      <c r="J55" s="6">
        <v>0.52939999999999998</v>
      </c>
      <c r="K55" s="5">
        <v>5.67E-2</v>
      </c>
      <c r="L55" s="5">
        <v>0.4632</v>
      </c>
      <c r="N55" s="5">
        <f t="shared" si="1"/>
        <v>1.0525662781129492</v>
      </c>
      <c r="O55" s="5">
        <f t="shared" si="1"/>
        <v>1.0624821079826534</v>
      </c>
      <c r="P55" s="5">
        <f t="shared" si="1"/>
        <v>0.13477754370982095</v>
      </c>
      <c r="Q55" s="6">
        <f t="shared" si="1"/>
        <v>0.4829361265173453</v>
      </c>
      <c r="R55" s="5">
        <f t="shared" si="1"/>
        <v>0.69036983257410123</v>
      </c>
      <c r="S55" s="5">
        <f t="shared" si="1"/>
        <v>0.48214458106997132</v>
      </c>
      <c r="T55" s="6">
        <f t="shared" si="1"/>
        <v>0.27621606303467061</v>
      </c>
      <c r="U55" s="5">
        <f t="shared" si="1"/>
        <v>1.2464169411070933</v>
      </c>
      <c r="V55" s="5">
        <f t="shared" si="1"/>
        <v>0.33423144928062021</v>
      </c>
    </row>
    <row r="56" spans="1:22" x14ac:dyDescent="0.2">
      <c r="A56" s="13" t="s">
        <v>797</v>
      </c>
      <c r="B56" s="1">
        <v>54</v>
      </c>
      <c r="C56" s="10" t="s">
        <v>36</v>
      </c>
      <c r="D56" s="16">
        <v>2.18E-2</v>
      </c>
      <c r="E56" s="16">
        <v>4.53E-2</v>
      </c>
      <c r="F56" s="5">
        <v>0.69510000000000005</v>
      </c>
      <c r="G56" s="6">
        <v>0.68200000000000005</v>
      </c>
      <c r="H56" s="5">
        <v>0.21629999999999999</v>
      </c>
      <c r="I56" s="5">
        <v>0.47099999999999997</v>
      </c>
      <c r="J56" s="6">
        <v>0.30869999999999997</v>
      </c>
      <c r="K56" s="5">
        <v>0.10009999999999999</v>
      </c>
      <c r="L56" s="5">
        <v>0.96299999999999997</v>
      </c>
      <c r="N56" s="5">
        <f t="shared" si="1"/>
        <v>1.6615435063953952</v>
      </c>
      <c r="O56" s="5">
        <f t="shared" si="1"/>
        <v>1.3439017979871681</v>
      </c>
      <c r="P56" s="5">
        <f t="shared" si="1"/>
        <v>0.15795271149036197</v>
      </c>
      <c r="Q56" s="6">
        <f t="shared" si="1"/>
        <v>0.16621562534352105</v>
      </c>
      <c r="R56" s="5">
        <f t="shared" si="1"/>
        <v>0.66494348056090857</v>
      </c>
      <c r="S56" s="5">
        <f t="shared" si="1"/>
        <v>0.32697909287110383</v>
      </c>
      <c r="T56" s="6">
        <f t="shared" si="1"/>
        <v>0.51046337051790469</v>
      </c>
      <c r="U56" s="5">
        <f t="shared" si="1"/>
        <v>0.99956592252068144</v>
      </c>
      <c r="V56" s="5">
        <f t="shared" si="1"/>
        <v>1.6373712875465501E-2</v>
      </c>
    </row>
    <row r="57" spans="1:22" x14ac:dyDescent="0.2">
      <c r="A57" s="13" t="s">
        <v>798</v>
      </c>
      <c r="B57" s="1">
        <v>55</v>
      </c>
      <c r="C57" s="10" t="s">
        <v>37</v>
      </c>
      <c r="D57" s="5">
        <v>0.10340000000000001</v>
      </c>
      <c r="E57" s="5">
        <v>0.13250000000000001</v>
      </c>
      <c r="F57" s="5">
        <v>0.79110000000000003</v>
      </c>
      <c r="G57" s="6">
        <v>0.48920000000000002</v>
      </c>
      <c r="H57" s="5">
        <v>0.22409999999999999</v>
      </c>
      <c r="I57" s="5">
        <v>0.46329999999999999</v>
      </c>
      <c r="J57" s="6">
        <v>0.67190000000000005</v>
      </c>
      <c r="K57" s="5">
        <v>5.0500000000000003E-2</v>
      </c>
      <c r="L57" s="5">
        <v>0.2228</v>
      </c>
      <c r="N57" s="5">
        <f t="shared" si="1"/>
        <v>0.9854794612420763</v>
      </c>
      <c r="O57" s="5">
        <f t="shared" si="1"/>
        <v>0.87778412172717335</v>
      </c>
      <c r="P57" s="5">
        <f t="shared" si="1"/>
        <v>0.10176861548690322</v>
      </c>
      <c r="Q57" s="6">
        <f t="shared" si="1"/>
        <v>0.31051355163575212</v>
      </c>
      <c r="R57" s="5">
        <f t="shared" si="1"/>
        <v>0.64955814346493879</v>
      </c>
      <c r="S57" s="5">
        <f t="shared" si="1"/>
        <v>0.33413769979684477</v>
      </c>
      <c r="T57" s="6">
        <f t="shared" si="1"/>
        <v>0.17269535891026502</v>
      </c>
      <c r="U57" s="5">
        <f t="shared" si="1"/>
        <v>1.2967086218813386</v>
      </c>
      <c r="V57" s="5">
        <f t="shared" si="1"/>
        <v>0.65208481349830871</v>
      </c>
    </row>
    <row r="58" spans="1:22" x14ac:dyDescent="0.2">
      <c r="A58" s="13" t="s">
        <v>799</v>
      </c>
      <c r="B58" s="1">
        <v>56</v>
      </c>
      <c r="C58" s="10" t="s">
        <v>672</v>
      </c>
      <c r="D58" s="5">
        <v>7.6399999999999996E-2</v>
      </c>
      <c r="E58" s="5">
        <v>0.2366</v>
      </c>
      <c r="F58" s="5">
        <v>0.95779999999999998</v>
      </c>
      <c r="G58" s="6">
        <v>0.82010000000000005</v>
      </c>
      <c r="H58" s="5">
        <v>8.6599999999999996E-2</v>
      </c>
      <c r="I58" s="5">
        <v>0.65759999999999996</v>
      </c>
      <c r="J58" s="6">
        <v>0.47839999999999999</v>
      </c>
      <c r="K58" s="5">
        <v>7.1999999999999995E-2</v>
      </c>
      <c r="L58" s="5">
        <v>8.5599999999999996E-2</v>
      </c>
      <c r="N58" s="5">
        <f t="shared" si="1"/>
        <v>1.1169066414243101</v>
      </c>
      <c r="O58" s="5">
        <f t="shared" si="1"/>
        <v>0.62598525970808838</v>
      </c>
      <c r="P58" s="5">
        <f t="shared" si="1"/>
        <v>1.8725167293411109E-2</v>
      </c>
      <c r="Q58" s="6">
        <f t="shared" si="1"/>
        <v>8.6133188103760708E-2</v>
      </c>
      <c r="R58" s="5">
        <f t="shared" si="1"/>
        <v>1.0624821079826534</v>
      </c>
      <c r="S58" s="5">
        <f t="shared" si="1"/>
        <v>0.18203819546800604</v>
      </c>
      <c r="T58" s="6">
        <f t="shared" si="1"/>
        <v>0.32020882901964559</v>
      </c>
      <c r="U58" s="5">
        <f t="shared" si="1"/>
        <v>1.1426675035687315</v>
      </c>
      <c r="V58" s="5">
        <f t="shared" si="1"/>
        <v>1.0675262353228467</v>
      </c>
    </row>
    <row r="59" spans="1:22" x14ac:dyDescent="0.2">
      <c r="A59" s="13" t="s">
        <v>800</v>
      </c>
      <c r="B59" s="1">
        <v>57</v>
      </c>
      <c r="C59" s="10" t="s">
        <v>673</v>
      </c>
      <c r="D59" s="5">
        <v>0.1174</v>
      </c>
      <c r="E59" s="5">
        <v>0.2266</v>
      </c>
      <c r="F59" s="5">
        <v>0.71009999999999995</v>
      </c>
      <c r="G59" s="6">
        <v>0.47899999999999998</v>
      </c>
      <c r="H59" s="5">
        <v>0.21659999999999999</v>
      </c>
      <c r="I59" s="5">
        <v>0.51800000000000002</v>
      </c>
      <c r="J59" s="6">
        <v>0.69840000000000002</v>
      </c>
      <c r="K59" s="5">
        <v>5.1200000000000002E-2</v>
      </c>
      <c r="L59" s="5">
        <v>0.20319999999999999</v>
      </c>
      <c r="N59" s="5">
        <f t="shared" si="1"/>
        <v>0.9303319030884043</v>
      </c>
      <c r="O59" s="5">
        <f t="shared" si="1"/>
        <v>0.64474009447262159</v>
      </c>
      <c r="P59" s="5">
        <f t="shared" si="1"/>
        <v>0.14868048735125486</v>
      </c>
      <c r="Q59" s="6">
        <f t="shared" si="1"/>
        <v>0.31966448658543678</v>
      </c>
      <c r="R59" s="5">
        <f t="shared" si="1"/>
        <v>0.66434154771069842</v>
      </c>
      <c r="S59" s="5">
        <f t="shared" si="1"/>
        <v>0.28567024025476695</v>
      </c>
      <c r="T59" s="6">
        <f t="shared" si="1"/>
        <v>0.15589576930248666</v>
      </c>
      <c r="U59" s="5">
        <f t="shared" si="1"/>
        <v>1.2907300390241692</v>
      </c>
      <c r="V59" s="5">
        <f t="shared" si="1"/>
        <v>0.69207629638811841</v>
      </c>
    </row>
    <row r="60" spans="1:22" x14ac:dyDescent="0.2">
      <c r="A60" s="13" t="s">
        <v>801</v>
      </c>
      <c r="B60" s="1">
        <v>58</v>
      </c>
      <c r="C60" s="10" t="s">
        <v>38</v>
      </c>
      <c r="D60" s="5">
        <v>0.14199999999999999</v>
      </c>
      <c r="E60" s="5">
        <v>0.1133</v>
      </c>
      <c r="F60" s="5">
        <v>0.51849999999999996</v>
      </c>
      <c r="G60" s="6">
        <v>0.42470000000000002</v>
      </c>
      <c r="H60" s="5">
        <v>0.27460000000000001</v>
      </c>
      <c r="I60" s="5">
        <v>0.40429999999999999</v>
      </c>
      <c r="J60" s="6">
        <v>0.75</v>
      </c>
      <c r="K60" s="16">
        <v>3.2599999999999997E-2</v>
      </c>
      <c r="L60" s="5">
        <v>0.16889999999999999</v>
      </c>
      <c r="N60" s="5">
        <f t="shared" si="1"/>
        <v>0.8477116556169435</v>
      </c>
      <c r="O60" s="5">
        <f t="shared" si="1"/>
        <v>0.94577009013660274</v>
      </c>
      <c r="P60" s="5">
        <f t="shared" si="1"/>
        <v>0.28525123927494028</v>
      </c>
      <c r="Q60" s="6">
        <f t="shared" ref="Q60:V101" si="2">-LOG10(G60)</f>
        <v>0.37191773900932051</v>
      </c>
      <c r="R60" s="5">
        <f t="shared" si="2"/>
        <v>0.5612994670992637</v>
      </c>
      <c r="S60" s="5">
        <f t="shared" si="2"/>
        <v>0.39329625866632573</v>
      </c>
      <c r="T60" s="6">
        <f t="shared" si="2"/>
        <v>0.12493873660829995</v>
      </c>
      <c r="U60" s="5">
        <f t="shared" si="2"/>
        <v>1.4867823999320611</v>
      </c>
      <c r="V60" s="5">
        <f t="shared" si="2"/>
        <v>0.77237035042899138</v>
      </c>
    </row>
    <row r="61" spans="1:22" x14ac:dyDescent="0.2">
      <c r="A61" s="13" t="s">
        <v>802</v>
      </c>
      <c r="B61" s="1">
        <v>59</v>
      </c>
      <c r="C61" s="10" t="s">
        <v>39</v>
      </c>
      <c r="D61" s="5">
        <v>0.14050000000000001</v>
      </c>
      <c r="E61" s="5">
        <v>0.108</v>
      </c>
      <c r="F61" s="5">
        <v>0.67789999999999995</v>
      </c>
      <c r="G61" s="6">
        <v>0.39489999999999997</v>
      </c>
      <c r="H61" s="5">
        <v>0.24540000000000001</v>
      </c>
      <c r="I61" s="5">
        <v>0.36130000000000001</v>
      </c>
      <c r="J61" s="6">
        <v>0.76910000000000001</v>
      </c>
      <c r="K61" s="16">
        <v>4.07E-2</v>
      </c>
      <c r="L61" s="5">
        <v>0.2417</v>
      </c>
      <c r="N61" s="5">
        <f t="shared" ref="N61:V106" si="3">-LOG10(D61)</f>
        <v>0.85232367575890122</v>
      </c>
      <c r="O61" s="5">
        <f t="shared" si="3"/>
        <v>0.96657624451305035</v>
      </c>
      <c r="P61" s="5">
        <f t="shared" si="3"/>
        <v>0.16883436609055755</v>
      </c>
      <c r="Q61" s="6">
        <f t="shared" si="2"/>
        <v>0.40351286626345584</v>
      </c>
      <c r="R61" s="5">
        <f t="shared" si="2"/>
        <v>0.6101254416090145</v>
      </c>
      <c r="S61" s="5">
        <f t="shared" si="2"/>
        <v>0.44213203843197774</v>
      </c>
      <c r="T61" s="6">
        <f t="shared" si="2"/>
        <v>0.1140171886450269</v>
      </c>
      <c r="U61" s="5">
        <f t="shared" si="2"/>
        <v>1.3904055907747799</v>
      </c>
      <c r="V61" s="5">
        <f t="shared" si="2"/>
        <v>0.61672334959234965</v>
      </c>
    </row>
    <row r="62" spans="1:22" x14ac:dyDescent="0.2">
      <c r="A62" s="13" t="s">
        <v>803</v>
      </c>
      <c r="B62" s="1">
        <v>60</v>
      </c>
      <c r="C62" s="10" t="s">
        <v>40</v>
      </c>
      <c r="D62" s="5">
        <v>8.8800000000000004E-2</v>
      </c>
      <c r="E62" s="5">
        <v>7.4099999999999999E-2</v>
      </c>
      <c r="F62" s="5">
        <v>0.7137</v>
      </c>
      <c r="G62" s="6">
        <v>0.66410000000000002</v>
      </c>
      <c r="H62" s="5">
        <v>0.24590000000000001</v>
      </c>
      <c r="I62" s="5">
        <v>0.54379999999999995</v>
      </c>
      <c r="J62" s="6">
        <v>0.56110000000000004</v>
      </c>
      <c r="K62" s="5">
        <v>9.5000000000000001E-2</v>
      </c>
      <c r="L62" s="5">
        <v>0.51270000000000004</v>
      </c>
      <c r="N62" s="5">
        <f t="shared" si="3"/>
        <v>1.0515870342213989</v>
      </c>
      <c r="O62" s="5">
        <f t="shared" si="3"/>
        <v>1.1301817920206718</v>
      </c>
      <c r="P62" s="5">
        <f t="shared" si="3"/>
        <v>0.14648430324307132</v>
      </c>
      <c r="Q62" s="6">
        <f t="shared" si="2"/>
        <v>0.1777665197611559</v>
      </c>
      <c r="R62" s="5">
        <f t="shared" si="2"/>
        <v>0.60924147126128281</v>
      </c>
      <c r="S62" s="5">
        <f t="shared" si="2"/>
        <v>0.26456079674851873</v>
      </c>
      <c r="T62" s="6">
        <f t="shared" si="2"/>
        <v>0.25095973129654275</v>
      </c>
      <c r="U62" s="5">
        <f t="shared" si="2"/>
        <v>1.0222763947111522</v>
      </c>
      <c r="V62" s="5">
        <f t="shared" si="2"/>
        <v>0.29013668255960068</v>
      </c>
    </row>
    <row r="63" spans="1:22" x14ac:dyDescent="0.2">
      <c r="A63" s="13" t="s">
        <v>804</v>
      </c>
      <c r="B63" s="1">
        <v>61</v>
      </c>
      <c r="C63" s="10" t="s">
        <v>41</v>
      </c>
      <c r="D63" s="5">
        <v>0.15609999999999999</v>
      </c>
      <c r="E63" s="5">
        <v>9.4500000000000001E-2</v>
      </c>
      <c r="F63" s="5">
        <v>0.51700000000000002</v>
      </c>
      <c r="G63" s="6">
        <v>0.45169999999999999</v>
      </c>
      <c r="H63" s="5">
        <v>0.35630000000000001</v>
      </c>
      <c r="I63" s="5">
        <v>0.12379999999999999</v>
      </c>
      <c r="J63" s="6">
        <v>0.68520000000000003</v>
      </c>
      <c r="K63" s="16">
        <v>2.86E-2</v>
      </c>
      <c r="L63" s="5">
        <v>0.61060000000000003</v>
      </c>
      <c r="N63" s="5">
        <f t="shared" si="3"/>
        <v>0.80659709693758253</v>
      </c>
      <c r="O63" s="5">
        <f t="shared" si="3"/>
        <v>1.024568191490737</v>
      </c>
      <c r="P63" s="5">
        <f t="shared" si="3"/>
        <v>0.2865094569060575</v>
      </c>
      <c r="Q63" s="6">
        <f t="shared" si="2"/>
        <v>0.3451499094386058</v>
      </c>
      <c r="R63" s="5">
        <f t="shared" si="2"/>
        <v>0.44818417764898444</v>
      </c>
      <c r="S63" s="5">
        <f t="shared" si="2"/>
        <v>0.90727935531590087</v>
      </c>
      <c r="T63" s="6">
        <f t="shared" si="2"/>
        <v>0.1641826457065271</v>
      </c>
      <c r="U63" s="5">
        <f t="shared" si="2"/>
        <v>1.5436339668709569</v>
      </c>
      <c r="V63" s="5">
        <f t="shared" si="2"/>
        <v>0.21424320003735697</v>
      </c>
    </row>
    <row r="64" spans="1:22" x14ac:dyDescent="0.2">
      <c r="A64" s="13" t="s">
        <v>805</v>
      </c>
      <c r="B64" s="1">
        <v>62</v>
      </c>
      <c r="C64" s="10" t="s">
        <v>674</v>
      </c>
      <c r="D64" s="5">
        <v>0.12820000000000001</v>
      </c>
      <c r="E64" s="5">
        <v>0.1323</v>
      </c>
      <c r="F64" s="5">
        <v>0.73839999999999995</v>
      </c>
      <c r="G64" s="6">
        <v>0.4536</v>
      </c>
      <c r="H64" s="5">
        <v>0.1976</v>
      </c>
      <c r="I64" s="5">
        <v>0.34499999999999997</v>
      </c>
      <c r="J64" s="6">
        <v>0.64229999999999998</v>
      </c>
      <c r="K64" s="16">
        <v>2.4500000000000001E-2</v>
      </c>
      <c r="L64" s="5">
        <v>0.55010000000000003</v>
      </c>
      <c r="N64" s="5">
        <f t="shared" si="3"/>
        <v>0.89211197481720139</v>
      </c>
      <c r="O64" s="5">
        <f t="shared" si="3"/>
        <v>0.87844015581249901</v>
      </c>
      <c r="P64" s="5">
        <f t="shared" si="3"/>
        <v>0.13170831198214439</v>
      </c>
      <c r="Q64" s="6">
        <f t="shared" si="2"/>
        <v>0.34332695411514985</v>
      </c>
      <c r="R64" s="5">
        <f t="shared" si="2"/>
        <v>0.70421305974839066</v>
      </c>
      <c r="S64" s="5">
        <f t="shared" si="2"/>
        <v>0.46218090492672592</v>
      </c>
      <c r="T64" s="6">
        <f t="shared" si="2"/>
        <v>0.19226207798589925</v>
      </c>
      <c r="U64" s="5">
        <f t="shared" si="2"/>
        <v>1.6108339156354676</v>
      </c>
      <c r="V64" s="5">
        <f t="shared" si="2"/>
        <v>0.259558355050234</v>
      </c>
    </row>
    <row r="65" spans="1:22" x14ac:dyDescent="0.2">
      <c r="A65" s="13" t="s">
        <v>806</v>
      </c>
      <c r="B65" s="1">
        <v>63</v>
      </c>
      <c r="C65" s="10" t="s">
        <v>675</v>
      </c>
      <c r="D65" s="5">
        <v>0.18129999999999999</v>
      </c>
      <c r="E65" s="5">
        <v>0.13189999999999999</v>
      </c>
      <c r="F65" s="5">
        <v>0.48259999999999997</v>
      </c>
      <c r="G65" s="6">
        <v>0.40560000000000002</v>
      </c>
      <c r="H65" s="5">
        <v>0.39129999999999998</v>
      </c>
      <c r="I65" s="5">
        <v>0.15640000000000001</v>
      </c>
      <c r="J65" s="6">
        <v>0.71220000000000006</v>
      </c>
      <c r="K65" s="16">
        <v>1.8200000000000001E-2</v>
      </c>
      <c r="L65" s="5">
        <v>0.55920000000000003</v>
      </c>
      <c r="N65" s="5">
        <f t="shared" si="3"/>
        <v>0.74160219590449139</v>
      </c>
      <c r="O65" s="5">
        <f t="shared" si="3"/>
        <v>0.87975520445363475</v>
      </c>
      <c r="P65" s="5">
        <f t="shared" si="3"/>
        <v>0.31641268242723303</v>
      </c>
      <c r="Q65" s="6">
        <f t="shared" si="2"/>
        <v>0.39190205367472042</v>
      </c>
      <c r="R65" s="5">
        <f t="shared" si="2"/>
        <v>0.40749015209931988</v>
      </c>
      <c r="S65" s="5">
        <f t="shared" si="2"/>
        <v>0.80576325127617077</v>
      </c>
      <c r="T65" s="6">
        <f t="shared" si="2"/>
        <v>0.1473980306617651</v>
      </c>
      <c r="U65" s="5">
        <f t="shared" si="2"/>
        <v>1.7399286120149251</v>
      </c>
      <c r="V65" s="5">
        <f t="shared" si="2"/>
        <v>0.25243283726237498</v>
      </c>
    </row>
    <row r="66" spans="1:22" x14ac:dyDescent="0.2">
      <c r="A66" s="13" t="s">
        <v>807</v>
      </c>
      <c r="B66" s="1">
        <v>64</v>
      </c>
      <c r="C66" s="10" t="s">
        <v>42</v>
      </c>
      <c r="D66" s="5">
        <v>0.21010000000000001</v>
      </c>
      <c r="E66" s="5">
        <v>9.5100000000000004E-2</v>
      </c>
      <c r="F66" s="5">
        <v>0.23949999999999999</v>
      </c>
      <c r="G66" s="6">
        <v>0.39529999999999998</v>
      </c>
      <c r="H66" s="5">
        <v>0.40129999999999999</v>
      </c>
      <c r="I66" s="5">
        <v>5.0299999999999997E-2</v>
      </c>
      <c r="J66" s="6">
        <v>0.77969999999999995</v>
      </c>
      <c r="K66" s="16">
        <v>2.3800000000000002E-2</v>
      </c>
      <c r="L66" s="5">
        <v>0.46589999999999998</v>
      </c>
      <c r="N66" s="5">
        <f t="shared" si="3"/>
        <v>0.67757394759404743</v>
      </c>
      <c r="O66" s="5">
        <f t="shared" si="3"/>
        <v>1.021819483062586</v>
      </c>
      <c r="P66" s="5">
        <f t="shared" si="3"/>
        <v>0.62069448224941803</v>
      </c>
      <c r="Q66" s="6">
        <f t="shared" si="2"/>
        <v>0.40307318565702938</v>
      </c>
      <c r="R66" s="5">
        <f t="shared" si="2"/>
        <v>0.39653084026616126</v>
      </c>
      <c r="S66" s="5">
        <f t="shared" si="2"/>
        <v>1.2984320149440727</v>
      </c>
      <c r="T66" s="6">
        <f t="shared" si="2"/>
        <v>0.10807246577932499</v>
      </c>
      <c r="U66" s="5">
        <f t="shared" si="2"/>
        <v>1.6234230429434879</v>
      </c>
      <c r="V66" s="5">
        <f t="shared" si="2"/>
        <v>0.33170728955177908</v>
      </c>
    </row>
    <row r="67" spans="1:22" x14ac:dyDescent="0.2">
      <c r="A67" s="13" t="s">
        <v>808</v>
      </c>
      <c r="B67" s="1">
        <v>65</v>
      </c>
      <c r="C67" s="10" t="s">
        <v>43</v>
      </c>
      <c r="D67" s="5">
        <v>0.15740000000000001</v>
      </c>
      <c r="E67" s="5">
        <v>9.7799999999999998E-2</v>
      </c>
      <c r="F67" s="5">
        <v>0.44080000000000003</v>
      </c>
      <c r="G67" s="6">
        <v>0.39219999999999999</v>
      </c>
      <c r="H67" s="5">
        <v>0.38119999999999998</v>
      </c>
      <c r="I67" s="5">
        <v>0.1116</v>
      </c>
      <c r="J67" s="6">
        <v>0.71719999999999995</v>
      </c>
      <c r="K67" s="16">
        <v>2.6499999999999999E-2</v>
      </c>
      <c r="L67" s="5">
        <v>0.50509999999999999</v>
      </c>
      <c r="N67" s="5">
        <f t="shared" si="3"/>
        <v>0.80299527197695419</v>
      </c>
      <c r="O67" s="5">
        <f t="shared" si="3"/>
        <v>1.0096611452123985</v>
      </c>
      <c r="P67" s="5">
        <f t="shared" si="3"/>
        <v>0.35575841415627135</v>
      </c>
      <c r="Q67" s="6">
        <f t="shared" si="2"/>
        <v>0.40649241066823477</v>
      </c>
      <c r="R67" s="5">
        <f t="shared" si="2"/>
        <v>0.41884710803371122</v>
      </c>
      <c r="S67" s="5">
        <f t="shared" si="2"/>
        <v>0.95233580539843998</v>
      </c>
      <c r="T67" s="6">
        <f t="shared" si="2"/>
        <v>0.14435971910985479</v>
      </c>
      <c r="U67" s="5">
        <f t="shared" si="2"/>
        <v>1.5767541260631921</v>
      </c>
      <c r="V67" s="5">
        <f t="shared" si="2"/>
        <v>0.29662263148765045</v>
      </c>
    </row>
    <row r="68" spans="1:22" x14ac:dyDescent="0.2">
      <c r="A68" s="13" t="s">
        <v>809</v>
      </c>
      <c r="B68" s="1">
        <v>66</v>
      </c>
      <c r="C68" s="10" t="s">
        <v>44</v>
      </c>
      <c r="D68" s="5">
        <v>0.13189999999999999</v>
      </c>
      <c r="E68" s="5">
        <v>6.8500000000000005E-2</v>
      </c>
      <c r="F68" s="5">
        <v>0.77170000000000005</v>
      </c>
      <c r="G68" s="6">
        <v>0.64680000000000004</v>
      </c>
      <c r="H68" s="5">
        <v>0.34560000000000002</v>
      </c>
      <c r="I68" s="5">
        <v>0.12920000000000001</v>
      </c>
      <c r="J68" s="6">
        <v>0.58660000000000001</v>
      </c>
      <c r="K68" s="5">
        <v>5.6500000000000002E-2</v>
      </c>
      <c r="L68" s="5">
        <v>0.91149999999999998</v>
      </c>
      <c r="N68" s="5">
        <f t="shared" si="3"/>
        <v>0.87975520445363475</v>
      </c>
      <c r="O68" s="5">
        <f t="shared" si="3"/>
        <v>1.1643094285075744</v>
      </c>
      <c r="P68" s="5">
        <f t="shared" si="3"/>
        <v>0.11255149975004627</v>
      </c>
      <c r="Q68" s="6">
        <f t="shared" si="2"/>
        <v>0.18922998876563643</v>
      </c>
      <c r="R68" s="5">
        <f t="shared" si="2"/>
        <v>0.46142626619314431</v>
      </c>
      <c r="S68" s="5">
        <f t="shared" si="2"/>
        <v>0.88873748634093463</v>
      </c>
      <c r="T68" s="6">
        <f t="shared" si="2"/>
        <v>0.23165794135546666</v>
      </c>
      <c r="U68" s="5">
        <f t="shared" si="2"/>
        <v>1.2479515521805615</v>
      </c>
      <c r="V68" s="5">
        <f t="shared" si="2"/>
        <v>4.0243327009004903E-2</v>
      </c>
    </row>
    <row r="69" spans="1:22" x14ac:dyDescent="0.2">
      <c r="A69" s="13" t="s">
        <v>810</v>
      </c>
      <c r="B69" s="1">
        <v>67</v>
      </c>
      <c r="C69" s="10" t="s">
        <v>45</v>
      </c>
      <c r="D69" s="5">
        <v>0.30370000000000003</v>
      </c>
      <c r="E69" s="5">
        <v>9.6500000000000002E-2</v>
      </c>
      <c r="F69" s="5">
        <v>0.36599999999999999</v>
      </c>
      <c r="G69" s="6">
        <v>0.41909999999999997</v>
      </c>
      <c r="H69" s="5">
        <v>0.4002</v>
      </c>
      <c r="I69" s="5">
        <v>0.30549999999999999</v>
      </c>
      <c r="J69" s="6">
        <v>0.85309999999999997</v>
      </c>
      <c r="K69" s="5">
        <v>9.1300000000000006E-2</v>
      </c>
      <c r="L69" s="5">
        <v>0.78259999999999996</v>
      </c>
      <c r="N69" s="5">
        <f t="shared" si="3"/>
        <v>0.51755520808173472</v>
      </c>
      <c r="O69" s="5">
        <f t="shared" si="3"/>
        <v>1.0154726866562074</v>
      </c>
      <c r="P69" s="5">
        <f t="shared" si="3"/>
        <v>0.43651891460558934</v>
      </c>
      <c r="Q69" s="6">
        <f t="shared" si="2"/>
        <v>0.37768233916615568</v>
      </c>
      <c r="R69" s="5">
        <f t="shared" si="2"/>
        <v>0.39772291569980739</v>
      </c>
      <c r="S69" s="5">
        <f t="shared" si="2"/>
        <v>0.51498878542142701</v>
      </c>
      <c r="T69" s="6">
        <f t="shared" si="2"/>
        <v>6.9000058043847873E-2</v>
      </c>
      <c r="U69" s="5">
        <f t="shared" si="2"/>
        <v>1.0395292224657011</v>
      </c>
      <c r="V69" s="5">
        <f t="shared" si="2"/>
        <v>0.1064601564353387</v>
      </c>
    </row>
    <row r="70" spans="1:22" x14ac:dyDescent="0.2">
      <c r="A70" s="13" t="s">
        <v>811</v>
      </c>
      <c r="B70" s="1">
        <v>68</v>
      </c>
      <c r="C70" s="10" t="s">
        <v>46</v>
      </c>
      <c r="D70" s="5">
        <v>0.5877</v>
      </c>
      <c r="E70" s="5">
        <v>0.14369999999999999</v>
      </c>
      <c r="F70" s="5">
        <v>0.46539999999999998</v>
      </c>
      <c r="G70" s="6">
        <v>0.37530000000000002</v>
      </c>
      <c r="H70" s="5">
        <v>0.21629999999999999</v>
      </c>
      <c r="I70" s="5">
        <v>0.25119999999999998</v>
      </c>
      <c r="J70" s="6">
        <v>0.91900000000000004</v>
      </c>
      <c r="K70" s="5">
        <v>0.25119999999999998</v>
      </c>
      <c r="L70" s="5">
        <v>0.76949999999999996</v>
      </c>
      <c r="N70" s="5">
        <f t="shared" si="3"/>
        <v>0.23084430928560121</v>
      </c>
      <c r="O70" s="5">
        <f t="shared" si="3"/>
        <v>0.8425432318657744</v>
      </c>
      <c r="P70" s="5">
        <f t="shared" si="3"/>
        <v>0.33217362104928888</v>
      </c>
      <c r="Q70" s="6">
        <f t="shared" si="2"/>
        <v>0.42562143558691756</v>
      </c>
      <c r="R70" s="5">
        <f t="shared" si="2"/>
        <v>0.66494348056090857</v>
      </c>
      <c r="S70" s="5">
        <f t="shared" si="2"/>
        <v>0.59998036493484153</v>
      </c>
      <c r="T70" s="6">
        <f t="shared" si="2"/>
        <v>3.6684488613888719E-2</v>
      </c>
      <c r="U70" s="5">
        <f t="shared" si="2"/>
        <v>0.59998036493484153</v>
      </c>
      <c r="V70" s="5">
        <f t="shared" si="2"/>
        <v>0.11379137583250251</v>
      </c>
    </row>
    <row r="71" spans="1:22" x14ac:dyDescent="0.2">
      <c r="A71" s="13" t="s">
        <v>812</v>
      </c>
      <c r="B71" s="1">
        <v>69</v>
      </c>
      <c r="C71" s="10" t="s">
        <v>47</v>
      </c>
      <c r="D71" s="5">
        <v>0.32929999999999998</v>
      </c>
      <c r="E71" s="5">
        <v>0.1017</v>
      </c>
      <c r="F71" s="5">
        <v>0.47899999999999998</v>
      </c>
      <c r="G71" s="6">
        <v>0.67710000000000004</v>
      </c>
      <c r="H71" s="5">
        <v>0.38890000000000002</v>
      </c>
      <c r="I71" s="5">
        <v>0.36770000000000003</v>
      </c>
      <c r="J71" s="6">
        <v>0.98260000000000003</v>
      </c>
      <c r="K71" s="16">
        <v>4.8899999999999999E-2</v>
      </c>
      <c r="L71" s="5">
        <v>0.57940000000000003</v>
      </c>
      <c r="N71" s="5">
        <f t="shared" si="3"/>
        <v>0.48240826928809222</v>
      </c>
      <c r="O71" s="5">
        <f t="shared" si="3"/>
        <v>0.99267904707725541</v>
      </c>
      <c r="P71" s="5">
        <f t="shared" si="3"/>
        <v>0.31966448658543678</v>
      </c>
      <c r="Q71" s="6">
        <f t="shared" si="2"/>
        <v>0.16934718620257552</v>
      </c>
      <c r="R71" s="5">
        <f t="shared" si="2"/>
        <v>0.4101620568525402</v>
      </c>
      <c r="S71" s="5">
        <f t="shared" si="2"/>
        <v>0.43450637013113758</v>
      </c>
      <c r="T71" s="6">
        <f t="shared" si="2"/>
        <v>7.623240201197006E-3</v>
      </c>
      <c r="U71" s="5">
        <f t="shared" si="2"/>
        <v>1.3106911408763797</v>
      </c>
      <c r="V71" s="5">
        <f t="shared" si="2"/>
        <v>0.23702150913225697</v>
      </c>
    </row>
    <row r="72" spans="1:22" x14ac:dyDescent="0.2">
      <c r="A72" s="13" t="s">
        <v>813</v>
      </c>
      <c r="B72" s="1">
        <v>70</v>
      </c>
      <c r="C72" s="10" t="s">
        <v>676</v>
      </c>
      <c r="D72" s="5">
        <v>0.3548</v>
      </c>
      <c r="E72" s="5">
        <v>8.4400000000000003E-2</v>
      </c>
      <c r="F72" s="5">
        <v>0.3669</v>
      </c>
      <c r="G72" s="6">
        <v>0.34389999999999998</v>
      </c>
      <c r="H72" s="5">
        <v>0.4718</v>
      </c>
      <c r="I72" s="5">
        <v>0.2387</v>
      </c>
      <c r="J72" s="6">
        <v>0.97509999999999997</v>
      </c>
      <c r="K72" s="5">
        <v>5.6399999999999999E-2</v>
      </c>
      <c r="L72" s="5">
        <v>0.71960000000000002</v>
      </c>
      <c r="N72" s="5">
        <f t="shared" si="3"/>
        <v>0.4500163888403112</v>
      </c>
      <c r="O72" s="5">
        <f t="shared" si="3"/>
        <v>1.0736575533743449</v>
      </c>
      <c r="P72" s="5">
        <f t="shared" si="3"/>
        <v>0.43545228824405208</v>
      </c>
      <c r="Q72" s="6">
        <f t="shared" si="2"/>
        <v>0.46356782417798653</v>
      </c>
      <c r="R72" s="5">
        <f t="shared" si="2"/>
        <v>0.32624206345042334</v>
      </c>
      <c r="S72" s="5">
        <f t="shared" si="2"/>
        <v>0.62214758099324541</v>
      </c>
      <c r="T72" s="6">
        <f t="shared" si="2"/>
        <v>1.0950843561779703E-2</v>
      </c>
      <c r="U72" s="5">
        <f t="shared" si="2"/>
        <v>1.2487208960166578</v>
      </c>
      <c r="V72" s="5">
        <f t="shared" si="2"/>
        <v>0.14290884532648623</v>
      </c>
    </row>
    <row r="73" spans="1:22" x14ac:dyDescent="0.2">
      <c r="A73" s="13" t="s">
        <v>814</v>
      </c>
      <c r="B73" s="1">
        <v>71</v>
      </c>
      <c r="C73" s="10" t="s">
        <v>677</v>
      </c>
      <c r="D73" s="5">
        <v>0.3009</v>
      </c>
      <c r="E73" s="5">
        <v>8.6099999999999996E-2</v>
      </c>
      <c r="F73" s="5">
        <v>0.2888</v>
      </c>
      <c r="G73" s="6">
        <v>0.30470000000000003</v>
      </c>
      <c r="H73" s="5">
        <v>0.52210000000000001</v>
      </c>
      <c r="I73" s="5">
        <v>0.35770000000000002</v>
      </c>
      <c r="J73" s="6">
        <v>0.87490000000000001</v>
      </c>
      <c r="K73" s="5">
        <v>7.46E-2</v>
      </c>
      <c r="L73" s="5">
        <v>0.72</v>
      </c>
      <c r="N73" s="5">
        <f t="shared" si="3"/>
        <v>0.52157781225991939</v>
      </c>
      <c r="O73" s="5">
        <f t="shared" si="3"/>
        <v>1.0649968485463452</v>
      </c>
      <c r="P73" s="5">
        <f t="shared" si="3"/>
        <v>0.53940281110239852</v>
      </c>
      <c r="Q73" s="6">
        <f t="shared" si="3"/>
        <v>0.51612754577732634</v>
      </c>
      <c r="R73" s="5">
        <f t="shared" si="3"/>
        <v>0.28224630678928442</v>
      </c>
      <c r="S73" s="5">
        <f t="shared" si="3"/>
        <v>0.44648105985103043</v>
      </c>
      <c r="T73" s="6">
        <f t="shared" si="2"/>
        <v>5.8041583469186378E-2</v>
      </c>
      <c r="U73" s="5">
        <f t="shared" si="2"/>
        <v>1.1272611725273312</v>
      </c>
      <c r="V73" s="5">
        <f t="shared" si="2"/>
        <v>0.14266750356873156</v>
      </c>
    </row>
    <row r="74" spans="1:22" x14ac:dyDescent="0.2">
      <c r="A74" s="13" t="s">
        <v>815</v>
      </c>
      <c r="B74" s="1">
        <v>72</v>
      </c>
      <c r="C74" s="10" t="s">
        <v>48</v>
      </c>
      <c r="D74" s="5">
        <v>0.222</v>
      </c>
      <c r="E74" s="5">
        <v>0.1174</v>
      </c>
      <c r="F74" s="5">
        <v>0.48680000000000001</v>
      </c>
      <c r="G74" s="6">
        <v>0.72499999999999998</v>
      </c>
      <c r="H74" s="5">
        <v>0.31809999999999999</v>
      </c>
      <c r="I74" s="5">
        <v>0.40939999999999999</v>
      </c>
      <c r="J74" s="6">
        <v>0.59740000000000004</v>
      </c>
      <c r="K74" s="5">
        <v>0.1356</v>
      </c>
      <c r="L74" s="5">
        <v>0.89880000000000004</v>
      </c>
      <c r="N74" s="5">
        <f t="shared" si="3"/>
        <v>0.65364702554936138</v>
      </c>
      <c r="O74" s="5">
        <f t="shared" si="3"/>
        <v>0.9303319030884043</v>
      </c>
      <c r="P74" s="5">
        <f t="shared" si="3"/>
        <v>0.31264943044197263</v>
      </c>
      <c r="Q74" s="6">
        <f t="shared" si="3"/>
        <v>0.13966199342900631</v>
      </c>
      <c r="R74" s="5">
        <f t="shared" si="3"/>
        <v>0.49743633089263667</v>
      </c>
      <c r="S74" s="5">
        <f t="shared" si="3"/>
        <v>0.38785216167351316</v>
      </c>
      <c r="T74" s="6">
        <f t="shared" si="2"/>
        <v>0.22373478173189049</v>
      </c>
      <c r="U74" s="5">
        <f t="shared" si="2"/>
        <v>0.8677403104689555</v>
      </c>
      <c r="V74" s="5">
        <f t="shared" si="2"/>
        <v>4.6336936252908682E-2</v>
      </c>
    </row>
    <row r="75" spans="1:22" x14ac:dyDescent="0.2">
      <c r="A75" s="13" t="s">
        <v>816</v>
      </c>
      <c r="B75" s="1">
        <v>73</v>
      </c>
      <c r="C75" s="10" t="s">
        <v>49</v>
      </c>
      <c r="D75" s="5">
        <v>0.33200000000000002</v>
      </c>
      <c r="E75" s="5">
        <v>0.1232</v>
      </c>
      <c r="F75" s="5">
        <v>0.1963</v>
      </c>
      <c r="G75" s="6">
        <v>0.31269999999999998</v>
      </c>
      <c r="H75" s="5">
        <v>0.37740000000000001</v>
      </c>
      <c r="I75" s="5">
        <v>0.1217</v>
      </c>
      <c r="J75" s="6">
        <v>0.86519999999999997</v>
      </c>
      <c r="K75" s="5">
        <v>6.7400000000000002E-2</v>
      </c>
      <c r="L75" s="5">
        <v>0.53339999999999999</v>
      </c>
      <c r="N75" s="5">
        <f t="shared" si="3"/>
        <v>0.4788619162959637</v>
      </c>
      <c r="O75" s="5">
        <f t="shared" si="3"/>
        <v>0.90938929217159337</v>
      </c>
      <c r="P75" s="5">
        <f t="shared" si="3"/>
        <v>0.70707970039999379</v>
      </c>
      <c r="Q75" s="6">
        <f t="shared" si="3"/>
        <v>0.50487211875706683</v>
      </c>
      <c r="R75" s="5">
        <f t="shared" si="3"/>
        <v>0.42319810417108744</v>
      </c>
      <c r="S75" s="5">
        <f t="shared" si="3"/>
        <v>0.91470942176993497</v>
      </c>
      <c r="T75" s="6">
        <f t="shared" si="2"/>
        <v>6.2883489232946149E-2</v>
      </c>
      <c r="U75" s="5">
        <f t="shared" si="2"/>
        <v>1.1713401034646802</v>
      </c>
      <c r="V75" s="5">
        <f t="shared" si="2"/>
        <v>0.2729469886461427</v>
      </c>
    </row>
    <row r="76" spans="1:22" x14ac:dyDescent="0.2">
      <c r="A76" s="13" t="s">
        <v>817</v>
      </c>
      <c r="B76" s="1">
        <v>74</v>
      </c>
      <c r="C76" s="10" t="s">
        <v>678</v>
      </c>
      <c r="D76" s="5">
        <v>0.3306</v>
      </c>
      <c r="E76" s="5">
        <v>0.2344</v>
      </c>
      <c r="F76" s="5">
        <v>0.60360000000000003</v>
      </c>
      <c r="G76" s="6">
        <v>0.18609999999999999</v>
      </c>
      <c r="H76" s="5">
        <v>0.1439</v>
      </c>
      <c r="I76" s="5">
        <v>0.28770000000000001</v>
      </c>
      <c r="J76" s="6">
        <v>0.99939999999999996</v>
      </c>
      <c r="K76" s="5">
        <v>6.3299999999999995E-2</v>
      </c>
      <c r="L76" s="5">
        <v>0.96709999999999996</v>
      </c>
      <c r="N76" s="5">
        <f t="shared" si="3"/>
        <v>0.48069715076457131</v>
      </c>
      <c r="O76" s="5">
        <f t="shared" si="3"/>
        <v>0.63004239265394701</v>
      </c>
      <c r="P76" s="5">
        <f t="shared" si="3"/>
        <v>0.21925076889644776</v>
      </c>
      <c r="Q76" s="6">
        <f t="shared" si="3"/>
        <v>0.73025362686923301</v>
      </c>
      <c r="R76" s="5">
        <f t="shared" si="3"/>
        <v>0.84193920606339478</v>
      </c>
      <c r="S76" s="5">
        <f t="shared" si="3"/>
        <v>0.5410601381096739</v>
      </c>
      <c r="T76" s="6">
        <f t="shared" si="2"/>
        <v>2.6065489343199378E-4</v>
      </c>
      <c r="U76" s="5">
        <f t="shared" si="2"/>
        <v>1.198596289982645</v>
      </c>
      <c r="V76" s="5">
        <f t="shared" si="2"/>
        <v>1.452861671041231E-2</v>
      </c>
    </row>
    <row r="77" spans="1:22" x14ac:dyDescent="0.2">
      <c r="A77" s="13" t="s">
        <v>818</v>
      </c>
      <c r="B77" s="1">
        <v>75</v>
      </c>
      <c r="C77" s="10" t="s">
        <v>679</v>
      </c>
      <c r="D77" s="5">
        <v>0.34870000000000001</v>
      </c>
      <c r="E77" s="5">
        <v>0.14910000000000001</v>
      </c>
      <c r="F77" s="5">
        <v>0.18260000000000001</v>
      </c>
      <c r="G77" s="6">
        <v>0.34360000000000002</v>
      </c>
      <c r="H77" s="5">
        <v>0.47770000000000001</v>
      </c>
      <c r="I77" s="5">
        <v>0.12989999999999999</v>
      </c>
      <c r="J77" s="6">
        <v>0.84540000000000004</v>
      </c>
      <c r="K77" s="5">
        <v>9.9199999999999997E-2</v>
      </c>
      <c r="L77" s="5">
        <v>0.41870000000000002</v>
      </c>
      <c r="N77" s="5">
        <f t="shared" si="3"/>
        <v>0.45754805262402343</v>
      </c>
      <c r="O77" s="5">
        <f t="shared" si="3"/>
        <v>0.82652235654700545</v>
      </c>
      <c r="P77" s="5">
        <f t="shared" si="3"/>
        <v>0.73849922680171987</v>
      </c>
      <c r="Q77" s="6">
        <f t="shared" si="3"/>
        <v>0.46394684484079529</v>
      </c>
      <c r="R77" s="5">
        <f t="shared" si="3"/>
        <v>0.32084475871664614</v>
      </c>
      <c r="S77" s="5">
        <f t="shared" si="3"/>
        <v>0.88639084892697217</v>
      </c>
      <c r="T77" s="6">
        <f t="shared" si="2"/>
        <v>7.2937756506999921E-2</v>
      </c>
      <c r="U77" s="5">
        <f t="shared" si="2"/>
        <v>1.0034883278458213</v>
      </c>
      <c r="V77" s="5">
        <f t="shared" si="2"/>
        <v>0.37809703910876952</v>
      </c>
    </row>
    <row r="78" spans="1:22" x14ac:dyDescent="0.2">
      <c r="A78" s="13" t="s">
        <v>819</v>
      </c>
      <c r="B78" s="1">
        <v>76</v>
      </c>
      <c r="C78" s="10" t="s">
        <v>50</v>
      </c>
      <c r="D78" s="5">
        <v>0.32890000000000003</v>
      </c>
      <c r="E78" s="5">
        <v>0.12089999999999999</v>
      </c>
      <c r="F78" s="5">
        <v>0.14460000000000001</v>
      </c>
      <c r="G78" s="6">
        <v>0.34710000000000002</v>
      </c>
      <c r="H78" s="5">
        <v>0.34610000000000002</v>
      </c>
      <c r="I78" s="5">
        <v>0.10199999999999999</v>
      </c>
      <c r="J78" s="6">
        <v>0.92420000000000002</v>
      </c>
      <c r="K78" s="5">
        <v>6.1400000000000003E-2</v>
      </c>
      <c r="L78" s="5">
        <v>0.46129999999999999</v>
      </c>
      <c r="N78" s="5">
        <f t="shared" si="3"/>
        <v>0.4829361265173453</v>
      </c>
      <c r="O78" s="5">
        <f t="shared" si="3"/>
        <v>0.91757369913922815</v>
      </c>
      <c r="P78" s="5">
        <f t="shared" si="3"/>
        <v>0.83983170704148802</v>
      </c>
      <c r="Q78" s="6">
        <f t="shared" si="3"/>
        <v>0.45954538632858799</v>
      </c>
      <c r="R78" s="5">
        <f t="shared" si="3"/>
        <v>0.46079840070587225</v>
      </c>
      <c r="S78" s="5">
        <f t="shared" si="3"/>
        <v>0.99139982823808248</v>
      </c>
      <c r="T78" s="6">
        <f t="shared" si="2"/>
        <v>3.4234035817313817E-2</v>
      </c>
      <c r="U78" s="5">
        <f t="shared" si="2"/>
        <v>1.2118316288588322</v>
      </c>
      <c r="V78" s="5">
        <f t="shared" si="2"/>
        <v>0.33601654539173331</v>
      </c>
    </row>
    <row r="79" spans="1:22" x14ac:dyDescent="0.2">
      <c r="A79" s="13" t="s">
        <v>820</v>
      </c>
      <c r="B79" s="1">
        <v>77</v>
      </c>
      <c r="C79" s="10" t="s">
        <v>51</v>
      </c>
      <c r="D79" s="5">
        <v>0.36720000000000003</v>
      </c>
      <c r="E79" s="5">
        <v>0.13719999999999999</v>
      </c>
      <c r="F79" s="5">
        <v>0.1714</v>
      </c>
      <c r="G79" s="6">
        <v>0.26779999999999998</v>
      </c>
      <c r="H79" s="5">
        <v>0.43459999999999999</v>
      </c>
      <c r="I79" s="5">
        <v>0.13919999999999999</v>
      </c>
      <c r="J79" s="6">
        <v>0.91369999999999996</v>
      </c>
      <c r="K79" s="5">
        <v>6.6600000000000006E-2</v>
      </c>
      <c r="L79" s="5">
        <v>0.49640000000000001</v>
      </c>
      <c r="N79" s="5">
        <f t="shared" si="3"/>
        <v>0.43509732747079516</v>
      </c>
      <c r="O79" s="5">
        <f t="shared" si="3"/>
        <v>0.86264588862926717</v>
      </c>
      <c r="P79" s="5">
        <f t="shared" si="3"/>
        <v>0.76598918241282066</v>
      </c>
      <c r="Q79" s="6">
        <f t="shared" si="3"/>
        <v>0.5721894273240099</v>
      </c>
      <c r="R79" s="5">
        <f t="shared" si="3"/>
        <v>0.3619102780154943</v>
      </c>
      <c r="S79" s="5">
        <f t="shared" si="3"/>
        <v>0.85636076472545675</v>
      </c>
      <c r="T79" s="6">
        <f t="shared" si="2"/>
        <v>3.9196375088230276E-2</v>
      </c>
      <c r="U79" s="5">
        <f t="shared" si="2"/>
        <v>1.176525770829699</v>
      </c>
      <c r="V79" s="5">
        <f t="shared" si="2"/>
        <v>0.30416822717330777</v>
      </c>
    </row>
    <row r="80" spans="1:22" x14ac:dyDescent="0.2">
      <c r="A80" s="13" t="s">
        <v>821</v>
      </c>
      <c r="B80" s="1">
        <v>78</v>
      </c>
      <c r="C80" s="10" t="s">
        <v>52</v>
      </c>
      <c r="D80" s="5">
        <v>0.29630000000000001</v>
      </c>
      <c r="E80" s="5">
        <v>8.6499999999999994E-2</v>
      </c>
      <c r="F80" s="5">
        <v>0.13830000000000001</v>
      </c>
      <c r="G80" s="6">
        <v>0.3821</v>
      </c>
      <c r="H80" s="5">
        <v>0.37890000000000001</v>
      </c>
      <c r="I80" s="5">
        <v>6.83E-2</v>
      </c>
      <c r="J80" s="6">
        <v>0.78959999999999997</v>
      </c>
      <c r="K80" s="5">
        <v>6.2E-2</v>
      </c>
      <c r="L80" s="5">
        <v>0.54420000000000002</v>
      </c>
      <c r="N80" s="5">
        <f t="shared" si="3"/>
        <v>0.52826834851994886</v>
      </c>
      <c r="O80" s="5">
        <f t="shared" si="3"/>
        <v>1.0629838925351858</v>
      </c>
      <c r="P80" s="5">
        <f t="shared" si="3"/>
        <v>0.85917781989068942</v>
      </c>
      <c r="Q80" s="6">
        <f t="shared" si="3"/>
        <v>0.41782296231159116</v>
      </c>
      <c r="R80" s="5">
        <f t="shared" si="3"/>
        <v>0.42147539472500678</v>
      </c>
      <c r="S80" s="5">
        <f t="shared" si="3"/>
        <v>1.1655792963184675</v>
      </c>
      <c r="T80" s="6">
        <f t="shared" si="2"/>
        <v>0.1025928603384197</v>
      </c>
      <c r="U80" s="5">
        <f t="shared" si="2"/>
        <v>1.2076083105017461</v>
      </c>
      <c r="V80" s="5">
        <f t="shared" si="2"/>
        <v>0.26424146255626108</v>
      </c>
    </row>
    <row r="81" spans="1:22" x14ac:dyDescent="0.2">
      <c r="A81" s="13" t="s">
        <v>822</v>
      </c>
      <c r="B81" s="1">
        <v>79</v>
      </c>
      <c r="C81" s="10" t="s">
        <v>53</v>
      </c>
      <c r="D81" s="5">
        <v>0.1515</v>
      </c>
      <c r="E81" s="5">
        <v>0.1024</v>
      </c>
      <c r="F81" s="5">
        <v>0.47439999999999999</v>
      </c>
      <c r="G81" s="6">
        <v>0.39600000000000002</v>
      </c>
      <c r="H81" s="5">
        <v>0.40600000000000003</v>
      </c>
      <c r="I81" s="5">
        <v>9.2399999999999996E-2</v>
      </c>
      <c r="J81" s="6">
        <v>0.62719999999999998</v>
      </c>
      <c r="K81" s="16">
        <v>2.3599999999999999E-2</v>
      </c>
      <c r="L81" s="5">
        <v>0.6875</v>
      </c>
      <c r="N81" s="5">
        <f t="shared" si="3"/>
        <v>0.81958736716167624</v>
      </c>
      <c r="O81" s="5">
        <f t="shared" si="3"/>
        <v>0.98970004336018802</v>
      </c>
      <c r="P81" s="5">
        <f t="shared" si="3"/>
        <v>0.32385531964379383</v>
      </c>
      <c r="Q81" s="6">
        <f t="shared" si="3"/>
        <v>0.40230481407448765</v>
      </c>
      <c r="R81" s="5">
        <f t="shared" si="3"/>
        <v>0.39147396642280585</v>
      </c>
      <c r="S81" s="5">
        <f t="shared" si="3"/>
        <v>1.0343280287798933</v>
      </c>
      <c r="T81" s="6">
        <f t="shared" si="2"/>
        <v>0.20259395032361799</v>
      </c>
      <c r="U81" s="5">
        <f t="shared" si="2"/>
        <v>1.6270879970298935</v>
      </c>
      <c r="V81" s="5">
        <f t="shared" si="2"/>
        <v>0.16272729749769974</v>
      </c>
    </row>
    <row r="82" spans="1:22" x14ac:dyDescent="0.2">
      <c r="A82" s="13" t="s">
        <v>823</v>
      </c>
      <c r="B82" s="1">
        <v>80</v>
      </c>
      <c r="C82" s="10" t="s">
        <v>680</v>
      </c>
      <c r="D82" s="5">
        <v>0.218</v>
      </c>
      <c r="E82" s="5">
        <v>0.1512</v>
      </c>
      <c r="F82" s="5">
        <v>0.91080000000000005</v>
      </c>
      <c r="G82" s="6">
        <v>0.31609999999999999</v>
      </c>
      <c r="H82" s="5">
        <v>0.30049999999999999</v>
      </c>
      <c r="I82" s="5">
        <v>0.27629999999999999</v>
      </c>
      <c r="J82" s="6">
        <v>0.81520000000000004</v>
      </c>
      <c r="K82" s="16">
        <v>1.8100000000000002E-2</v>
      </c>
      <c r="L82" s="5">
        <v>0.59430000000000005</v>
      </c>
      <c r="N82" s="5">
        <f t="shared" si="3"/>
        <v>0.66154350639539516</v>
      </c>
      <c r="O82" s="5">
        <f t="shared" si="3"/>
        <v>0.82044820883481229</v>
      </c>
      <c r="P82" s="5">
        <f t="shared" si="3"/>
        <v>4.0576978056894787E-2</v>
      </c>
      <c r="Q82" s="6">
        <f t="shared" si="3"/>
        <v>0.50017550416042034</v>
      </c>
      <c r="R82" s="5">
        <f t="shared" si="3"/>
        <v>0.52215552366124174</v>
      </c>
      <c r="S82" s="5">
        <f t="shared" si="3"/>
        <v>0.5586191150834886</v>
      </c>
      <c r="T82" s="6">
        <f t="shared" si="2"/>
        <v>8.8735829001630004E-2</v>
      </c>
      <c r="U82" s="5">
        <f t="shared" si="2"/>
        <v>1.7423214251308154</v>
      </c>
      <c r="V82" s="5">
        <f t="shared" si="2"/>
        <v>0.22599426974179046</v>
      </c>
    </row>
    <row r="83" spans="1:22" x14ac:dyDescent="0.2">
      <c r="A83" s="13" t="s">
        <v>824</v>
      </c>
      <c r="B83" s="1">
        <v>81</v>
      </c>
      <c r="C83" s="10" t="s">
        <v>681</v>
      </c>
      <c r="D83" s="5">
        <v>0.14050000000000001</v>
      </c>
      <c r="E83" s="5">
        <v>0.122</v>
      </c>
      <c r="F83" s="5">
        <v>0.50239999999999996</v>
      </c>
      <c r="G83" s="6">
        <v>0.38679999999999998</v>
      </c>
      <c r="H83" s="5">
        <v>0.50090000000000001</v>
      </c>
      <c r="I83" s="5">
        <v>9.9199999999999997E-2</v>
      </c>
      <c r="J83" s="6">
        <v>0.56259999999999999</v>
      </c>
      <c r="K83" s="16">
        <v>2.41E-2</v>
      </c>
      <c r="L83" s="5">
        <v>0.81769999999999998</v>
      </c>
      <c r="N83" s="5">
        <f t="shared" si="3"/>
        <v>0.85232367575890122</v>
      </c>
      <c r="O83" s="5">
        <f t="shared" si="3"/>
        <v>0.91364016932525183</v>
      </c>
      <c r="P83" s="5">
        <f t="shared" si="3"/>
        <v>0.29895036927086033</v>
      </c>
      <c r="Q83" s="6">
        <f t="shared" si="3"/>
        <v>0.41251353458903595</v>
      </c>
      <c r="R83" s="5">
        <f t="shared" si="3"/>
        <v>0.30024896831048564</v>
      </c>
      <c r="S83" s="5">
        <f t="shared" si="3"/>
        <v>1.0034883278458213</v>
      </c>
      <c r="T83" s="6">
        <f t="shared" si="2"/>
        <v>0.24980027217081788</v>
      </c>
      <c r="U83" s="5">
        <f t="shared" si="2"/>
        <v>1.6179829574251317</v>
      </c>
      <c r="V83" s="5">
        <f t="shared" si="2"/>
        <v>8.7406002247894313E-2</v>
      </c>
    </row>
    <row r="84" spans="1:22" x14ac:dyDescent="0.2">
      <c r="A84" s="13" t="s">
        <v>825</v>
      </c>
      <c r="B84" s="1">
        <v>82</v>
      </c>
      <c r="C84" s="10" t="s">
        <v>54</v>
      </c>
      <c r="D84" s="5">
        <v>0.17130000000000001</v>
      </c>
      <c r="E84" s="5">
        <v>8.77E-2</v>
      </c>
      <c r="F84" s="5">
        <v>0.2009</v>
      </c>
      <c r="G84" s="6">
        <v>0.41149999999999998</v>
      </c>
      <c r="H84" s="5">
        <v>0.37269999999999998</v>
      </c>
      <c r="I84" s="5">
        <v>7.1099999999999997E-2</v>
      </c>
      <c r="J84" s="6">
        <v>0.68540000000000001</v>
      </c>
      <c r="K84" s="16">
        <v>2.9499999999999998E-2</v>
      </c>
      <c r="L84" s="5">
        <v>0.26240000000000002</v>
      </c>
      <c r="N84" s="5">
        <f t="shared" si="3"/>
        <v>0.76624263703448947</v>
      </c>
      <c r="O84" s="5">
        <f t="shared" si="3"/>
        <v>1.0570004066339596</v>
      </c>
      <c r="P84" s="5">
        <f t="shared" si="3"/>
        <v>0.69702006325175081</v>
      </c>
      <c r="Q84" s="6">
        <f t="shared" si="3"/>
        <v>0.38563016045171139</v>
      </c>
      <c r="R84" s="5">
        <f t="shared" si="3"/>
        <v>0.42864060724616038</v>
      </c>
      <c r="S84" s="5">
        <f t="shared" si="3"/>
        <v>1.1481303992702336</v>
      </c>
      <c r="T84" s="6">
        <f t="shared" si="2"/>
        <v>0.16405589990615188</v>
      </c>
      <c r="U84" s="5">
        <f t="shared" si="2"/>
        <v>1.530177984021837</v>
      </c>
      <c r="V84" s="5">
        <f t="shared" si="2"/>
        <v>0.58103616929637725</v>
      </c>
    </row>
    <row r="85" spans="1:22" x14ac:dyDescent="0.2">
      <c r="A85" s="13" t="s">
        <v>826</v>
      </c>
      <c r="B85" s="1">
        <v>83</v>
      </c>
      <c r="C85" s="10" t="s">
        <v>55</v>
      </c>
      <c r="D85" s="5">
        <v>0.15110000000000001</v>
      </c>
      <c r="E85" s="5">
        <v>0.1087</v>
      </c>
      <c r="F85" s="5">
        <v>0.37859999999999999</v>
      </c>
      <c r="G85" s="6">
        <v>0.31419999999999998</v>
      </c>
      <c r="H85" s="5">
        <v>0.4052</v>
      </c>
      <c r="I85" s="5">
        <v>0.1258</v>
      </c>
      <c r="J85" s="6">
        <v>0.67510000000000003</v>
      </c>
      <c r="K85" s="16">
        <v>2.5100000000000001E-2</v>
      </c>
      <c r="L85" s="5">
        <v>0.43709999999999999</v>
      </c>
      <c r="N85" s="5">
        <f t="shared" si="3"/>
        <v>0.82073553566097457</v>
      </c>
      <c r="O85" s="5">
        <f t="shared" si="3"/>
        <v>0.96377045591370547</v>
      </c>
      <c r="P85" s="5">
        <f t="shared" si="3"/>
        <v>0.42181939037222205</v>
      </c>
      <c r="Q85" s="6">
        <f t="shared" si="3"/>
        <v>0.5027938192960455</v>
      </c>
      <c r="R85" s="5">
        <f t="shared" si="3"/>
        <v>0.3923305633117572</v>
      </c>
      <c r="S85" s="5">
        <f t="shared" si="3"/>
        <v>0.90031935889074988</v>
      </c>
      <c r="T85" s="6">
        <f t="shared" si="2"/>
        <v>0.1706318920111797</v>
      </c>
      <c r="U85" s="5">
        <f t="shared" si="2"/>
        <v>1.6003262785189618</v>
      </c>
      <c r="V85" s="5">
        <f t="shared" si="2"/>
        <v>0.35941919351034746</v>
      </c>
    </row>
    <row r="86" spans="1:22" x14ac:dyDescent="0.2">
      <c r="A86" s="13" t="s">
        <v>827</v>
      </c>
      <c r="B86" s="1">
        <v>84</v>
      </c>
      <c r="C86" s="10" t="s">
        <v>56</v>
      </c>
      <c r="D86" s="5">
        <v>0.1411</v>
      </c>
      <c r="E86" s="5">
        <v>8.1799999999999998E-2</v>
      </c>
      <c r="F86" s="5">
        <v>0.53569999999999995</v>
      </c>
      <c r="G86" s="6">
        <v>0.52639999999999998</v>
      </c>
      <c r="H86" s="5">
        <v>0.38769999999999999</v>
      </c>
      <c r="I86" s="5">
        <v>6.13E-2</v>
      </c>
      <c r="J86" s="6">
        <v>0.55589999999999995</v>
      </c>
      <c r="K86" s="16">
        <v>2.6599999999999999E-2</v>
      </c>
      <c r="L86" s="5">
        <v>0.68740000000000001</v>
      </c>
      <c r="N86" s="5">
        <f t="shared" si="3"/>
        <v>0.85047298624565215</v>
      </c>
      <c r="O86" s="5">
        <f t="shared" si="3"/>
        <v>1.0872466963286771</v>
      </c>
      <c r="P86" s="5">
        <f t="shared" si="3"/>
        <v>0.27107835362714067</v>
      </c>
      <c r="Q86" s="6">
        <f t="shared" si="3"/>
        <v>0.27868411939410093</v>
      </c>
      <c r="R86" s="5">
        <f t="shared" si="3"/>
        <v>0.41150419899279</v>
      </c>
      <c r="S86" s="5">
        <f t="shared" si="3"/>
        <v>1.2125395254815849</v>
      </c>
      <c r="T86" s="6">
        <f t="shared" si="2"/>
        <v>0.25500332596144004</v>
      </c>
      <c r="U86" s="5">
        <f t="shared" si="2"/>
        <v>1.575118363368933</v>
      </c>
      <c r="V86" s="5">
        <f t="shared" si="2"/>
        <v>0.1627904721987935</v>
      </c>
    </row>
    <row r="87" spans="1:22" x14ac:dyDescent="0.2">
      <c r="A87" s="13" t="s">
        <v>828</v>
      </c>
      <c r="B87" s="1">
        <v>85</v>
      </c>
      <c r="C87" s="10" t="s">
        <v>57</v>
      </c>
      <c r="D87" s="5">
        <v>0.1027</v>
      </c>
      <c r="E87" s="5">
        <v>0.13420000000000001</v>
      </c>
      <c r="F87" s="5">
        <v>0.51</v>
      </c>
      <c r="G87" s="6">
        <v>0.90010000000000001</v>
      </c>
      <c r="H87" s="5">
        <v>0.23780000000000001</v>
      </c>
      <c r="I87" s="5">
        <v>0.1212</v>
      </c>
      <c r="J87" s="6">
        <v>0.50039999999999996</v>
      </c>
      <c r="K87" s="16">
        <v>2.63E-2</v>
      </c>
      <c r="L87" s="5">
        <v>0.22919999999999999</v>
      </c>
      <c r="N87" s="5">
        <f t="shared" si="3"/>
        <v>0.98842955640272179</v>
      </c>
      <c r="O87" s="5">
        <f t="shared" si="3"/>
        <v>0.87224748416702669</v>
      </c>
      <c r="P87" s="5">
        <f t="shared" si="3"/>
        <v>0.29242982390206362</v>
      </c>
      <c r="Q87" s="6">
        <f t="shared" si="3"/>
        <v>4.5709238298872995E-2</v>
      </c>
      <c r="R87" s="5">
        <f t="shared" si="3"/>
        <v>0.62378814971732721</v>
      </c>
      <c r="S87" s="5">
        <f t="shared" si="3"/>
        <v>0.91649738016973259</v>
      </c>
      <c r="T87" s="6">
        <f t="shared" si="2"/>
        <v>0.30068269897861771</v>
      </c>
      <c r="U87" s="5">
        <f t="shared" si="2"/>
        <v>1.5800442515102422</v>
      </c>
      <c r="V87" s="5">
        <f t="shared" si="2"/>
        <v>0.63978538670464769</v>
      </c>
    </row>
    <row r="88" spans="1:22" x14ac:dyDescent="0.2">
      <c r="A88" s="13" t="s">
        <v>829</v>
      </c>
      <c r="B88" s="1">
        <v>86</v>
      </c>
      <c r="C88" s="10" t="s">
        <v>58</v>
      </c>
      <c r="D88" s="5">
        <v>0.15379999999999999</v>
      </c>
      <c r="E88" s="5">
        <v>6.8900000000000003E-2</v>
      </c>
      <c r="F88" s="5">
        <v>0.50829999999999997</v>
      </c>
      <c r="G88" s="6">
        <v>0.87339999999999995</v>
      </c>
      <c r="H88" s="5">
        <v>0.29470000000000002</v>
      </c>
      <c r="I88" s="5">
        <v>0.14149999999999999</v>
      </c>
      <c r="J88" s="6">
        <v>0.65610000000000002</v>
      </c>
      <c r="K88" s="16">
        <v>2.3E-2</v>
      </c>
      <c r="L88" s="5">
        <v>0.1686</v>
      </c>
      <c r="N88" s="5">
        <f t="shared" si="3"/>
        <v>0.81304366453458776</v>
      </c>
      <c r="O88" s="5">
        <f t="shared" si="3"/>
        <v>1.1617807780923741</v>
      </c>
      <c r="P88" s="5">
        <f t="shared" si="3"/>
        <v>0.29387989029729644</v>
      </c>
      <c r="Q88" s="6">
        <f t="shared" si="3"/>
        <v>5.8786812414678723E-2</v>
      </c>
      <c r="R88" s="5">
        <f t="shared" si="3"/>
        <v>0.53061986415007478</v>
      </c>
      <c r="S88" s="5">
        <f t="shared" si="3"/>
        <v>0.84924356013969104</v>
      </c>
      <c r="T88" s="6">
        <f t="shared" si="2"/>
        <v>0.18302996224270049</v>
      </c>
      <c r="U88" s="5">
        <f t="shared" si="2"/>
        <v>1.6382721639824072</v>
      </c>
      <c r="V88" s="5">
        <f t="shared" si="2"/>
        <v>0.77314242971127645</v>
      </c>
    </row>
    <row r="89" spans="1:22" x14ac:dyDescent="0.2">
      <c r="A89" s="13" t="s">
        <v>830</v>
      </c>
      <c r="B89" s="1">
        <v>87</v>
      </c>
      <c r="C89" s="10" t="s">
        <v>682</v>
      </c>
      <c r="D89" s="5">
        <v>0.16070000000000001</v>
      </c>
      <c r="E89" s="5">
        <v>0.1069</v>
      </c>
      <c r="F89" s="5">
        <v>0.59699999999999998</v>
      </c>
      <c r="G89" s="6">
        <v>0.98040000000000005</v>
      </c>
      <c r="H89" s="5">
        <v>0.2233</v>
      </c>
      <c r="I89" s="5">
        <v>0.40789999999999998</v>
      </c>
      <c r="J89" s="6">
        <v>0.51390000000000002</v>
      </c>
      <c r="K89" s="16">
        <v>2.3099999999999999E-2</v>
      </c>
      <c r="L89" s="5">
        <v>0.14990000000000001</v>
      </c>
      <c r="N89" s="5">
        <f t="shared" si="3"/>
        <v>0.79398412323665546</v>
      </c>
      <c r="O89" s="5">
        <f t="shared" si="3"/>
        <v>0.97102229479122204</v>
      </c>
      <c r="P89" s="5">
        <f t="shared" si="3"/>
        <v>0.22402566887063094</v>
      </c>
      <c r="Q89" s="6">
        <f t="shared" si="3"/>
        <v>8.5966974199596629E-3</v>
      </c>
      <c r="R89" s="5">
        <f t="shared" si="3"/>
        <v>0.65111127692856208</v>
      </c>
      <c r="S89" s="5">
        <f t="shared" si="3"/>
        <v>0.38944629468290543</v>
      </c>
      <c r="T89" s="6">
        <f t="shared" si="2"/>
        <v>0.28912138231482704</v>
      </c>
      <c r="U89" s="5">
        <f t="shared" si="2"/>
        <v>1.6363880201078558</v>
      </c>
      <c r="V89" s="5">
        <f t="shared" si="2"/>
        <v>0.82419836715172057</v>
      </c>
    </row>
    <row r="90" spans="1:22" x14ac:dyDescent="0.2">
      <c r="A90" s="13" t="s">
        <v>831</v>
      </c>
      <c r="B90" s="1">
        <v>88</v>
      </c>
      <c r="C90" s="10" t="s">
        <v>683</v>
      </c>
      <c r="D90" s="5">
        <v>0.15809999999999999</v>
      </c>
      <c r="E90" s="5">
        <v>7.7899999999999997E-2</v>
      </c>
      <c r="F90" s="5">
        <v>0.4345</v>
      </c>
      <c r="G90" s="6">
        <v>0.89570000000000005</v>
      </c>
      <c r="H90" s="5">
        <v>0.2984</v>
      </c>
      <c r="I90" s="5">
        <v>0.21790000000000001</v>
      </c>
      <c r="J90" s="6">
        <v>0.68520000000000003</v>
      </c>
      <c r="K90" s="16">
        <v>2.2599999999999999E-2</v>
      </c>
      <c r="L90" s="5">
        <v>0.14230000000000001</v>
      </c>
      <c r="N90" s="5">
        <f t="shared" si="3"/>
        <v>0.80106813006779098</v>
      </c>
      <c r="O90" s="5">
        <f t="shared" si="3"/>
        <v>1.1084625423274355</v>
      </c>
      <c r="P90" s="5">
        <f t="shared" si="3"/>
        <v>0.36201021921531473</v>
      </c>
      <c r="Q90" s="6">
        <f t="shared" si="3"/>
        <v>4.7837425785537388E-2</v>
      </c>
      <c r="R90" s="5">
        <f t="shared" si="3"/>
        <v>0.52520118119936876</v>
      </c>
      <c r="S90" s="5">
        <f t="shared" si="3"/>
        <v>0.66174276975374435</v>
      </c>
      <c r="T90" s="6">
        <f t="shared" si="2"/>
        <v>0.1641826457065271</v>
      </c>
      <c r="U90" s="5">
        <f t="shared" si="2"/>
        <v>1.645891560852599</v>
      </c>
      <c r="V90" s="5">
        <f t="shared" si="2"/>
        <v>0.84679509991571567</v>
      </c>
    </row>
    <row r="91" spans="1:22" x14ac:dyDescent="0.2">
      <c r="A91" s="13" t="s">
        <v>832</v>
      </c>
      <c r="B91" s="1">
        <v>89</v>
      </c>
      <c r="C91" s="10" t="s">
        <v>59</v>
      </c>
      <c r="D91" s="5">
        <v>0.19350000000000001</v>
      </c>
      <c r="E91" s="5">
        <v>6.3700000000000007E-2</v>
      </c>
      <c r="F91" s="5">
        <v>0.4612</v>
      </c>
      <c r="G91" s="6">
        <v>0.78849999999999998</v>
      </c>
      <c r="H91" s="5">
        <v>0.32890000000000003</v>
      </c>
      <c r="I91" s="5">
        <v>0.105</v>
      </c>
      <c r="J91" s="6">
        <v>0.76090000000000002</v>
      </c>
      <c r="K91" s="16">
        <v>1.9800000000000002E-2</v>
      </c>
      <c r="L91" s="5">
        <v>0.17150000000000001</v>
      </c>
      <c r="N91" s="5">
        <f t="shared" si="3"/>
        <v>0.71331903064506974</v>
      </c>
      <c r="O91" s="5">
        <f t="shared" si="3"/>
        <v>1.1958605676646494</v>
      </c>
      <c r="P91" s="5">
        <f t="shared" si="3"/>
        <v>0.33611070137733862</v>
      </c>
      <c r="Q91" s="6">
        <f t="shared" si="3"/>
        <v>0.10319830233507835</v>
      </c>
      <c r="R91" s="5">
        <f t="shared" si="3"/>
        <v>0.4829361265173453</v>
      </c>
      <c r="S91" s="5">
        <f t="shared" si="3"/>
        <v>0.97881070093006195</v>
      </c>
      <c r="T91" s="6">
        <f t="shared" si="2"/>
        <v>0.11867241589944862</v>
      </c>
      <c r="U91" s="5">
        <f t="shared" si="2"/>
        <v>1.7033348097384688</v>
      </c>
      <c r="V91" s="5">
        <f t="shared" si="2"/>
        <v>0.7657358756212107</v>
      </c>
    </row>
    <row r="92" spans="1:22" x14ac:dyDescent="0.2">
      <c r="A92" s="13" t="s">
        <v>833</v>
      </c>
      <c r="B92" s="1">
        <v>90</v>
      </c>
      <c r="C92" s="10" t="s">
        <v>60</v>
      </c>
      <c r="D92" s="5">
        <v>0.1807</v>
      </c>
      <c r="E92" s="5">
        <v>7.3599999999999999E-2</v>
      </c>
      <c r="F92" s="5">
        <v>0.48120000000000002</v>
      </c>
      <c r="G92" s="6">
        <v>0.8145</v>
      </c>
      <c r="H92" s="5">
        <v>0.30309999999999998</v>
      </c>
      <c r="I92" s="5">
        <v>0.123</v>
      </c>
      <c r="J92" s="6">
        <v>0.7228</v>
      </c>
      <c r="K92" s="16">
        <v>2.2100000000000002E-2</v>
      </c>
      <c r="L92" s="5">
        <v>0.17</v>
      </c>
      <c r="N92" s="5">
        <f t="shared" si="3"/>
        <v>0.7430418474390682</v>
      </c>
      <c r="O92" s="5">
        <f t="shared" si="3"/>
        <v>1.1331221856625011</v>
      </c>
      <c r="P92" s="5">
        <f t="shared" si="3"/>
        <v>0.31767438133219283</v>
      </c>
      <c r="Q92" s="6">
        <f t="shared" si="3"/>
        <v>8.9108911355471804E-2</v>
      </c>
      <c r="R92" s="5">
        <f t="shared" si="3"/>
        <v>0.51841406363237774</v>
      </c>
      <c r="S92" s="5">
        <f t="shared" si="3"/>
        <v>0.91009488856060206</v>
      </c>
      <c r="T92" s="6">
        <f t="shared" si="2"/>
        <v>0.14098185611110575</v>
      </c>
      <c r="U92" s="5">
        <f t="shared" si="2"/>
        <v>1.6556077263148892</v>
      </c>
      <c r="V92" s="5">
        <f t="shared" si="2"/>
        <v>0.769551078621726</v>
      </c>
    </row>
    <row r="93" spans="1:22" x14ac:dyDescent="0.2">
      <c r="A93" s="13" t="s">
        <v>834</v>
      </c>
      <c r="B93" s="1">
        <v>91</v>
      </c>
      <c r="C93" s="10" t="s">
        <v>61</v>
      </c>
      <c r="D93" s="5">
        <v>0.1095</v>
      </c>
      <c r="E93" s="5">
        <v>5.5399999999999998E-2</v>
      </c>
      <c r="F93" s="5">
        <v>0.72819999999999996</v>
      </c>
      <c r="G93" s="6">
        <v>0.90949999999999998</v>
      </c>
      <c r="H93" s="5">
        <v>0.27929999999999999</v>
      </c>
      <c r="I93" s="5">
        <v>7.7799999999999994E-2</v>
      </c>
      <c r="J93" s="6">
        <v>0.52210000000000001</v>
      </c>
      <c r="K93" s="16">
        <v>2.8299999999999999E-2</v>
      </c>
      <c r="L93" s="5">
        <v>0.27479999999999999</v>
      </c>
      <c r="N93" s="5">
        <f t="shared" si="3"/>
        <v>0.96058588082386287</v>
      </c>
      <c r="O93" s="5">
        <f t="shared" si="3"/>
        <v>1.2564902352715703</v>
      </c>
      <c r="P93" s="5">
        <f t="shared" si="3"/>
        <v>0.13774932540207505</v>
      </c>
      <c r="Q93" s="6">
        <f t="shared" si="3"/>
        <v>4.1197296600497639E-2</v>
      </c>
      <c r="R93" s="5">
        <f t="shared" si="3"/>
        <v>0.55392906429899491</v>
      </c>
      <c r="S93" s="5">
        <f t="shared" si="3"/>
        <v>1.109020403010311</v>
      </c>
      <c r="T93" s="6">
        <f t="shared" si="2"/>
        <v>0.28224630678928442</v>
      </c>
      <c r="U93" s="5">
        <f t="shared" si="2"/>
        <v>1.5482135644757098</v>
      </c>
      <c r="V93" s="5">
        <f t="shared" si="2"/>
        <v>0.56098327161248718</v>
      </c>
    </row>
    <row r="94" spans="1:22" x14ac:dyDescent="0.2">
      <c r="A94" s="13" t="s">
        <v>835</v>
      </c>
      <c r="B94" s="1">
        <v>92</v>
      </c>
      <c r="C94" s="10" t="s">
        <v>62</v>
      </c>
      <c r="D94" s="5">
        <v>8.9700000000000002E-2</v>
      </c>
      <c r="E94" s="5">
        <v>0.14069999999999999</v>
      </c>
      <c r="F94" s="5">
        <v>0.49769999999999998</v>
      </c>
      <c r="G94" s="6">
        <v>0.87319999999999998</v>
      </c>
      <c r="H94" s="5">
        <v>0.23</v>
      </c>
      <c r="I94" s="5">
        <v>0.1236</v>
      </c>
      <c r="J94" s="6">
        <v>0.42880000000000001</v>
      </c>
      <c r="K94" s="16">
        <v>2.81E-2</v>
      </c>
      <c r="L94" s="5">
        <v>0.22509999999999999</v>
      </c>
      <c r="N94" s="5">
        <f t="shared" si="3"/>
        <v>1.0472075569559078</v>
      </c>
      <c r="O94" s="5">
        <f t="shared" si="3"/>
        <v>0.85170590256525436</v>
      </c>
      <c r="P94" s="5">
        <f t="shared" si="3"/>
        <v>0.30303235925597688</v>
      </c>
      <c r="Q94" s="6">
        <f t="shared" si="3"/>
        <v>5.8886272962898431E-2</v>
      </c>
      <c r="R94" s="5">
        <f t="shared" si="3"/>
        <v>0.63827216398240705</v>
      </c>
      <c r="S94" s="5">
        <f t="shared" si="3"/>
        <v>0.90798152924720299</v>
      </c>
      <c r="T94" s="6">
        <f t="shared" si="2"/>
        <v>0.36774522331528636</v>
      </c>
      <c r="U94" s="5">
        <f t="shared" si="2"/>
        <v>1.5512936800949202</v>
      </c>
      <c r="V94" s="5">
        <f t="shared" si="2"/>
        <v>0.64762450499947999</v>
      </c>
    </row>
    <row r="95" spans="1:22" x14ac:dyDescent="0.2">
      <c r="A95" s="13" t="s">
        <v>836</v>
      </c>
      <c r="B95" s="1">
        <v>93</v>
      </c>
      <c r="C95" s="10" t="s">
        <v>684</v>
      </c>
      <c r="D95" s="5">
        <v>0.10539999999999999</v>
      </c>
      <c r="E95" s="5">
        <v>0.3135</v>
      </c>
      <c r="F95" s="5">
        <v>0.7379</v>
      </c>
      <c r="G95" s="6">
        <v>0.88959999999999995</v>
      </c>
      <c r="H95" s="5">
        <v>0.24</v>
      </c>
      <c r="I95" s="5">
        <v>0.2757</v>
      </c>
      <c r="J95" s="6">
        <v>0.42209999999999998</v>
      </c>
      <c r="K95" s="16">
        <v>2.3800000000000002E-2</v>
      </c>
      <c r="L95" s="5">
        <v>0.42009999999999997</v>
      </c>
      <c r="N95" s="5">
        <f t="shared" si="3"/>
        <v>0.97715938912347222</v>
      </c>
      <c r="O95" s="5">
        <f t="shared" si="3"/>
        <v>0.50376245483326476</v>
      </c>
      <c r="P95" s="5">
        <f t="shared" si="3"/>
        <v>0.13200248965504879</v>
      </c>
      <c r="Q95" s="6">
        <f t="shared" si="3"/>
        <v>5.0805225762017778E-2</v>
      </c>
      <c r="R95" s="5">
        <f t="shared" si="3"/>
        <v>0.61978875828839397</v>
      </c>
      <c r="S95" s="5">
        <f t="shared" si="3"/>
        <v>0.55956323389422624</v>
      </c>
      <c r="T95" s="6">
        <f t="shared" si="2"/>
        <v>0.37458464784559187</v>
      </c>
      <c r="U95" s="5">
        <f t="shared" si="2"/>
        <v>1.6234230429434879</v>
      </c>
      <c r="V95" s="5">
        <f t="shared" si="2"/>
        <v>0.37664731846200805</v>
      </c>
    </row>
    <row r="96" spans="1:22" x14ac:dyDescent="0.2">
      <c r="A96" s="13" t="s">
        <v>837</v>
      </c>
      <c r="B96" s="1">
        <v>94</v>
      </c>
      <c r="C96" s="10" t="s">
        <v>685</v>
      </c>
      <c r="D96" s="5">
        <v>0.1032</v>
      </c>
      <c r="E96" s="5">
        <v>0.16850000000000001</v>
      </c>
      <c r="F96" s="5">
        <v>0.47670000000000001</v>
      </c>
      <c r="G96" s="6">
        <v>0.86950000000000005</v>
      </c>
      <c r="H96" s="5">
        <v>0.24149999999999999</v>
      </c>
      <c r="I96" s="5">
        <v>0.1573</v>
      </c>
      <c r="J96" s="6">
        <v>0.4763</v>
      </c>
      <c r="K96" s="16">
        <v>2.4899999999999999E-2</v>
      </c>
      <c r="L96" s="5">
        <v>0.20630000000000001</v>
      </c>
      <c r="N96" s="5">
        <f t="shared" si="3"/>
        <v>0.98632030270880744</v>
      </c>
      <c r="O96" s="5">
        <f t="shared" si="3"/>
        <v>0.77340009479264249</v>
      </c>
      <c r="P96" s="5">
        <f t="shared" si="3"/>
        <v>0.32175484807295801</v>
      </c>
      <c r="Q96" s="6">
        <f t="shared" si="3"/>
        <v>6.073041366126871E-2</v>
      </c>
      <c r="R96" s="5">
        <f t="shared" si="3"/>
        <v>0.61708286491246911</v>
      </c>
      <c r="S96" s="5">
        <f t="shared" si="3"/>
        <v>0.80327127737671311</v>
      </c>
      <c r="T96" s="6">
        <f t="shared" si="2"/>
        <v>0.32211941848840953</v>
      </c>
      <c r="U96" s="5">
        <f t="shared" si="2"/>
        <v>1.6038006529042637</v>
      </c>
      <c r="V96" s="5">
        <f t="shared" si="2"/>
        <v>0.68550077202684845</v>
      </c>
    </row>
    <row r="97" spans="1:22" x14ac:dyDescent="0.2">
      <c r="A97" s="13" t="s">
        <v>838</v>
      </c>
      <c r="B97" s="1">
        <v>95</v>
      </c>
      <c r="C97" s="10" t="s">
        <v>63</v>
      </c>
      <c r="D97" s="5">
        <v>0.109</v>
      </c>
      <c r="E97" s="5">
        <v>0.12180000000000001</v>
      </c>
      <c r="F97" s="5">
        <v>0.34379999999999999</v>
      </c>
      <c r="G97" s="6">
        <v>0.77110000000000001</v>
      </c>
      <c r="H97" s="5">
        <v>0.23960000000000001</v>
      </c>
      <c r="I97" s="5">
        <v>9.4299999999999995E-2</v>
      </c>
      <c r="J97" s="6">
        <v>0.49740000000000001</v>
      </c>
      <c r="K97" s="16">
        <v>3.1800000000000002E-2</v>
      </c>
      <c r="L97" s="5">
        <v>0.2157</v>
      </c>
      <c r="N97" s="5">
        <f t="shared" si="3"/>
        <v>0.96257350205937642</v>
      </c>
      <c r="O97" s="5">
        <f t="shared" si="3"/>
        <v>0.91435271170314347</v>
      </c>
      <c r="P97" s="5">
        <f t="shared" si="3"/>
        <v>0.46369412764896639</v>
      </c>
      <c r="Q97" s="6">
        <f t="shared" si="3"/>
        <v>0.1128892968751163</v>
      </c>
      <c r="R97" s="5">
        <f t="shared" si="3"/>
        <v>0.62051318628272623</v>
      </c>
      <c r="S97" s="5">
        <f t="shared" si="3"/>
        <v>1.0254883072626717</v>
      </c>
      <c r="T97" s="6">
        <f t="shared" si="2"/>
        <v>0.30329421906608278</v>
      </c>
      <c r="U97" s="5">
        <f t="shared" si="2"/>
        <v>1.4975728800155672</v>
      </c>
      <c r="V97" s="5">
        <f t="shared" si="2"/>
        <v>0.66614985489745493</v>
      </c>
    </row>
    <row r="98" spans="1:22" x14ac:dyDescent="0.2">
      <c r="A98" s="13" t="s">
        <v>839</v>
      </c>
      <c r="B98" s="1">
        <v>96</v>
      </c>
      <c r="C98" s="10" t="s">
        <v>64</v>
      </c>
      <c r="D98" s="5">
        <v>9.0899999999999995E-2</v>
      </c>
      <c r="E98" s="5">
        <v>0.12809999999999999</v>
      </c>
      <c r="F98" s="5">
        <v>0.4415</v>
      </c>
      <c r="G98" s="6">
        <v>0.86850000000000005</v>
      </c>
      <c r="H98" s="5">
        <v>0.2266</v>
      </c>
      <c r="I98" s="5">
        <v>0.11990000000000001</v>
      </c>
      <c r="J98" s="6">
        <v>0.45250000000000001</v>
      </c>
      <c r="K98" s="16">
        <v>2.9499999999999998E-2</v>
      </c>
      <c r="L98" s="5">
        <v>0.21440000000000001</v>
      </c>
      <c r="N98" s="5">
        <f t="shared" si="3"/>
        <v>1.0414361167780326</v>
      </c>
      <c r="O98" s="5">
        <f t="shared" si="3"/>
        <v>0.89245087025531378</v>
      </c>
      <c r="P98" s="5">
        <f t="shared" si="3"/>
        <v>0.35506929208641258</v>
      </c>
      <c r="Q98" s="6">
        <f t="shared" si="3"/>
        <v>6.1230177216882536E-2</v>
      </c>
      <c r="R98" s="5">
        <f t="shared" si="3"/>
        <v>0.64474009447262159</v>
      </c>
      <c r="S98" s="5">
        <f t="shared" si="3"/>
        <v>0.92118081690115128</v>
      </c>
      <c r="T98" s="6">
        <f t="shared" si="2"/>
        <v>0.34438141645877784</v>
      </c>
      <c r="U98" s="5">
        <f t="shared" si="2"/>
        <v>1.530177984021837</v>
      </c>
      <c r="V98" s="5">
        <f t="shared" si="2"/>
        <v>0.66877521897926762</v>
      </c>
    </row>
    <row r="99" spans="1:22" x14ac:dyDescent="0.2">
      <c r="A99" s="13" t="s">
        <v>840</v>
      </c>
      <c r="B99" s="1">
        <v>97</v>
      </c>
      <c r="C99" s="10" t="s">
        <v>65</v>
      </c>
      <c r="D99" s="5">
        <v>6.6600000000000006E-2</v>
      </c>
      <c r="E99" s="5">
        <v>0.1125</v>
      </c>
      <c r="F99" s="5">
        <v>0.72909999999999997</v>
      </c>
      <c r="G99" s="6">
        <v>0.96099999999999997</v>
      </c>
      <c r="H99" s="5">
        <v>0.22320000000000001</v>
      </c>
      <c r="I99" s="5">
        <v>0.1043</v>
      </c>
      <c r="J99" s="6">
        <v>0.3014</v>
      </c>
      <c r="K99" s="16">
        <v>3.5000000000000003E-2</v>
      </c>
      <c r="L99" s="5">
        <v>0.2482</v>
      </c>
      <c r="N99" s="5">
        <f t="shared" si="3"/>
        <v>1.176525770829699</v>
      </c>
      <c r="O99" s="5">
        <f t="shared" si="3"/>
        <v>0.94884747755261867</v>
      </c>
      <c r="P99" s="5">
        <f t="shared" si="3"/>
        <v>0.13721290176465564</v>
      </c>
      <c r="Q99" s="6">
        <f t="shared" si="3"/>
        <v>1.7276612331454656E-2</v>
      </c>
      <c r="R99" s="5">
        <f t="shared" si="3"/>
        <v>0.65130580973445884</v>
      </c>
      <c r="S99" s="5">
        <f t="shared" si="3"/>
        <v>0.98171569157346916</v>
      </c>
      <c r="T99" s="6">
        <f t="shared" si="2"/>
        <v>0.52085675202138704</v>
      </c>
      <c r="U99" s="5">
        <f t="shared" si="2"/>
        <v>1.4559319556497243</v>
      </c>
      <c r="V99" s="5">
        <f t="shared" si="2"/>
        <v>0.60519822283728897</v>
      </c>
    </row>
    <row r="100" spans="1:22" x14ac:dyDescent="0.2">
      <c r="A100" s="13" t="s">
        <v>841</v>
      </c>
      <c r="B100" s="1">
        <v>98</v>
      </c>
      <c r="C100" s="10" t="s">
        <v>66</v>
      </c>
      <c r="D100" s="5">
        <v>7.1800000000000003E-2</v>
      </c>
      <c r="E100" s="5">
        <v>0.24529999999999999</v>
      </c>
      <c r="F100" s="5">
        <v>0.67</v>
      </c>
      <c r="G100" s="6">
        <v>0.90949999999999998</v>
      </c>
      <c r="H100" s="5">
        <v>0.2107</v>
      </c>
      <c r="I100" s="5">
        <v>0.1225</v>
      </c>
      <c r="J100" s="6">
        <v>0.44140000000000001</v>
      </c>
      <c r="K100" s="16">
        <v>4.8000000000000001E-2</v>
      </c>
      <c r="L100" s="5">
        <v>0.44230000000000003</v>
      </c>
      <c r="N100" s="5">
        <f t="shared" si="3"/>
        <v>1.1438755557576996</v>
      </c>
      <c r="O100" s="5">
        <f t="shared" si="3"/>
        <v>0.61030245179361431</v>
      </c>
      <c r="P100" s="5">
        <f t="shared" si="3"/>
        <v>0.17392519729917355</v>
      </c>
      <c r="Q100" s="6">
        <f t="shared" si="3"/>
        <v>4.1197296600497639E-2</v>
      </c>
      <c r="R100" s="5">
        <f t="shared" si="3"/>
        <v>0.67633546439189984</v>
      </c>
      <c r="S100" s="5">
        <f t="shared" si="3"/>
        <v>0.91186391129944877</v>
      </c>
      <c r="T100" s="6">
        <f t="shared" si="2"/>
        <v>0.35516767117436376</v>
      </c>
      <c r="U100" s="5">
        <f t="shared" si="2"/>
        <v>1.3187587626244128</v>
      </c>
      <c r="V100" s="5">
        <f t="shared" si="2"/>
        <v>0.35428306063039616</v>
      </c>
    </row>
    <row r="101" spans="1:22" x14ac:dyDescent="0.2">
      <c r="A101" s="13" t="s">
        <v>842</v>
      </c>
      <c r="B101" s="1">
        <v>99</v>
      </c>
      <c r="C101" s="10" t="s">
        <v>686</v>
      </c>
      <c r="D101" s="5">
        <v>7.1300000000000002E-2</v>
      </c>
      <c r="E101" s="5">
        <v>0.60799999999999998</v>
      </c>
      <c r="F101" s="5">
        <v>0.81399999999999995</v>
      </c>
      <c r="G101" s="6">
        <v>0.32819999999999999</v>
      </c>
      <c r="H101" s="5">
        <v>0.2606</v>
      </c>
      <c r="I101" s="5">
        <v>0.4168</v>
      </c>
      <c r="J101" s="6">
        <v>0.38440000000000002</v>
      </c>
      <c r="K101" s="16">
        <v>3.5299999999999998E-2</v>
      </c>
      <c r="L101" s="5">
        <v>0.9839</v>
      </c>
      <c r="N101" s="5">
        <f t="shared" si="3"/>
        <v>1.1469104701481345</v>
      </c>
      <c r="O101" s="5">
        <f t="shared" si="3"/>
        <v>0.21609642072726507</v>
      </c>
      <c r="P101" s="5">
        <f t="shared" si="3"/>
        <v>8.9375595110798803E-2</v>
      </c>
      <c r="Q101" s="6">
        <f t="shared" si="3"/>
        <v>0.48386142328292558</v>
      </c>
      <c r="R101" s="5">
        <f t="shared" si="3"/>
        <v>0.58402558862343412</v>
      </c>
      <c r="S101" s="5">
        <f t="shared" si="3"/>
        <v>0.38007228970853196</v>
      </c>
      <c r="T101" s="6">
        <f t="shared" si="2"/>
        <v>0.41521662100349221</v>
      </c>
      <c r="U101" s="5">
        <f t="shared" si="2"/>
        <v>1.4522252946121774</v>
      </c>
      <c r="V101" s="5">
        <f t="shared" si="2"/>
        <v>7.0490394295535568E-3</v>
      </c>
    </row>
    <row r="102" spans="1:22" x14ac:dyDescent="0.2">
      <c r="A102" s="13" t="s">
        <v>843</v>
      </c>
      <c r="B102" s="1">
        <v>100</v>
      </c>
      <c r="C102" s="10" t="s">
        <v>687</v>
      </c>
      <c r="D102" s="5">
        <v>6.0299999999999999E-2</v>
      </c>
      <c r="E102" s="5">
        <v>0.32479999999999998</v>
      </c>
      <c r="F102" s="5">
        <v>0.77569999999999995</v>
      </c>
      <c r="G102" s="6">
        <v>0.81330000000000002</v>
      </c>
      <c r="H102" s="5">
        <v>0.28070000000000001</v>
      </c>
      <c r="I102" s="5">
        <v>0.14119999999999999</v>
      </c>
      <c r="J102" s="6">
        <v>0.45600000000000002</v>
      </c>
      <c r="K102" s="5">
        <v>6.4399999999999999E-2</v>
      </c>
      <c r="L102" s="5">
        <v>0.54790000000000005</v>
      </c>
      <c r="N102" s="5">
        <f t="shared" si="3"/>
        <v>1.2196826878598488</v>
      </c>
      <c r="O102" s="5">
        <f t="shared" si="3"/>
        <v>0.48838397943086231</v>
      </c>
      <c r="P102" s="5">
        <f t="shared" si="3"/>
        <v>0.11030620855581472</v>
      </c>
      <c r="Q102" s="6">
        <f t="shared" si="3"/>
        <v>8.9749227699851997E-2</v>
      </c>
      <c r="R102" s="5">
        <f t="shared" si="3"/>
        <v>0.55175758736556091</v>
      </c>
      <c r="S102" s="5">
        <f t="shared" si="3"/>
        <v>0.85016530328421502</v>
      </c>
      <c r="T102" s="6">
        <f t="shared" si="3"/>
        <v>0.341035157335565</v>
      </c>
      <c r="U102" s="5">
        <f t="shared" si="3"/>
        <v>1.191114132640188</v>
      </c>
      <c r="V102" s="5">
        <f t="shared" si="3"/>
        <v>0.26129869956529017</v>
      </c>
    </row>
    <row r="103" spans="1:22" x14ac:dyDescent="0.2">
      <c r="A103" s="13" t="s">
        <v>844</v>
      </c>
      <c r="B103" s="1">
        <v>101</v>
      </c>
      <c r="C103" s="10" t="s">
        <v>67</v>
      </c>
      <c r="D103" s="5">
        <v>0.1431</v>
      </c>
      <c r="E103" s="5">
        <v>0.21010000000000001</v>
      </c>
      <c r="F103" s="5">
        <v>0.54730000000000001</v>
      </c>
      <c r="G103" s="6">
        <v>0.59060000000000001</v>
      </c>
      <c r="H103" s="5">
        <v>0.25559999999999999</v>
      </c>
      <c r="I103" s="5">
        <v>0.1527</v>
      </c>
      <c r="J103" s="6">
        <v>0.4148</v>
      </c>
      <c r="K103" s="5">
        <v>8.7499999999999994E-2</v>
      </c>
      <c r="L103" s="5">
        <v>0.37240000000000001</v>
      </c>
      <c r="N103" s="5">
        <f t="shared" si="3"/>
        <v>0.84436036624022359</v>
      </c>
      <c r="O103" s="5">
        <f t="shared" si="3"/>
        <v>0.67757394759404743</v>
      </c>
      <c r="P103" s="5">
        <f t="shared" si="3"/>
        <v>0.26177455185749493</v>
      </c>
      <c r="Q103" s="6">
        <f t="shared" si="3"/>
        <v>0.22870655737094034</v>
      </c>
      <c r="R103" s="5">
        <f t="shared" si="3"/>
        <v>0.59243915051363749</v>
      </c>
      <c r="S103" s="5">
        <f t="shared" si="3"/>
        <v>0.81616096294357876</v>
      </c>
      <c r="T103" s="6">
        <f t="shared" si="3"/>
        <v>0.38216125228299663</v>
      </c>
      <c r="U103" s="5">
        <f t="shared" si="3"/>
        <v>1.0579919469776868</v>
      </c>
      <c r="V103" s="5">
        <f t="shared" si="3"/>
        <v>0.42899032769069495</v>
      </c>
    </row>
    <row r="104" spans="1:22" x14ac:dyDescent="0.2">
      <c r="A104" s="13" t="s">
        <v>845</v>
      </c>
      <c r="B104" s="1">
        <v>102</v>
      </c>
      <c r="C104" s="10" t="s">
        <v>68</v>
      </c>
      <c r="D104" s="5">
        <v>9.0300000000000005E-2</v>
      </c>
      <c r="E104" s="5">
        <v>0.16170000000000001</v>
      </c>
      <c r="F104" s="5">
        <v>0.57420000000000004</v>
      </c>
      <c r="G104" s="6">
        <v>0.94310000000000005</v>
      </c>
      <c r="H104" s="5">
        <v>0.2331</v>
      </c>
      <c r="I104" s="5">
        <v>0.1065</v>
      </c>
      <c r="J104" s="6">
        <v>0.50490000000000002</v>
      </c>
      <c r="K104" s="16">
        <v>3.56E-2</v>
      </c>
      <c r="L104" s="5">
        <v>0.32840000000000003</v>
      </c>
      <c r="N104" s="5">
        <f t="shared" si="3"/>
        <v>1.0443122496864943</v>
      </c>
      <c r="O104" s="5">
        <f t="shared" si="3"/>
        <v>0.79128998009359885</v>
      </c>
      <c r="P104" s="5">
        <f t="shared" si="3"/>
        <v>0.24093681183951277</v>
      </c>
      <c r="Q104" s="6">
        <f t="shared" si="3"/>
        <v>2.5442255146420061E-2</v>
      </c>
      <c r="R104" s="5">
        <f t="shared" si="3"/>
        <v>0.63245772647942333</v>
      </c>
      <c r="S104" s="5">
        <f t="shared" si="3"/>
        <v>0.97265039222524352</v>
      </c>
      <c r="T104" s="6">
        <f t="shared" si="3"/>
        <v>0.29679462930451372</v>
      </c>
      <c r="U104" s="5">
        <f t="shared" si="3"/>
        <v>1.4485500020271249</v>
      </c>
      <c r="V104" s="5">
        <f t="shared" si="3"/>
        <v>0.4835968515525968</v>
      </c>
    </row>
    <row r="105" spans="1:22" x14ac:dyDescent="0.2">
      <c r="A105" s="13" t="s">
        <v>846</v>
      </c>
      <c r="B105" s="1">
        <v>103</v>
      </c>
      <c r="C105" s="10" t="s">
        <v>69</v>
      </c>
      <c r="D105" s="5">
        <v>8.0199999999999994E-2</v>
      </c>
      <c r="E105" s="5">
        <v>0.23019999999999999</v>
      </c>
      <c r="F105" s="5">
        <v>0.54790000000000005</v>
      </c>
      <c r="G105" s="6">
        <v>0.93859999999999999</v>
      </c>
      <c r="H105" s="5">
        <v>0.13320000000000001</v>
      </c>
      <c r="I105" s="5">
        <v>7.5800000000000006E-2</v>
      </c>
      <c r="J105" s="6">
        <v>0.41360000000000002</v>
      </c>
      <c r="K105" s="5">
        <v>0.1077</v>
      </c>
      <c r="L105" s="5">
        <v>0.36309999999999998</v>
      </c>
      <c r="N105" s="5">
        <f t="shared" si="3"/>
        <v>1.0958256317158366</v>
      </c>
      <c r="O105" s="5">
        <f t="shared" si="3"/>
        <v>0.63789468070622701</v>
      </c>
      <c r="P105" s="5">
        <f t="shared" si="3"/>
        <v>0.26129869956529017</v>
      </c>
      <c r="Q105" s="6">
        <f t="shared" si="3"/>
        <v>2.7519450123524119E-2</v>
      </c>
      <c r="R105" s="5">
        <f t="shared" si="3"/>
        <v>0.87549577516571775</v>
      </c>
      <c r="S105" s="5">
        <f t="shared" si="3"/>
        <v>1.1203307943679464</v>
      </c>
      <c r="T105" s="6">
        <f t="shared" si="3"/>
        <v>0.38341946991411391</v>
      </c>
      <c r="U105" s="5">
        <f t="shared" si="3"/>
        <v>0.96778429670201838</v>
      </c>
      <c r="V105" s="5">
        <f t="shared" si="3"/>
        <v>0.43997375108710773</v>
      </c>
    </row>
    <row r="106" spans="1:22" x14ac:dyDescent="0.2">
      <c r="A106" s="13" t="s">
        <v>847</v>
      </c>
      <c r="B106" s="1">
        <v>104</v>
      </c>
      <c r="C106" s="10" t="s">
        <v>70</v>
      </c>
      <c r="D106" s="5">
        <v>8.14E-2</v>
      </c>
      <c r="E106" s="5">
        <v>0.2268</v>
      </c>
      <c r="F106" s="5">
        <v>0.51280000000000003</v>
      </c>
      <c r="G106" s="6">
        <v>0.95860000000000001</v>
      </c>
      <c r="H106" s="5">
        <v>0.2031</v>
      </c>
      <c r="I106" s="5">
        <v>0.10249999999999999</v>
      </c>
      <c r="J106" s="6">
        <v>0.44640000000000002</v>
      </c>
      <c r="K106" s="16">
        <v>3.2300000000000002E-2</v>
      </c>
      <c r="L106" s="5">
        <v>0.29459999999999997</v>
      </c>
      <c r="N106" s="5">
        <f t="shared" si="3"/>
        <v>1.0893755951107988</v>
      </c>
      <c r="O106" s="5">
        <f t="shared" si="3"/>
        <v>0.64435694977913105</v>
      </c>
      <c r="P106" s="5">
        <f t="shared" si="3"/>
        <v>0.29005198348923894</v>
      </c>
      <c r="Q106" s="6">
        <f t="shared" si="3"/>
        <v>1.8362575344230928E-2</v>
      </c>
      <c r="R106" s="5">
        <f t="shared" si="3"/>
        <v>0.69229007659519326</v>
      </c>
      <c r="S106" s="5">
        <f t="shared" si="3"/>
        <v>0.98927613460822694</v>
      </c>
      <c r="T106" s="6">
        <f t="shared" si="3"/>
        <v>0.35027581407047764</v>
      </c>
      <c r="U106" s="5">
        <f t="shared" si="3"/>
        <v>1.490797477668897</v>
      </c>
      <c r="V106" s="5">
        <f t="shared" si="3"/>
        <v>0.53076725749338793</v>
      </c>
    </row>
    <row r="107" spans="1:22" x14ac:dyDescent="0.2">
      <c r="A107" s="13" t="s">
        <v>848</v>
      </c>
      <c r="B107" s="1">
        <v>105</v>
      </c>
      <c r="C107" s="10" t="s">
        <v>688</v>
      </c>
      <c r="D107" s="5">
        <v>0.14929999999999999</v>
      </c>
      <c r="E107" s="5">
        <v>0.43759999999999999</v>
      </c>
      <c r="F107" s="5">
        <v>0.80679999999999996</v>
      </c>
      <c r="G107" s="6">
        <v>0.91490000000000005</v>
      </c>
      <c r="H107" s="5">
        <v>0.2051</v>
      </c>
      <c r="I107" s="5">
        <v>0.26989999999999997</v>
      </c>
      <c r="J107" s="6">
        <v>0.4894</v>
      </c>
      <c r="K107" s="5">
        <v>0.05</v>
      </c>
      <c r="L107" s="5">
        <v>0.27200000000000002</v>
      </c>
      <c r="N107" s="5">
        <f t="shared" ref="N107:V135" si="4">-LOG10(D107)</f>
        <v>0.82594019227497462</v>
      </c>
      <c r="O107" s="5">
        <f t="shared" si="4"/>
        <v>0.35892268667462562</v>
      </c>
      <c r="P107" s="5">
        <f t="shared" si="4"/>
        <v>9.3234110459272199E-2</v>
      </c>
      <c r="Q107" s="6">
        <f t="shared" si="4"/>
        <v>3.8626372405198853E-2</v>
      </c>
      <c r="R107" s="5">
        <f t="shared" si="4"/>
        <v>0.68803433963163374</v>
      </c>
      <c r="S107" s="5">
        <f t="shared" si="4"/>
        <v>0.56879711544348344</v>
      </c>
      <c r="T107" s="6">
        <f t="shared" si="4"/>
        <v>0.31033603498422963</v>
      </c>
      <c r="U107" s="5">
        <f t="shared" si="4"/>
        <v>1.3010299956639813</v>
      </c>
      <c r="V107" s="5">
        <f t="shared" si="4"/>
        <v>0.56543109596580121</v>
      </c>
    </row>
    <row r="108" spans="1:22" x14ac:dyDescent="0.2">
      <c r="A108" s="13" t="s">
        <v>849</v>
      </c>
      <c r="B108" s="1">
        <v>106</v>
      </c>
      <c r="C108" s="10" t="s">
        <v>689</v>
      </c>
      <c r="D108" s="5">
        <v>9.9000000000000005E-2</v>
      </c>
      <c r="E108" s="5">
        <v>0.29470000000000002</v>
      </c>
      <c r="F108" s="5">
        <v>0.5403</v>
      </c>
      <c r="G108" s="6">
        <v>0.91420000000000001</v>
      </c>
      <c r="H108" s="5">
        <v>0.25469999999999998</v>
      </c>
      <c r="I108" s="5">
        <v>0.15390000000000001</v>
      </c>
      <c r="J108" s="6">
        <v>0.48809999999999998</v>
      </c>
      <c r="K108" s="16">
        <v>3.04E-2</v>
      </c>
      <c r="L108" s="5">
        <v>0.2349</v>
      </c>
      <c r="N108" s="5">
        <f t="shared" si="4"/>
        <v>1.0043648054024501</v>
      </c>
      <c r="O108" s="5">
        <f t="shared" si="4"/>
        <v>0.53061986415007478</v>
      </c>
      <c r="P108" s="5">
        <f t="shared" si="4"/>
        <v>0.26736503246080423</v>
      </c>
      <c r="Q108" s="6">
        <f t="shared" si="4"/>
        <v>3.8958783046688046E-2</v>
      </c>
      <c r="R108" s="5">
        <f t="shared" si="4"/>
        <v>0.59397105503638492</v>
      </c>
      <c r="S108" s="5">
        <f t="shared" si="4"/>
        <v>0.81276138016852129</v>
      </c>
      <c r="T108" s="6">
        <f t="shared" si="4"/>
        <v>0.31149119234347877</v>
      </c>
      <c r="U108" s="5">
        <f t="shared" si="4"/>
        <v>1.5171264163912463</v>
      </c>
      <c r="V108" s="5">
        <f t="shared" si="4"/>
        <v>0.62911698322239418</v>
      </c>
    </row>
    <row r="109" spans="1:22" x14ac:dyDescent="0.2">
      <c r="A109" s="13" t="s">
        <v>850</v>
      </c>
      <c r="B109" s="1">
        <v>107</v>
      </c>
      <c r="C109" s="10" t="s">
        <v>71</v>
      </c>
      <c r="D109" s="5">
        <v>9.4200000000000006E-2</v>
      </c>
      <c r="E109" s="5">
        <v>0.19170000000000001</v>
      </c>
      <c r="F109" s="5">
        <v>0.39219999999999999</v>
      </c>
      <c r="G109" s="6">
        <v>0.74739999999999995</v>
      </c>
      <c r="H109" s="5">
        <v>0.2515</v>
      </c>
      <c r="I109" s="5">
        <v>7.4099999999999999E-2</v>
      </c>
      <c r="J109" s="6">
        <v>0.51349999999999996</v>
      </c>
      <c r="K109" s="16">
        <v>2.3900000000000001E-2</v>
      </c>
      <c r="L109" s="5">
        <v>0.27239999999999998</v>
      </c>
      <c r="N109" s="5">
        <f t="shared" si="4"/>
        <v>1.0259490972071226</v>
      </c>
      <c r="O109" s="5">
        <f t="shared" si="4"/>
        <v>0.7173778871219374</v>
      </c>
      <c r="P109" s="5">
        <f t="shared" si="4"/>
        <v>0.40649241066823477</v>
      </c>
      <c r="Q109" s="6">
        <f t="shared" si="4"/>
        <v>0.12644690648638127</v>
      </c>
      <c r="R109" s="5">
        <f t="shared" si="4"/>
        <v>0.59946201060805382</v>
      </c>
      <c r="S109" s="5">
        <f t="shared" si="4"/>
        <v>1.1301817920206718</v>
      </c>
      <c r="T109" s="6">
        <f t="shared" si="4"/>
        <v>0.28945955206670304</v>
      </c>
      <c r="U109" s="5">
        <f t="shared" si="4"/>
        <v>1.6216020990518623</v>
      </c>
      <c r="V109" s="5">
        <f t="shared" si="4"/>
        <v>0.56479289675925248</v>
      </c>
    </row>
    <row r="110" spans="1:22" x14ac:dyDescent="0.2">
      <c r="A110" s="13" t="s">
        <v>851</v>
      </c>
      <c r="B110" s="1">
        <v>108</v>
      </c>
      <c r="C110" s="10" t="s">
        <v>72</v>
      </c>
      <c r="D110" s="5">
        <v>8.48E-2</v>
      </c>
      <c r="E110" s="5">
        <v>0.23669999999999999</v>
      </c>
      <c r="F110" s="5">
        <v>0.40570000000000001</v>
      </c>
      <c r="G110" s="6">
        <v>0.8831</v>
      </c>
      <c r="H110" s="5">
        <v>0.19980000000000001</v>
      </c>
      <c r="I110" s="5">
        <v>9.7600000000000006E-2</v>
      </c>
      <c r="J110" s="6">
        <v>0.47720000000000001</v>
      </c>
      <c r="K110" s="16">
        <v>3.2199999999999999E-2</v>
      </c>
      <c r="L110" s="5">
        <v>0.28270000000000001</v>
      </c>
      <c r="N110" s="5">
        <f t="shared" si="4"/>
        <v>1.0716041477432863</v>
      </c>
      <c r="O110" s="5">
        <f t="shared" si="4"/>
        <v>0.62580174207091732</v>
      </c>
      <c r="P110" s="5">
        <f t="shared" si="4"/>
        <v>0.39179499229567383</v>
      </c>
      <c r="Q110" s="6">
        <f t="shared" si="4"/>
        <v>5.3990115234235123E-2</v>
      </c>
      <c r="R110" s="5">
        <f t="shared" si="4"/>
        <v>0.69940451611003651</v>
      </c>
      <c r="S110" s="5">
        <f t="shared" si="4"/>
        <v>1.0105501823333081</v>
      </c>
      <c r="T110" s="6">
        <f t="shared" si="4"/>
        <v>0.32129956500169571</v>
      </c>
      <c r="U110" s="5">
        <f t="shared" si="4"/>
        <v>1.4921441283041692</v>
      </c>
      <c r="V110" s="5">
        <f t="shared" si="4"/>
        <v>0.54867419151048036</v>
      </c>
    </row>
    <row r="111" spans="1:22" x14ac:dyDescent="0.2">
      <c r="A111" s="13" t="s">
        <v>852</v>
      </c>
      <c r="B111" s="1">
        <v>109</v>
      </c>
      <c r="C111" s="10" t="s">
        <v>73</v>
      </c>
      <c r="D111" s="5">
        <v>5.9499999999999997E-2</v>
      </c>
      <c r="E111" s="5">
        <v>0.14940000000000001</v>
      </c>
      <c r="F111" s="5">
        <v>0.66149999999999998</v>
      </c>
      <c r="G111" s="6">
        <v>0.79910000000000003</v>
      </c>
      <c r="H111" s="5">
        <v>0.15970000000000001</v>
      </c>
      <c r="I111" s="5">
        <v>6.7199999999999996E-2</v>
      </c>
      <c r="J111" s="6">
        <v>0.3382</v>
      </c>
      <c r="K111" s="16">
        <v>4.19E-2</v>
      </c>
      <c r="L111" s="5">
        <v>0.45290000000000002</v>
      </c>
      <c r="N111" s="5">
        <f t="shared" si="4"/>
        <v>1.2254830342714504</v>
      </c>
      <c r="O111" s="5">
        <f t="shared" si="4"/>
        <v>0.82564940252062002</v>
      </c>
      <c r="P111" s="5">
        <f t="shared" si="4"/>
        <v>0.17947015147648024</v>
      </c>
      <c r="Q111" s="6">
        <f t="shared" si="4"/>
        <v>9.7398869333468682E-2</v>
      </c>
      <c r="R111" s="5">
        <f t="shared" si="4"/>
        <v>0.79669508386151699</v>
      </c>
      <c r="S111" s="5">
        <f t="shared" si="4"/>
        <v>1.1726307269461749</v>
      </c>
      <c r="T111" s="6">
        <f t="shared" si="4"/>
        <v>0.47082639673827703</v>
      </c>
      <c r="U111" s="5">
        <f t="shared" si="4"/>
        <v>1.3777859770337046</v>
      </c>
      <c r="V111" s="5">
        <f t="shared" si="4"/>
        <v>0.34399767931704278</v>
      </c>
    </row>
    <row r="112" spans="1:22" x14ac:dyDescent="0.2">
      <c r="A112" s="13" t="s">
        <v>853</v>
      </c>
      <c r="B112" s="1">
        <v>110</v>
      </c>
      <c r="C112" s="10" t="s">
        <v>74</v>
      </c>
      <c r="D112" s="5">
        <v>0.21010000000000001</v>
      </c>
      <c r="E112" s="5">
        <v>0.1052</v>
      </c>
      <c r="F112" s="5">
        <v>0.60870000000000002</v>
      </c>
      <c r="G112" s="6">
        <v>0.92789999999999995</v>
      </c>
      <c r="H112" s="5">
        <v>0.36520000000000002</v>
      </c>
      <c r="I112" s="5">
        <v>0.1842</v>
      </c>
      <c r="J112" s="6">
        <v>0.76880000000000004</v>
      </c>
      <c r="K112" s="16">
        <v>1.7500000000000002E-2</v>
      </c>
      <c r="L112" s="5">
        <v>0.27129999999999999</v>
      </c>
      <c r="N112" s="5">
        <f t="shared" si="4"/>
        <v>0.67757394759404743</v>
      </c>
      <c r="O112" s="5">
        <f t="shared" si="4"/>
        <v>0.97798426018227969</v>
      </c>
      <c r="P112" s="5">
        <f t="shared" si="4"/>
        <v>0.21559669824699157</v>
      </c>
      <c r="Q112" s="6">
        <f t="shared" si="4"/>
        <v>3.2498825277158604E-2</v>
      </c>
      <c r="R112" s="5">
        <f t="shared" si="4"/>
        <v>0.43746923113773861</v>
      </c>
      <c r="S112" s="5">
        <f t="shared" si="4"/>
        <v>0.73471037413916984</v>
      </c>
      <c r="T112" s="6">
        <f t="shared" si="4"/>
        <v>0.11418662533951103</v>
      </c>
      <c r="U112" s="5">
        <f t="shared" si="4"/>
        <v>1.7569619513137056</v>
      </c>
      <c r="V112" s="5">
        <f t="shared" si="4"/>
        <v>0.56655020623840391</v>
      </c>
    </row>
    <row r="113" spans="1:22" x14ac:dyDescent="0.2">
      <c r="A113" s="13" t="s">
        <v>854</v>
      </c>
      <c r="B113" s="1">
        <v>111</v>
      </c>
      <c r="C113" s="10" t="s">
        <v>75</v>
      </c>
      <c r="D113" s="5">
        <v>0.19209999999999999</v>
      </c>
      <c r="E113" s="16">
        <v>3.0800000000000001E-2</v>
      </c>
      <c r="F113" s="5">
        <v>0.58330000000000004</v>
      </c>
      <c r="G113" s="6">
        <v>0.85750000000000004</v>
      </c>
      <c r="H113" s="5">
        <v>0.49840000000000001</v>
      </c>
      <c r="I113" s="5">
        <v>0.19489999999999999</v>
      </c>
      <c r="J113" s="6">
        <v>0.62390000000000001</v>
      </c>
      <c r="K113" s="16">
        <v>1.54E-2</v>
      </c>
      <c r="L113" s="5">
        <v>0.151</v>
      </c>
      <c r="N113" s="5">
        <f t="shared" si="4"/>
        <v>0.71647263513830639</v>
      </c>
      <c r="O113" s="5">
        <f t="shared" si="4"/>
        <v>1.5114492834995557</v>
      </c>
      <c r="P113" s="5">
        <f t="shared" si="4"/>
        <v>0.23410802356998453</v>
      </c>
      <c r="Q113" s="6">
        <f t="shared" si="4"/>
        <v>6.6765871285191875E-2</v>
      </c>
      <c r="R113" s="5">
        <f t="shared" si="4"/>
        <v>0.30242196634888679</v>
      </c>
      <c r="S113" s="5">
        <f t="shared" si="4"/>
        <v>0.71018816088237857</v>
      </c>
      <c r="T113" s="6">
        <f t="shared" si="4"/>
        <v>0.20488501436963671</v>
      </c>
      <c r="U113" s="5">
        <f t="shared" si="4"/>
        <v>1.8124792791635369</v>
      </c>
      <c r="V113" s="5">
        <f t="shared" si="4"/>
        <v>0.82102305270683062</v>
      </c>
    </row>
    <row r="114" spans="1:22" x14ac:dyDescent="0.2">
      <c r="A114" s="13" t="s">
        <v>855</v>
      </c>
      <c r="B114" s="1">
        <v>112</v>
      </c>
      <c r="C114" s="10" t="s">
        <v>690</v>
      </c>
      <c r="D114" s="5">
        <v>0.1003</v>
      </c>
      <c r="E114" s="5">
        <v>7.0400000000000004E-2</v>
      </c>
      <c r="F114" s="5">
        <v>0.81369999999999998</v>
      </c>
      <c r="G114" s="6">
        <v>0.93189999999999995</v>
      </c>
      <c r="H114" s="5">
        <v>0.26319999999999999</v>
      </c>
      <c r="I114" s="5">
        <v>0.36559999999999998</v>
      </c>
      <c r="J114" s="6">
        <v>0.4093</v>
      </c>
      <c r="K114" s="16">
        <v>1.9900000000000001E-2</v>
      </c>
      <c r="L114" s="5">
        <v>0.32419999999999999</v>
      </c>
      <c r="N114" s="5">
        <f t="shared" si="4"/>
        <v>0.99869906697958188</v>
      </c>
      <c r="O114" s="5">
        <f t="shared" si="4"/>
        <v>1.1524273408578878</v>
      </c>
      <c r="P114" s="5">
        <f t="shared" si="4"/>
        <v>8.9535684004386384E-2</v>
      </c>
      <c r="Q114" s="6">
        <f t="shared" si="4"/>
        <v>3.0630688266472542E-2</v>
      </c>
      <c r="R114" s="5">
        <f t="shared" si="4"/>
        <v>0.57971411505808212</v>
      </c>
      <c r="S114" s="5">
        <f t="shared" si="4"/>
        <v>0.43699381293820622</v>
      </c>
      <c r="T114" s="6">
        <f t="shared" si="4"/>
        <v>0.38795825535473044</v>
      </c>
      <c r="U114" s="5">
        <f t="shared" si="4"/>
        <v>1.7011469235902934</v>
      </c>
      <c r="V114" s="5">
        <f t="shared" si="4"/>
        <v>0.48918698948750389</v>
      </c>
    </row>
    <row r="115" spans="1:22" x14ac:dyDescent="0.2">
      <c r="A115" s="13" t="s">
        <v>856</v>
      </c>
      <c r="B115" s="1">
        <v>113</v>
      </c>
      <c r="C115" s="10" t="s">
        <v>691</v>
      </c>
      <c r="D115" s="5">
        <v>0.18690000000000001</v>
      </c>
      <c r="E115" s="5">
        <v>5.7599999999999998E-2</v>
      </c>
      <c r="F115" s="5">
        <v>0.52529999999999999</v>
      </c>
      <c r="G115" s="6">
        <v>0.88759999999999994</v>
      </c>
      <c r="H115" s="5">
        <v>0.56399999999999995</v>
      </c>
      <c r="I115" s="5">
        <v>0.29149999999999998</v>
      </c>
      <c r="J115" s="6">
        <v>0.6502</v>
      </c>
      <c r="K115" s="17">
        <v>8.8999999999999999E-3</v>
      </c>
      <c r="L115" s="5">
        <v>0.13220000000000001</v>
      </c>
      <c r="N115" s="5">
        <f t="shared" si="4"/>
        <v>0.7283906986211679</v>
      </c>
      <c r="O115" s="5">
        <f t="shared" si="4"/>
        <v>1.2395775165767879</v>
      </c>
      <c r="P115" s="5">
        <f t="shared" si="4"/>
        <v>0.27959259919689144</v>
      </c>
      <c r="Q115" s="6">
        <f t="shared" si="4"/>
        <v>5.1782706440029309E-2</v>
      </c>
      <c r="R115" s="5">
        <f t="shared" si="4"/>
        <v>0.24872089601665776</v>
      </c>
      <c r="S115" s="5">
        <f t="shared" si="4"/>
        <v>0.53536144090496718</v>
      </c>
      <c r="T115" s="6">
        <f t="shared" si="4"/>
        <v>0.18695303483989212</v>
      </c>
      <c r="U115" s="5">
        <f t="shared" si="4"/>
        <v>2.0506099933550872</v>
      </c>
      <c r="V115" s="5">
        <f t="shared" si="4"/>
        <v>0.87876854485037847</v>
      </c>
    </row>
    <row r="116" spans="1:22" x14ac:dyDescent="0.2">
      <c r="A116" s="13" t="s">
        <v>857</v>
      </c>
      <c r="B116" s="1">
        <v>114</v>
      </c>
      <c r="C116" s="10" t="s">
        <v>76</v>
      </c>
      <c r="D116" s="5">
        <v>0.29330000000000001</v>
      </c>
      <c r="E116" s="16">
        <v>2.2599999999999999E-2</v>
      </c>
      <c r="F116" s="5">
        <v>0.44190000000000002</v>
      </c>
      <c r="G116" s="6">
        <v>0.8296</v>
      </c>
      <c r="H116" s="5">
        <v>0.59509999999999996</v>
      </c>
      <c r="I116" s="5">
        <v>0.12939999999999999</v>
      </c>
      <c r="J116" s="6">
        <v>0.80089999999999995</v>
      </c>
      <c r="K116" s="16">
        <v>1.4500000000000001E-2</v>
      </c>
      <c r="L116" s="5">
        <v>0.1143</v>
      </c>
      <c r="N116" s="5">
        <f t="shared" si="4"/>
        <v>0.53268793701944783</v>
      </c>
      <c r="O116" s="5">
        <f t="shared" si="4"/>
        <v>1.645891560852599</v>
      </c>
      <c r="P116" s="5">
        <f t="shared" si="4"/>
        <v>0.35467599843770664</v>
      </c>
      <c r="Q116" s="6">
        <f t="shared" si="4"/>
        <v>8.1131256619015449E-2</v>
      </c>
      <c r="R116" s="5">
        <f t="shared" si="4"/>
        <v>0.22541004973520554</v>
      </c>
      <c r="S116" s="5">
        <f t="shared" si="4"/>
        <v>0.88806572366731851</v>
      </c>
      <c r="T116" s="6">
        <f t="shared" si="4"/>
        <v>9.6421706336945634E-2</v>
      </c>
      <c r="U116" s="5">
        <f t="shared" si="4"/>
        <v>1.8386319977650252</v>
      </c>
      <c r="V116" s="5">
        <f t="shared" si="4"/>
        <v>0.94195376960471822</v>
      </c>
    </row>
    <row r="117" spans="1:22" x14ac:dyDescent="0.2">
      <c r="A117" s="13" t="s">
        <v>858</v>
      </c>
      <c r="B117" s="1">
        <v>115</v>
      </c>
      <c r="C117" s="10" t="s">
        <v>77</v>
      </c>
      <c r="D117" s="5">
        <v>0.2344</v>
      </c>
      <c r="E117" s="16">
        <v>2.9700000000000001E-2</v>
      </c>
      <c r="F117" s="5">
        <v>0.50049999999999994</v>
      </c>
      <c r="G117" s="6">
        <v>0.92779999999999996</v>
      </c>
      <c r="H117" s="5">
        <v>0.47070000000000001</v>
      </c>
      <c r="I117" s="5">
        <v>0.1638</v>
      </c>
      <c r="J117" s="6">
        <v>0.71060000000000001</v>
      </c>
      <c r="K117" s="16">
        <v>2.23E-2</v>
      </c>
      <c r="L117" s="5">
        <v>0.1449</v>
      </c>
      <c r="N117" s="5">
        <f t="shared" si="4"/>
        <v>0.63004239265394701</v>
      </c>
      <c r="O117" s="5">
        <f t="shared" si="4"/>
        <v>1.5272435506827877</v>
      </c>
      <c r="P117" s="5">
        <f t="shared" si="4"/>
        <v>0.30059591818466258</v>
      </c>
      <c r="Q117" s="6">
        <f t="shared" si="4"/>
        <v>3.2545631817259224E-2</v>
      </c>
      <c r="R117" s="5">
        <f t="shared" si="4"/>
        <v>0.32725580169340091</v>
      </c>
      <c r="S117" s="5">
        <f t="shared" si="4"/>
        <v>0.78568610257560034</v>
      </c>
      <c r="T117" s="6">
        <f t="shared" si="4"/>
        <v>0.14837479684669086</v>
      </c>
      <c r="U117" s="5">
        <f t="shared" si="4"/>
        <v>1.6516951369518393</v>
      </c>
      <c r="V117" s="5">
        <f t="shared" si="4"/>
        <v>0.83893161452882536</v>
      </c>
    </row>
    <row r="118" spans="1:22" x14ac:dyDescent="0.2">
      <c r="A118" s="13" t="s">
        <v>859</v>
      </c>
      <c r="B118" s="1">
        <v>116</v>
      </c>
      <c r="C118" s="10" t="s">
        <v>78</v>
      </c>
      <c r="D118" s="5">
        <v>0.1401</v>
      </c>
      <c r="E118" s="16">
        <v>1.1299999999999999E-2</v>
      </c>
      <c r="F118" s="5">
        <v>0.94440000000000002</v>
      </c>
      <c r="G118" s="6">
        <v>0.67449999999999999</v>
      </c>
      <c r="H118" s="5">
        <v>0.48980000000000001</v>
      </c>
      <c r="I118" s="5">
        <v>0.17480000000000001</v>
      </c>
      <c r="J118" s="6">
        <v>0.4078</v>
      </c>
      <c r="K118" s="16">
        <v>2.6700000000000002E-2</v>
      </c>
      <c r="L118" s="5">
        <v>0.28289999999999998</v>
      </c>
      <c r="N118" s="5">
        <f t="shared" si="4"/>
        <v>0.85356186471422535</v>
      </c>
      <c r="O118" s="5">
        <f t="shared" si="4"/>
        <v>1.9469215565165803</v>
      </c>
      <c r="P118" s="5">
        <f t="shared" si="4"/>
        <v>2.4844021593310606E-2</v>
      </c>
      <c r="Q118" s="6">
        <f t="shared" si="4"/>
        <v>0.17101804599207696</v>
      </c>
      <c r="R118" s="5">
        <f t="shared" si="4"/>
        <v>0.30998121921130467</v>
      </c>
      <c r="S118" s="5">
        <f t="shared" si="4"/>
        <v>0.75745857170161579</v>
      </c>
      <c r="T118" s="6">
        <f t="shared" si="4"/>
        <v>0.38955277855787879</v>
      </c>
      <c r="U118" s="5">
        <f t="shared" si="4"/>
        <v>1.5734887386354248</v>
      </c>
      <c r="V118" s="5">
        <f t="shared" si="4"/>
        <v>0.54836705254300921</v>
      </c>
    </row>
    <row r="119" spans="1:22" x14ac:dyDescent="0.2">
      <c r="A119" s="13" t="s">
        <v>860</v>
      </c>
      <c r="B119" s="1">
        <v>117</v>
      </c>
      <c r="C119" s="10" t="s">
        <v>79</v>
      </c>
      <c r="D119" s="5">
        <v>0.21529999999999999</v>
      </c>
      <c r="E119" s="5">
        <v>9.7000000000000003E-2</v>
      </c>
      <c r="F119" s="5">
        <v>0.62070000000000003</v>
      </c>
      <c r="G119" s="6">
        <v>0.77939999999999998</v>
      </c>
      <c r="H119" s="5">
        <v>0.29830000000000001</v>
      </c>
      <c r="I119" s="5">
        <v>0.2397</v>
      </c>
      <c r="J119" s="6">
        <v>0.7722</v>
      </c>
      <c r="K119" s="16">
        <v>3.4299999999999997E-2</v>
      </c>
      <c r="L119" s="5">
        <v>0.2172</v>
      </c>
      <c r="N119" s="5">
        <f t="shared" si="4"/>
        <v>0.66695597017651287</v>
      </c>
      <c r="O119" s="5">
        <f t="shared" si="4"/>
        <v>1.0132282657337552</v>
      </c>
      <c r="P119" s="5">
        <f t="shared" si="4"/>
        <v>0.20711825461460295</v>
      </c>
      <c r="Q119" s="6">
        <f t="shared" si="4"/>
        <v>0.1082395985433285</v>
      </c>
      <c r="R119" s="5">
        <f t="shared" si="4"/>
        <v>0.52534674663793723</v>
      </c>
      <c r="S119" s="5">
        <f t="shared" si="4"/>
        <v>0.62033196596634621</v>
      </c>
      <c r="T119" s="6">
        <f t="shared" si="4"/>
        <v>0.11227020271196969</v>
      </c>
      <c r="U119" s="5">
        <f t="shared" si="4"/>
        <v>1.4647058799572295</v>
      </c>
      <c r="V119" s="5">
        <f t="shared" si="4"/>
        <v>0.66314017908319067</v>
      </c>
    </row>
    <row r="120" spans="1:22" x14ac:dyDescent="0.2">
      <c r="A120" s="13" t="s">
        <v>861</v>
      </c>
      <c r="B120" s="1">
        <v>118</v>
      </c>
      <c r="C120" s="10" t="s">
        <v>692</v>
      </c>
      <c r="D120" s="5">
        <v>9.4600000000000004E-2</v>
      </c>
      <c r="E120" s="5">
        <v>0.2024</v>
      </c>
      <c r="F120" s="5">
        <v>0.82950000000000002</v>
      </c>
      <c r="G120" s="6">
        <v>0.89439999999999997</v>
      </c>
      <c r="H120" s="5">
        <v>0.28010000000000002</v>
      </c>
      <c r="I120" s="5">
        <v>0.66180000000000005</v>
      </c>
      <c r="J120" s="6">
        <v>0.53849999999999998</v>
      </c>
      <c r="K120" s="16">
        <v>1.8599999999999998E-2</v>
      </c>
      <c r="L120" s="5">
        <v>0.19239999999999999</v>
      </c>
      <c r="N120" s="5">
        <f t="shared" si="4"/>
        <v>1.0241088635982072</v>
      </c>
      <c r="O120" s="5">
        <f t="shared" si="4"/>
        <v>0.69378949183223848</v>
      </c>
      <c r="P120" s="5">
        <f t="shared" si="4"/>
        <v>8.1183609639620485E-2</v>
      </c>
      <c r="Q120" s="6">
        <f t="shared" si="4"/>
        <v>4.8468209457651935E-2</v>
      </c>
      <c r="R120" s="5">
        <f t="shared" si="4"/>
        <v>0.55268689117643177</v>
      </c>
      <c r="S120" s="5">
        <f t="shared" si="4"/>
        <v>0.17927323717616572</v>
      </c>
      <c r="T120" s="6">
        <f t="shared" si="4"/>
        <v>0.26881429236599963</v>
      </c>
      <c r="U120" s="5">
        <f t="shared" si="4"/>
        <v>1.7304870557820837</v>
      </c>
      <c r="V120" s="5">
        <f t="shared" si="4"/>
        <v>0.7157949322982059</v>
      </c>
    </row>
    <row r="121" spans="1:22" x14ac:dyDescent="0.2">
      <c r="A121" s="13" t="s">
        <v>862</v>
      </c>
      <c r="B121" s="1">
        <v>119</v>
      </c>
      <c r="C121" s="10" t="s">
        <v>693</v>
      </c>
      <c r="D121" s="5">
        <v>0.21060000000000001</v>
      </c>
      <c r="E121" s="5">
        <v>0.1242</v>
      </c>
      <c r="F121" s="5">
        <v>0.625</v>
      </c>
      <c r="G121" s="6">
        <v>0.77959999999999996</v>
      </c>
      <c r="H121" s="5">
        <v>0.36609999999999998</v>
      </c>
      <c r="I121" s="5">
        <v>0.2364</v>
      </c>
      <c r="J121" s="6">
        <v>0.82279999999999998</v>
      </c>
      <c r="K121" s="16">
        <v>1.6899999999999998E-2</v>
      </c>
      <c r="L121" s="5">
        <v>0.25840000000000002</v>
      </c>
      <c r="N121" s="5">
        <f t="shared" si="4"/>
        <v>0.67654163315053228</v>
      </c>
      <c r="O121" s="5">
        <f t="shared" si="4"/>
        <v>0.90587840415943854</v>
      </c>
      <c r="P121" s="5">
        <f t="shared" si="4"/>
        <v>0.20411998265592479</v>
      </c>
      <c r="Q121" s="6">
        <f t="shared" si="4"/>
        <v>0.1081281695544162</v>
      </c>
      <c r="R121" s="5">
        <f t="shared" si="4"/>
        <v>0.43640027111846896</v>
      </c>
      <c r="S121" s="5">
        <f t="shared" si="4"/>
        <v>0.62635252779078221</v>
      </c>
      <c r="T121" s="6">
        <f t="shared" si="4"/>
        <v>8.4705716977313605E-2</v>
      </c>
      <c r="U121" s="5">
        <f t="shared" si="4"/>
        <v>1.7721132953863266</v>
      </c>
      <c r="V121" s="5">
        <f t="shared" si="4"/>
        <v>0.58770749067695349</v>
      </c>
    </row>
    <row r="122" spans="1:22" x14ac:dyDescent="0.2">
      <c r="A122" s="13" t="s">
        <v>863</v>
      </c>
      <c r="B122" s="1">
        <v>120</v>
      </c>
      <c r="C122" s="10" t="s">
        <v>80</v>
      </c>
      <c r="D122" s="5">
        <v>0.26829999999999998</v>
      </c>
      <c r="E122" s="5">
        <v>8.3900000000000002E-2</v>
      </c>
      <c r="F122" s="5">
        <v>0.39429999999999998</v>
      </c>
      <c r="G122" s="6">
        <v>0.73409999999999997</v>
      </c>
      <c r="H122" s="5">
        <v>0.31790000000000002</v>
      </c>
      <c r="I122" s="5">
        <v>0.16880000000000001</v>
      </c>
      <c r="J122" s="6">
        <v>0.87129999999999996</v>
      </c>
      <c r="K122" s="16">
        <v>3.6600000000000001E-2</v>
      </c>
      <c r="L122" s="5">
        <v>0.12790000000000001</v>
      </c>
      <c r="N122" s="5">
        <f t="shared" si="4"/>
        <v>0.57137932732806107</v>
      </c>
      <c r="O122" s="5">
        <f t="shared" si="4"/>
        <v>1.0762380391712998</v>
      </c>
      <c r="P122" s="5">
        <f t="shared" si="4"/>
        <v>0.40417322292677682</v>
      </c>
      <c r="Q122" s="6">
        <f t="shared" si="4"/>
        <v>0.13424477592854839</v>
      </c>
      <c r="R122" s="5">
        <f t="shared" si="4"/>
        <v>0.49770947208522709</v>
      </c>
      <c r="S122" s="5">
        <f t="shared" si="4"/>
        <v>0.77262755771036373</v>
      </c>
      <c r="T122" s="6">
        <f t="shared" si="4"/>
        <v>5.9832285965925089E-2</v>
      </c>
      <c r="U122" s="5">
        <f t="shared" si="4"/>
        <v>1.4365189146055892</v>
      </c>
      <c r="V122" s="5">
        <f t="shared" si="4"/>
        <v>0.89312945552134604</v>
      </c>
    </row>
    <row r="123" spans="1:22" x14ac:dyDescent="0.2">
      <c r="A123" s="13" t="s">
        <v>864</v>
      </c>
      <c r="B123" s="1">
        <v>121</v>
      </c>
      <c r="C123" s="10" t="s">
        <v>81</v>
      </c>
      <c r="D123" s="5">
        <v>0.25430000000000003</v>
      </c>
      <c r="E123" s="5">
        <v>0.1237</v>
      </c>
      <c r="F123" s="5">
        <v>0.3952</v>
      </c>
      <c r="G123" s="6">
        <v>0.68200000000000005</v>
      </c>
      <c r="H123" s="5">
        <v>0.2175</v>
      </c>
      <c r="I123" s="5">
        <v>0.2009</v>
      </c>
      <c r="J123" s="6">
        <v>0.79149999999999998</v>
      </c>
      <c r="K123" s="5">
        <v>5.0299999999999997E-2</v>
      </c>
      <c r="L123" s="5">
        <v>0.15690000000000001</v>
      </c>
      <c r="N123" s="5">
        <f t="shared" si="4"/>
        <v>0.59465363982429109</v>
      </c>
      <c r="O123" s="5">
        <f t="shared" si="4"/>
        <v>0.90763030037087933</v>
      </c>
      <c r="P123" s="5">
        <f t="shared" si="4"/>
        <v>0.40318306408440951</v>
      </c>
      <c r="Q123" s="6">
        <f t="shared" si="4"/>
        <v>0.16621562534352105</v>
      </c>
      <c r="R123" s="5">
        <f t="shared" si="4"/>
        <v>0.66254073870934382</v>
      </c>
      <c r="S123" s="5">
        <f t="shared" si="4"/>
        <v>0.69702006325175081</v>
      </c>
      <c r="T123" s="6">
        <f t="shared" si="4"/>
        <v>0.10154908080162529</v>
      </c>
      <c r="U123" s="5">
        <f t="shared" si="4"/>
        <v>1.2984320149440727</v>
      </c>
      <c r="V123" s="5">
        <f t="shared" si="4"/>
        <v>0.80437705641306334</v>
      </c>
    </row>
    <row r="124" spans="1:22" x14ac:dyDescent="0.2">
      <c r="A124" s="13" t="s">
        <v>865</v>
      </c>
      <c r="B124" s="1">
        <v>122</v>
      </c>
      <c r="C124" s="10" t="s">
        <v>82</v>
      </c>
      <c r="D124" s="5">
        <v>0.2414</v>
      </c>
      <c r="E124" s="5">
        <v>5.28E-2</v>
      </c>
      <c r="F124" s="5">
        <v>0.99429999999999996</v>
      </c>
      <c r="G124" s="6">
        <v>0.9143</v>
      </c>
      <c r="H124" s="5">
        <v>0.3478</v>
      </c>
      <c r="I124" s="5">
        <v>0.315</v>
      </c>
      <c r="J124" s="6">
        <v>0.72340000000000004</v>
      </c>
      <c r="K124" s="5">
        <v>7.7700000000000005E-2</v>
      </c>
      <c r="L124" s="5">
        <v>0.46529999999999999</v>
      </c>
      <c r="N124" s="5">
        <f t="shared" si="4"/>
        <v>0.61726273423866962</v>
      </c>
      <c r="O124" s="5">
        <f t="shared" si="4"/>
        <v>1.2773660774661877</v>
      </c>
      <c r="P124" s="5">
        <f t="shared" si="4"/>
        <v>2.4825605852751751E-3</v>
      </c>
      <c r="Q124" s="6">
        <f t="shared" si="4"/>
        <v>3.8911280232103829E-2</v>
      </c>
      <c r="R124" s="5">
        <f t="shared" si="4"/>
        <v>0.45867042233330635</v>
      </c>
      <c r="S124" s="5">
        <f t="shared" si="4"/>
        <v>0.50168944621039946</v>
      </c>
      <c r="T124" s="6">
        <f t="shared" si="4"/>
        <v>0.14062149557439904</v>
      </c>
      <c r="U124" s="5">
        <f t="shared" si="4"/>
        <v>1.1095789811990857</v>
      </c>
      <c r="V124" s="5">
        <f t="shared" si="4"/>
        <v>0.33226694746673263</v>
      </c>
    </row>
    <row r="125" spans="1:22" x14ac:dyDescent="0.2">
      <c r="A125" s="13" t="s">
        <v>866</v>
      </c>
      <c r="B125" s="1">
        <v>123</v>
      </c>
      <c r="C125" s="10" t="s">
        <v>83</v>
      </c>
      <c r="D125" s="5">
        <v>8.4199999999999997E-2</v>
      </c>
      <c r="E125" s="5">
        <v>0.1164</v>
      </c>
      <c r="F125" s="5">
        <v>0.76659999999999995</v>
      </c>
      <c r="G125" s="6">
        <v>0.88939999999999997</v>
      </c>
      <c r="H125" s="5">
        <v>0.4375</v>
      </c>
      <c r="I125" s="5">
        <v>0.12939999999999999</v>
      </c>
      <c r="J125" s="6">
        <v>0.45750000000000002</v>
      </c>
      <c r="K125" s="17">
        <v>6.1999999999999998E-3</v>
      </c>
      <c r="L125" s="5">
        <v>0.21940000000000001</v>
      </c>
      <c r="N125" s="5">
        <f t="shared" si="4"/>
        <v>1.0746879085003505</v>
      </c>
      <c r="O125" s="5">
        <f t="shared" si="4"/>
        <v>0.93404701968613035</v>
      </c>
      <c r="P125" s="5">
        <f t="shared" si="4"/>
        <v>0.11543118508166669</v>
      </c>
      <c r="Q125" s="6">
        <f t="shared" si="4"/>
        <v>5.0902874887084185E-2</v>
      </c>
      <c r="R125" s="5">
        <f t="shared" si="4"/>
        <v>0.35902194264166792</v>
      </c>
      <c r="S125" s="5">
        <f t="shared" si="4"/>
        <v>0.88806572366731851</v>
      </c>
      <c r="T125" s="6">
        <f t="shared" si="4"/>
        <v>0.33960890159753288</v>
      </c>
      <c r="U125" s="5">
        <f t="shared" si="4"/>
        <v>2.2076083105017461</v>
      </c>
      <c r="V125" s="5">
        <f t="shared" si="4"/>
        <v>0.6587633767613077</v>
      </c>
    </row>
    <row r="126" spans="1:22" x14ac:dyDescent="0.2">
      <c r="A126" s="13" t="s">
        <v>867</v>
      </c>
      <c r="B126" s="1">
        <v>124</v>
      </c>
      <c r="C126" s="10" t="s">
        <v>84</v>
      </c>
      <c r="D126" s="16">
        <v>3.9600000000000003E-2</v>
      </c>
      <c r="E126" s="5">
        <v>0.2258</v>
      </c>
      <c r="F126" s="5">
        <v>0.75660000000000005</v>
      </c>
      <c r="G126" s="6">
        <v>0.70130000000000003</v>
      </c>
      <c r="H126" s="5">
        <v>0.71040000000000003</v>
      </c>
      <c r="I126" s="5">
        <v>0.216</v>
      </c>
      <c r="J126" s="6">
        <v>0.23830000000000001</v>
      </c>
      <c r="K126" s="17">
        <v>2.0999999999999999E-3</v>
      </c>
      <c r="L126" s="5">
        <v>0.36859999999999998</v>
      </c>
      <c r="N126" s="5">
        <f t="shared" si="4"/>
        <v>1.4023048140744876</v>
      </c>
      <c r="O126" s="5">
        <f t="shared" si="4"/>
        <v>0.64627606241105096</v>
      </c>
      <c r="P126" s="5">
        <f t="shared" si="4"/>
        <v>0.12113366304327472</v>
      </c>
      <c r="Q126" s="6">
        <f t="shared" si="4"/>
        <v>0.15409616110121746</v>
      </c>
      <c r="R126" s="5">
        <f t="shared" si="4"/>
        <v>0.14849704722945536</v>
      </c>
      <c r="S126" s="5">
        <f t="shared" si="4"/>
        <v>0.6655462488490691</v>
      </c>
      <c r="T126" s="6">
        <f t="shared" si="4"/>
        <v>0.62287595765354387</v>
      </c>
      <c r="U126" s="5">
        <f t="shared" si="4"/>
        <v>2.6777807052660809</v>
      </c>
      <c r="V126" s="5">
        <f t="shared" si="4"/>
        <v>0.43344466911694501</v>
      </c>
    </row>
    <row r="127" spans="1:22" x14ac:dyDescent="0.2">
      <c r="A127" s="13" t="s">
        <v>868</v>
      </c>
      <c r="B127" s="1">
        <v>125</v>
      </c>
      <c r="C127" s="10" t="s">
        <v>85</v>
      </c>
      <c r="D127" s="5">
        <v>9.8900000000000002E-2</v>
      </c>
      <c r="E127" s="5">
        <v>0.13639999999999999</v>
      </c>
      <c r="F127" s="5">
        <v>0.75439999999999996</v>
      </c>
      <c r="G127" s="6">
        <v>0.95540000000000003</v>
      </c>
      <c r="H127" s="5">
        <v>0.48380000000000001</v>
      </c>
      <c r="I127" s="5">
        <v>0.2089</v>
      </c>
      <c r="J127" s="6">
        <v>0.48209999999999997</v>
      </c>
      <c r="K127" s="17">
        <v>5.3E-3</v>
      </c>
      <c r="L127" s="5">
        <v>0.13200000000000001</v>
      </c>
      <c r="N127" s="5">
        <f t="shared" si="4"/>
        <v>1.0048037084028205</v>
      </c>
      <c r="O127" s="5">
        <f t="shared" si="4"/>
        <v>0.86518562967953994</v>
      </c>
      <c r="P127" s="5">
        <f t="shared" si="4"/>
        <v>0.12239832027072807</v>
      </c>
      <c r="Q127" s="6">
        <f t="shared" si="4"/>
        <v>1.9814763052664972E-2</v>
      </c>
      <c r="R127" s="5">
        <f t="shared" si="4"/>
        <v>0.31533413597413912</v>
      </c>
      <c r="S127" s="5">
        <f t="shared" si="4"/>
        <v>0.68006156001969142</v>
      </c>
      <c r="T127" s="6">
        <f t="shared" si="4"/>
        <v>0.31686286851699302</v>
      </c>
      <c r="U127" s="5">
        <f t="shared" si="4"/>
        <v>2.2757241303992108</v>
      </c>
      <c r="V127" s="5">
        <f t="shared" si="4"/>
        <v>0.87942606879415008</v>
      </c>
    </row>
    <row r="128" spans="1:22" x14ac:dyDescent="0.2">
      <c r="A128" s="13" t="s">
        <v>869</v>
      </c>
      <c r="B128" s="1">
        <v>126</v>
      </c>
      <c r="C128" s="10" t="s">
        <v>86</v>
      </c>
      <c r="D128" s="5">
        <v>0.1133</v>
      </c>
      <c r="E128" s="5">
        <v>0.1419</v>
      </c>
      <c r="F128" s="5">
        <v>0.77370000000000005</v>
      </c>
      <c r="G128" s="6">
        <v>0.80769999999999997</v>
      </c>
      <c r="H128" s="5">
        <v>0.34770000000000001</v>
      </c>
      <c r="I128" s="5">
        <v>0.14249999999999999</v>
      </c>
      <c r="J128" s="6">
        <v>0.50870000000000004</v>
      </c>
      <c r="K128" s="16">
        <v>1.61E-2</v>
      </c>
      <c r="L128" s="5">
        <v>0.18229999999999999</v>
      </c>
      <c r="N128" s="5">
        <f t="shared" si="4"/>
        <v>0.94577009013660274</v>
      </c>
      <c r="O128" s="5">
        <f t="shared" si="4"/>
        <v>0.84801760454252595</v>
      </c>
      <c r="P128" s="5">
        <f t="shared" si="4"/>
        <v>0.11142740314240003</v>
      </c>
      <c r="Q128" s="6">
        <f t="shared" si="4"/>
        <v>9.2749917118671588E-2</v>
      </c>
      <c r="R128" s="5">
        <f t="shared" si="4"/>
        <v>0.45879530931674156</v>
      </c>
      <c r="S128" s="5">
        <f t="shared" si="4"/>
        <v>0.84618513565547104</v>
      </c>
      <c r="T128" s="6">
        <f t="shared" si="4"/>
        <v>0.29353826236864528</v>
      </c>
      <c r="U128" s="5">
        <f t="shared" si="4"/>
        <v>1.7931741239681502</v>
      </c>
      <c r="V128" s="5">
        <f t="shared" si="4"/>
        <v>0.73921333134502376</v>
      </c>
    </row>
    <row r="129" spans="1:22" x14ac:dyDescent="0.2">
      <c r="A129" s="13" t="s">
        <v>870</v>
      </c>
      <c r="B129" s="1">
        <v>127</v>
      </c>
      <c r="C129" s="10" t="s">
        <v>87</v>
      </c>
      <c r="D129" s="5">
        <v>7.9100000000000004E-2</v>
      </c>
      <c r="E129" s="5">
        <v>0.10349999999999999</v>
      </c>
      <c r="F129" s="5">
        <v>0.63660000000000005</v>
      </c>
      <c r="G129" s="6">
        <v>0.95950000000000002</v>
      </c>
      <c r="H129" s="5">
        <v>0.3891</v>
      </c>
      <c r="I129" s="5">
        <v>9.0800000000000006E-2</v>
      </c>
      <c r="J129" s="6">
        <v>0.47960000000000003</v>
      </c>
      <c r="K129" s="16">
        <v>1.0699999999999999E-2</v>
      </c>
      <c r="L129" s="5">
        <v>0.22520000000000001</v>
      </c>
      <c r="N129" s="5">
        <f t="shared" si="4"/>
        <v>1.1018235165023234</v>
      </c>
      <c r="O129" s="5">
        <f t="shared" si="4"/>
        <v>0.98505965020706343</v>
      </c>
      <c r="P129" s="5">
        <f t="shared" si="4"/>
        <v>0.19613336571501566</v>
      </c>
      <c r="Q129" s="6">
        <f t="shared" si="4"/>
        <v>1.795502092850965E-2</v>
      </c>
      <c r="R129" s="5">
        <f t="shared" si="4"/>
        <v>0.40993876919625749</v>
      </c>
      <c r="S129" s="5">
        <f t="shared" si="4"/>
        <v>1.0419141514789148</v>
      </c>
      <c r="T129" s="6">
        <f t="shared" si="4"/>
        <v>0.31912082557318888</v>
      </c>
      <c r="U129" s="5">
        <f t="shared" si="4"/>
        <v>1.9706162223147903</v>
      </c>
      <c r="V129" s="5">
        <f t="shared" si="4"/>
        <v>0.64743161382069137</v>
      </c>
    </row>
    <row r="130" spans="1:22" x14ac:dyDescent="0.2">
      <c r="A130" s="13" t="s">
        <v>871</v>
      </c>
      <c r="B130" s="1">
        <v>128</v>
      </c>
      <c r="C130" s="10" t="s">
        <v>88</v>
      </c>
      <c r="D130" s="5">
        <v>0.10290000000000001</v>
      </c>
      <c r="E130" s="5">
        <v>8.5500000000000007E-2</v>
      </c>
      <c r="F130" s="5">
        <v>0.99860000000000004</v>
      </c>
      <c r="G130" s="6">
        <v>0.67420000000000002</v>
      </c>
      <c r="H130" s="5">
        <v>0.45250000000000001</v>
      </c>
      <c r="I130" s="5">
        <v>8.3400000000000002E-2</v>
      </c>
      <c r="J130" s="6">
        <v>0.47349999999999998</v>
      </c>
      <c r="K130" s="17">
        <v>5.1000000000000004E-3</v>
      </c>
      <c r="L130" s="5">
        <v>0.4335</v>
      </c>
      <c r="N130" s="5">
        <f t="shared" si="4"/>
        <v>0.98758462523756707</v>
      </c>
      <c r="O130" s="5">
        <f t="shared" si="4"/>
        <v>1.0680338852718274</v>
      </c>
      <c r="P130" s="5">
        <f t="shared" si="4"/>
        <v>6.0843828090904916E-4</v>
      </c>
      <c r="Q130" s="6">
        <f t="shared" si="4"/>
        <v>0.17121125181504687</v>
      </c>
      <c r="R130" s="5">
        <f t="shared" si="4"/>
        <v>0.34438141645877784</v>
      </c>
      <c r="S130" s="5">
        <f t="shared" si="4"/>
        <v>1.0788339493622612</v>
      </c>
      <c r="T130" s="6">
        <f t="shared" si="4"/>
        <v>0.32468001666070778</v>
      </c>
      <c r="U130" s="5">
        <f t="shared" si="4"/>
        <v>2.2924298239020637</v>
      </c>
      <c r="V130" s="5">
        <f t="shared" si="4"/>
        <v>0.36301089818777088</v>
      </c>
    </row>
    <row r="131" spans="1:22" x14ac:dyDescent="0.2">
      <c r="A131" s="13" t="s">
        <v>872</v>
      </c>
      <c r="B131" s="1">
        <v>129</v>
      </c>
      <c r="C131" s="10" t="s">
        <v>89</v>
      </c>
      <c r="D131" s="5">
        <v>0.24510000000000001</v>
      </c>
      <c r="E131" s="5">
        <v>0.10929999999999999</v>
      </c>
      <c r="F131" s="5">
        <v>0.58779999999999999</v>
      </c>
      <c r="G131" s="6">
        <v>0.92120000000000002</v>
      </c>
      <c r="H131" s="5">
        <v>0.36020000000000002</v>
      </c>
      <c r="I131" s="5">
        <v>0.1958</v>
      </c>
      <c r="J131" s="6">
        <v>0.8427</v>
      </c>
      <c r="K131" s="16">
        <v>2.0299999999999999E-2</v>
      </c>
      <c r="L131" s="5">
        <v>0.2913</v>
      </c>
      <c r="N131" s="5">
        <f t="shared" si="4"/>
        <v>0.61065668874792201</v>
      </c>
      <c r="O131" s="5">
        <f t="shared" si="4"/>
        <v>0.96137983805029725</v>
      </c>
      <c r="P131" s="5">
        <f t="shared" si="4"/>
        <v>0.23077041826340625</v>
      </c>
      <c r="Q131" s="6">
        <f t="shared" si="4"/>
        <v>3.5646070707806475E-2</v>
      </c>
      <c r="R131" s="5">
        <f t="shared" si="4"/>
        <v>0.44345629151648547</v>
      </c>
      <c r="S131" s="5">
        <f t="shared" si="4"/>
        <v>0.70818731253288103</v>
      </c>
      <c r="T131" s="6">
        <f t="shared" si="4"/>
        <v>7.4327006078759472E-2</v>
      </c>
      <c r="U131" s="5">
        <f t="shared" si="4"/>
        <v>1.6925039620867872</v>
      </c>
      <c r="V131" s="5">
        <f t="shared" si="4"/>
        <v>0.5356595153723327</v>
      </c>
    </row>
    <row r="132" spans="1:22" x14ac:dyDescent="0.2">
      <c r="A132" s="13" t="s">
        <v>873</v>
      </c>
      <c r="B132" s="1">
        <v>130</v>
      </c>
      <c r="C132" s="10" t="s">
        <v>694</v>
      </c>
      <c r="D132" s="5">
        <v>0.13400000000000001</v>
      </c>
      <c r="E132" s="5">
        <v>0.13819999999999999</v>
      </c>
      <c r="F132" s="5">
        <v>0.64980000000000004</v>
      </c>
      <c r="G132" s="6">
        <v>0.85160000000000002</v>
      </c>
      <c r="H132" s="5">
        <v>0.21049999999999999</v>
      </c>
      <c r="I132" s="5">
        <v>0.2591</v>
      </c>
      <c r="J132" s="6">
        <v>0.50780000000000003</v>
      </c>
      <c r="K132" s="16">
        <v>3.1E-2</v>
      </c>
      <c r="L132" s="5">
        <v>0.39610000000000001</v>
      </c>
      <c r="N132" s="5">
        <f t="shared" si="4"/>
        <v>0.8728952016351923</v>
      </c>
      <c r="O132" s="5">
        <f t="shared" si="4"/>
        <v>0.85949195696182046</v>
      </c>
      <c r="P132" s="5">
        <f t="shared" si="4"/>
        <v>0.18722029299103599</v>
      </c>
      <c r="Q132" s="6">
        <f t="shared" si="4"/>
        <v>6.9764347233715038E-2</v>
      </c>
      <c r="R132" s="5">
        <f t="shared" si="4"/>
        <v>0.67674789982831285</v>
      </c>
      <c r="S132" s="5">
        <f t="shared" si="4"/>
        <v>0.58653258701417521</v>
      </c>
      <c r="T132" s="6">
        <f t="shared" si="4"/>
        <v>0.29430730346229655</v>
      </c>
      <c r="U132" s="5">
        <f t="shared" si="4"/>
        <v>1.5086383061657274</v>
      </c>
      <c r="V132" s="5">
        <f t="shared" si="4"/>
        <v>0.40219515759570706</v>
      </c>
    </row>
    <row r="133" spans="1:22" x14ac:dyDescent="0.2">
      <c r="A133" s="13" t="s">
        <v>874</v>
      </c>
      <c r="B133" s="1">
        <v>131</v>
      </c>
      <c r="C133" s="10" t="s">
        <v>695</v>
      </c>
      <c r="D133" s="5">
        <v>0.26829999999999998</v>
      </c>
      <c r="E133" s="5">
        <v>0.14849999999999999</v>
      </c>
      <c r="F133" s="5">
        <v>0.51990000000000003</v>
      </c>
      <c r="G133" s="6">
        <v>0.90190000000000003</v>
      </c>
      <c r="H133" s="5">
        <v>0.39040000000000002</v>
      </c>
      <c r="I133" s="5">
        <v>0.24349999999999999</v>
      </c>
      <c r="J133" s="6">
        <v>0.89470000000000005</v>
      </c>
      <c r="K133" s="16">
        <v>1.5699999999999999E-2</v>
      </c>
      <c r="L133" s="5">
        <v>0.29239999999999999</v>
      </c>
      <c r="N133" s="5">
        <f t="shared" si="4"/>
        <v>0.57137932732806107</v>
      </c>
      <c r="O133" s="5">
        <f t="shared" si="4"/>
        <v>0.82827354634676886</v>
      </c>
      <c r="P133" s="5">
        <f t="shared" si="4"/>
        <v>0.28408018256642054</v>
      </c>
      <c r="Q133" s="6">
        <f t="shared" si="4"/>
        <v>4.4841613074206393E-2</v>
      </c>
      <c r="R133" s="5">
        <f t="shared" si="4"/>
        <v>0.40849019100534578</v>
      </c>
      <c r="S133" s="5">
        <f t="shared" si="4"/>
        <v>0.61350103444934689</v>
      </c>
      <c r="T133" s="6">
        <f t="shared" si="4"/>
        <v>4.8322562656699361E-2</v>
      </c>
      <c r="U133" s="5">
        <f t="shared" si="4"/>
        <v>1.8041003475907662</v>
      </c>
      <c r="V133" s="5">
        <f t="shared" si="4"/>
        <v>0.53402263171417719</v>
      </c>
    </row>
    <row r="134" spans="1:22" x14ac:dyDescent="0.2">
      <c r="A134" s="13" t="s">
        <v>875</v>
      </c>
      <c r="B134" s="1">
        <v>132</v>
      </c>
      <c r="C134" s="10" t="s">
        <v>90</v>
      </c>
      <c r="D134" s="5">
        <v>0.31290000000000001</v>
      </c>
      <c r="E134" s="5">
        <v>0.1394</v>
      </c>
      <c r="F134" s="5">
        <v>0.50449999999999995</v>
      </c>
      <c r="G134" s="6">
        <v>0.79490000000000005</v>
      </c>
      <c r="H134" s="5">
        <v>0.38990000000000002</v>
      </c>
      <c r="I134" s="5">
        <v>0.19900000000000001</v>
      </c>
      <c r="J134" s="6">
        <v>0.92969999999999997</v>
      </c>
      <c r="K134" s="16">
        <v>1.8700000000000001E-2</v>
      </c>
      <c r="L134" s="5">
        <v>0.22470000000000001</v>
      </c>
      <c r="N134" s="5">
        <f t="shared" si="4"/>
        <v>0.50459443685380667</v>
      </c>
      <c r="O134" s="5">
        <f t="shared" si="4"/>
        <v>0.85573722623800941</v>
      </c>
      <c r="P134" s="5">
        <f t="shared" si="4"/>
        <v>0.29713882942707071</v>
      </c>
      <c r="Q134" s="6">
        <f t="shared" si="4"/>
        <v>9.9687503016273368E-2</v>
      </c>
      <c r="R134" s="5">
        <f t="shared" si="4"/>
        <v>0.40904676481201424</v>
      </c>
      <c r="S134" s="5">
        <f t="shared" si="4"/>
        <v>0.70114692359029329</v>
      </c>
      <c r="T134" s="6">
        <f t="shared" si="4"/>
        <v>3.1657169041054561E-2</v>
      </c>
      <c r="U134" s="5">
        <f t="shared" si="4"/>
        <v>1.728158393463501</v>
      </c>
      <c r="V134" s="5">
        <f t="shared" si="4"/>
        <v>0.64839692758087109</v>
      </c>
    </row>
    <row r="135" spans="1:22" x14ac:dyDescent="0.2">
      <c r="A135" s="13" t="s">
        <v>876</v>
      </c>
      <c r="B135" s="1">
        <v>133</v>
      </c>
      <c r="C135" s="10" t="s">
        <v>91</v>
      </c>
      <c r="D135" s="5">
        <v>0.28810000000000002</v>
      </c>
      <c r="E135" s="5">
        <v>9.9400000000000002E-2</v>
      </c>
      <c r="F135" s="5">
        <v>0.5544</v>
      </c>
      <c r="G135" s="6">
        <v>0.95220000000000005</v>
      </c>
      <c r="H135" s="5">
        <v>0.34760000000000002</v>
      </c>
      <c r="I135" s="5">
        <v>0.14699999999999999</v>
      </c>
      <c r="J135" s="6">
        <v>0.94389999999999996</v>
      </c>
      <c r="K135" s="16">
        <v>2.3800000000000002E-2</v>
      </c>
      <c r="L135" s="5">
        <v>0.24759999999999999</v>
      </c>
      <c r="N135" s="5">
        <f t="shared" si="4"/>
        <v>0.54045674171958702</v>
      </c>
      <c r="O135" s="5">
        <f t="shared" si="4"/>
        <v>1.0026136156026866</v>
      </c>
      <c r="P135" s="5">
        <f t="shared" si="4"/>
        <v>0.25617677839624964</v>
      </c>
      <c r="Q135" s="6">
        <f t="shared" ref="Q135:V196" si="5">-LOG10(G135)</f>
        <v>2.1271822861508152E-2</v>
      </c>
      <c r="R135" s="5">
        <f t="shared" si="5"/>
        <v>0.45892023222337114</v>
      </c>
      <c r="S135" s="5">
        <f t="shared" si="5"/>
        <v>0.83268266525182388</v>
      </c>
      <c r="T135" s="6">
        <f t="shared" si="5"/>
        <v>2.5074013910237569E-2</v>
      </c>
      <c r="U135" s="5">
        <f t="shared" si="5"/>
        <v>1.6234230429434879</v>
      </c>
      <c r="V135" s="5">
        <f t="shared" si="5"/>
        <v>0.60624935965191962</v>
      </c>
    </row>
    <row r="136" spans="1:22" x14ac:dyDescent="0.2">
      <c r="A136" s="13" t="s">
        <v>877</v>
      </c>
      <c r="B136" s="1">
        <v>134</v>
      </c>
      <c r="C136" s="10" t="s">
        <v>92</v>
      </c>
      <c r="D136" s="5">
        <v>0.2112</v>
      </c>
      <c r="E136" s="5">
        <v>5.6500000000000002E-2</v>
      </c>
      <c r="F136" s="5">
        <v>0.90269999999999995</v>
      </c>
      <c r="G136" s="6">
        <v>0.91369999999999996</v>
      </c>
      <c r="H136" s="5">
        <v>0.37380000000000002</v>
      </c>
      <c r="I136" s="5">
        <v>0.2016</v>
      </c>
      <c r="J136" s="6">
        <v>0.68810000000000004</v>
      </c>
      <c r="K136" s="16">
        <v>2.8899999999999999E-2</v>
      </c>
      <c r="L136" s="5">
        <v>0.44850000000000001</v>
      </c>
      <c r="N136" s="5">
        <f t="shared" ref="N136:S189" si="6">-LOG10(D136)</f>
        <v>0.6753060861382254</v>
      </c>
      <c r="O136" s="5">
        <f t="shared" si="6"/>
        <v>1.2479515521805615</v>
      </c>
      <c r="P136" s="5">
        <f t="shared" si="6"/>
        <v>4.4456557540257034E-2</v>
      </c>
      <c r="Q136" s="6">
        <f t="shared" si="5"/>
        <v>3.9196375088230276E-2</v>
      </c>
      <c r="R136" s="5">
        <f t="shared" si="5"/>
        <v>0.4273607029571867</v>
      </c>
      <c r="S136" s="5">
        <f t="shared" si="5"/>
        <v>0.69550947222651227</v>
      </c>
      <c r="T136" s="6">
        <f t="shared" si="5"/>
        <v>0.16234844215360753</v>
      </c>
      <c r="U136" s="5">
        <f t="shared" si="5"/>
        <v>1.5391021572434522</v>
      </c>
      <c r="V136" s="5">
        <f t="shared" si="5"/>
        <v>0.34823755261988909</v>
      </c>
    </row>
    <row r="137" spans="1:22" x14ac:dyDescent="0.2">
      <c r="A137" s="13" t="s">
        <v>878</v>
      </c>
      <c r="B137" s="1">
        <v>135</v>
      </c>
      <c r="C137" s="10" t="s">
        <v>93</v>
      </c>
      <c r="D137" s="5">
        <v>0.26900000000000002</v>
      </c>
      <c r="E137" s="5">
        <v>0.1948</v>
      </c>
      <c r="F137" s="5">
        <v>0.66679999999999995</v>
      </c>
      <c r="G137" s="6">
        <v>0.53069999999999995</v>
      </c>
      <c r="H137" s="5">
        <v>0.33460000000000001</v>
      </c>
      <c r="I137" s="5">
        <v>0.1109</v>
      </c>
      <c r="J137" s="6">
        <v>0.86570000000000003</v>
      </c>
      <c r="K137" s="17">
        <v>8.8000000000000005E-3</v>
      </c>
      <c r="L137" s="5">
        <v>0.42009999999999997</v>
      </c>
      <c r="N137" s="5">
        <f t="shared" si="6"/>
        <v>0.57024771999759194</v>
      </c>
      <c r="O137" s="5">
        <f t="shared" si="6"/>
        <v>0.71041104745740324</v>
      </c>
      <c r="P137" s="5">
        <f t="shared" si="6"/>
        <v>0.17600440884403232</v>
      </c>
      <c r="Q137" s="6">
        <f t="shared" si="5"/>
        <v>0.27515091237061451</v>
      </c>
      <c r="R137" s="5">
        <f t="shared" si="5"/>
        <v>0.4754740633736243</v>
      </c>
      <c r="S137" s="5">
        <f t="shared" si="5"/>
        <v>0.95506845385083994</v>
      </c>
      <c r="T137" s="6">
        <f t="shared" si="5"/>
        <v>6.2632582482710392E-2</v>
      </c>
      <c r="U137" s="5">
        <f t="shared" si="5"/>
        <v>2.0555173278498313</v>
      </c>
      <c r="V137" s="5">
        <f t="shared" si="5"/>
        <v>0.37664731846200805</v>
      </c>
    </row>
    <row r="138" spans="1:22" x14ac:dyDescent="0.2">
      <c r="A138" s="13" t="s">
        <v>879</v>
      </c>
      <c r="B138" s="1">
        <v>136</v>
      </c>
      <c r="C138" s="10" t="s">
        <v>696</v>
      </c>
      <c r="D138" s="5">
        <v>0.14360000000000001</v>
      </c>
      <c r="E138" s="5">
        <v>0.25900000000000001</v>
      </c>
      <c r="F138" s="5">
        <v>0.79179999999999995</v>
      </c>
      <c r="G138" s="6">
        <v>0.45779999999999998</v>
      </c>
      <c r="H138" s="5">
        <v>0.10299999999999999</v>
      </c>
      <c r="I138" s="5">
        <v>0.25979999999999998</v>
      </c>
      <c r="J138" s="6">
        <v>0.36280000000000001</v>
      </c>
      <c r="K138" s="5">
        <v>6.6500000000000004E-2</v>
      </c>
      <c r="L138" s="5">
        <v>0.39229999999999998</v>
      </c>
      <c r="N138" s="5">
        <f t="shared" si="6"/>
        <v>0.84284556009371847</v>
      </c>
      <c r="O138" s="5">
        <f t="shared" si="6"/>
        <v>0.5867002359187482</v>
      </c>
      <c r="P138" s="5">
        <f t="shared" si="6"/>
        <v>0.10138450258381419</v>
      </c>
      <c r="Q138" s="6">
        <f t="shared" si="5"/>
        <v>0.33932421166147592</v>
      </c>
      <c r="R138" s="5">
        <f t="shared" si="5"/>
        <v>0.98716277529482777</v>
      </c>
      <c r="S138" s="5">
        <f t="shared" si="5"/>
        <v>0.58536085326299092</v>
      </c>
      <c r="T138" s="6">
        <f t="shared" si="5"/>
        <v>0.44033272161194231</v>
      </c>
      <c r="U138" s="5">
        <f t="shared" si="5"/>
        <v>1.1771783546968955</v>
      </c>
      <c r="V138" s="5">
        <f t="shared" si="5"/>
        <v>0.40638169187046413</v>
      </c>
    </row>
    <row r="139" spans="1:22" x14ac:dyDescent="0.2">
      <c r="A139" s="13" t="s">
        <v>880</v>
      </c>
      <c r="B139" s="1">
        <v>137</v>
      </c>
      <c r="C139" s="10" t="s">
        <v>697</v>
      </c>
      <c r="D139" s="5">
        <v>0.21779999999999999</v>
      </c>
      <c r="E139" s="5">
        <v>0.21240000000000001</v>
      </c>
      <c r="F139" s="5">
        <v>0.55689999999999995</v>
      </c>
      <c r="G139" s="6">
        <v>0.52959999999999996</v>
      </c>
      <c r="H139" s="5">
        <v>0.35249999999999998</v>
      </c>
      <c r="I139" s="5">
        <v>0.182</v>
      </c>
      <c r="J139" s="6">
        <v>0.7429</v>
      </c>
      <c r="K139" s="17">
        <v>9.9000000000000008E-3</v>
      </c>
      <c r="L139" s="5">
        <v>0.34560000000000002</v>
      </c>
      <c r="N139" s="5">
        <f t="shared" si="6"/>
        <v>0.66194212458024382</v>
      </c>
      <c r="O139" s="5">
        <f t="shared" si="6"/>
        <v>0.6728454875905685</v>
      </c>
      <c r="P139" s="5">
        <f t="shared" si="6"/>
        <v>0.25422278211024096</v>
      </c>
      <c r="Q139" s="6">
        <f t="shared" si="5"/>
        <v>0.27605202356835651</v>
      </c>
      <c r="R139" s="5">
        <f t="shared" si="5"/>
        <v>0.45284087867258249</v>
      </c>
      <c r="S139" s="5">
        <f t="shared" si="5"/>
        <v>0.73992861201492521</v>
      </c>
      <c r="T139" s="6">
        <f t="shared" si="5"/>
        <v>0.12906964165130422</v>
      </c>
      <c r="U139" s="5">
        <f t="shared" si="5"/>
        <v>2.0043648054024499</v>
      </c>
      <c r="V139" s="5">
        <f t="shared" si="5"/>
        <v>0.46142626619314431</v>
      </c>
    </row>
    <row r="140" spans="1:22" x14ac:dyDescent="0.2">
      <c r="A140" s="13" t="s">
        <v>881</v>
      </c>
      <c r="B140" s="1">
        <v>138</v>
      </c>
      <c r="C140" s="10" t="s">
        <v>94</v>
      </c>
      <c r="D140" s="5">
        <v>0.4168</v>
      </c>
      <c r="E140" s="5">
        <v>0.1716</v>
      </c>
      <c r="F140" s="5">
        <v>0.59179999999999999</v>
      </c>
      <c r="G140" s="6">
        <v>0.38629999999999998</v>
      </c>
      <c r="H140" s="5">
        <v>0.374</v>
      </c>
      <c r="I140" s="5">
        <v>0.1193</v>
      </c>
      <c r="J140" s="6">
        <v>0.98650000000000004</v>
      </c>
      <c r="K140" s="17">
        <v>7.1999999999999998E-3</v>
      </c>
      <c r="L140" s="5">
        <v>0.50990000000000002</v>
      </c>
      <c r="N140" s="5">
        <f t="shared" si="6"/>
        <v>0.38007228970853196</v>
      </c>
      <c r="O140" s="5">
        <f t="shared" si="6"/>
        <v>0.76548271648731336</v>
      </c>
      <c r="P140" s="5">
        <f t="shared" si="6"/>
        <v>0.2278250391753858</v>
      </c>
      <c r="Q140" s="6">
        <f t="shared" si="5"/>
        <v>0.41307529185517972</v>
      </c>
      <c r="R140" s="5">
        <f t="shared" si="5"/>
        <v>0.42712839779951983</v>
      </c>
      <c r="S140" s="5">
        <f t="shared" si="5"/>
        <v>0.92335955632965816</v>
      </c>
      <c r="T140" s="6">
        <f t="shared" si="5"/>
        <v>5.9029104117899883E-3</v>
      </c>
      <c r="U140" s="5">
        <f t="shared" si="5"/>
        <v>2.1426675035687315</v>
      </c>
      <c r="V140" s="5">
        <f t="shared" si="5"/>
        <v>0.2925149880325264</v>
      </c>
    </row>
    <row r="141" spans="1:22" x14ac:dyDescent="0.2">
      <c r="A141" s="13" t="s">
        <v>882</v>
      </c>
      <c r="B141" s="1">
        <v>139</v>
      </c>
      <c r="C141" s="10" t="s">
        <v>95</v>
      </c>
      <c r="D141" s="5">
        <v>0.44929999999999998</v>
      </c>
      <c r="E141" s="5">
        <v>0.18629999999999999</v>
      </c>
      <c r="F141" s="5">
        <v>0.56989999999999996</v>
      </c>
      <c r="G141" s="6">
        <v>0.5645</v>
      </c>
      <c r="H141" s="5">
        <v>0.42099999999999999</v>
      </c>
      <c r="I141" s="5">
        <v>5.16E-2</v>
      </c>
      <c r="J141" s="6">
        <v>0.81579999999999997</v>
      </c>
      <c r="K141" s="17">
        <v>5.4000000000000003E-3</v>
      </c>
      <c r="L141" s="5">
        <v>0.46110000000000001</v>
      </c>
      <c r="N141" s="5">
        <f t="shared" si="6"/>
        <v>0.34746358140697464</v>
      </c>
      <c r="O141" s="5">
        <f t="shared" si="6"/>
        <v>0.72978714510375742</v>
      </c>
      <c r="P141" s="5">
        <f t="shared" si="6"/>
        <v>0.24420134302616944</v>
      </c>
      <c r="Q141" s="6">
        <f t="shared" si="5"/>
        <v>0.24833605373901332</v>
      </c>
      <c r="R141" s="5">
        <f t="shared" si="5"/>
        <v>0.37571790416433171</v>
      </c>
      <c r="S141" s="5">
        <f t="shared" si="5"/>
        <v>1.2873502983727887</v>
      </c>
      <c r="T141" s="6">
        <f t="shared" si="5"/>
        <v>8.8416299018924241E-2</v>
      </c>
      <c r="U141" s="5">
        <f t="shared" si="5"/>
        <v>2.2676062401770314</v>
      </c>
      <c r="V141" s="5">
        <f t="shared" si="5"/>
        <v>0.33620487778059244</v>
      </c>
    </row>
    <row r="142" spans="1:22" x14ac:dyDescent="0.2">
      <c r="A142" s="13" t="s">
        <v>883</v>
      </c>
      <c r="B142" s="1">
        <v>140</v>
      </c>
      <c r="C142" s="10" t="s">
        <v>96</v>
      </c>
      <c r="D142" s="5">
        <v>0.18809999999999999</v>
      </c>
      <c r="E142" s="5">
        <v>0.21820000000000001</v>
      </c>
      <c r="F142" s="5">
        <v>0.8387</v>
      </c>
      <c r="G142" s="6">
        <v>0.65780000000000005</v>
      </c>
      <c r="H142" s="5">
        <v>0.28810000000000002</v>
      </c>
      <c r="I142" s="5">
        <v>0.1394</v>
      </c>
      <c r="J142" s="6">
        <v>0.73009999999999997</v>
      </c>
      <c r="K142" s="16">
        <v>1.29E-2</v>
      </c>
      <c r="L142" s="5">
        <v>0.54500000000000004</v>
      </c>
      <c r="N142" s="5">
        <f t="shared" si="6"/>
        <v>0.72561120444962113</v>
      </c>
      <c r="O142" s="5">
        <f t="shared" si="6"/>
        <v>0.66114525374767696</v>
      </c>
      <c r="P142" s="5">
        <f t="shared" si="6"/>
        <v>7.6393356982540878E-2</v>
      </c>
      <c r="Q142" s="6">
        <f t="shared" si="5"/>
        <v>0.18190613085336407</v>
      </c>
      <c r="R142" s="5">
        <f t="shared" si="5"/>
        <v>0.54045674171958702</v>
      </c>
      <c r="S142" s="5">
        <f t="shared" si="5"/>
        <v>0.85573722623800941</v>
      </c>
      <c r="T142" s="6">
        <f t="shared" si="5"/>
        <v>0.13661765155921232</v>
      </c>
      <c r="U142" s="5">
        <f t="shared" si="5"/>
        <v>1.889410289700751</v>
      </c>
      <c r="V142" s="5">
        <f t="shared" si="5"/>
        <v>0.2636034977233575</v>
      </c>
    </row>
    <row r="143" spans="1:22" x14ac:dyDescent="0.2">
      <c r="A143" s="13" t="s">
        <v>884</v>
      </c>
      <c r="B143" s="1">
        <v>141</v>
      </c>
      <c r="C143" s="10" t="s">
        <v>97</v>
      </c>
      <c r="D143" s="5">
        <v>0.20069999999999999</v>
      </c>
      <c r="E143" s="5">
        <v>0.20669999999999999</v>
      </c>
      <c r="F143" s="5">
        <v>0.63439999999999996</v>
      </c>
      <c r="G143" s="6">
        <v>0.85709999999999997</v>
      </c>
      <c r="H143" s="5">
        <v>0.36199999999999999</v>
      </c>
      <c r="I143" s="5">
        <v>0.186</v>
      </c>
      <c r="J143" s="6">
        <v>0.79069999999999996</v>
      </c>
      <c r="K143" s="16">
        <v>0.02</v>
      </c>
      <c r="L143" s="5">
        <v>0.39629999999999999</v>
      </c>
      <c r="N143" s="5">
        <f t="shared" si="6"/>
        <v>0.69745262751251447</v>
      </c>
      <c r="O143" s="5">
        <f t="shared" si="6"/>
        <v>0.68465952337271174</v>
      </c>
      <c r="P143" s="5">
        <f t="shared" si="6"/>
        <v>0.19763682569045263</v>
      </c>
      <c r="Q143" s="6">
        <f t="shared" si="5"/>
        <v>6.6968504897594566E-2</v>
      </c>
      <c r="R143" s="5">
        <f t="shared" si="5"/>
        <v>0.44129142946683431</v>
      </c>
      <c r="S143" s="5">
        <f t="shared" si="5"/>
        <v>0.73048705578208373</v>
      </c>
      <c r="T143" s="6">
        <f t="shared" si="5"/>
        <v>0.10198826120249838</v>
      </c>
      <c r="U143" s="5">
        <f t="shared" si="5"/>
        <v>1.6989700043360187</v>
      </c>
      <c r="V143" s="5">
        <f t="shared" si="5"/>
        <v>0.40197592766581036</v>
      </c>
    </row>
    <row r="144" spans="1:22" x14ac:dyDescent="0.2">
      <c r="A144" s="13" t="s">
        <v>885</v>
      </c>
      <c r="B144" s="1">
        <v>142</v>
      </c>
      <c r="C144" s="10" t="s">
        <v>698</v>
      </c>
      <c r="D144" s="5">
        <v>0.13450000000000001</v>
      </c>
      <c r="E144" s="5">
        <v>0.21640000000000001</v>
      </c>
      <c r="F144" s="5">
        <v>0.88119999999999998</v>
      </c>
      <c r="G144" s="6">
        <v>0.53759999999999997</v>
      </c>
      <c r="H144" s="5">
        <v>0.2472</v>
      </c>
      <c r="I144" s="5">
        <v>0.2034</v>
      </c>
      <c r="J144" s="6">
        <v>0.53410000000000002</v>
      </c>
      <c r="K144" s="16">
        <v>2.7900000000000001E-2</v>
      </c>
      <c r="L144" s="5">
        <v>0.8246</v>
      </c>
      <c r="N144" s="5">
        <f t="shared" si="6"/>
        <v>0.87127771566157319</v>
      </c>
      <c r="O144" s="5">
        <f t="shared" si="6"/>
        <v>0.66474274356546814</v>
      </c>
      <c r="P144" s="5">
        <f t="shared" si="6"/>
        <v>5.4925511521270003E-2</v>
      </c>
      <c r="Q144" s="6">
        <f t="shared" si="5"/>
        <v>0.26954073995423122</v>
      </c>
      <c r="R144" s="5">
        <f t="shared" si="5"/>
        <v>0.60695153358322174</v>
      </c>
      <c r="S144" s="5">
        <f t="shared" si="5"/>
        <v>0.69164905141327426</v>
      </c>
      <c r="T144" s="6">
        <f t="shared" si="5"/>
        <v>0.27237742203086268</v>
      </c>
      <c r="U144" s="5">
        <f t="shared" si="5"/>
        <v>1.5543957967264024</v>
      </c>
      <c r="V144" s="5">
        <f t="shared" si="5"/>
        <v>8.3756669534660336E-2</v>
      </c>
    </row>
    <row r="145" spans="1:22" x14ac:dyDescent="0.2">
      <c r="A145" s="13" t="s">
        <v>886</v>
      </c>
      <c r="B145" s="1">
        <v>143</v>
      </c>
      <c r="C145" s="10" t="s">
        <v>699</v>
      </c>
      <c r="D145" s="5">
        <v>0.1986</v>
      </c>
      <c r="E145" s="5">
        <v>0.23169999999999999</v>
      </c>
      <c r="F145" s="5">
        <v>0.80710000000000004</v>
      </c>
      <c r="G145" s="6">
        <v>0.75600000000000001</v>
      </c>
      <c r="H145" s="5">
        <v>0.35809999999999997</v>
      </c>
      <c r="I145" s="5">
        <v>0.2288</v>
      </c>
      <c r="J145" s="6">
        <v>0.77810000000000001</v>
      </c>
      <c r="K145" s="16">
        <v>2.0199999999999999E-2</v>
      </c>
      <c r="L145" s="5">
        <v>0.49080000000000001</v>
      </c>
      <c r="N145" s="5">
        <f t="shared" si="6"/>
        <v>0.70202075584063761</v>
      </c>
      <c r="O145" s="5">
        <f t="shared" si="6"/>
        <v>0.63507396621002443</v>
      </c>
      <c r="P145" s="5">
        <f t="shared" si="6"/>
        <v>9.307265269104413E-2</v>
      </c>
      <c r="Q145" s="6">
        <f t="shared" si="5"/>
        <v>0.12147820449879346</v>
      </c>
      <c r="R145" s="5">
        <f t="shared" si="5"/>
        <v>0.44599567898809711</v>
      </c>
      <c r="S145" s="5">
        <f t="shared" si="5"/>
        <v>0.64054397987901335</v>
      </c>
      <c r="T145" s="6">
        <f t="shared" si="5"/>
        <v>0.10896458468468917</v>
      </c>
      <c r="U145" s="5">
        <f t="shared" si="5"/>
        <v>1.6946486305533763</v>
      </c>
      <c r="V145" s="5">
        <f t="shared" si="5"/>
        <v>0.30909544594503335</v>
      </c>
    </row>
    <row r="146" spans="1:22" x14ac:dyDescent="0.2">
      <c r="A146" s="13" t="s">
        <v>887</v>
      </c>
      <c r="B146" s="1">
        <v>144</v>
      </c>
      <c r="C146" s="10" t="s">
        <v>98</v>
      </c>
      <c r="D146" s="5">
        <v>0.20960000000000001</v>
      </c>
      <c r="E146" s="5">
        <v>0.2049</v>
      </c>
      <c r="F146" s="5">
        <v>0.37280000000000002</v>
      </c>
      <c r="G146" s="6">
        <v>0.76749999999999996</v>
      </c>
      <c r="H146" s="5">
        <v>0.47989999999999999</v>
      </c>
      <c r="I146" s="5">
        <v>0.25130000000000002</v>
      </c>
      <c r="J146" s="6">
        <v>0.73519999999999996</v>
      </c>
      <c r="K146" s="16">
        <v>1.89E-2</v>
      </c>
      <c r="L146" s="5">
        <v>0.23810000000000001</v>
      </c>
      <c r="N146" s="5">
        <f t="shared" si="6"/>
        <v>0.67860872168831099</v>
      </c>
      <c r="O146" s="5">
        <f t="shared" si="6"/>
        <v>0.68845804159880497</v>
      </c>
      <c r="P146" s="5">
        <f t="shared" si="6"/>
        <v>0.42852409631805621</v>
      </c>
      <c r="Q146" s="6">
        <f t="shared" si="5"/>
        <v>0.11492161585077593</v>
      </c>
      <c r="R146" s="5">
        <f t="shared" si="5"/>
        <v>0.31884925006757864</v>
      </c>
      <c r="S146" s="5">
        <f t="shared" si="5"/>
        <v>0.59980751140742394</v>
      </c>
      <c r="T146" s="6">
        <f t="shared" si="5"/>
        <v>0.13359450162194517</v>
      </c>
      <c r="U146" s="5">
        <f t="shared" si="5"/>
        <v>1.7235381958267559</v>
      </c>
      <c r="V146" s="5">
        <f t="shared" si="5"/>
        <v>0.6232406045951201</v>
      </c>
    </row>
    <row r="147" spans="1:22" x14ac:dyDescent="0.2">
      <c r="A147" s="13" t="s">
        <v>888</v>
      </c>
      <c r="B147" s="1">
        <v>145</v>
      </c>
      <c r="C147" s="10" t="s">
        <v>99</v>
      </c>
      <c r="D147" s="5">
        <v>0.28139999999999998</v>
      </c>
      <c r="E147" s="5">
        <v>0.1802</v>
      </c>
      <c r="F147" s="5">
        <v>0.30959999999999999</v>
      </c>
      <c r="G147" s="6">
        <v>0.88580000000000003</v>
      </c>
      <c r="H147" s="5">
        <v>0.39379999999999998</v>
      </c>
      <c r="I147" s="5">
        <v>0.1391</v>
      </c>
      <c r="J147" s="6">
        <v>0.99629999999999996</v>
      </c>
      <c r="K147" s="16">
        <v>1.6199999999999999E-2</v>
      </c>
      <c r="L147" s="5">
        <v>0.24640000000000001</v>
      </c>
      <c r="N147" s="5">
        <f t="shared" si="6"/>
        <v>0.5506759069012731</v>
      </c>
      <c r="O147" s="5">
        <f t="shared" si="6"/>
        <v>0.74424521335695581</v>
      </c>
      <c r="P147" s="5">
        <f t="shared" si="6"/>
        <v>0.50919904798914506</v>
      </c>
      <c r="Q147" s="6">
        <f t="shared" si="5"/>
        <v>5.2664324051260057E-2</v>
      </c>
      <c r="R147" s="5">
        <f t="shared" si="5"/>
        <v>0.40472428819790063</v>
      </c>
      <c r="S147" s="5">
        <f t="shared" si="5"/>
        <v>0.85667287000795356</v>
      </c>
      <c r="T147" s="6">
        <f t="shared" si="5"/>
        <v>1.609869681952335E-3</v>
      </c>
      <c r="U147" s="5">
        <f t="shared" si="5"/>
        <v>1.790484985457369</v>
      </c>
      <c r="V147" s="5">
        <f t="shared" si="5"/>
        <v>0.60835929650761211</v>
      </c>
    </row>
    <row r="148" spans="1:22" x14ac:dyDescent="0.2">
      <c r="A148" s="13" t="s">
        <v>889</v>
      </c>
      <c r="B148" s="1">
        <v>146</v>
      </c>
      <c r="C148" s="10" t="s">
        <v>100</v>
      </c>
      <c r="D148" s="5">
        <v>0.2109</v>
      </c>
      <c r="E148" s="5">
        <v>0.2031</v>
      </c>
      <c r="F148" s="5">
        <v>0.80879999999999996</v>
      </c>
      <c r="G148" s="6">
        <v>0.98480000000000001</v>
      </c>
      <c r="H148" s="5">
        <v>0.3367</v>
      </c>
      <c r="I148" s="5">
        <v>0.189</v>
      </c>
      <c r="J148" s="6">
        <v>0.79249999999999998</v>
      </c>
      <c r="K148" s="16">
        <v>3.1099999999999999E-2</v>
      </c>
      <c r="L148" s="5">
        <v>0.37680000000000002</v>
      </c>
      <c r="N148" s="5">
        <f t="shared" si="6"/>
        <v>0.67592342026051355</v>
      </c>
      <c r="O148" s="5">
        <f t="shared" si="6"/>
        <v>0.69229007659519326</v>
      </c>
      <c r="P148" s="5">
        <f t="shared" si="6"/>
        <v>9.2158857417055373E-2</v>
      </c>
      <c r="Q148" s="6">
        <f t="shared" si="5"/>
        <v>6.6519600767401023E-3</v>
      </c>
      <c r="R148" s="5">
        <f t="shared" si="5"/>
        <v>0.47275688361191143</v>
      </c>
      <c r="S148" s="5">
        <f t="shared" si="5"/>
        <v>0.72353819582675583</v>
      </c>
      <c r="T148" s="6">
        <f t="shared" si="5"/>
        <v>0.10100072911021091</v>
      </c>
      <c r="U148" s="5">
        <f t="shared" si="5"/>
        <v>1.5072396109731625</v>
      </c>
      <c r="V148" s="5">
        <f t="shared" si="5"/>
        <v>0.42388910587916023</v>
      </c>
    </row>
    <row r="149" spans="1:22" x14ac:dyDescent="0.2">
      <c r="A149" s="13" t="s">
        <v>890</v>
      </c>
      <c r="B149" s="1">
        <v>147</v>
      </c>
      <c r="C149" s="10" t="s">
        <v>101</v>
      </c>
      <c r="D149" s="5">
        <v>0.20799999999999999</v>
      </c>
      <c r="E149" s="5">
        <v>0.1016</v>
      </c>
      <c r="F149" s="5">
        <v>0.70679999999999998</v>
      </c>
      <c r="G149" s="6">
        <v>0.27639999999999998</v>
      </c>
      <c r="H149" s="5">
        <v>0.40189999999999998</v>
      </c>
      <c r="I149" s="5">
        <v>0.47820000000000001</v>
      </c>
      <c r="J149" s="6">
        <v>0.66090000000000004</v>
      </c>
      <c r="K149" s="16">
        <v>3.9199999999999999E-2</v>
      </c>
      <c r="L149" s="5">
        <v>0.59089999999999998</v>
      </c>
      <c r="N149" s="5">
        <f t="shared" si="6"/>
        <v>0.68193666503723849</v>
      </c>
      <c r="O149" s="5">
        <f t="shared" si="6"/>
        <v>0.99310629205209955</v>
      </c>
      <c r="P149" s="5">
        <f t="shared" si="6"/>
        <v>0.15070345916527353</v>
      </c>
      <c r="Q149" s="6">
        <f t="shared" si="5"/>
        <v>0.5584619612978392</v>
      </c>
      <c r="R149" s="5">
        <f t="shared" si="5"/>
        <v>0.39588199380796518</v>
      </c>
      <c r="S149" s="5">
        <f t="shared" si="5"/>
        <v>0.32039042822024399</v>
      </c>
      <c r="T149" s="6">
        <f t="shared" si="5"/>
        <v>0.17986424812956991</v>
      </c>
      <c r="U149" s="5">
        <f t="shared" si="5"/>
        <v>1.4067139329795428</v>
      </c>
      <c r="V149" s="5">
        <f t="shared" si="5"/>
        <v>0.22848601002033356</v>
      </c>
    </row>
    <row r="150" spans="1:22" x14ac:dyDescent="0.2">
      <c r="A150" s="13" t="s">
        <v>891</v>
      </c>
      <c r="B150" s="1">
        <v>148</v>
      </c>
      <c r="C150" s="10" t="s">
        <v>102</v>
      </c>
      <c r="D150" s="5">
        <v>0.26679999999999998</v>
      </c>
      <c r="E150" s="5">
        <v>0.12620000000000001</v>
      </c>
      <c r="F150" s="5">
        <v>0.59670000000000001</v>
      </c>
      <c r="G150" s="6">
        <v>0.25629999999999997</v>
      </c>
      <c r="H150" s="5">
        <v>0.37369999999999998</v>
      </c>
      <c r="I150" s="5">
        <v>0.47789999999999999</v>
      </c>
      <c r="J150" s="6">
        <v>0.73980000000000001</v>
      </c>
      <c r="K150" s="16">
        <v>4.2700000000000002E-2</v>
      </c>
      <c r="L150" s="5">
        <v>0.60050000000000003</v>
      </c>
      <c r="N150" s="5">
        <f t="shared" si="6"/>
        <v>0.57381417475548868</v>
      </c>
      <c r="O150" s="5">
        <f t="shared" si="6"/>
        <v>0.89894064509188443</v>
      </c>
      <c r="P150" s="5">
        <f t="shared" si="6"/>
        <v>0.22424396215590198</v>
      </c>
      <c r="Q150" s="6">
        <f t="shared" si="5"/>
        <v>0.59125139381575609</v>
      </c>
      <c r="R150" s="5">
        <f t="shared" si="5"/>
        <v>0.42747690215036244</v>
      </c>
      <c r="S150" s="5">
        <f t="shared" si="5"/>
        <v>0.32066296947920608</v>
      </c>
      <c r="T150" s="6">
        <f t="shared" si="5"/>
        <v>0.1308856730206247</v>
      </c>
      <c r="U150" s="5">
        <f t="shared" si="5"/>
        <v>1.3695721249749762</v>
      </c>
      <c r="V150" s="5">
        <f t="shared" si="5"/>
        <v>0.22148698826107513</v>
      </c>
    </row>
    <row r="151" spans="1:22" x14ac:dyDescent="0.2">
      <c r="A151" s="13" t="s">
        <v>892</v>
      </c>
      <c r="B151" s="1">
        <v>149</v>
      </c>
      <c r="C151" s="10" t="s">
        <v>700</v>
      </c>
      <c r="D151" s="5">
        <v>0.25990000000000002</v>
      </c>
      <c r="E151" s="5">
        <v>0.32769999999999999</v>
      </c>
      <c r="F151" s="5">
        <v>0.9798</v>
      </c>
      <c r="G151" s="6">
        <v>0.3473</v>
      </c>
      <c r="H151" s="5">
        <v>0.19409999999999999</v>
      </c>
      <c r="I151" s="5">
        <v>0.55969999999999998</v>
      </c>
      <c r="J151" s="6">
        <v>0.7883</v>
      </c>
      <c r="K151" s="5">
        <v>8.8999999999999996E-2</v>
      </c>
      <c r="L151" s="5">
        <v>0.94889999999999997</v>
      </c>
      <c r="N151" s="5">
        <f t="shared" si="6"/>
        <v>0.58519372049898732</v>
      </c>
      <c r="O151" s="5">
        <f t="shared" si="6"/>
        <v>0.48452355861762419</v>
      </c>
      <c r="P151" s="5">
        <f t="shared" si="6"/>
        <v>8.8625648796882006E-3</v>
      </c>
      <c r="Q151" s="6">
        <f t="shared" si="5"/>
        <v>0.45929521668923767</v>
      </c>
      <c r="R151" s="5">
        <f t="shared" si="5"/>
        <v>0.71197446461163716</v>
      </c>
      <c r="S151" s="5">
        <f t="shared" si="5"/>
        <v>0.25204469309327016</v>
      </c>
      <c r="T151" s="6">
        <f t="shared" si="5"/>
        <v>0.10330847343711594</v>
      </c>
      <c r="U151" s="5">
        <f t="shared" si="5"/>
        <v>1.0506099933550872</v>
      </c>
      <c r="V151" s="5">
        <f t="shared" si="5"/>
        <v>2.2779553364614732E-2</v>
      </c>
    </row>
    <row r="152" spans="1:22" x14ac:dyDescent="0.2">
      <c r="A152" s="13" t="s">
        <v>893</v>
      </c>
      <c r="B152" s="1">
        <v>150</v>
      </c>
      <c r="C152" s="10" t="s">
        <v>701</v>
      </c>
      <c r="D152" s="5">
        <v>0.34039999999999998</v>
      </c>
      <c r="E152" s="5">
        <v>0.15759999999999999</v>
      </c>
      <c r="F152" s="5">
        <v>0.45319999999999999</v>
      </c>
      <c r="G152" s="6">
        <v>0.21529999999999999</v>
      </c>
      <c r="H152" s="5">
        <v>0.39389999999999997</v>
      </c>
      <c r="I152" s="5">
        <v>0.53549999999999998</v>
      </c>
      <c r="J152" s="6">
        <v>0.86029999999999995</v>
      </c>
      <c r="K152" s="16">
        <v>3.8600000000000002E-2</v>
      </c>
      <c r="L152" s="5">
        <v>0.51290000000000002</v>
      </c>
      <c r="N152" s="5">
        <f t="shared" si="6"/>
        <v>0.46801044858744978</v>
      </c>
      <c r="O152" s="5">
        <f t="shared" si="6"/>
        <v>0.80244378684646356</v>
      </c>
      <c r="P152" s="5">
        <f t="shared" si="6"/>
        <v>0.3437100988086404</v>
      </c>
      <c r="Q152" s="6">
        <f t="shared" si="5"/>
        <v>0.66695597017651287</v>
      </c>
      <c r="R152" s="5">
        <f t="shared" si="5"/>
        <v>0.40461401919085827</v>
      </c>
      <c r="S152" s="5">
        <f t="shared" si="5"/>
        <v>0.27124052483212557</v>
      </c>
      <c r="T152" s="6">
        <f t="shared" si="5"/>
        <v>6.5350077099289111E-2</v>
      </c>
      <c r="U152" s="5">
        <f t="shared" si="5"/>
        <v>1.4134126953282451</v>
      </c>
      <c r="V152" s="5">
        <f t="shared" si="5"/>
        <v>0.28996730093424644</v>
      </c>
    </row>
    <row r="153" spans="1:22" x14ac:dyDescent="0.2">
      <c r="A153" s="13" t="s">
        <v>894</v>
      </c>
      <c r="B153" s="1">
        <v>151</v>
      </c>
      <c r="C153" s="10" t="s">
        <v>702</v>
      </c>
      <c r="D153" s="5">
        <v>0.2452</v>
      </c>
      <c r="E153" s="5">
        <v>8.14E-2</v>
      </c>
      <c r="F153" s="5">
        <v>0.42699999999999999</v>
      </c>
      <c r="G153" s="6">
        <v>0.2666</v>
      </c>
      <c r="H153" s="5">
        <v>0.45300000000000001</v>
      </c>
      <c r="I153" s="5">
        <v>0.4</v>
      </c>
      <c r="J153" s="6">
        <v>0.70109999999999995</v>
      </c>
      <c r="K153" s="16">
        <v>3.3700000000000001E-2</v>
      </c>
      <c r="L153" s="5">
        <v>0.375</v>
      </c>
      <c r="N153" s="5">
        <f t="shared" si="6"/>
        <v>0.61047953415362255</v>
      </c>
      <c r="O153" s="5">
        <f t="shared" si="6"/>
        <v>1.0893755951107988</v>
      </c>
      <c r="P153" s="5">
        <f t="shared" si="6"/>
        <v>0.36957212497497616</v>
      </c>
      <c r="Q153" s="6">
        <f t="shared" si="5"/>
        <v>0.57413985492215958</v>
      </c>
      <c r="R153" s="5">
        <f t="shared" si="5"/>
        <v>0.34390179798716813</v>
      </c>
      <c r="S153" s="5">
        <f t="shared" si="5"/>
        <v>0.3979400086720376</v>
      </c>
      <c r="T153" s="6">
        <f t="shared" si="5"/>
        <v>0.1542200328881107</v>
      </c>
      <c r="U153" s="5">
        <f t="shared" si="5"/>
        <v>1.4723700991286615</v>
      </c>
      <c r="V153" s="5">
        <f t="shared" si="5"/>
        <v>0.42596873227228116</v>
      </c>
    </row>
    <row r="154" spans="1:22" x14ac:dyDescent="0.2">
      <c r="A154" s="13" t="s">
        <v>895</v>
      </c>
      <c r="B154" s="1">
        <v>152</v>
      </c>
      <c r="C154" s="10" t="s">
        <v>103</v>
      </c>
      <c r="D154" s="5">
        <v>0.1857</v>
      </c>
      <c r="E154" s="5">
        <v>5.7200000000000001E-2</v>
      </c>
      <c r="F154" s="5">
        <v>0.89480000000000004</v>
      </c>
      <c r="G154" s="6">
        <v>0.28100000000000003</v>
      </c>
      <c r="H154" s="5">
        <v>0.42799999999999999</v>
      </c>
      <c r="I154" s="5">
        <v>0.4758</v>
      </c>
      <c r="J154" s="6">
        <v>0.51880000000000004</v>
      </c>
      <c r="K154" s="5">
        <v>5.0599999999999999E-2</v>
      </c>
      <c r="L154" s="5">
        <v>0.78420000000000001</v>
      </c>
      <c r="N154" s="5">
        <f t="shared" si="6"/>
        <v>0.73118809626021952</v>
      </c>
      <c r="O154" s="5">
        <f t="shared" si="6"/>
        <v>1.2426039712069759</v>
      </c>
      <c r="P154" s="5">
        <f t="shared" si="6"/>
        <v>4.8274024575407908E-2</v>
      </c>
      <c r="Q154" s="6">
        <f t="shared" si="5"/>
        <v>0.55129368009492008</v>
      </c>
      <c r="R154" s="5">
        <f t="shared" si="5"/>
        <v>0.36855623098682799</v>
      </c>
      <c r="S154" s="5">
        <f t="shared" si="5"/>
        <v>0.32257556229875256</v>
      </c>
      <c r="T154" s="6">
        <f t="shared" si="5"/>
        <v>0.28500003258795747</v>
      </c>
      <c r="U154" s="5">
        <f t="shared" si="5"/>
        <v>1.295849483160201</v>
      </c>
      <c r="V154" s="5">
        <f t="shared" si="5"/>
        <v>0.10557316203581206</v>
      </c>
    </row>
    <row r="155" spans="1:22" x14ac:dyDescent="0.2">
      <c r="A155" s="13" t="s">
        <v>896</v>
      </c>
      <c r="B155" s="1">
        <v>153</v>
      </c>
      <c r="C155" s="10" t="s">
        <v>104</v>
      </c>
      <c r="D155" s="5">
        <v>0.1701</v>
      </c>
      <c r="E155" s="5">
        <v>8.7099999999999997E-2</v>
      </c>
      <c r="F155" s="5">
        <v>0.80959999999999999</v>
      </c>
      <c r="G155" s="6">
        <v>0.29880000000000001</v>
      </c>
      <c r="H155" s="5">
        <v>0.42170000000000002</v>
      </c>
      <c r="I155" s="5">
        <v>0.47920000000000001</v>
      </c>
      <c r="J155" s="6">
        <v>0.60329999999999995</v>
      </c>
      <c r="K155" s="16">
        <v>3.8199999999999998E-2</v>
      </c>
      <c r="L155" s="5">
        <v>0.57210000000000005</v>
      </c>
      <c r="N155" s="5">
        <f t="shared" si="6"/>
        <v>0.76929568638743095</v>
      </c>
      <c r="O155" s="5">
        <f t="shared" si="6"/>
        <v>1.0599818449923368</v>
      </c>
      <c r="P155" s="5">
        <f t="shared" si="6"/>
        <v>9.1729500504276112E-2</v>
      </c>
      <c r="Q155" s="6">
        <f t="shared" si="5"/>
        <v>0.52461940685663877</v>
      </c>
      <c r="R155" s="5">
        <f t="shared" si="5"/>
        <v>0.37499639898513654</v>
      </c>
      <c r="S155" s="5">
        <f t="shared" si="5"/>
        <v>0.31948319061874503</v>
      </c>
      <c r="T155" s="6">
        <f t="shared" si="5"/>
        <v>0.21946667468359565</v>
      </c>
      <c r="U155" s="5">
        <f t="shared" si="5"/>
        <v>1.4179366370882913</v>
      </c>
      <c r="V155" s="5">
        <f t="shared" si="5"/>
        <v>0.24252805223433191</v>
      </c>
    </row>
    <row r="156" spans="1:22" x14ac:dyDescent="0.2">
      <c r="A156" s="13" t="s">
        <v>897</v>
      </c>
      <c r="B156" s="1">
        <v>154</v>
      </c>
      <c r="C156" s="10" t="s">
        <v>703</v>
      </c>
      <c r="D156" s="5">
        <v>0.1431</v>
      </c>
      <c r="E156" s="5">
        <v>0.112</v>
      </c>
      <c r="F156" s="5">
        <v>0.55740000000000001</v>
      </c>
      <c r="G156" s="6">
        <v>0.50549999999999995</v>
      </c>
      <c r="H156" s="5">
        <v>0.25829999999999997</v>
      </c>
      <c r="I156" s="5">
        <v>0.77990000000000004</v>
      </c>
      <c r="J156" s="6">
        <v>0.65720000000000001</v>
      </c>
      <c r="K156" s="5">
        <v>7.0599999999999996E-2</v>
      </c>
      <c r="L156" s="5">
        <v>0.38030000000000003</v>
      </c>
      <c r="N156" s="5">
        <f t="shared" si="6"/>
        <v>0.84436036624022359</v>
      </c>
      <c r="O156" s="5">
        <f t="shared" si="6"/>
        <v>0.9507819773298184</v>
      </c>
      <c r="P156" s="5">
        <f t="shared" si="6"/>
        <v>0.25383303562271459</v>
      </c>
      <c r="Q156" s="6">
        <f t="shared" si="5"/>
        <v>0.29627884007298017</v>
      </c>
      <c r="R156" s="5">
        <f t="shared" si="5"/>
        <v>0.58787559382668286</v>
      </c>
      <c r="S156" s="5">
        <f t="shared" si="5"/>
        <v>0.10796107965870839</v>
      </c>
      <c r="T156" s="6">
        <f t="shared" si="5"/>
        <v>0.18230244523697589</v>
      </c>
      <c r="U156" s="5">
        <f t="shared" si="5"/>
        <v>1.1511952989481962</v>
      </c>
      <c r="V156" s="5">
        <f t="shared" si="5"/>
        <v>0.41987367458841751</v>
      </c>
    </row>
    <row r="157" spans="1:22" x14ac:dyDescent="0.2">
      <c r="A157" s="13" t="s">
        <v>898</v>
      </c>
      <c r="B157" s="1">
        <v>155</v>
      </c>
      <c r="C157" s="10" t="s">
        <v>704</v>
      </c>
      <c r="D157" s="5">
        <v>0.20169999999999999</v>
      </c>
      <c r="E157" s="5">
        <v>0.1</v>
      </c>
      <c r="F157" s="5">
        <v>0.60129999999999995</v>
      </c>
      <c r="G157" s="6">
        <v>0.24049999999999999</v>
      </c>
      <c r="H157" s="5">
        <v>0.438</v>
      </c>
      <c r="I157" s="5">
        <v>0.4703</v>
      </c>
      <c r="J157" s="6">
        <v>0.6704</v>
      </c>
      <c r="K157" s="16">
        <v>2.5499999999999998E-2</v>
      </c>
      <c r="L157" s="5">
        <v>0.40870000000000001</v>
      </c>
      <c r="N157" s="5">
        <f t="shared" si="6"/>
        <v>0.69529410178723461</v>
      </c>
      <c r="O157" s="5">
        <f t="shared" si="6"/>
        <v>1</v>
      </c>
      <c r="P157" s="5">
        <f t="shared" si="6"/>
        <v>0.2209087961545009</v>
      </c>
      <c r="Q157" s="6">
        <f t="shared" si="5"/>
        <v>0.61888491929014944</v>
      </c>
      <c r="R157" s="5">
        <f t="shared" si="5"/>
        <v>0.35852588949590047</v>
      </c>
      <c r="S157" s="5">
        <f t="shared" si="5"/>
        <v>0.32762502125392051</v>
      </c>
      <c r="T157" s="6">
        <f t="shared" si="5"/>
        <v>0.17366599437777991</v>
      </c>
      <c r="U157" s="5">
        <f t="shared" si="5"/>
        <v>1.5934598195660448</v>
      </c>
      <c r="V157" s="5">
        <f t="shared" si="5"/>
        <v>0.38859536228840652</v>
      </c>
    </row>
    <row r="158" spans="1:22" x14ac:dyDescent="0.2">
      <c r="A158" s="13" t="s">
        <v>899</v>
      </c>
      <c r="B158" s="1">
        <v>156</v>
      </c>
      <c r="C158" s="10" t="s">
        <v>705</v>
      </c>
      <c r="D158" s="5">
        <v>0.1769</v>
      </c>
      <c r="E158" s="5">
        <v>8.43E-2</v>
      </c>
      <c r="F158" s="5">
        <v>0.60240000000000005</v>
      </c>
      <c r="G158" s="6">
        <v>0.22639999999999999</v>
      </c>
      <c r="H158" s="5">
        <v>0.50029999999999997</v>
      </c>
      <c r="I158" s="5">
        <v>0.40110000000000001</v>
      </c>
      <c r="J158" s="6">
        <v>0.56679999999999997</v>
      </c>
      <c r="K158" s="16">
        <v>3.4599999999999999E-2</v>
      </c>
      <c r="L158" s="5">
        <v>0.29530000000000001</v>
      </c>
      <c r="N158" s="5">
        <f t="shared" si="6"/>
        <v>0.75227216709027689</v>
      </c>
      <c r="O158" s="5">
        <f t="shared" si="6"/>
        <v>1.0741724253752576</v>
      </c>
      <c r="P158" s="5">
        <f t="shared" si="6"/>
        <v>0.22011503680735581</v>
      </c>
      <c r="Q158" s="6">
        <f t="shared" si="6"/>
        <v>0.64512357748376625</v>
      </c>
      <c r="R158" s="5">
        <f t="shared" si="6"/>
        <v>0.3007694971165909</v>
      </c>
      <c r="S158" s="5">
        <f t="shared" si="6"/>
        <v>0.39674733801835316</v>
      </c>
      <c r="T158" s="6">
        <f t="shared" si="5"/>
        <v>0.24657015842457722</v>
      </c>
      <c r="U158" s="5">
        <f t="shared" si="5"/>
        <v>1.4609239012072235</v>
      </c>
      <c r="V158" s="5">
        <f t="shared" si="5"/>
        <v>0.52973655303492151</v>
      </c>
    </row>
    <row r="159" spans="1:22" x14ac:dyDescent="0.2">
      <c r="A159" s="13" t="s">
        <v>900</v>
      </c>
      <c r="B159" s="1">
        <v>157</v>
      </c>
      <c r="C159" s="10" t="s">
        <v>105</v>
      </c>
      <c r="D159" s="5">
        <v>0.16750000000000001</v>
      </c>
      <c r="E159" s="5">
        <v>5.5300000000000002E-2</v>
      </c>
      <c r="F159" s="5">
        <v>0.92689999999999995</v>
      </c>
      <c r="G159" s="6">
        <v>0.43369999999999997</v>
      </c>
      <c r="H159" s="5">
        <v>0.54610000000000003</v>
      </c>
      <c r="I159" s="5">
        <v>0.52270000000000005</v>
      </c>
      <c r="J159" s="6">
        <v>0.45669999999999999</v>
      </c>
      <c r="K159" s="5">
        <v>6.9699999999999998E-2</v>
      </c>
      <c r="L159" s="5">
        <v>0.36399999999999999</v>
      </c>
      <c r="N159" s="5">
        <f t="shared" si="6"/>
        <v>0.77598518862713595</v>
      </c>
      <c r="O159" s="5">
        <f t="shared" si="6"/>
        <v>1.2572748686953017</v>
      </c>
      <c r="P159" s="5">
        <f t="shared" si="6"/>
        <v>3.2967117841297695E-2</v>
      </c>
      <c r="Q159" s="6">
        <f t="shared" si="6"/>
        <v>0.3628105778512381</v>
      </c>
      <c r="R159" s="5">
        <f t="shared" si="6"/>
        <v>0.26272782346445661</v>
      </c>
      <c r="S159" s="5">
        <f t="shared" si="6"/>
        <v>0.2817474999022494</v>
      </c>
      <c r="T159" s="6">
        <f t="shared" si="5"/>
        <v>0.34036898839299939</v>
      </c>
      <c r="U159" s="5">
        <f t="shared" si="5"/>
        <v>1.1567672219019907</v>
      </c>
      <c r="V159" s="5">
        <f t="shared" si="5"/>
        <v>0.43889861635094402</v>
      </c>
    </row>
    <row r="160" spans="1:22" x14ac:dyDescent="0.2">
      <c r="A160" s="13" t="s">
        <v>901</v>
      </c>
      <c r="B160" s="1">
        <v>158</v>
      </c>
      <c r="C160" s="10" t="s">
        <v>106</v>
      </c>
      <c r="D160" s="5">
        <v>0.26219999999999999</v>
      </c>
      <c r="E160" s="5">
        <v>6.1499999999999999E-2</v>
      </c>
      <c r="F160" s="5">
        <v>0.39600000000000002</v>
      </c>
      <c r="G160" s="6">
        <v>0.2152</v>
      </c>
      <c r="H160" s="5">
        <v>0.50160000000000005</v>
      </c>
      <c r="I160" s="5">
        <v>0.4284</v>
      </c>
      <c r="J160" s="6">
        <v>0.72929999999999995</v>
      </c>
      <c r="K160" s="16">
        <v>3.0800000000000001E-2</v>
      </c>
      <c r="L160" s="5">
        <v>0.9496</v>
      </c>
      <c r="N160" s="5">
        <f t="shared" si="6"/>
        <v>0.58136731264593455</v>
      </c>
      <c r="O160" s="5">
        <f t="shared" si="6"/>
        <v>1.2111248842245832</v>
      </c>
      <c r="P160" s="5">
        <f t="shared" si="6"/>
        <v>0.40230481407448765</v>
      </c>
      <c r="Q160" s="6">
        <f t="shared" si="6"/>
        <v>0.6671577330056484</v>
      </c>
      <c r="R160" s="5">
        <f t="shared" si="6"/>
        <v>0.29964247217733991</v>
      </c>
      <c r="S160" s="5">
        <f t="shared" si="6"/>
        <v>0.36815053784018198</v>
      </c>
      <c r="T160" s="6">
        <f t="shared" si="5"/>
        <v>0.13709378643700185</v>
      </c>
      <c r="U160" s="5">
        <f t="shared" si="5"/>
        <v>1.5114492834995557</v>
      </c>
      <c r="V160" s="5">
        <f t="shared" si="5"/>
        <v>2.2459294053465195E-2</v>
      </c>
    </row>
    <row r="161" spans="1:22" x14ac:dyDescent="0.2">
      <c r="A161" s="13" t="s">
        <v>902</v>
      </c>
      <c r="B161" s="1">
        <v>159</v>
      </c>
      <c r="C161" s="10" t="s">
        <v>107</v>
      </c>
      <c r="D161" s="5">
        <v>0.25850000000000001</v>
      </c>
      <c r="E161" s="5">
        <v>0.26540000000000002</v>
      </c>
      <c r="F161" s="5">
        <v>0.68830000000000002</v>
      </c>
      <c r="G161" s="6">
        <v>0.41370000000000001</v>
      </c>
      <c r="H161" s="5">
        <v>0.18490000000000001</v>
      </c>
      <c r="I161" s="5">
        <v>0.40739999999999998</v>
      </c>
      <c r="J161" s="6">
        <v>0.80879999999999996</v>
      </c>
      <c r="K161" s="5">
        <v>9.9500000000000005E-2</v>
      </c>
      <c r="L161" s="5">
        <v>0.55259999999999998</v>
      </c>
      <c r="N161" s="5">
        <f t="shared" si="6"/>
        <v>0.5875394525700387</v>
      </c>
      <c r="O161" s="5">
        <f t="shared" si="6"/>
        <v>0.57609908147158329</v>
      </c>
      <c r="P161" s="5">
        <f t="shared" si="6"/>
        <v>0.16222223044626669</v>
      </c>
      <c r="Q161" s="6">
        <f t="shared" si="6"/>
        <v>0.38331447910448779</v>
      </c>
      <c r="R161" s="5">
        <f t="shared" si="6"/>
        <v>0.73306308884082694</v>
      </c>
      <c r="S161" s="5">
        <f t="shared" si="6"/>
        <v>0.38997897533585468</v>
      </c>
      <c r="T161" s="6">
        <f t="shared" si="5"/>
        <v>9.2158857417055373E-2</v>
      </c>
      <c r="U161" s="5">
        <f t="shared" si="5"/>
        <v>1.0021769192542744</v>
      </c>
      <c r="V161" s="5">
        <f t="shared" si="5"/>
        <v>0.25758911941950746</v>
      </c>
    </row>
    <row r="162" spans="1:22" x14ac:dyDescent="0.2">
      <c r="A162" s="13" t="s">
        <v>903</v>
      </c>
      <c r="B162" s="1">
        <v>160</v>
      </c>
      <c r="C162" s="10" t="s">
        <v>108</v>
      </c>
      <c r="D162" s="5">
        <v>0.31280000000000002</v>
      </c>
      <c r="E162" s="5">
        <v>0.11310000000000001</v>
      </c>
      <c r="F162" s="5">
        <v>0.38519999999999999</v>
      </c>
      <c r="G162" s="6">
        <v>0.28510000000000002</v>
      </c>
      <c r="H162" s="5">
        <v>0.58130000000000004</v>
      </c>
      <c r="I162" s="5">
        <v>0.47099999999999997</v>
      </c>
      <c r="J162" s="6">
        <v>0.8306</v>
      </c>
      <c r="K162" s="16">
        <v>3.2399999999999998E-2</v>
      </c>
      <c r="L162" s="5">
        <v>0.89780000000000004</v>
      </c>
      <c r="N162" s="5">
        <f t="shared" si="6"/>
        <v>0.50473325561218962</v>
      </c>
      <c r="O162" s="5">
        <f t="shared" si="6"/>
        <v>0.94653739507454471</v>
      </c>
      <c r="P162" s="5">
        <f t="shared" si="6"/>
        <v>0.41431372154750312</v>
      </c>
      <c r="Q162" s="6">
        <f t="shared" si="6"/>
        <v>0.54500278269054003</v>
      </c>
      <c r="R162" s="5">
        <f t="shared" si="6"/>
        <v>0.23559967704361184</v>
      </c>
      <c r="S162" s="5">
        <f t="shared" si="6"/>
        <v>0.32697909287110383</v>
      </c>
      <c r="T162" s="6">
        <f t="shared" si="5"/>
        <v>8.0608073226140636E-2</v>
      </c>
      <c r="U162" s="5">
        <f t="shared" si="5"/>
        <v>1.489454989793388</v>
      </c>
      <c r="V162" s="5">
        <f t="shared" si="5"/>
        <v>4.6820398934365917E-2</v>
      </c>
    </row>
    <row r="163" spans="1:22" x14ac:dyDescent="0.2">
      <c r="A163" s="13" t="s">
        <v>904</v>
      </c>
      <c r="B163" s="1">
        <v>161</v>
      </c>
      <c r="C163" s="10" t="s">
        <v>706</v>
      </c>
      <c r="D163" s="5">
        <v>0.37219999999999998</v>
      </c>
      <c r="E163" s="16">
        <v>3.3000000000000002E-2</v>
      </c>
      <c r="F163" s="5">
        <v>0.27089999999999997</v>
      </c>
      <c r="G163" s="6">
        <v>0.16800000000000001</v>
      </c>
      <c r="H163" s="5">
        <v>0.54139999999999999</v>
      </c>
      <c r="I163" s="5">
        <v>0.36919999999999997</v>
      </c>
      <c r="J163" s="6">
        <v>0.83830000000000005</v>
      </c>
      <c r="K163" s="16">
        <v>2.6800000000000001E-2</v>
      </c>
      <c r="L163" s="5">
        <v>0.78200000000000003</v>
      </c>
      <c r="N163" s="5">
        <f t="shared" si="6"/>
        <v>0.42922363120525181</v>
      </c>
      <c r="O163" s="5">
        <f t="shared" si="6"/>
        <v>1.4814860601221125</v>
      </c>
      <c r="P163" s="5">
        <f t="shared" si="6"/>
        <v>0.56719099496683179</v>
      </c>
      <c r="Q163" s="6">
        <f t="shared" si="6"/>
        <v>0.77469071827413716</v>
      </c>
      <c r="R163" s="5">
        <f t="shared" si="6"/>
        <v>0.26648174856551238</v>
      </c>
      <c r="S163" s="5">
        <f t="shared" si="6"/>
        <v>0.43273830764612559</v>
      </c>
      <c r="T163" s="6">
        <f t="shared" si="5"/>
        <v>7.66005338412835E-2</v>
      </c>
      <c r="U163" s="5">
        <f t="shared" si="5"/>
        <v>1.5718652059712113</v>
      </c>
      <c r="V163" s="5">
        <f t="shared" si="5"/>
        <v>0.10679324694015198</v>
      </c>
    </row>
    <row r="164" spans="1:22" x14ac:dyDescent="0.2">
      <c r="A164" s="13" t="s">
        <v>905</v>
      </c>
      <c r="B164" s="1">
        <v>162</v>
      </c>
      <c r="C164" s="10" t="s">
        <v>707</v>
      </c>
      <c r="D164" s="5">
        <v>0.24349999999999999</v>
      </c>
      <c r="E164" s="5">
        <v>5.6300000000000003E-2</v>
      </c>
      <c r="F164" s="5">
        <v>0.2979</v>
      </c>
      <c r="G164" s="6">
        <v>0.18959999999999999</v>
      </c>
      <c r="H164" s="5">
        <v>0.6512</v>
      </c>
      <c r="I164" s="5">
        <v>0.45079999999999998</v>
      </c>
      <c r="J164" s="6">
        <v>0.68469999999999998</v>
      </c>
      <c r="K164" s="16">
        <v>2.0500000000000001E-2</v>
      </c>
      <c r="L164" s="5">
        <v>0.65749999999999997</v>
      </c>
      <c r="N164" s="5">
        <f t="shared" si="6"/>
        <v>0.61350103444934689</v>
      </c>
      <c r="O164" s="5">
        <f t="shared" si="6"/>
        <v>1.2494916051486538</v>
      </c>
      <c r="P164" s="5">
        <f t="shared" si="6"/>
        <v>0.52592949678495637</v>
      </c>
      <c r="Q164" s="6">
        <f t="shared" si="6"/>
        <v>0.72216166699795259</v>
      </c>
      <c r="R164" s="5">
        <f t="shared" si="6"/>
        <v>0.18628560811885517</v>
      </c>
      <c r="S164" s="5">
        <f t="shared" si="6"/>
        <v>0.34601609262593108</v>
      </c>
      <c r="T164" s="6">
        <f t="shared" si="5"/>
        <v>0.16449967213268124</v>
      </c>
      <c r="U164" s="5">
        <f t="shared" si="5"/>
        <v>1.6882461389442456</v>
      </c>
      <c r="V164" s="5">
        <f t="shared" si="5"/>
        <v>0.18210424283820453</v>
      </c>
    </row>
    <row r="165" spans="1:22" x14ac:dyDescent="0.2">
      <c r="A165" s="13" t="s">
        <v>906</v>
      </c>
      <c r="B165" s="1">
        <v>163</v>
      </c>
      <c r="C165" s="10" t="s">
        <v>109</v>
      </c>
      <c r="D165" s="5">
        <v>0.1565</v>
      </c>
      <c r="E165" s="16">
        <v>2.9399999999999999E-2</v>
      </c>
      <c r="F165" s="5">
        <v>0.63190000000000002</v>
      </c>
      <c r="G165" s="6">
        <v>0.2445</v>
      </c>
      <c r="H165" s="5">
        <v>0.54190000000000005</v>
      </c>
      <c r="I165" s="5">
        <v>0.51229999999999998</v>
      </c>
      <c r="J165" s="6">
        <v>0.53680000000000005</v>
      </c>
      <c r="K165" s="16">
        <v>4.5100000000000001E-2</v>
      </c>
      <c r="L165" s="5">
        <v>0.90529999999999999</v>
      </c>
      <c r="N165" s="5">
        <f t="shared" si="6"/>
        <v>0.8054856581175327</v>
      </c>
      <c r="O165" s="5">
        <f t="shared" si="6"/>
        <v>1.5316526695878427</v>
      </c>
      <c r="P165" s="5">
        <f t="shared" si="6"/>
        <v>0.1993516446360119</v>
      </c>
      <c r="Q165" s="6">
        <f t="shared" si="6"/>
        <v>0.61172113654036098</v>
      </c>
      <c r="R165" s="5">
        <f t="shared" si="6"/>
        <v>0.26608084898760909</v>
      </c>
      <c r="S165" s="5">
        <f t="shared" si="6"/>
        <v>0.29047564412365889</v>
      </c>
      <c r="T165" s="6">
        <f t="shared" si="5"/>
        <v>0.27018749283906429</v>
      </c>
      <c r="U165" s="5">
        <f t="shared" si="5"/>
        <v>1.3458234581220394</v>
      </c>
      <c r="V165" s="5">
        <f t="shared" si="5"/>
        <v>4.3207479629505122E-2</v>
      </c>
    </row>
    <row r="166" spans="1:22" x14ac:dyDescent="0.2">
      <c r="A166" s="13" t="s">
        <v>907</v>
      </c>
      <c r="B166" s="1">
        <v>164</v>
      </c>
      <c r="C166" s="10" t="s">
        <v>110</v>
      </c>
      <c r="D166" s="5">
        <v>0.2757</v>
      </c>
      <c r="E166" s="5">
        <v>0.12330000000000001</v>
      </c>
      <c r="F166" s="5">
        <v>0.25679999999999997</v>
      </c>
      <c r="G166" s="6">
        <v>0.49309999999999998</v>
      </c>
      <c r="H166" s="5">
        <v>0.31380000000000002</v>
      </c>
      <c r="I166" s="5">
        <v>0.19320000000000001</v>
      </c>
      <c r="J166" s="6">
        <v>0.87809999999999999</v>
      </c>
      <c r="K166" s="5">
        <v>5.9400000000000001E-2</v>
      </c>
      <c r="L166" s="5">
        <v>0.91790000000000005</v>
      </c>
      <c r="N166" s="5">
        <f t="shared" si="6"/>
        <v>0.55956323389422624</v>
      </c>
      <c r="O166" s="5">
        <f t="shared" si="6"/>
        <v>0.90903692340426834</v>
      </c>
      <c r="P166" s="5">
        <f t="shared" si="6"/>
        <v>0.59040498060318436</v>
      </c>
      <c r="Q166" s="6">
        <f t="shared" si="6"/>
        <v>0.30706499746886229</v>
      </c>
      <c r="R166" s="5">
        <f t="shared" si="6"/>
        <v>0.50334706074908209</v>
      </c>
      <c r="S166" s="5">
        <f t="shared" si="6"/>
        <v>0.71399287792052546</v>
      </c>
      <c r="T166" s="6">
        <f t="shared" si="5"/>
        <v>5.6456022846545613E-2</v>
      </c>
      <c r="U166" s="5">
        <f t="shared" si="5"/>
        <v>1.2262135550188065</v>
      </c>
      <c r="V166" s="5">
        <f t="shared" si="5"/>
        <v>3.7204630142766773E-2</v>
      </c>
    </row>
    <row r="167" spans="1:22" x14ac:dyDescent="0.2">
      <c r="A167" s="13" t="s">
        <v>908</v>
      </c>
      <c r="B167" s="1">
        <v>165</v>
      </c>
      <c r="C167" s="10" t="s">
        <v>111</v>
      </c>
      <c r="D167" s="5">
        <v>0.29499999999999998</v>
      </c>
      <c r="E167" s="5">
        <v>0.1109</v>
      </c>
      <c r="F167" s="5">
        <v>0.26090000000000002</v>
      </c>
      <c r="G167" s="6">
        <v>0.59630000000000005</v>
      </c>
      <c r="H167" s="5">
        <v>0.30299999999999999</v>
      </c>
      <c r="I167" s="5">
        <v>0.18240000000000001</v>
      </c>
      <c r="J167" s="6">
        <v>0.83240000000000003</v>
      </c>
      <c r="K167" s="5">
        <v>8.6099999999999996E-2</v>
      </c>
      <c r="L167" s="5">
        <v>0.91459999999999997</v>
      </c>
      <c r="N167" s="5">
        <f t="shared" si="6"/>
        <v>0.53017798402183702</v>
      </c>
      <c r="O167" s="5">
        <f t="shared" si="6"/>
        <v>0.95506845385083994</v>
      </c>
      <c r="P167" s="5">
        <f t="shared" si="6"/>
        <v>0.58352592089977917</v>
      </c>
      <c r="Q167" s="6">
        <f t="shared" si="6"/>
        <v>0.22453519065426075</v>
      </c>
      <c r="R167" s="5">
        <f t="shared" si="6"/>
        <v>0.51855737149769499</v>
      </c>
      <c r="S167" s="5">
        <f t="shared" si="6"/>
        <v>0.7389751660076026</v>
      </c>
      <c r="T167" s="6">
        <f t="shared" si="5"/>
        <v>7.9667928460410653E-2</v>
      </c>
      <c r="U167" s="5">
        <f t="shared" si="5"/>
        <v>1.0649968485463452</v>
      </c>
      <c r="V167" s="5">
        <f t="shared" si="5"/>
        <v>3.8768802955336912E-2</v>
      </c>
    </row>
    <row r="168" spans="1:22" x14ac:dyDescent="0.2">
      <c r="A168" s="13" t="s">
        <v>909</v>
      </c>
      <c r="B168" s="1">
        <v>166</v>
      </c>
      <c r="C168" s="10" t="s">
        <v>112</v>
      </c>
      <c r="D168" s="5">
        <v>0.6804</v>
      </c>
      <c r="E168" s="5">
        <v>0.21820000000000001</v>
      </c>
      <c r="F168" s="5">
        <v>0.7117</v>
      </c>
      <c r="G168" s="6">
        <v>0.23760000000000001</v>
      </c>
      <c r="H168" s="5">
        <v>0.371</v>
      </c>
      <c r="I168" s="5">
        <v>0.13200000000000001</v>
      </c>
      <c r="J168" s="6">
        <v>0.63080000000000003</v>
      </c>
      <c r="K168" s="5">
        <v>0.13</v>
      </c>
      <c r="L168" s="5">
        <v>0.81820000000000004</v>
      </c>
      <c r="N168" s="5">
        <f t="shared" si="6"/>
        <v>0.16723569505946859</v>
      </c>
      <c r="O168" s="5">
        <f t="shared" si="6"/>
        <v>0.66114525374767696</v>
      </c>
      <c r="P168" s="5">
        <f t="shared" si="6"/>
        <v>0.14770303417307457</v>
      </c>
      <c r="Q168" s="6">
        <f t="shared" si="6"/>
        <v>0.62415356369084407</v>
      </c>
      <c r="R168" s="5">
        <f t="shared" si="6"/>
        <v>0.43062609038495414</v>
      </c>
      <c r="S168" s="5">
        <f t="shared" si="6"/>
        <v>0.87942606879415008</v>
      </c>
      <c r="T168" s="6">
        <f t="shared" si="5"/>
        <v>0.20010831534313472</v>
      </c>
      <c r="U168" s="5">
        <f t="shared" si="5"/>
        <v>0.88605664769316317</v>
      </c>
      <c r="V168" s="5">
        <f t="shared" si="5"/>
        <v>8.714052483764502E-2</v>
      </c>
    </row>
    <row r="169" spans="1:22" x14ac:dyDescent="0.2">
      <c r="A169" s="13" t="s">
        <v>910</v>
      </c>
      <c r="B169" s="1">
        <v>167</v>
      </c>
      <c r="C169" s="10" t="s">
        <v>113</v>
      </c>
      <c r="D169" s="5">
        <v>0.32690000000000002</v>
      </c>
      <c r="E169" s="5">
        <v>8.9499999999999996E-2</v>
      </c>
      <c r="F169" s="5">
        <v>0.13619999999999999</v>
      </c>
      <c r="G169" s="6">
        <v>0.60299999999999998</v>
      </c>
      <c r="H169" s="5">
        <v>0.3029</v>
      </c>
      <c r="I169" s="5">
        <v>0.2135</v>
      </c>
      <c r="J169" s="6">
        <v>0.84450000000000003</v>
      </c>
      <c r="K169" s="5">
        <v>7.6799999999999993E-2</v>
      </c>
      <c r="L169" s="5">
        <v>0.71870000000000001</v>
      </c>
      <c r="N169" s="5">
        <f t="shared" si="6"/>
        <v>0.48558507941963097</v>
      </c>
      <c r="O169" s="5">
        <f t="shared" si="6"/>
        <v>1.0481769646840879</v>
      </c>
      <c r="P169" s="5">
        <f t="shared" si="6"/>
        <v>0.86582289242323374</v>
      </c>
      <c r="Q169" s="6">
        <f t="shared" si="6"/>
        <v>0.21968268785984871</v>
      </c>
      <c r="R169" s="5">
        <f t="shared" si="6"/>
        <v>0.51870072666714429</v>
      </c>
      <c r="S169" s="5">
        <f t="shared" si="6"/>
        <v>0.6706021206389573</v>
      </c>
      <c r="T169" s="6">
        <f t="shared" si="5"/>
        <v>7.340034609297251E-2</v>
      </c>
      <c r="U169" s="5">
        <f t="shared" si="5"/>
        <v>1.114638779968488</v>
      </c>
      <c r="V169" s="5">
        <f t="shared" si="5"/>
        <v>0.14345235514325214</v>
      </c>
    </row>
    <row r="170" spans="1:22" x14ac:dyDescent="0.2">
      <c r="A170" s="13" t="s">
        <v>911</v>
      </c>
      <c r="B170" s="1">
        <v>168</v>
      </c>
      <c r="C170" s="10" t="s">
        <v>708</v>
      </c>
      <c r="D170" s="5">
        <v>0.19089999999999999</v>
      </c>
      <c r="E170" s="5">
        <v>0.1174</v>
      </c>
      <c r="F170" s="5">
        <v>0.1983</v>
      </c>
      <c r="G170" s="6">
        <v>0.78669999999999995</v>
      </c>
      <c r="H170" s="5">
        <v>0.31759999999999999</v>
      </c>
      <c r="I170" s="5">
        <v>0.18190000000000001</v>
      </c>
      <c r="J170" s="6">
        <v>0.6381</v>
      </c>
      <c r="K170" s="5">
        <v>7.2499999999999995E-2</v>
      </c>
      <c r="L170" s="5">
        <v>0.96889999999999998</v>
      </c>
      <c r="N170" s="5">
        <f t="shared" si="6"/>
        <v>0.7191940716063332</v>
      </c>
      <c r="O170" s="5">
        <f t="shared" si="6"/>
        <v>0.9303319030884043</v>
      </c>
      <c r="P170" s="5">
        <f t="shared" si="6"/>
        <v>0.70267728579469735</v>
      </c>
      <c r="Q170" s="6">
        <f t="shared" si="6"/>
        <v>0.10419084983086907</v>
      </c>
      <c r="R170" s="5">
        <f t="shared" si="6"/>
        <v>0.49811950624494133</v>
      </c>
      <c r="S170" s="5">
        <f t="shared" si="6"/>
        <v>0.74016730093651639</v>
      </c>
      <c r="T170" s="6">
        <f t="shared" si="5"/>
        <v>0.19511125537760859</v>
      </c>
      <c r="U170" s="5">
        <f t="shared" si="5"/>
        <v>1.1396619934290064</v>
      </c>
      <c r="V170" s="5">
        <f t="shared" si="5"/>
        <v>1.3721044094008789E-2</v>
      </c>
    </row>
    <row r="171" spans="1:22" x14ac:dyDescent="0.2">
      <c r="A171" s="13" t="s">
        <v>912</v>
      </c>
      <c r="B171" s="1">
        <v>169</v>
      </c>
      <c r="C171" s="10" t="s">
        <v>114</v>
      </c>
      <c r="D171" s="5">
        <v>0.13170000000000001</v>
      </c>
      <c r="E171" s="5">
        <v>9.1800000000000007E-2</v>
      </c>
      <c r="F171" s="5">
        <v>0.51190000000000002</v>
      </c>
      <c r="G171" s="6">
        <v>0.96499999999999997</v>
      </c>
      <c r="H171" s="5">
        <v>0.24279999999999999</v>
      </c>
      <c r="I171" s="5">
        <v>0.38800000000000001</v>
      </c>
      <c r="J171" s="6">
        <v>0.42370000000000002</v>
      </c>
      <c r="K171" s="5">
        <v>0.1222</v>
      </c>
      <c r="L171" s="5">
        <v>0.5363</v>
      </c>
      <c r="N171" s="5">
        <f t="shared" si="6"/>
        <v>0.8804142250382162</v>
      </c>
      <c r="O171" s="5">
        <f t="shared" si="6"/>
        <v>1.0371573187987575</v>
      </c>
      <c r="P171" s="5">
        <f t="shared" si="6"/>
        <v>0.29081487044975457</v>
      </c>
      <c r="Q171" s="6">
        <f t="shared" si="6"/>
        <v>1.5472686656207449E-2</v>
      </c>
      <c r="R171" s="5">
        <f t="shared" si="6"/>
        <v>0.61475131759678003</v>
      </c>
      <c r="S171" s="5">
        <f t="shared" si="6"/>
        <v>0.41116827440579273</v>
      </c>
      <c r="T171" s="6">
        <f t="shared" si="5"/>
        <v>0.37294153599901037</v>
      </c>
      <c r="U171" s="5">
        <f t="shared" si="5"/>
        <v>0.91292879409346461</v>
      </c>
      <c r="V171" s="5">
        <f t="shared" si="5"/>
        <v>0.27059220303693193</v>
      </c>
    </row>
    <row r="172" spans="1:22" x14ac:dyDescent="0.2">
      <c r="A172" s="13" t="s">
        <v>913</v>
      </c>
      <c r="B172" s="1">
        <v>170</v>
      </c>
      <c r="C172" s="10" t="s">
        <v>115</v>
      </c>
      <c r="D172" s="5">
        <v>0.27360000000000001</v>
      </c>
      <c r="E172" s="5">
        <v>0.1464</v>
      </c>
      <c r="F172" s="5">
        <v>0.42959999999999998</v>
      </c>
      <c r="G172" s="6">
        <v>0.4718</v>
      </c>
      <c r="H172" s="5">
        <v>0.25430000000000003</v>
      </c>
      <c r="I172" s="5">
        <v>0.23799999999999999</v>
      </c>
      <c r="J172" s="6">
        <v>0.94420000000000004</v>
      </c>
      <c r="K172" s="16">
        <v>4.41E-2</v>
      </c>
      <c r="L172" s="5">
        <v>0.43740000000000001</v>
      </c>
      <c r="N172" s="5">
        <f t="shared" si="6"/>
        <v>0.56288390695192136</v>
      </c>
      <c r="O172" s="5">
        <f t="shared" si="6"/>
        <v>0.83445892327762694</v>
      </c>
      <c r="P172" s="5">
        <f t="shared" si="6"/>
        <v>0.36693572730850083</v>
      </c>
      <c r="Q172" s="6">
        <f t="shared" si="6"/>
        <v>0.32624206345042334</v>
      </c>
      <c r="R172" s="5">
        <f t="shared" si="6"/>
        <v>0.59465363982429109</v>
      </c>
      <c r="S172" s="5">
        <f t="shared" si="6"/>
        <v>0.62342304294348805</v>
      </c>
      <c r="T172" s="6">
        <f t="shared" si="5"/>
        <v>2.4936003904763887E-2</v>
      </c>
      <c r="U172" s="5">
        <f t="shared" si="5"/>
        <v>1.3555614105321614</v>
      </c>
      <c r="V172" s="5">
        <f t="shared" si="5"/>
        <v>0.35912122129838175</v>
      </c>
    </row>
    <row r="173" spans="1:22" x14ac:dyDescent="0.2">
      <c r="A173" s="13" t="s">
        <v>914</v>
      </c>
      <c r="B173" s="1">
        <v>171</v>
      </c>
      <c r="C173" s="10" t="s">
        <v>116</v>
      </c>
      <c r="D173" s="5">
        <v>0.49390000000000001</v>
      </c>
      <c r="E173" s="5">
        <v>0.25929999999999997</v>
      </c>
      <c r="F173" s="5">
        <v>0.88870000000000005</v>
      </c>
      <c r="G173" s="6">
        <v>0.68559999999999999</v>
      </c>
      <c r="H173" s="5">
        <v>7.5399999999999995E-2</v>
      </c>
      <c r="I173" s="5">
        <v>0.3004</v>
      </c>
      <c r="J173" s="6">
        <v>0.80300000000000005</v>
      </c>
      <c r="K173" s="5">
        <v>0.12640000000000001</v>
      </c>
      <c r="L173" s="5">
        <v>0.1195</v>
      </c>
      <c r="N173" s="5">
        <f t="shared" si="6"/>
        <v>0.30636097383845179</v>
      </c>
      <c r="O173" s="5">
        <f t="shared" si="6"/>
        <v>0.58619748323064857</v>
      </c>
      <c r="P173" s="5">
        <f t="shared" si="6"/>
        <v>5.1244819831730147E-2</v>
      </c>
      <c r="Q173" s="6">
        <f t="shared" si="6"/>
        <v>0.16392919108485826</v>
      </c>
      <c r="R173" s="5">
        <f t="shared" si="6"/>
        <v>1.1226286541302259</v>
      </c>
      <c r="S173" s="5">
        <f t="shared" si="6"/>
        <v>0.52230007166786918</v>
      </c>
      <c r="T173" s="6">
        <f t="shared" si="5"/>
        <v>9.5284454721319037E-2</v>
      </c>
      <c r="U173" s="5">
        <f t="shared" si="5"/>
        <v>0.89825292605363372</v>
      </c>
      <c r="V173" s="5">
        <f t="shared" si="5"/>
        <v>0.92263209471584351</v>
      </c>
    </row>
    <row r="174" spans="1:22" x14ac:dyDescent="0.2">
      <c r="A174" s="13" t="s">
        <v>915</v>
      </c>
      <c r="B174" s="1">
        <v>172</v>
      </c>
      <c r="C174" s="10" t="s">
        <v>117</v>
      </c>
      <c r="D174" s="5">
        <v>0.38779999999999998</v>
      </c>
      <c r="E174" s="5">
        <v>0.1487</v>
      </c>
      <c r="F174" s="5">
        <v>0.72240000000000004</v>
      </c>
      <c r="G174" s="6">
        <v>0.72970000000000002</v>
      </c>
      <c r="H174" s="5">
        <v>9.5500000000000002E-2</v>
      </c>
      <c r="I174" s="5">
        <v>0.25390000000000001</v>
      </c>
      <c r="J174" s="6">
        <v>0.83240000000000003</v>
      </c>
      <c r="K174" s="5">
        <v>8.5400000000000004E-2</v>
      </c>
      <c r="L174" s="5">
        <v>0.1246</v>
      </c>
      <c r="N174" s="5">
        <f t="shared" si="6"/>
        <v>0.41139219525731346</v>
      </c>
      <c r="O174" s="5">
        <f t="shared" si="6"/>
        <v>0.82768903147804584</v>
      </c>
      <c r="P174" s="5">
        <f t="shared" si="6"/>
        <v>0.1412222626945506</v>
      </c>
      <c r="Q174" s="6">
        <f t="shared" si="6"/>
        <v>0.13685565374733255</v>
      </c>
      <c r="R174" s="5">
        <f t="shared" si="6"/>
        <v>1.0199966284162536</v>
      </c>
      <c r="S174" s="5">
        <f t="shared" si="6"/>
        <v>0.59533729912627775</v>
      </c>
      <c r="T174" s="6">
        <f t="shared" si="5"/>
        <v>7.9667928460410653E-2</v>
      </c>
      <c r="U174" s="5">
        <f t="shared" si="5"/>
        <v>1.0685421293109949</v>
      </c>
      <c r="V174" s="5">
        <f t="shared" si="5"/>
        <v>0.90448195767684914</v>
      </c>
    </row>
    <row r="175" spans="1:22" x14ac:dyDescent="0.2">
      <c r="A175" s="13" t="s">
        <v>916</v>
      </c>
      <c r="B175" s="1">
        <v>173</v>
      </c>
      <c r="C175" s="10" t="s">
        <v>118</v>
      </c>
      <c r="D175" s="5">
        <v>0.26779999999999998</v>
      </c>
      <c r="E175" s="5">
        <v>0.1467</v>
      </c>
      <c r="F175" s="5">
        <v>0.29099999999999998</v>
      </c>
      <c r="G175" s="6">
        <v>0.38819999999999999</v>
      </c>
      <c r="H175" s="5">
        <v>0.30230000000000001</v>
      </c>
      <c r="I175" s="5">
        <v>0.2109</v>
      </c>
      <c r="J175" s="6">
        <v>0.94789999999999996</v>
      </c>
      <c r="K175" s="16">
        <v>2.18E-2</v>
      </c>
      <c r="L175" s="5">
        <v>0.64370000000000005</v>
      </c>
      <c r="N175" s="5">
        <f t="shared" si="6"/>
        <v>0.5721894273240099</v>
      </c>
      <c r="O175" s="5">
        <f t="shared" si="6"/>
        <v>0.83356988615671734</v>
      </c>
      <c r="P175" s="5">
        <f t="shared" si="6"/>
        <v>0.53610701101409275</v>
      </c>
      <c r="Q175" s="6">
        <f t="shared" si="6"/>
        <v>0.41094446894765602</v>
      </c>
      <c r="R175" s="5">
        <f t="shared" si="6"/>
        <v>0.51956185282218292</v>
      </c>
      <c r="S175" s="5">
        <f t="shared" si="6"/>
        <v>0.67592342026051355</v>
      </c>
      <c r="T175" s="6">
        <f t="shared" si="5"/>
        <v>2.3237476732539383E-2</v>
      </c>
      <c r="U175" s="5">
        <f t="shared" si="5"/>
        <v>1.6615435063953952</v>
      </c>
      <c r="V175" s="5">
        <f t="shared" si="5"/>
        <v>0.19131649087103073</v>
      </c>
    </row>
    <row r="176" spans="1:22" x14ac:dyDescent="0.2">
      <c r="A176" s="13" t="s">
        <v>917</v>
      </c>
      <c r="B176" s="1">
        <v>174</v>
      </c>
      <c r="C176" s="10" t="s">
        <v>119</v>
      </c>
      <c r="D176" s="5">
        <v>0.2031</v>
      </c>
      <c r="E176" s="5">
        <v>0.12609999999999999</v>
      </c>
      <c r="F176" s="5">
        <v>0.2185</v>
      </c>
      <c r="G176" s="6">
        <v>0.40679999999999999</v>
      </c>
      <c r="H176" s="5">
        <v>0.49619999999999997</v>
      </c>
      <c r="I176" s="5">
        <v>0.38890000000000002</v>
      </c>
      <c r="J176" s="6">
        <v>0.77580000000000005</v>
      </c>
      <c r="K176" s="16">
        <v>4.1200000000000001E-2</v>
      </c>
      <c r="L176" s="5">
        <v>0.98850000000000005</v>
      </c>
      <c r="N176" s="5">
        <f t="shared" si="6"/>
        <v>0.69229007659519326</v>
      </c>
      <c r="O176" s="5">
        <f t="shared" si="6"/>
        <v>0.89928491342691841</v>
      </c>
      <c r="P176" s="5">
        <f t="shared" si="6"/>
        <v>0.66054855869355933</v>
      </c>
      <c r="Q176" s="6">
        <f t="shared" si="6"/>
        <v>0.39061905574929301</v>
      </c>
      <c r="R176" s="5">
        <f t="shared" si="6"/>
        <v>0.30434324006380969</v>
      </c>
      <c r="S176" s="5">
        <f t="shared" si="6"/>
        <v>0.4101620568525402</v>
      </c>
      <c r="T176" s="6">
        <f t="shared" si="5"/>
        <v>0.1102502247359623</v>
      </c>
      <c r="U176" s="5">
        <f t="shared" si="5"/>
        <v>1.3851027839668655</v>
      </c>
      <c r="V176" s="5">
        <f t="shared" si="5"/>
        <v>5.0233263503088764E-3</v>
      </c>
    </row>
    <row r="177" spans="1:22" x14ac:dyDescent="0.2">
      <c r="A177" s="13" t="s">
        <v>918</v>
      </c>
      <c r="B177" s="1">
        <v>175</v>
      </c>
      <c r="C177" s="10" t="s">
        <v>120</v>
      </c>
      <c r="D177" s="5">
        <v>0.18179999999999999</v>
      </c>
      <c r="E177" s="5">
        <v>0.12759999999999999</v>
      </c>
      <c r="F177" s="5">
        <v>0.35110000000000002</v>
      </c>
      <c r="G177" s="6">
        <v>0.38300000000000001</v>
      </c>
      <c r="H177" s="5">
        <v>0.4118</v>
      </c>
      <c r="I177" s="5">
        <v>0.48459999999999998</v>
      </c>
      <c r="J177" s="6">
        <v>0.66500000000000004</v>
      </c>
      <c r="K177" s="5">
        <v>6.13E-2</v>
      </c>
      <c r="L177" s="5">
        <v>0.66910000000000003</v>
      </c>
      <c r="N177" s="5">
        <f t="shared" si="6"/>
        <v>0.74040612111405135</v>
      </c>
      <c r="O177" s="5">
        <f t="shared" si="6"/>
        <v>0.89414932561485649</v>
      </c>
      <c r="P177" s="5">
        <f t="shared" si="6"/>
        <v>0.45456917053464874</v>
      </c>
      <c r="Q177" s="6">
        <f t="shared" si="6"/>
        <v>0.41680122603137726</v>
      </c>
      <c r="R177" s="5">
        <f t="shared" si="6"/>
        <v>0.38531365771798742</v>
      </c>
      <c r="S177" s="5">
        <f t="shared" si="6"/>
        <v>0.31461659019851262</v>
      </c>
      <c r="T177" s="6">
        <f t="shared" si="5"/>
        <v>0.17717835469689538</v>
      </c>
      <c r="U177" s="5">
        <f t="shared" si="5"/>
        <v>1.2125395254815849</v>
      </c>
      <c r="V177" s="5">
        <f t="shared" si="5"/>
        <v>0.1745089701205691</v>
      </c>
    </row>
    <row r="178" spans="1:22" x14ac:dyDescent="0.2">
      <c r="A178" s="13" t="s">
        <v>919</v>
      </c>
      <c r="B178" s="1">
        <v>176</v>
      </c>
      <c r="C178" s="10" t="s">
        <v>121</v>
      </c>
      <c r="D178" s="5">
        <v>0.26679999999999998</v>
      </c>
      <c r="E178" s="5">
        <v>0.1298</v>
      </c>
      <c r="F178" s="5">
        <v>0.20710000000000001</v>
      </c>
      <c r="G178" s="6">
        <v>0.42670000000000002</v>
      </c>
      <c r="H178" s="5">
        <v>0.37169999999999997</v>
      </c>
      <c r="I178" s="5">
        <v>0.21820000000000001</v>
      </c>
      <c r="J178" s="6">
        <v>0.87860000000000005</v>
      </c>
      <c r="K178" s="5">
        <v>5.3699999999999998E-2</v>
      </c>
      <c r="L178" s="5">
        <v>0.93130000000000002</v>
      </c>
      <c r="N178" s="5">
        <f t="shared" si="6"/>
        <v>0.57381417475548868</v>
      </c>
      <c r="O178" s="5">
        <f t="shared" si="6"/>
        <v>0.8867253075356496</v>
      </c>
      <c r="P178" s="5">
        <f t="shared" si="6"/>
        <v>0.68381990110654745</v>
      </c>
      <c r="Q178" s="6">
        <f t="shared" si="6"/>
        <v>0.36987735714068792</v>
      </c>
      <c r="R178" s="5">
        <f t="shared" si="6"/>
        <v>0.42980743890427414</v>
      </c>
      <c r="S178" s="5">
        <f t="shared" si="6"/>
        <v>0.66114525374767696</v>
      </c>
      <c r="T178" s="6">
        <f t="shared" si="5"/>
        <v>5.6208801070698367E-2</v>
      </c>
      <c r="U178" s="5">
        <f t="shared" si="5"/>
        <v>1.2700257143004443</v>
      </c>
      <c r="V178" s="5">
        <f t="shared" si="5"/>
        <v>3.0910397045078478E-2</v>
      </c>
    </row>
    <row r="179" spans="1:22" x14ac:dyDescent="0.2">
      <c r="A179" s="13" t="s">
        <v>920</v>
      </c>
      <c r="B179" s="1">
        <v>177</v>
      </c>
      <c r="C179" s="10" t="s">
        <v>709</v>
      </c>
      <c r="D179" s="5">
        <v>0.435</v>
      </c>
      <c r="E179" s="5">
        <v>0.20549999999999999</v>
      </c>
      <c r="F179" s="5">
        <v>0.78739999999999999</v>
      </c>
      <c r="G179" s="6">
        <v>0.29110000000000003</v>
      </c>
      <c r="H179" s="5">
        <v>0.53680000000000005</v>
      </c>
      <c r="I179" s="5">
        <v>0.111</v>
      </c>
      <c r="J179" s="6">
        <v>0.84940000000000004</v>
      </c>
      <c r="K179" s="16">
        <v>1.5699999999999999E-2</v>
      </c>
      <c r="L179" s="5">
        <v>0.96970000000000001</v>
      </c>
      <c r="N179" s="5">
        <f t="shared" si="6"/>
        <v>0.36151074304536268</v>
      </c>
      <c r="O179" s="5">
        <f t="shared" si="6"/>
        <v>0.68718817378791197</v>
      </c>
      <c r="P179" s="5">
        <f t="shared" si="6"/>
        <v>0.10380458954578926</v>
      </c>
      <c r="Q179" s="6">
        <f t="shared" si="6"/>
        <v>0.53595779456118919</v>
      </c>
      <c r="R179" s="5">
        <f t="shared" si="6"/>
        <v>0.27018749283906429</v>
      </c>
      <c r="S179" s="5">
        <f t="shared" si="6"/>
        <v>0.95467702121334252</v>
      </c>
      <c r="T179" s="6">
        <f t="shared" si="5"/>
        <v>7.088774334533933E-2</v>
      </c>
      <c r="U179" s="5">
        <f t="shared" si="5"/>
        <v>1.8041003475907662</v>
      </c>
      <c r="V179" s="5">
        <f t="shared" si="5"/>
        <v>1.3362604389846126E-2</v>
      </c>
    </row>
    <row r="180" spans="1:22" x14ac:dyDescent="0.2">
      <c r="A180" s="13" t="s">
        <v>921</v>
      </c>
      <c r="B180" s="1">
        <v>178</v>
      </c>
      <c r="C180" s="10" t="s">
        <v>122</v>
      </c>
      <c r="D180" s="5">
        <v>0.31280000000000002</v>
      </c>
      <c r="E180" s="5">
        <v>0.12620000000000001</v>
      </c>
      <c r="F180" s="5">
        <v>8.2500000000000004E-2</v>
      </c>
      <c r="G180" s="6">
        <v>0.40500000000000003</v>
      </c>
      <c r="H180" s="5">
        <v>0.72899999999999998</v>
      </c>
      <c r="I180" s="5">
        <v>0.27360000000000001</v>
      </c>
      <c r="J180" s="6">
        <v>0.95860000000000001</v>
      </c>
      <c r="K180" s="5">
        <v>0.94240000000000002</v>
      </c>
      <c r="L180" s="5">
        <v>0.84250000000000003</v>
      </c>
      <c r="N180" s="5">
        <f t="shared" si="6"/>
        <v>0.50473325561218962</v>
      </c>
      <c r="O180" s="5">
        <f t="shared" si="6"/>
        <v>0.89894064509188443</v>
      </c>
      <c r="P180" s="5">
        <f t="shared" si="6"/>
        <v>1.083546051450075</v>
      </c>
      <c r="Q180" s="6">
        <f t="shared" si="6"/>
        <v>0.3925449767853314</v>
      </c>
      <c r="R180" s="5">
        <f t="shared" si="6"/>
        <v>0.13727247168202539</v>
      </c>
      <c r="S180" s="5">
        <f t="shared" si="6"/>
        <v>0.56288390695192136</v>
      </c>
      <c r="T180" s="6">
        <f t="shared" si="5"/>
        <v>1.8362575344230928E-2</v>
      </c>
      <c r="U180" s="5">
        <f t="shared" si="5"/>
        <v>2.5764722556973572E-2</v>
      </c>
      <c r="V180" s="5">
        <f t="shared" si="5"/>
        <v>7.4430090456623757E-2</v>
      </c>
    </row>
    <row r="181" spans="1:22" x14ac:dyDescent="0.2">
      <c r="A181" s="13" t="s">
        <v>922</v>
      </c>
      <c r="B181" s="1">
        <v>179</v>
      </c>
      <c r="C181" s="10" t="s">
        <v>123</v>
      </c>
      <c r="D181" s="5">
        <v>0.1769</v>
      </c>
      <c r="E181" s="5">
        <v>0.10249999999999999</v>
      </c>
      <c r="F181" s="5">
        <v>0.1171</v>
      </c>
      <c r="G181" s="6">
        <v>0.46899999999999997</v>
      </c>
      <c r="H181" s="5">
        <v>0.35870000000000002</v>
      </c>
      <c r="I181" s="5">
        <v>0.32550000000000001</v>
      </c>
      <c r="J181" s="6">
        <v>0.72299999999999998</v>
      </c>
      <c r="K181" s="5">
        <v>7.22E-2</v>
      </c>
      <c r="L181" s="5">
        <v>0.85850000000000004</v>
      </c>
      <c r="N181" s="5">
        <f t="shared" si="6"/>
        <v>0.75227216709027689</v>
      </c>
      <c r="O181" s="5">
        <f t="shared" si="6"/>
        <v>0.98927613460822694</v>
      </c>
      <c r="P181" s="5">
        <f t="shared" si="6"/>
        <v>0.93144310492763693</v>
      </c>
      <c r="Q181" s="6">
        <f t="shared" si="6"/>
        <v>0.32882715728491674</v>
      </c>
      <c r="R181" s="5">
        <f t="shared" si="6"/>
        <v>0.44526862332403339</v>
      </c>
      <c r="S181" s="5">
        <f t="shared" si="6"/>
        <v>0.48744900709578926</v>
      </c>
      <c r="T181" s="6">
        <f t="shared" si="5"/>
        <v>0.14086170270546919</v>
      </c>
      <c r="U181" s="5">
        <f t="shared" si="5"/>
        <v>1.1414628024303608</v>
      </c>
      <c r="V181" s="5">
        <f t="shared" si="5"/>
        <v>6.6259700503064678E-2</v>
      </c>
    </row>
    <row r="182" spans="1:22" x14ac:dyDescent="0.2">
      <c r="A182" s="13" t="s">
        <v>923</v>
      </c>
      <c r="B182" s="1">
        <v>180</v>
      </c>
      <c r="C182" s="10" t="s">
        <v>124</v>
      </c>
      <c r="D182" s="5">
        <v>0.1507</v>
      </c>
      <c r="E182" s="5">
        <v>9.6000000000000002E-2</v>
      </c>
      <c r="F182" s="5">
        <v>0.35670000000000002</v>
      </c>
      <c r="G182" s="6">
        <v>0.68089999999999995</v>
      </c>
      <c r="H182" s="5">
        <v>0.22689999999999999</v>
      </c>
      <c r="I182" s="5">
        <v>0.31380000000000002</v>
      </c>
      <c r="J182" s="6">
        <v>0.55100000000000005</v>
      </c>
      <c r="K182" s="5">
        <v>0.13539999999999999</v>
      </c>
      <c r="L182" s="5">
        <v>0.85719999999999996</v>
      </c>
      <c r="N182" s="5">
        <f t="shared" si="6"/>
        <v>0.82188674768536818</v>
      </c>
      <c r="O182" s="5">
        <f t="shared" si="6"/>
        <v>1.0177287669604316</v>
      </c>
      <c r="P182" s="5">
        <f t="shared" si="6"/>
        <v>0.44769689066164597</v>
      </c>
      <c r="Q182" s="6">
        <f t="shared" si="6"/>
        <v>0.16691666582165701</v>
      </c>
      <c r="R182" s="5">
        <f t="shared" si="6"/>
        <v>0.64416550411506401</v>
      </c>
      <c r="S182" s="5">
        <f t="shared" si="6"/>
        <v>0.50334706074908209</v>
      </c>
      <c r="T182" s="6">
        <f t="shared" si="5"/>
        <v>0.25884840114821489</v>
      </c>
      <c r="U182" s="5">
        <f t="shared" si="5"/>
        <v>0.8683813356508745</v>
      </c>
      <c r="V182" s="5">
        <f t="shared" si="5"/>
        <v>6.6917837630208962E-2</v>
      </c>
    </row>
    <row r="183" spans="1:22" x14ac:dyDescent="0.2">
      <c r="A183" s="13" t="s">
        <v>924</v>
      </c>
      <c r="B183" s="1">
        <v>181</v>
      </c>
      <c r="C183" s="10" t="s">
        <v>125</v>
      </c>
      <c r="D183" s="5">
        <v>0.34339999999999998</v>
      </c>
      <c r="E183" s="5">
        <v>0.12809999999999999</v>
      </c>
      <c r="F183" s="5">
        <v>0.21049999999999999</v>
      </c>
      <c r="G183" s="6">
        <v>0.32050000000000001</v>
      </c>
      <c r="H183" s="5">
        <v>0.31130000000000002</v>
      </c>
      <c r="I183" s="5">
        <v>7.4899999999999994E-2</v>
      </c>
      <c r="J183" s="6">
        <v>0.87460000000000004</v>
      </c>
      <c r="K183" s="5">
        <v>5.3400000000000003E-2</v>
      </c>
      <c r="L183" s="5">
        <v>0.58799999999999997</v>
      </c>
      <c r="N183" s="5">
        <f t="shared" si="6"/>
        <v>0.46419970917510234</v>
      </c>
      <c r="O183" s="5">
        <f t="shared" si="6"/>
        <v>0.89245087025531378</v>
      </c>
      <c r="P183" s="5">
        <f t="shared" si="6"/>
        <v>0.67674789982831285</v>
      </c>
      <c r="Q183" s="6">
        <f t="shared" si="6"/>
        <v>0.49417196614516379</v>
      </c>
      <c r="R183" s="5">
        <f t="shared" si="6"/>
        <v>0.50682087931748465</v>
      </c>
      <c r="S183" s="5">
        <f t="shared" si="6"/>
        <v>1.1255181823005336</v>
      </c>
      <c r="T183" s="6">
        <f t="shared" si="5"/>
        <v>5.8190526991161784E-2</v>
      </c>
      <c r="U183" s="5">
        <f t="shared" si="5"/>
        <v>1.2724587429714436</v>
      </c>
      <c r="V183" s="5">
        <f t="shared" si="5"/>
        <v>0.23062267392386154</v>
      </c>
    </row>
    <row r="184" spans="1:22" x14ac:dyDescent="0.2">
      <c r="A184" s="13" t="s">
        <v>925</v>
      </c>
      <c r="B184" s="1">
        <v>182</v>
      </c>
      <c r="C184" s="10" t="s">
        <v>126</v>
      </c>
      <c r="D184" s="5">
        <v>0.38650000000000001</v>
      </c>
      <c r="E184" s="5">
        <v>0.1066</v>
      </c>
      <c r="F184" s="5">
        <v>0.1774</v>
      </c>
      <c r="G184" s="6">
        <v>0.32100000000000001</v>
      </c>
      <c r="H184" s="5">
        <v>0.3488</v>
      </c>
      <c r="I184" s="5">
        <v>9.5299999999999996E-2</v>
      </c>
      <c r="J184" s="6">
        <v>0.94259999999999999</v>
      </c>
      <c r="K184" s="5">
        <v>6.1100000000000002E-2</v>
      </c>
      <c r="L184" s="5">
        <v>0.67820000000000003</v>
      </c>
      <c r="N184" s="5">
        <f t="shared" si="6"/>
        <v>0.4128505017456563</v>
      </c>
      <c r="O184" s="5">
        <f t="shared" si="6"/>
        <v>0.97224279530944657</v>
      </c>
      <c r="P184" s="5">
        <f t="shared" si="6"/>
        <v>0.7510463845042924</v>
      </c>
      <c r="Q184" s="6">
        <f t="shared" si="6"/>
        <v>0.4934949675951279</v>
      </c>
      <c r="R184" s="5">
        <f t="shared" si="6"/>
        <v>0.45742352373947037</v>
      </c>
      <c r="S184" s="5">
        <f t="shared" si="6"/>
        <v>1.0209070993616736</v>
      </c>
      <c r="T184" s="6">
        <f t="shared" si="5"/>
        <v>2.567256457638304E-2</v>
      </c>
      <c r="U184" s="5">
        <f t="shared" si="5"/>
        <v>1.2139587897574458</v>
      </c>
      <c r="V184" s="5">
        <f t="shared" si="5"/>
        <v>0.16864221455793249</v>
      </c>
    </row>
    <row r="185" spans="1:22" x14ac:dyDescent="0.2">
      <c r="A185" s="13" t="s">
        <v>926</v>
      </c>
      <c r="B185" s="1">
        <v>183</v>
      </c>
      <c r="C185" s="10" t="s">
        <v>710</v>
      </c>
      <c r="D185" s="5">
        <v>0.45950000000000002</v>
      </c>
      <c r="E185" s="5">
        <v>0.19350000000000001</v>
      </c>
      <c r="F185" s="5">
        <v>0.71689999999999998</v>
      </c>
      <c r="G185" s="6">
        <v>0.24660000000000001</v>
      </c>
      <c r="H185" s="5">
        <v>0.1983</v>
      </c>
      <c r="I185" s="5">
        <v>0.2031</v>
      </c>
      <c r="J185" s="6">
        <v>0.97099999999999997</v>
      </c>
      <c r="K185" s="16">
        <v>4.3299999999999998E-2</v>
      </c>
      <c r="L185" s="5">
        <v>0.80469999999999997</v>
      </c>
      <c r="N185" s="5">
        <f t="shared" si="6"/>
        <v>0.33771448427786993</v>
      </c>
      <c r="O185" s="5">
        <f t="shared" si="6"/>
        <v>0.71331903064506974</v>
      </c>
      <c r="P185" s="5">
        <f t="shared" si="6"/>
        <v>0.14454141961396394</v>
      </c>
      <c r="Q185" s="6">
        <f t="shared" si="6"/>
        <v>0.60800692774028708</v>
      </c>
      <c r="R185" s="5">
        <f t="shared" si="6"/>
        <v>0.70267728579469735</v>
      </c>
      <c r="S185" s="5">
        <f t="shared" si="6"/>
        <v>0.69229007659519326</v>
      </c>
      <c r="T185" s="6">
        <f t="shared" si="5"/>
        <v>1.2780770091995148E-2</v>
      </c>
      <c r="U185" s="5">
        <f t="shared" si="5"/>
        <v>1.3635121036466347</v>
      </c>
      <c r="V185" s="5">
        <f t="shared" si="5"/>
        <v>9.4365998673045265E-2</v>
      </c>
    </row>
    <row r="186" spans="1:22" x14ac:dyDescent="0.2">
      <c r="A186" s="13" t="s">
        <v>927</v>
      </c>
      <c r="B186" s="1">
        <v>184</v>
      </c>
      <c r="C186" s="10" t="s">
        <v>711</v>
      </c>
      <c r="D186" s="5">
        <v>0.5</v>
      </c>
      <c r="E186" s="5">
        <v>7.3599999999999999E-2</v>
      </c>
      <c r="F186" s="5">
        <v>8.1699999999999995E-2</v>
      </c>
      <c r="G186" s="6">
        <v>0.2697</v>
      </c>
      <c r="H186" s="5">
        <v>0.42420000000000002</v>
      </c>
      <c r="I186" s="5">
        <v>8.8200000000000001E-2</v>
      </c>
      <c r="J186" s="6">
        <v>0.94230000000000003</v>
      </c>
      <c r="K186" s="5">
        <v>6.7199999999999996E-2</v>
      </c>
      <c r="L186" s="5">
        <v>0.44969999999999999</v>
      </c>
      <c r="N186" s="5">
        <f t="shared" si="6"/>
        <v>0.3010299956639812</v>
      </c>
      <c r="O186" s="5">
        <f t="shared" si="6"/>
        <v>1.1331221856625011</v>
      </c>
      <c r="P186" s="5">
        <f t="shared" si="6"/>
        <v>1.0877779434675845</v>
      </c>
      <c r="Q186" s="6">
        <f t="shared" si="6"/>
        <v>0.56911905354710879</v>
      </c>
      <c r="R186" s="5">
        <f t="shared" si="6"/>
        <v>0.37242933581945692</v>
      </c>
      <c r="S186" s="5">
        <f t="shared" si="6"/>
        <v>1.0545314148681804</v>
      </c>
      <c r="T186" s="6">
        <f t="shared" si="5"/>
        <v>2.5810808881832778E-2</v>
      </c>
      <c r="U186" s="5">
        <f t="shared" si="5"/>
        <v>1.1726307269461749</v>
      </c>
      <c r="V186" s="5">
        <f t="shared" si="5"/>
        <v>0.34707711243205813</v>
      </c>
    </row>
    <row r="187" spans="1:22" x14ac:dyDescent="0.2">
      <c r="A187" s="13" t="s">
        <v>928</v>
      </c>
      <c r="B187" s="1">
        <v>185</v>
      </c>
      <c r="C187" s="10" t="s">
        <v>712</v>
      </c>
      <c r="D187" s="5">
        <v>0.23860000000000001</v>
      </c>
      <c r="E187" s="5">
        <v>0.1419</v>
      </c>
      <c r="F187" s="5">
        <v>0.1371</v>
      </c>
      <c r="G187" s="6">
        <v>0.39300000000000002</v>
      </c>
      <c r="H187" s="5">
        <v>0.3357</v>
      </c>
      <c r="I187" s="5">
        <v>0.1004</v>
      </c>
      <c r="J187" s="6">
        <v>0.76949999999999996</v>
      </c>
      <c r="K187" s="5">
        <v>7.9600000000000004E-2</v>
      </c>
      <c r="L187" s="5">
        <v>0.7117</v>
      </c>
      <c r="N187" s="5">
        <f t="shared" si="6"/>
        <v>0.62232956066567691</v>
      </c>
      <c r="O187" s="5">
        <f t="shared" si="6"/>
        <v>0.84801760454252595</v>
      </c>
      <c r="P187" s="5">
        <f t="shared" si="6"/>
        <v>0.86296254521048732</v>
      </c>
      <c r="Q187" s="6">
        <f t="shared" si="6"/>
        <v>0.40560744962457329</v>
      </c>
      <c r="R187" s="5">
        <f t="shared" si="6"/>
        <v>0.47404865875198754</v>
      </c>
      <c r="S187" s="5">
        <f t="shared" si="6"/>
        <v>0.99826628719099941</v>
      </c>
      <c r="T187" s="6">
        <f t="shared" si="5"/>
        <v>0.11379137583250251</v>
      </c>
      <c r="U187" s="5">
        <f t="shared" si="5"/>
        <v>1.0990869322623309</v>
      </c>
      <c r="V187" s="5">
        <f t="shared" si="5"/>
        <v>0.14770303417307457</v>
      </c>
    </row>
    <row r="188" spans="1:22" x14ac:dyDescent="0.2">
      <c r="A188" s="13" t="s">
        <v>929</v>
      </c>
      <c r="B188" s="1">
        <v>186</v>
      </c>
      <c r="C188" s="10" t="s">
        <v>127</v>
      </c>
      <c r="D188" s="5">
        <v>0.31240000000000001</v>
      </c>
      <c r="E188" s="5">
        <v>0.1081</v>
      </c>
      <c r="F188" s="5">
        <v>0.17599999999999999</v>
      </c>
      <c r="G188" s="6">
        <v>0.57889999999999997</v>
      </c>
      <c r="H188" s="5">
        <v>0.37090000000000001</v>
      </c>
      <c r="I188" s="5">
        <v>0.1062</v>
      </c>
      <c r="J188" s="6">
        <v>0.8155</v>
      </c>
      <c r="K188" s="5">
        <v>5.4800000000000001E-2</v>
      </c>
      <c r="L188" s="5">
        <v>0.59130000000000005</v>
      </c>
      <c r="N188" s="5">
        <f t="shared" si="6"/>
        <v>0.50528897479473722</v>
      </c>
      <c r="O188" s="5">
        <f t="shared" si="6"/>
        <v>0.96617430604668963</v>
      </c>
      <c r="P188" s="5">
        <f t="shared" si="6"/>
        <v>0.75448733218585018</v>
      </c>
      <c r="Q188" s="6">
        <f t="shared" si="6"/>
        <v>0.23739645043319652</v>
      </c>
      <c r="R188" s="5">
        <f t="shared" si="6"/>
        <v>0.43074316667138984</v>
      </c>
      <c r="S188" s="5">
        <f t="shared" si="6"/>
        <v>0.97387548325454976</v>
      </c>
      <c r="T188" s="6">
        <f t="shared" si="5"/>
        <v>8.8576034623705391E-2</v>
      </c>
      <c r="U188" s="5">
        <f t="shared" si="5"/>
        <v>1.2612194415156308</v>
      </c>
      <c r="V188" s="5">
        <f t="shared" si="5"/>
        <v>0.22819212100089431</v>
      </c>
    </row>
    <row r="189" spans="1:22" x14ac:dyDescent="0.2">
      <c r="A189" s="13" t="s">
        <v>930</v>
      </c>
      <c r="B189" s="1">
        <v>187</v>
      </c>
      <c r="C189" s="10" t="s">
        <v>128</v>
      </c>
      <c r="D189" s="5">
        <v>0.25280000000000002</v>
      </c>
      <c r="E189" s="5">
        <v>0.22459999999999999</v>
      </c>
      <c r="F189" s="5">
        <v>0.28050000000000003</v>
      </c>
      <c r="G189" s="6">
        <v>0.25230000000000002</v>
      </c>
      <c r="H189" s="5">
        <v>0.23250000000000001</v>
      </c>
      <c r="I189" s="16">
        <v>3.7499999999999999E-2</v>
      </c>
      <c r="J189" s="6">
        <v>0.74770000000000003</v>
      </c>
      <c r="K189" s="5">
        <v>6.88E-2</v>
      </c>
      <c r="L189" s="5">
        <v>0.41460000000000002</v>
      </c>
      <c r="N189" s="5">
        <f t="shared" si="6"/>
        <v>0.59722293038965257</v>
      </c>
      <c r="O189" s="5">
        <f t="shared" si="6"/>
        <v>0.648590248074561</v>
      </c>
      <c r="P189" s="5">
        <f t="shared" si="6"/>
        <v>0.55206713440781974</v>
      </c>
      <c r="Q189" s="6">
        <f t="shared" ref="N189:V220" si="7">-LOG10(G189)</f>
        <v>0.59808274948242535</v>
      </c>
      <c r="R189" s="5">
        <f t="shared" si="7"/>
        <v>0.63357704277402727</v>
      </c>
      <c r="S189" s="5">
        <f t="shared" si="7"/>
        <v>1.4259687322722812</v>
      </c>
      <c r="T189" s="6">
        <f t="shared" si="5"/>
        <v>0.12627261935332046</v>
      </c>
      <c r="U189" s="5">
        <f t="shared" si="5"/>
        <v>1.1624115617644888</v>
      </c>
      <c r="V189" s="5">
        <f t="shared" si="5"/>
        <v>0.38237070224215791</v>
      </c>
    </row>
    <row r="190" spans="1:22" x14ac:dyDescent="0.2">
      <c r="A190" s="13" t="s">
        <v>931</v>
      </c>
      <c r="B190" s="1">
        <v>188</v>
      </c>
      <c r="C190" s="10" t="s">
        <v>713</v>
      </c>
      <c r="D190" s="5">
        <v>0.14169999999999999</v>
      </c>
      <c r="E190" s="5">
        <v>0.30580000000000002</v>
      </c>
      <c r="F190" s="5">
        <v>0.26800000000000002</v>
      </c>
      <c r="G190" s="6">
        <v>0.28539999999999999</v>
      </c>
      <c r="H190" s="5">
        <v>0.1076</v>
      </c>
      <c r="I190" s="5">
        <v>8.77E-2</v>
      </c>
      <c r="J190" s="6">
        <v>0.54320000000000002</v>
      </c>
      <c r="K190" s="5">
        <v>8.5599999999999996E-2</v>
      </c>
      <c r="L190" s="5">
        <v>0.3669</v>
      </c>
      <c r="N190" s="5">
        <f t="shared" si="7"/>
        <v>0.84863014975253959</v>
      </c>
      <c r="O190" s="5">
        <f t="shared" si="7"/>
        <v>0.51456251892369864</v>
      </c>
      <c r="P190" s="5">
        <f t="shared" si="7"/>
        <v>0.57186520597121115</v>
      </c>
      <c r="Q190" s="6">
        <f t="shared" si="7"/>
        <v>0.54454603122137191</v>
      </c>
      <c r="R190" s="5">
        <f t="shared" si="7"/>
        <v>0.96818772866962965</v>
      </c>
      <c r="S190" s="5">
        <f t="shared" si="7"/>
        <v>1.0570004066339596</v>
      </c>
      <c r="T190" s="6">
        <f t="shared" si="5"/>
        <v>0.26504023872755472</v>
      </c>
      <c r="U190" s="5">
        <f t="shared" si="5"/>
        <v>1.0675262353228467</v>
      </c>
      <c r="V190" s="5">
        <f t="shared" si="5"/>
        <v>0.43545228824405208</v>
      </c>
    </row>
    <row r="191" spans="1:22" x14ac:dyDescent="0.2">
      <c r="A191" s="13" t="s">
        <v>932</v>
      </c>
      <c r="B191" s="1">
        <v>189</v>
      </c>
      <c r="C191" s="10" t="s">
        <v>714</v>
      </c>
      <c r="D191" s="5">
        <v>0.28289999999999998</v>
      </c>
      <c r="E191" s="5">
        <v>0.18410000000000001</v>
      </c>
      <c r="F191" s="5">
        <v>0.35020000000000001</v>
      </c>
      <c r="G191" s="6">
        <v>0.3553</v>
      </c>
      <c r="H191" s="5">
        <v>0.34649999999999997</v>
      </c>
      <c r="I191" s="16">
        <v>2.7E-2</v>
      </c>
      <c r="J191" s="6">
        <v>0.78400000000000003</v>
      </c>
      <c r="K191" s="16">
        <v>4.6899999999999997E-2</v>
      </c>
      <c r="L191" s="5">
        <v>0.46329999999999999</v>
      </c>
      <c r="N191" s="5">
        <f t="shared" si="7"/>
        <v>0.54836705254300921</v>
      </c>
      <c r="O191" s="5">
        <f t="shared" si="7"/>
        <v>0.73494621149598527</v>
      </c>
      <c r="P191" s="5">
        <f t="shared" si="7"/>
        <v>0.45568385825257268</v>
      </c>
      <c r="Q191" s="6">
        <f t="shared" si="7"/>
        <v>0.44940479251067206</v>
      </c>
      <c r="R191" s="5">
        <f t="shared" si="7"/>
        <v>0.46029676105217449</v>
      </c>
      <c r="S191" s="5">
        <f t="shared" si="7"/>
        <v>1.5686362358410126</v>
      </c>
      <c r="T191" s="6">
        <f t="shared" si="5"/>
        <v>0.10568393731556154</v>
      </c>
      <c r="U191" s="5">
        <f t="shared" si="5"/>
        <v>1.3288271572849168</v>
      </c>
      <c r="V191" s="5">
        <f t="shared" si="5"/>
        <v>0.33413769979684477</v>
      </c>
    </row>
    <row r="192" spans="1:22" x14ac:dyDescent="0.2">
      <c r="A192" s="13" t="s">
        <v>933</v>
      </c>
      <c r="B192" s="1">
        <v>190</v>
      </c>
      <c r="C192" s="10" t="s">
        <v>715</v>
      </c>
      <c r="D192" s="5">
        <v>0.32440000000000002</v>
      </c>
      <c r="E192" s="5">
        <v>0.21970000000000001</v>
      </c>
      <c r="F192" s="5">
        <v>0.1948</v>
      </c>
      <c r="G192" s="6">
        <v>0.15909999999999999</v>
      </c>
      <c r="H192" s="5">
        <v>0.22359999999999999</v>
      </c>
      <c r="I192" s="5">
        <v>5.0599999999999999E-2</v>
      </c>
      <c r="J192" s="6">
        <v>0.85819999999999996</v>
      </c>
      <c r="K192" s="5">
        <v>7.9000000000000001E-2</v>
      </c>
      <c r="L192" s="5">
        <v>0.33810000000000001</v>
      </c>
      <c r="N192" s="5">
        <f t="shared" si="7"/>
        <v>0.48891915446088158</v>
      </c>
      <c r="O192" s="5">
        <f t="shared" si="7"/>
        <v>0.65816994307948973</v>
      </c>
      <c r="P192" s="5">
        <f t="shared" si="7"/>
        <v>0.71041104745740324</v>
      </c>
      <c r="Q192" s="6">
        <f t="shared" si="7"/>
        <v>0.79832982035341848</v>
      </c>
      <c r="R192" s="5">
        <f t="shared" si="7"/>
        <v>0.65052820078561435</v>
      </c>
      <c r="S192" s="5">
        <f t="shared" si="7"/>
        <v>1.295849483160201</v>
      </c>
      <c r="T192" s="6">
        <f t="shared" si="5"/>
        <v>6.6411489803346949E-2</v>
      </c>
      <c r="U192" s="5">
        <f t="shared" si="5"/>
        <v>1.1023729087095586</v>
      </c>
      <c r="V192" s="5">
        <f t="shared" si="5"/>
        <v>0.47095482923423099</v>
      </c>
    </row>
    <row r="193" spans="1:22" x14ac:dyDescent="0.2">
      <c r="A193" s="13" t="s">
        <v>934</v>
      </c>
      <c r="B193" s="1">
        <v>191</v>
      </c>
      <c r="C193" s="10" t="s">
        <v>129</v>
      </c>
      <c r="D193" s="5">
        <v>0.25030000000000002</v>
      </c>
      <c r="E193" s="5">
        <v>0.23319999999999999</v>
      </c>
      <c r="F193" s="5">
        <v>0.34620000000000001</v>
      </c>
      <c r="G193" s="6">
        <v>0.248</v>
      </c>
      <c r="H193" s="5">
        <v>0.2235</v>
      </c>
      <c r="I193" s="16">
        <v>2.4400000000000002E-2</v>
      </c>
      <c r="J193" s="6">
        <v>0.74609999999999999</v>
      </c>
      <c r="K193" s="5">
        <v>8.77E-2</v>
      </c>
      <c r="L193" s="5">
        <v>0.50249999999999995</v>
      </c>
      <c r="N193" s="5">
        <f t="shared" si="7"/>
        <v>0.60153915039177674</v>
      </c>
      <c r="O193" s="5">
        <f t="shared" si="7"/>
        <v>0.63227145391302353</v>
      </c>
      <c r="P193" s="5">
        <f t="shared" si="7"/>
        <v>0.4606729364606249</v>
      </c>
      <c r="Q193" s="6">
        <f t="shared" si="7"/>
        <v>0.60554831917378371</v>
      </c>
      <c r="R193" s="5">
        <f t="shared" si="7"/>
        <v>0.65072247253204474</v>
      </c>
      <c r="S193" s="5">
        <f t="shared" si="7"/>
        <v>1.6126101736612706</v>
      </c>
      <c r="T193" s="6">
        <f t="shared" si="5"/>
        <v>0.12720296001040157</v>
      </c>
      <c r="U193" s="5">
        <f t="shared" si="5"/>
        <v>1.0570004066339596</v>
      </c>
      <c r="V193" s="5">
        <f t="shared" si="5"/>
        <v>0.29886393390747357</v>
      </c>
    </row>
    <row r="194" spans="1:22" x14ac:dyDescent="0.2">
      <c r="A194" s="13" t="s">
        <v>935</v>
      </c>
      <c r="B194" s="1">
        <v>192</v>
      </c>
      <c r="C194" s="10" t="s">
        <v>130</v>
      </c>
      <c r="D194" s="5">
        <v>0.39500000000000002</v>
      </c>
      <c r="E194" s="5">
        <v>0.1052</v>
      </c>
      <c r="F194" s="5">
        <v>0.23139999999999999</v>
      </c>
      <c r="G194" s="6">
        <v>0.43280000000000002</v>
      </c>
      <c r="H194" s="5">
        <v>0.34670000000000001</v>
      </c>
      <c r="I194" s="5">
        <v>0.105</v>
      </c>
      <c r="J194" s="6">
        <v>0.89910000000000001</v>
      </c>
      <c r="K194" s="16">
        <v>3.73E-2</v>
      </c>
      <c r="L194" s="5">
        <v>0.62280000000000002</v>
      </c>
      <c r="N194" s="5">
        <f t="shared" si="7"/>
        <v>0.40340290437353976</v>
      </c>
      <c r="O194" s="5">
        <f t="shared" si="7"/>
        <v>0.97798426018227969</v>
      </c>
      <c r="P194" s="5">
        <f t="shared" si="7"/>
        <v>0.63563664538426923</v>
      </c>
      <c r="Q194" s="6">
        <f t="shared" si="7"/>
        <v>0.36371274790148694</v>
      </c>
      <c r="R194" s="5">
        <f t="shared" si="7"/>
        <v>0.4600461583436033</v>
      </c>
      <c r="S194" s="5">
        <f t="shared" si="7"/>
        <v>0.97881070093006195</v>
      </c>
      <c r="T194" s="6">
        <f t="shared" si="5"/>
        <v>4.6192002334692811E-2</v>
      </c>
      <c r="U194" s="5">
        <f t="shared" si="5"/>
        <v>1.4282911681913124</v>
      </c>
      <c r="V194" s="5">
        <f t="shared" si="5"/>
        <v>0.20565139610391731</v>
      </c>
    </row>
    <row r="195" spans="1:22" x14ac:dyDescent="0.2">
      <c r="A195" s="13" t="s">
        <v>936</v>
      </c>
      <c r="B195" s="1">
        <v>193</v>
      </c>
      <c r="C195" s="10" t="s">
        <v>716</v>
      </c>
      <c r="D195" s="5">
        <v>0.1464</v>
      </c>
      <c r="E195" s="5">
        <v>0.1041</v>
      </c>
      <c r="F195" s="5">
        <v>0.72860000000000003</v>
      </c>
      <c r="G195" s="6">
        <v>0.57930000000000004</v>
      </c>
      <c r="H195" s="5">
        <v>0.59009999999999996</v>
      </c>
      <c r="I195" s="5">
        <v>0.2276</v>
      </c>
      <c r="J195" s="6">
        <v>0.48930000000000001</v>
      </c>
      <c r="K195" s="16">
        <v>2.93E-2</v>
      </c>
      <c r="L195" s="5">
        <v>0.94279999999999997</v>
      </c>
      <c r="N195" s="5">
        <f t="shared" si="7"/>
        <v>0.83445892327762694</v>
      </c>
      <c r="O195" s="5">
        <f t="shared" si="7"/>
        <v>0.98254927048946383</v>
      </c>
      <c r="P195" s="5">
        <f t="shared" si="7"/>
        <v>0.13751083309410289</v>
      </c>
      <c r="Q195" s="6">
        <f t="shared" si="7"/>
        <v>0.23709647150094282</v>
      </c>
      <c r="R195" s="5">
        <f t="shared" si="7"/>
        <v>0.22907438536100086</v>
      </c>
      <c r="S195" s="5">
        <f t="shared" si="7"/>
        <v>0.64282774227696649</v>
      </c>
      <c r="T195" s="6">
        <f t="shared" si="5"/>
        <v>0.31042478424006176</v>
      </c>
      <c r="U195" s="5">
        <f t="shared" si="5"/>
        <v>1.5331323796458904</v>
      </c>
      <c r="V195" s="5">
        <f t="shared" si="5"/>
        <v>2.5580426147713858E-2</v>
      </c>
    </row>
    <row r="196" spans="1:22" x14ac:dyDescent="0.2">
      <c r="A196" s="13" t="s">
        <v>937</v>
      </c>
      <c r="B196" s="1">
        <v>194</v>
      </c>
      <c r="C196" s="10" t="s">
        <v>717</v>
      </c>
      <c r="D196" s="5">
        <v>0.52110000000000001</v>
      </c>
      <c r="E196" s="5">
        <v>8.7300000000000003E-2</v>
      </c>
      <c r="F196" s="5">
        <v>0.1598</v>
      </c>
      <c r="G196" s="6">
        <v>0.44280000000000003</v>
      </c>
      <c r="H196" s="5">
        <v>0.38109999999999999</v>
      </c>
      <c r="I196" s="5">
        <v>9.6600000000000005E-2</v>
      </c>
      <c r="J196" s="6">
        <v>0.95299999999999996</v>
      </c>
      <c r="K196" s="16">
        <v>3.39E-2</v>
      </c>
      <c r="L196" s="5">
        <v>0.3417</v>
      </c>
      <c r="N196" s="5">
        <f t="shared" si="7"/>
        <v>0.28307892683323893</v>
      </c>
      <c r="O196" s="5">
        <f t="shared" si="7"/>
        <v>1.0589857562944303</v>
      </c>
      <c r="P196" s="5">
        <f t="shared" si="7"/>
        <v>0.79642322502202745</v>
      </c>
      <c r="Q196" s="6">
        <f t="shared" si="7"/>
        <v>0.35379238779331479</v>
      </c>
      <c r="R196" s="5">
        <f t="shared" si="7"/>
        <v>0.41896105122783278</v>
      </c>
      <c r="S196" s="5">
        <f t="shared" si="7"/>
        <v>1.0150228735845066</v>
      </c>
      <c r="T196" s="6">
        <f t="shared" si="5"/>
        <v>2.090709936167361E-2</v>
      </c>
      <c r="U196" s="5">
        <f t="shared" si="5"/>
        <v>1.4698003017969179</v>
      </c>
      <c r="V196" s="5">
        <f t="shared" si="5"/>
        <v>0.46635502120123717</v>
      </c>
    </row>
    <row r="197" spans="1:22" x14ac:dyDescent="0.2">
      <c r="A197" s="13" t="s">
        <v>938</v>
      </c>
      <c r="B197" s="1">
        <v>195</v>
      </c>
      <c r="C197" s="10" t="s">
        <v>718</v>
      </c>
      <c r="D197" s="5">
        <v>0.42159999999999997</v>
      </c>
      <c r="E197" s="5">
        <v>0.12039999999999999</v>
      </c>
      <c r="F197" s="5">
        <v>0.17319999999999999</v>
      </c>
      <c r="G197" s="6">
        <v>0.3861</v>
      </c>
      <c r="H197" s="5">
        <v>0.32879999999999998</v>
      </c>
      <c r="I197" s="5">
        <v>0.1052</v>
      </c>
      <c r="J197" s="6">
        <v>0.92610000000000003</v>
      </c>
      <c r="K197" s="16">
        <v>3.9800000000000002E-2</v>
      </c>
      <c r="L197" s="5">
        <v>0.77890000000000004</v>
      </c>
      <c r="N197" s="5">
        <f t="shared" si="7"/>
        <v>0.37509939779550983</v>
      </c>
      <c r="O197" s="5">
        <f t="shared" si="7"/>
        <v>0.91937351307819426</v>
      </c>
      <c r="P197" s="5">
        <f t="shared" si="7"/>
        <v>0.76145211231867216</v>
      </c>
      <c r="Q197" s="6">
        <f t="shared" si="7"/>
        <v>0.41330019837595089</v>
      </c>
      <c r="R197" s="5">
        <f t="shared" si="7"/>
        <v>0.48306819113198723</v>
      </c>
      <c r="S197" s="5">
        <f t="shared" si="7"/>
        <v>0.97798426018227969</v>
      </c>
      <c r="T197" s="6">
        <f t="shared" si="7"/>
        <v>3.3342115798242179E-2</v>
      </c>
      <c r="U197" s="5">
        <f t="shared" si="7"/>
        <v>1.4001169279263121</v>
      </c>
      <c r="V197" s="5">
        <f t="shared" si="7"/>
        <v>0.10851829616047998</v>
      </c>
    </row>
    <row r="198" spans="1:22" x14ac:dyDescent="0.2">
      <c r="A198" s="13" t="s">
        <v>939</v>
      </c>
      <c r="B198" s="1">
        <v>196</v>
      </c>
      <c r="C198" s="10" t="s">
        <v>131</v>
      </c>
      <c r="D198" s="5">
        <v>0.30399999999999999</v>
      </c>
      <c r="E198" s="5">
        <v>0.1118</v>
      </c>
      <c r="F198" s="5">
        <v>0.2261</v>
      </c>
      <c r="G198" s="6">
        <v>0.49990000000000001</v>
      </c>
      <c r="H198" s="5">
        <v>0.25940000000000002</v>
      </c>
      <c r="I198" s="5">
        <v>8.8900000000000007E-2</v>
      </c>
      <c r="J198" s="6">
        <v>0.77780000000000005</v>
      </c>
      <c r="K198" s="5">
        <v>5.0900000000000001E-2</v>
      </c>
      <c r="L198" s="5">
        <v>0.76400000000000001</v>
      </c>
      <c r="N198" s="5">
        <f t="shared" si="7"/>
        <v>0.51712641639124624</v>
      </c>
      <c r="O198" s="5">
        <f t="shared" si="7"/>
        <v>0.95155819644959549</v>
      </c>
      <c r="P198" s="5">
        <f t="shared" si="7"/>
        <v>0.64569943765464033</v>
      </c>
      <c r="Q198" s="6">
        <f t="shared" si="7"/>
        <v>0.30111686324740977</v>
      </c>
      <c r="R198" s="5">
        <f t="shared" si="7"/>
        <v>0.58603002825193873</v>
      </c>
      <c r="S198" s="5">
        <f t="shared" si="7"/>
        <v>1.0510982390297863</v>
      </c>
      <c r="T198" s="6">
        <f t="shared" si="7"/>
        <v>0.10913206118855903</v>
      </c>
      <c r="U198" s="5">
        <f t="shared" si="7"/>
        <v>1.2932822176632413</v>
      </c>
      <c r="V198" s="5">
        <f t="shared" si="7"/>
        <v>0.11690664142431006</v>
      </c>
    </row>
    <row r="199" spans="1:22" x14ac:dyDescent="0.2">
      <c r="A199" s="13" t="s">
        <v>940</v>
      </c>
      <c r="B199" s="1">
        <v>197</v>
      </c>
      <c r="C199" s="10" t="s">
        <v>132</v>
      </c>
      <c r="D199" s="5">
        <v>0.18840000000000001</v>
      </c>
      <c r="E199" s="5">
        <v>0.1089</v>
      </c>
      <c r="F199" s="5">
        <v>0.75929999999999997</v>
      </c>
      <c r="G199" s="6">
        <v>0.97729999999999995</v>
      </c>
      <c r="H199" s="5">
        <v>0.43159999999999998</v>
      </c>
      <c r="I199" s="5">
        <v>0.30909999999999999</v>
      </c>
      <c r="J199" s="6">
        <v>0.76100000000000001</v>
      </c>
      <c r="K199" s="16">
        <v>1.8200000000000001E-2</v>
      </c>
      <c r="L199" s="5">
        <v>0.45839999999999997</v>
      </c>
      <c r="N199" s="5">
        <f t="shared" si="7"/>
        <v>0.72491910154314143</v>
      </c>
      <c r="O199" s="5">
        <f t="shared" si="7"/>
        <v>0.96297212024422507</v>
      </c>
      <c r="P199" s="5">
        <f t="shared" si="7"/>
        <v>0.11958660012208334</v>
      </c>
      <c r="Q199" s="6">
        <f t="shared" si="7"/>
        <v>9.9721012297053109E-3</v>
      </c>
      <c r="R199" s="5">
        <f t="shared" si="7"/>
        <v>0.36491856398912698</v>
      </c>
      <c r="S199" s="5">
        <f t="shared" si="7"/>
        <v>0.50990099493669505</v>
      </c>
      <c r="T199" s="6">
        <f t="shared" si="7"/>
        <v>0.11861534322942717</v>
      </c>
      <c r="U199" s="5">
        <f t="shared" si="7"/>
        <v>1.7399286120149251</v>
      </c>
      <c r="V199" s="5">
        <f t="shared" si="7"/>
        <v>0.33875539104066649</v>
      </c>
    </row>
    <row r="200" spans="1:22" x14ac:dyDescent="0.2">
      <c r="A200" s="13" t="s">
        <v>941</v>
      </c>
      <c r="B200" s="1">
        <v>198</v>
      </c>
      <c r="C200" s="10" t="s">
        <v>133</v>
      </c>
      <c r="D200" s="5">
        <v>0.23930000000000001</v>
      </c>
      <c r="E200" s="5">
        <v>0.13469999999999999</v>
      </c>
      <c r="F200" s="5">
        <v>0.44130000000000003</v>
      </c>
      <c r="G200" s="6">
        <v>0.97070000000000001</v>
      </c>
      <c r="H200" s="5">
        <v>0.58799999999999997</v>
      </c>
      <c r="I200" s="5">
        <v>0.25359999999999999</v>
      </c>
      <c r="J200" s="6">
        <v>0.84240000000000004</v>
      </c>
      <c r="K200" s="16">
        <v>1.26E-2</v>
      </c>
      <c r="L200" s="5">
        <v>0.27389999999999998</v>
      </c>
      <c r="N200" s="5">
        <f t="shared" si="7"/>
        <v>0.62105730138656268</v>
      </c>
      <c r="O200" s="5">
        <f t="shared" si="7"/>
        <v>0.87063240427701438</v>
      </c>
      <c r="P200" s="5">
        <f t="shared" si="7"/>
        <v>0.3552660725528074</v>
      </c>
      <c r="Q200" s="6">
        <f t="shared" si="7"/>
        <v>1.2914970375878018E-2</v>
      </c>
      <c r="R200" s="5">
        <f t="shared" si="7"/>
        <v>0.23062267392386154</v>
      </c>
      <c r="S200" s="5">
        <f t="shared" si="7"/>
        <v>0.59585075079030492</v>
      </c>
      <c r="T200" s="6">
        <f t="shared" si="7"/>
        <v>7.4481641822569875E-2</v>
      </c>
      <c r="U200" s="5">
        <f t="shared" si="7"/>
        <v>1.8996294548824371</v>
      </c>
      <c r="V200" s="5">
        <f t="shared" si="7"/>
        <v>0.56240796774603863</v>
      </c>
    </row>
    <row r="201" spans="1:22" x14ac:dyDescent="0.2">
      <c r="A201" s="13" t="s">
        <v>942</v>
      </c>
      <c r="B201" s="1">
        <v>199</v>
      </c>
      <c r="C201" s="10" t="s">
        <v>719</v>
      </c>
      <c r="D201" s="5">
        <v>0.2487</v>
      </c>
      <c r="E201" s="5">
        <v>0.34910000000000002</v>
      </c>
      <c r="F201" s="5">
        <v>0.86180000000000001</v>
      </c>
      <c r="G201" s="6">
        <v>0.73919999999999997</v>
      </c>
      <c r="H201" s="5">
        <v>0.63549999999999995</v>
      </c>
      <c r="I201" s="5">
        <v>0.65820000000000001</v>
      </c>
      <c r="J201" s="6">
        <v>0.83140000000000003</v>
      </c>
      <c r="K201" s="17">
        <v>5.3E-3</v>
      </c>
      <c r="L201" s="5">
        <v>0.27850000000000003</v>
      </c>
      <c r="N201" s="5">
        <f t="shared" si="7"/>
        <v>0.60432421473006404</v>
      </c>
      <c r="O201" s="5">
        <f t="shared" si="7"/>
        <v>0.45705015118582115</v>
      </c>
      <c r="P201" s="5">
        <f t="shared" si="7"/>
        <v>6.4593510247651045E-2</v>
      </c>
      <c r="Q201" s="6">
        <f t="shared" si="7"/>
        <v>0.13123804178794973</v>
      </c>
      <c r="R201" s="5">
        <f t="shared" si="7"/>
        <v>0.19688444510997305</v>
      </c>
      <c r="S201" s="5">
        <f t="shared" si="7"/>
        <v>0.18164212204164523</v>
      </c>
      <c r="T201" s="6">
        <f t="shared" si="7"/>
        <v>8.0189979829804026E-2</v>
      </c>
      <c r="U201" s="5">
        <f t="shared" si="7"/>
        <v>2.2757241303992108</v>
      </c>
      <c r="V201" s="5">
        <f t="shared" si="7"/>
        <v>0.55517480049025225</v>
      </c>
    </row>
    <row r="202" spans="1:22" x14ac:dyDescent="0.2">
      <c r="A202" s="13" t="s">
        <v>943</v>
      </c>
      <c r="B202" s="1">
        <v>200</v>
      </c>
      <c r="C202" s="10" t="s">
        <v>720</v>
      </c>
      <c r="D202" s="5">
        <v>0.2487</v>
      </c>
      <c r="E202" s="5">
        <v>0.1389</v>
      </c>
      <c r="F202" s="5">
        <v>0.47789999999999999</v>
      </c>
      <c r="G202" s="6">
        <v>0.98129999999999995</v>
      </c>
      <c r="H202" s="5">
        <v>0.58779999999999999</v>
      </c>
      <c r="I202" s="5">
        <v>0.27129999999999999</v>
      </c>
      <c r="J202" s="6">
        <v>0.89880000000000004</v>
      </c>
      <c r="K202" s="16">
        <v>1.3899999999999999E-2</v>
      </c>
      <c r="L202" s="5">
        <v>0.33810000000000001</v>
      </c>
      <c r="N202" s="5">
        <f t="shared" si="7"/>
        <v>0.60432421473006404</v>
      </c>
      <c r="O202" s="5">
        <f t="shared" si="7"/>
        <v>0.85729775426238441</v>
      </c>
      <c r="P202" s="5">
        <f t="shared" si="7"/>
        <v>0.32066296947920608</v>
      </c>
      <c r="Q202" s="6">
        <f t="shared" si="7"/>
        <v>8.198201155355956E-3</v>
      </c>
      <c r="R202" s="5">
        <f t="shared" si="7"/>
        <v>0.23077041826340625</v>
      </c>
      <c r="S202" s="5">
        <f t="shared" si="7"/>
        <v>0.56655020623840391</v>
      </c>
      <c r="T202" s="6">
        <f t="shared" si="7"/>
        <v>4.6336936252908682E-2</v>
      </c>
      <c r="U202" s="5">
        <f t="shared" si="7"/>
        <v>1.856985199745905</v>
      </c>
      <c r="V202" s="5">
        <f t="shared" si="7"/>
        <v>0.47095482923423099</v>
      </c>
    </row>
    <row r="203" spans="1:22" x14ac:dyDescent="0.2">
      <c r="A203" s="13" t="s">
        <v>944</v>
      </c>
      <c r="B203" s="1">
        <v>201</v>
      </c>
      <c r="C203" s="10" t="s">
        <v>721</v>
      </c>
      <c r="D203" s="5">
        <v>0.25700000000000001</v>
      </c>
      <c r="E203" s="5">
        <v>9.9400000000000002E-2</v>
      </c>
      <c r="F203" s="5">
        <v>0.25950000000000001</v>
      </c>
      <c r="G203" s="6">
        <v>0.81540000000000001</v>
      </c>
      <c r="H203" s="5">
        <v>0.53310000000000002</v>
      </c>
      <c r="I203" s="5">
        <v>0.14019999999999999</v>
      </c>
      <c r="J203" s="6">
        <v>0.84030000000000005</v>
      </c>
      <c r="K203" s="16">
        <v>1.72E-2</v>
      </c>
      <c r="L203" s="5">
        <v>0.2379</v>
      </c>
      <c r="N203" s="5">
        <f t="shared" si="7"/>
        <v>0.5900668766687055</v>
      </c>
      <c r="O203" s="5">
        <f t="shared" si="7"/>
        <v>1.0026136156026866</v>
      </c>
      <c r="P203" s="5">
        <f t="shared" si="7"/>
        <v>0.58586263781552328</v>
      </c>
      <c r="Q203" s="6">
        <f t="shared" si="7"/>
        <v>8.8629292883862051E-2</v>
      </c>
      <c r="R203" s="5">
        <f t="shared" si="7"/>
        <v>0.273191317475036</v>
      </c>
      <c r="S203" s="5">
        <f t="shared" si="7"/>
        <v>0.85325198636936017</v>
      </c>
      <c r="T203" s="6">
        <f t="shared" si="7"/>
        <v>7.5565636456769336E-2</v>
      </c>
      <c r="U203" s="5">
        <f t="shared" si="7"/>
        <v>1.7644715530924511</v>
      </c>
      <c r="V203" s="5">
        <f t="shared" si="7"/>
        <v>0.62360555796273376</v>
      </c>
    </row>
    <row r="204" spans="1:22" x14ac:dyDescent="0.2">
      <c r="A204" s="13" t="s">
        <v>945</v>
      </c>
      <c r="B204" s="1">
        <v>202</v>
      </c>
      <c r="C204" s="10" t="s">
        <v>134</v>
      </c>
      <c r="D204" s="5">
        <v>0.26129999999999998</v>
      </c>
      <c r="E204" s="5">
        <v>0.1055</v>
      </c>
      <c r="F204" s="5">
        <v>0.44090000000000001</v>
      </c>
      <c r="G204" s="6">
        <v>0.99980000000000002</v>
      </c>
      <c r="H204" s="5">
        <v>0.64780000000000004</v>
      </c>
      <c r="I204" s="5">
        <v>0.23830000000000001</v>
      </c>
      <c r="J204" s="6">
        <v>0.75180000000000002</v>
      </c>
      <c r="K204" s="16">
        <v>2.5399999999999999E-2</v>
      </c>
      <c r="L204" s="5">
        <v>0.26029999999999998</v>
      </c>
      <c r="N204" s="5">
        <f t="shared" si="7"/>
        <v>0.58286059027267445</v>
      </c>
      <c r="O204" s="5">
        <f t="shared" si="7"/>
        <v>0.97674754036628852</v>
      </c>
      <c r="P204" s="5">
        <f t="shared" si="7"/>
        <v>0.35565990117367741</v>
      </c>
      <c r="Q204" s="6">
        <f t="shared" si="7"/>
        <v>8.6867583428571222E-5</v>
      </c>
      <c r="R204" s="5">
        <f t="shared" si="7"/>
        <v>0.18855905632584186</v>
      </c>
      <c r="S204" s="5">
        <f t="shared" si="7"/>
        <v>0.62287595765354387</v>
      </c>
      <c r="T204" s="6">
        <f t="shared" si="7"/>
        <v>0.12389767862220635</v>
      </c>
      <c r="U204" s="5">
        <f t="shared" si="7"/>
        <v>1.5951662833800619</v>
      </c>
      <c r="V204" s="5">
        <f t="shared" si="7"/>
        <v>0.58452583189076435</v>
      </c>
    </row>
    <row r="205" spans="1:22" x14ac:dyDescent="0.2">
      <c r="A205" s="13" t="s">
        <v>946</v>
      </c>
      <c r="B205" s="1">
        <v>203</v>
      </c>
      <c r="C205" s="10" t="s">
        <v>135</v>
      </c>
      <c r="D205" s="5">
        <v>0.16389999999999999</v>
      </c>
      <c r="E205" s="5">
        <v>0.14729999999999999</v>
      </c>
      <c r="F205" s="5">
        <v>0.65449999999999997</v>
      </c>
      <c r="G205" s="6">
        <v>0.94399999999999995</v>
      </c>
      <c r="H205" s="5">
        <v>0.41160000000000002</v>
      </c>
      <c r="I205" s="5">
        <v>0.35010000000000002</v>
      </c>
      <c r="J205" s="6">
        <v>0.72899999999999998</v>
      </c>
      <c r="K205" s="16">
        <v>1.6199999999999999E-2</v>
      </c>
      <c r="L205" s="5">
        <v>0.35</v>
      </c>
      <c r="N205" s="5">
        <f t="shared" si="7"/>
        <v>0.78542104642950095</v>
      </c>
      <c r="O205" s="5">
        <f t="shared" si="7"/>
        <v>0.83179725315736908</v>
      </c>
      <c r="P205" s="5">
        <f t="shared" si="7"/>
        <v>0.18409034911322542</v>
      </c>
      <c r="Q205" s="6">
        <f t="shared" si="7"/>
        <v>2.502800570193105E-2</v>
      </c>
      <c r="R205" s="5">
        <f t="shared" si="7"/>
        <v>0.38552463390960467</v>
      </c>
      <c r="S205" s="5">
        <f t="shared" si="7"/>
        <v>0.45580788923496734</v>
      </c>
      <c r="T205" s="6">
        <f t="shared" si="7"/>
        <v>0.13727247168202539</v>
      </c>
      <c r="U205" s="5">
        <f t="shared" si="7"/>
        <v>1.790484985457369</v>
      </c>
      <c r="V205" s="5">
        <f t="shared" si="7"/>
        <v>0.45593195564972439</v>
      </c>
    </row>
    <row r="206" spans="1:22" x14ac:dyDescent="0.2">
      <c r="A206" s="13" t="s">
        <v>947</v>
      </c>
      <c r="B206" s="1">
        <v>204</v>
      </c>
      <c r="C206" s="10" t="s">
        <v>722</v>
      </c>
      <c r="D206" s="5">
        <v>6.1899999999999997E-2</v>
      </c>
      <c r="E206" s="5">
        <v>0.23100000000000001</v>
      </c>
      <c r="F206" s="5">
        <v>0.86209999999999998</v>
      </c>
      <c r="G206" s="6">
        <v>0.59509999999999996</v>
      </c>
      <c r="H206" s="5">
        <v>0.3861</v>
      </c>
      <c r="I206" s="5">
        <v>0.50529999999999997</v>
      </c>
      <c r="J206" s="6">
        <v>0.3916</v>
      </c>
      <c r="K206" s="16">
        <v>1.35E-2</v>
      </c>
      <c r="L206" s="5">
        <v>0.73839999999999995</v>
      </c>
      <c r="N206" s="5">
        <f t="shared" si="7"/>
        <v>1.2083093509798821</v>
      </c>
      <c r="O206" s="5">
        <f t="shared" si="7"/>
        <v>0.63638802010785567</v>
      </c>
      <c r="P206" s="5">
        <f t="shared" si="7"/>
        <v>6.4442354906986049E-2</v>
      </c>
      <c r="Q206" s="6">
        <f t="shared" si="7"/>
        <v>0.22541004973520554</v>
      </c>
      <c r="R206" s="5">
        <f t="shared" si="7"/>
        <v>0.41330019837595089</v>
      </c>
      <c r="S206" s="5">
        <f t="shared" si="7"/>
        <v>0.29645070176176952</v>
      </c>
      <c r="T206" s="6">
        <f t="shared" si="7"/>
        <v>0.40715731686889978</v>
      </c>
      <c r="U206" s="5">
        <f t="shared" si="7"/>
        <v>1.8696662315049939</v>
      </c>
      <c r="V206" s="5">
        <f t="shared" si="7"/>
        <v>0.13170831198214439</v>
      </c>
    </row>
    <row r="207" spans="1:22" x14ac:dyDescent="0.2">
      <c r="A207" s="13" t="s">
        <v>948</v>
      </c>
      <c r="B207" s="1">
        <v>205</v>
      </c>
      <c r="C207" s="10" t="s">
        <v>723</v>
      </c>
      <c r="D207" s="5">
        <v>0.16739999999999999</v>
      </c>
      <c r="E207" s="5">
        <v>0.13170000000000001</v>
      </c>
      <c r="F207" s="5">
        <v>0.66720000000000002</v>
      </c>
      <c r="G207" s="6">
        <v>0.85270000000000001</v>
      </c>
      <c r="H207" s="5">
        <v>0.47799999999999998</v>
      </c>
      <c r="I207" s="5">
        <v>0.37790000000000001</v>
      </c>
      <c r="J207" s="6">
        <v>0.73419999999999996</v>
      </c>
      <c r="K207" s="16">
        <v>1.1299999999999999E-2</v>
      </c>
      <c r="L207" s="5">
        <v>0.35299999999999998</v>
      </c>
      <c r="N207" s="5">
        <f t="shared" si="7"/>
        <v>0.77624454634275886</v>
      </c>
      <c r="O207" s="5">
        <f t="shared" si="7"/>
        <v>0.8804142250382162</v>
      </c>
      <c r="P207" s="5">
        <f t="shared" si="7"/>
        <v>0.1757439623703177</v>
      </c>
      <c r="Q207" s="6">
        <f t="shared" si="7"/>
        <v>6.9203737016699782E-2</v>
      </c>
      <c r="R207" s="5">
        <f t="shared" si="7"/>
        <v>0.32057210338788111</v>
      </c>
      <c r="S207" s="5">
        <f t="shared" si="7"/>
        <v>0.42262310808298548</v>
      </c>
      <c r="T207" s="6">
        <f t="shared" si="7"/>
        <v>0.13418561983203206</v>
      </c>
      <c r="U207" s="5">
        <f t="shared" si="7"/>
        <v>1.9469215565165803</v>
      </c>
      <c r="V207" s="5">
        <f t="shared" si="7"/>
        <v>0.45222529461217748</v>
      </c>
    </row>
    <row r="208" spans="1:22" x14ac:dyDescent="0.2">
      <c r="A208" s="13" t="s">
        <v>949</v>
      </c>
      <c r="B208" s="1">
        <v>206</v>
      </c>
      <c r="C208" s="10" t="s">
        <v>724</v>
      </c>
      <c r="D208" s="5">
        <v>0.23730000000000001</v>
      </c>
      <c r="E208" s="5">
        <v>0.13769999999999999</v>
      </c>
      <c r="F208" s="5">
        <v>0.37059999999999998</v>
      </c>
      <c r="G208" s="6">
        <v>0.8175</v>
      </c>
      <c r="H208" s="5">
        <v>0.37719999999999998</v>
      </c>
      <c r="I208" s="5">
        <v>0.28689999999999999</v>
      </c>
      <c r="J208" s="6">
        <v>0.86809999999999998</v>
      </c>
      <c r="K208" s="16">
        <v>2.0299999999999999E-2</v>
      </c>
      <c r="L208" s="5">
        <v>0.19689999999999999</v>
      </c>
      <c r="N208" s="5">
        <f t="shared" si="7"/>
        <v>0.62470226178266097</v>
      </c>
      <c r="O208" s="5">
        <f t="shared" si="7"/>
        <v>0.86106605974307637</v>
      </c>
      <c r="P208" s="5">
        <f t="shared" si="7"/>
        <v>0.43109458501712128</v>
      </c>
      <c r="Q208" s="6">
        <f t="shared" si="7"/>
        <v>8.7512238667676309E-2</v>
      </c>
      <c r="R208" s="5">
        <f t="shared" si="7"/>
        <v>0.42342831593470925</v>
      </c>
      <c r="S208" s="5">
        <f t="shared" si="7"/>
        <v>0.54226945175400165</v>
      </c>
      <c r="T208" s="6">
        <f t="shared" si="7"/>
        <v>6.1430243778938839E-2</v>
      </c>
      <c r="U208" s="5">
        <f t="shared" si="7"/>
        <v>1.6925039620867872</v>
      </c>
      <c r="V208" s="5">
        <f t="shared" si="7"/>
        <v>0.70575428386188177</v>
      </c>
    </row>
    <row r="209" spans="1:22" x14ac:dyDescent="0.2">
      <c r="A209" s="13" t="s">
        <v>950</v>
      </c>
      <c r="B209" s="1">
        <v>207</v>
      </c>
      <c r="C209" s="10" t="s">
        <v>136</v>
      </c>
      <c r="D209" s="5">
        <v>0.20899999999999999</v>
      </c>
      <c r="E209" s="5">
        <v>0.15110000000000001</v>
      </c>
      <c r="F209" s="5">
        <v>0.76839999999999997</v>
      </c>
      <c r="G209" s="6">
        <v>0.93569999999999998</v>
      </c>
      <c r="H209" s="5">
        <v>0.377</v>
      </c>
      <c r="I209" s="5">
        <v>0.37790000000000001</v>
      </c>
      <c r="J209" s="6">
        <v>0.78600000000000003</v>
      </c>
      <c r="K209" s="16">
        <v>0.03</v>
      </c>
      <c r="L209" s="5">
        <v>0.41830000000000001</v>
      </c>
      <c r="N209" s="5">
        <f t="shared" si="7"/>
        <v>0.679853713888946</v>
      </c>
      <c r="O209" s="5">
        <f t="shared" si="7"/>
        <v>0.82073553566097457</v>
      </c>
      <c r="P209" s="5">
        <f t="shared" si="7"/>
        <v>0.11441264381034398</v>
      </c>
      <c r="Q209" s="6">
        <f t="shared" si="7"/>
        <v>2.8863370523193807E-2</v>
      </c>
      <c r="R209" s="5">
        <f t="shared" si="7"/>
        <v>0.42365864979420714</v>
      </c>
      <c r="S209" s="5">
        <f t="shared" si="7"/>
        <v>0.42262310808298548</v>
      </c>
      <c r="T209" s="6">
        <f t="shared" si="7"/>
        <v>0.10457745396059209</v>
      </c>
      <c r="U209" s="5">
        <f t="shared" si="7"/>
        <v>1.5228787452803376</v>
      </c>
      <c r="V209" s="5">
        <f t="shared" si="7"/>
        <v>0.37851213541936973</v>
      </c>
    </row>
    <row r="210" spans="1:22" x14ac:dyDescent="0.2">
      <c r="A210" s="13" t="s">
        <v>951</v>
      </c>
      <c r="B210" s="1">
        <v>208</v>
      </c>
      <c r="C210" s="10" t="s">
        <v>137</v>
      </c>
      <c r="D210" s="5">
        <v>0.2014</v>
      </c>
      <c r="E210" s="5">
        <v>8.8700000000000001E-2</v>
      </c>
      <c r="F210" s="5">
        <v>0.91759999999999997</v>
      </c>
      <c r="G210" s="6">
        <v>0.99839999999999995</v>
      </c>
      <c r="H210" s="5">
        <v>0.41839999999999999</v>
      </c>
      <c r="I210" s="5">
        <v>0.30649999999999999</v>
      </c>
      <c r="J210" s="6">
        <v>0.76839999999999997</v>
      </c>
      <c r="K210" s="16">
        <v>2.1999999999999999E-2</v>
      </c>
      <c r="L210" s="5">
        <v>0.59450000000000003</v>
      </c>
      <c r="N210" s="5">
        <f t="shared" si="7"/>
        <v>0.69594053378240084</v>
      </c>
      <c r="O210" s="5">
        <f t="shared" si="7"/>
        <v>1.0520763801682735</v>
      </c>
      <c r="P210" s="5">
        <f t="shared" si="7"/>
        <v>3.7346595106788755E-2</v>
      </c>
      <c r="Q210" s="6">
        <f t="shared" si="7"/>
        <v>6.9542766165125167E-4</v>
      </c>
      <c r="R210" s="5">
        <f t="shared" si="7"/>
        <v>0.37840832414078218</v>
      </c>
      <c r="S210" s="5">
        <f t="shared" si="7"/>
        <v>0.5135695211455662</v>
      </c>
      <c r="T210" s="6">
        <f t="shared" si="7"/>
        <v>0.11441264381034398</v>
      </c>
      <c r="U210" s="5">
        <f t="shared" si="7"/>
        <v>1.6575773191777938</v>
      </c>
      <c r="V210" s="5">
        <f t="shared" si="7"/>
        <v>0.22584814104528958</v>
      </c>
    </row>
    <row r="211" spans="1:22" x14ac:dyDescent="0.2">
      <c r="A211" s="13" t="s">
        <v>952</v>
      </c>
      <c r="B211" s="1">
        <v>209</v>
      </c>
      <c r="C211" s="10" t="s">
        <v>138</v>
      </c>
      <c r="D211" s="5">
        <v>0.14230000000000001</v>
      </c>
      <c r="E211" s="5">
        <v>0.14380000000000001</v>
      </c>
      <c r="F211" s="5">
        <v>0.60519999999999996</v>
      </c>
      <c r="G211" s="6">
        <v>0.94640000000000002</v>
      </c>
      <c r="H211" s="5">
        <v>0.30740000000000001</v>
      </c>
      <c r="I211" s="5">
        <v>0.48249999999999998</v>
      </c>
      <c r="J211" s="6">
        <v>0.56010000000000004</v>
      </c>
      <c r="K211" s="5">
        <v>5.1799999999999999E-2</v>
      </c>
      <c r="L211" s="5">
        <v>0.74490000000000001</v>
      </c>
      <c r="N211" s="5">
        <f t="shared" si="7"/>
        <v>0.84679509991571567</v>
      </c>
      <c r="O211" s="5">
        <f t="shared" si="7"/>
        <v>0.84224111395313617</v>
      </c>
      <c r="P211" s="5">
        <f t="shared" si="7"/>
        <v>0.21810108064885092</v>
      </c>
      <c r="Q211" s="6">
        <f t="shared" si="7"/>
        <v>2.3925268380126038E-2</v>
      </c>
      <c r="R211" s="5">
        <f t="shared" si="7"/>
        <v>0.51229613683627362</v>
      </c>
      <c r="S211" s="5">
        <f t="shared" si="7"/>
        <v>0.31650268232018863</v>
      </c>
      <c r="T211" s="6">
        <f t="shared" si="7"/>
        <v>0.25173442733125923</v>
      </c>
      <c r="U211" s="5">
        <f t="shared" si="7"/>
        <v>1.2856702402547671</v>
      </c>
      <c r="V211" s="5">
        <f t="shared" si="7"/>
        <v>0.12790202572577325</v>
      </c>
    </row>
    <row r="212" spans="1:22" x14ac:dyDescent="0.2">
      <c r="A212" s="13" t="s">
        <v>953</v>
      </c>
      <c r="B212" s="1">
        <v>210</v>
      </c>
      <c r="C212" s="10" t="s">
        <v>139</v>
      </c>
      <c r="D212" s="5">
        <v>0.19439999999999999</v>
      </c>
      <c r="E212" s="5">
        <v>8.8499999999999995E-2</v>
      </c>
      <c r="F212" s="5">
        <v>0.70430000000000004</v>
      </c>
      <c r="G212" s="6">
        <v>0.77610000000000001</v>
      </c>
      <c r="H212" s="5">
        <v>0.3977</v>
      </c>
      <c r="I212" s="5">
        <v>0.79339999999999999</v>
      </c>
      <c r="J212" s="6">
        <v>0.66490000000000005</v>
      </c>
      <c r="K212" s="16">
        <v>2.9100000000000001E-2</v>
      </c>
      <c r="L212" s="5">
        <v>0.94579999999999997</v>
      </c>
      <c r="N212" s="5">
        <f t="shared" si="7"/>
        <v>0.71130373940974423</v>
      </c>
      <c r="O212" s="5">
        <f t="shared" si="7"/>
        <v>1.0530567293021746</v>
      </c>
      <c r="P212" s="5">
        <f t="shared" si="7"/>
        <v>0.15224231160766871</v>
      </c>
      <c r="Q212" s="6">
        <f t="shared" si="7"/>
        <v>0.11008231656379414</v>
      </c>
      <c r="R212" s="5">
        <f t="shared" si="7"/>
        <v>0.40044440901401968</v>
      </c>
      <c r="S212" s="5">
        <f t="shared" si="7"/>
        <v>0.10050780386186829</v>
      </c>
      <c r="T212" s="6">
        <f t="shared" si="7"/>
        <v>0.1772436670486093</v>
      </c>
      <c r="U212" s="5">
        <f t="shared" si="7"/>
        <v>1.5361070110140926</v>
      </c>
      <c r="V212" s="5">
        <f t="shared" si="7"/>
        <v>2.4200690320592539E-2</v>
      </c>
    </row>
    <row r="213" spans="1:22" x14ac:dyDescent="0.2">
      <c r="A213" s="13" t="s">
        <v>954</v>
      </c>
      <c r="B213" s="1">
        <v>211</v>
      </c>
      <c r="C213" s="10" t="s">
        <v>725</v>
      </c>
      <c r="D213" s="5">
        <v>0.23630000000000001</v>
      </c>
      <c r="E213" s="5">
        <v>7.6399999999999996E-2</v>
      </c>
      <c r="F213" s="5">
        <v>0.73839999999999995</v>
      </c>
      <c r="G213" s="6">
        <v>0.93940000000000001</v>
      </c>
      <c r="H213" s="5">
        <v>0.47149999999999997</v>
      </c>
      <c r="I213" s="5">
        <v>0.24329999999999999</v>
      </c>
      <c r="J213" s="6">
        <v>0.81710000000000005</v>
      </c>
      <c r="K213" s="16">
        <v>1.4500000000000001E-2</v>
      </c>
      <c r="L213" s="5">
        <v>0.67520000000000002</v>
      </c>
      <c r="N213" s="5">
        <f t="shared" si="7"/>
        <v>0.62653627836763093</v>
      </c>
      <c r="O213" s="5">
        <f t="shared" si="7"/>
        <v>1.1169066414243101</v>
      </c>
      <c r="P213" s="5">
        <f t="shared" si="7"/>
        <v>0.13170831198214439</v>
      </c>
      <c r="Q213" s="6">
        <f t="shared" si="7"/>
        <v>2.7149444152769892E-2</v>
      </c>
      <c r="R213" s="5">
        <f t="shared" si="7"/>
        <v>0.32651830292665285</v>
      </c>
      <c r="S213" s="5">
        <f t="shared" si="7"/>
        <v>0.61385789106918154</v>
      </c>
      <c r="T213" s="6">
        <f t="shared" si="7"/>
        <v>8.7724789501187644E-2</v>
      </c>
      <c r="U213" s="5">
        <f t="shared" si="7"/>
        <v>1.8386319977650252</v>
      </c>
      <c r="V213" s="5">
        <f t="shared" si="7"/>
        <v>0.17056756638240134</v>
      </c>
    </row>
    <row r="214" spans="1:22" x14ac:dyDescent="0.2">
      <c r="A214" s="13" t="s">
        <v>955</v>
      </c>
      <c r="B214" s="1">
        <v>212</v>
      </c>
      <c r="C214" s="10" t="s">
        <v>726</v>
      </c>
      <c r="D214" s="5">
        <v>0.2656</v>
      </c>
      <c r="E214" s="5">
        <v>7.6999999999999999E-2</v>
      </c>
      <c r="F214" s="5">
        <v>0.59079999999999999</v>
      </c>
      <c r="G214" s="6">
        <v>0.86119999999999997</v>
      </c>
      <c r="H214" s="5">
        <v>0.49519999999999997</v>
      </c>
      <c r="I214" s="5">
        <v>0.23319999999999999</v>
      </c>
      <c r="J214" s="6">
        <v>0.94530000000000003</v>
      </c>
      <c r="K214" s="16">
        <v>1.35E-2</v>
      </c>
      <c r="L214" s="5">
        <v>0.32819999999999999</v>
      </c>
      <c r="N214" s="5">
        <f t="shared" si="7"/>
        <v>0.5757719293040201</v>
      </c>
      <c r="O214" s="5">
        <f t="shared" si="7"/>
        <v>1.1135092748275182</v>
      </c>
      <c r="P214" s="5">
        <f t="shared" si="7"/>
        <v>0.22855951336008812</v>
      </c>
      <c r="Q214" s="6">
        <f t="shared" si="7"/>
        <v>6.4895978848550431E-2</v>
      </c>
      <c r="R214" s="5">
        <f t="shared" si="7"/>
        <v>0.30521936398793847</v>
      </c>
      <c r="S214" s="5">
        <f t="shared" si="7"/>
        <v>0.63227145391302353</v>
      </c>
      <c r="T214" s="6">
        <f t="shared" si="7"/>
        <v>2.4430342106337901E-2</v>
      </c>
      <c r="U214" s="5">
        <f t="shared" si="7"/>
        <v>1.8696662315049939</v>
      </c>
      <c r="V214" s="5">
        <f t="shared" si="7"/>
        <v>0.48386142328292558</v>
      </c>
    </row>
    <row r="215" spans="1:22" x14ac:dyDescent="0.2">
      <c r="A215" s="13" t="s">
        <v>956</v>
      </c>
      <c r="B215" s="1">
        <v>213</v>
      </c>
      <c r="C215" s="10" t="s">
        <v>140</v>
      </c>
      <c r="D215" s="5">
        <v>0.1671</v>
      </c>
      <c r="E215" s="5">
        <v>9.2399999999999996E-2</v>
      </c>
      <c r="F215" s="5">
        <v>0.97209999999999996</v>
      </c>
      <c r="G215" s="6">
        <v>0.83109999999999995</v>
      </c>
      <c r="H215" s="5">
        <v>0.37740000000000001</v>
      </c>
      <c r="I215" s="5">
        <v>0.20949999999999999</v>
      </c>
      <c r="J215" s="6">
        <v>0.70920000000000005</v>
      </c>
      <c r="K215" s="16">
        <v>2.9600000000000001E-2</v>
      </c>
      <c r="L215" s="5">
        <v>0.74729999999999996</v>
      </c>
      <c r="N215" s="5">
        <f t="shared" si="7"/>
        <v>0.77702355010660862</v>
      </c>
      <c r="O215" s="5">
        <f t="shared" si="7"/>
        <v>1.0343280287798933</v>
      </c>
      <c r="P215" s="5">
        <f t="shared" si="7"/>
        <v>1.2289056869694137E-2</v>
      </c>
      <c r="Q215" s="6">
        <f t="shared" si="7"/>
        <v>8.0346717689635833E-2</v>
      </c>
      <c r="R215" s="5">
        <f t="shared" si="7"/>
        <v>0.42319810417108744</v>
      </c>
      <c r="S215" s="5">
        <f t="shared" si="7"/>
        <v>0.6788159726976859</v>
      </c>
      <c r="T215" s="6">
        <f t="shared" si="7"/>
        <v>0.14923127307111977</v>
      </c>
      <c r="U215" s="5">
        <f t="shared" si="7"/>
        <v>1.5287082889410615</v>
      </c>
      <c r="V215" s="5">
        <f t="shared" si="7"/>
        <v>0.12650501774383108</v>
      </c>
    </row>
    <row r="216" spans="1:22" x14ac:dyDescent="0.2">
      <c r="A216" s="13" t="s">
        <v>957</v>
      </c>
      <c r="B216" s="1">
        <v>214</v>
      </c>
      <c r="C216" s="10" t="s">
        <v>141</v>
      </c>
      <c r="D216" s="5">
        <v>0.13539999999999999</v>
      </c>
      <c r="E216" s="5">
        <v>0.12280000000000001</v>
      </c>
      <c r="F216" s="5">
        <v>0.56669999999999998</v>
      </c>
      <c r="G216" s="6">
        <v>0.78680000000000005</v>
      </c>
      <c r="H216" s="5">
        <v>0.23680000000000001</v>
      </c>
      <c r="I216" s="5">
        <v>0.27610000000000001</v>
      </c>
      <c r="J216" s="6">
        <v>0.67620000000000002</v>
      </c>
      <c r="K216" s="16">
        <v>4.7500000000000001E-2</v>
      </c>
      <c r="L216" s="5">
        <v>0.1933</v>
      </c>
      <c r="N216" s="5">
        <f t="shared" si="7"/>
        <v>0.8683813356508745</v>
      </c>
      <c r="O216" s="5">
        <f t="shared" si="7"/>
        <v>0.91080163319485108</v>
      </c>
      <c r="P216" s="5">
        <f t="shared" si="7"/>
        <v>0.24664678735850398</v>
      </c>
      <c r="Q216" s="6">
        <f t="shared" si="7"/>
        <v>0.10413564875270086</v>
      </c>
      <c r="R216" s="5">
        <f t="shared" si="7"/>
        <v>0.62561830194911783</v>
      </c>
      <c r="S216" s="5">
        <f t="shared" si="7"/>
        <v>0.55893359336073678</v>
      </c>
      <c r="T216" s="6">
        <f t="shared" si="7"/>
        <v>0.16992483357024982</v>
      </c>
      <c r="U216" s="5">
        <f t="shared" si="7"/>
        <v>1.3233063903751334</v>
      </c>
      <c r="V216" s="5">
        <f t="shared" si="7"/>
        <v>0.713768145971447</v>
      </c>
    </row>
    <row r="217" spans="1:22" x14ac:dyDescent="0.2">
      <c r="A217" s="13" t="s">
        <v>958</v>
      </c>
      <c r="B217" s="1">
        <v>215</v>
      </c>
      <c r="C217" s="10" t="s">
        <v>727</v>
      </c>
      <c r="D217" s="5">
        <v>0.10580000000000001</v>
      </c>
      <c r="E217" s="5">
        <v>0.23899999999999999</v>
      </c>
      <c r="F217" s="5">
        <v>0.82369999999999999</v>
      </c>
      <c r="G217" s="6">
        <v>0.90580000000000005</v>
      </c>
      <c r="H217" s="5">
        <v>0.1358</v>
      </c>
      <c r="I217" s="5">
        <v>0.67490000000000006</v>
      </c>
      <c r="J217" s="6">
        <v>0.57130000000000003</v>
      </c>
      <c r="K217" s="16">
        <v>4.2200000000000001E-2</v>
      </c>
      <c r="L217" s="5">
        <v>0.16869999999999999</v>
      </c>
      <c r="N217" s="5">
        <f t="shared" si="7"/>
        <v>0.97551433230083306</v>
      </c>
      <c r="O217" s="5">
        <f t="shared" si="7"/>
        <v>0.62160209905186237</v>
      </c>
      <c r="P217" s="5">
        <f t="shared" si="7"/>
        <v>8.4230934016315873E-2</v>
      </c>
      <c r="Q217" s="6">
        <f t="shared" si="7"/>
        <v>4.2967683653061563E-2</v>
      </c>
      <c r="R217" s="5">
        <f t="shared" si="7"/>
        <v>0.86710023005551706</v>
      </c>
      <c r="S217" s="5">
        <f t="shared" si="7"/>
        <v>0.17076057185861096</v>
      </c>
      <c r="T217" s="6">
        <f t="shared" si="7"/>
        <v>0.24313577593945096</v>
      </c>
      <c r="U217" s="5">
        <f t="shared" si="7"/>
        <v>1.3746875490383261</v>
      </c>
      <c r="V217" s="5">
        <f t="shared" si="7"/>
        <v>0.77288491741087484</v>
      </c>
    </row>
    <row r="218" spans="1:22" x14ac:dyDescent="0.2">
      <c r="A218" s="13" t="s">
        <v>959</v>
      </c>
      <c r="B218" s="1">
        <v>216</v>
      </c>
      <c r="C218" s="10" t="s">
        <v>728</v>
      </c>
      <c r="D218" s="5">
        <v>0.1384</v>
      </c>
      <c r="E218" s="5">
        <v>0.15590000000000001</v>
      </c>
      <c r="F218" s="5">
        <v>0.55879999999999996</v>
      </c>
      <c r="G218" s="6">
        <v>0.77710000000000001</v>
      </c>
      <c r="H218" s="5">
        <v>0.23039999999999999</v>
      </c>
      <c r="I218" s="5">
        <v>0.35399999999999998</v>
      </c>
      <c r="J218" s="6">
        <v>0.7036</v>
      </c>
      <c r="K218" s="16">
        <v>3.8300000000000001E-2</v>
      </c>
      <c r="L218" s="5">
        <v>0.1812</v>
      </c>
      <c r="N218" s="5">
        <f t="shared" si="7"/>
        <v>0.85886390987926098</v>
      </c>
      <c r="O218" s="5">
        <f t="shared" si="7"/>
        <v>0.80715388481115824</v>
      </c>
      <c r="P218" s="5">
        <f t="shared" si="7"/>
        <v>0.25274360255785572</v>
      </c>
      <c r="Q218" s="6">
        <f t="shared" si="7"/>
        <v>0.10952309103982923</v>
      </c>
      <c r="R218" s="5">
        <f t="shared" si="7"/>
        <v>0.63751752524882555</v>
      </c>
      <c r="S218" s="5">
        <f t="shared" si="7"/>
        <v>0.45099673797421219</v>
      </c>
      <c r="T218" s="6">
        <f t="shared" si="7"/>
        <v>0.15267416921457636</v>
      </c>
      <c r="U218" s="5">
        <f t="shared" si="7"/>
        <v>1.4168012260313771</v>
      </c>
      <c r="V218" s="5">
        <f t="shared" si="7"/>
        <v>0.74184180665920574</v>
      </c>
    </row>
    <row r="219" spans="1:22" x14ac:dyDescent="0.2">
      <c r="A219" s="13" t="s">
        <v>960</v>
      </c>
      <c r="B219" s="1">
        <v>217</v>
      </c>
      <c r="C219" s="10" t="s">
        <v>142</v>
      </c>
      <c r="D219" s="5">
        <v>0.17519999999999999</v>
      </c>
      <c r="E219" s="5">
        <v>9.8100000000000007E-2</v>
      </c>
      <c r="F219" s="5">
        <v>0.3115</v>
      </c>
      <c r="G219" s="6">
        <v>0.73640000000000005</v>
      </c>
      <c r="H219" s="5">
        <v>0.30530000000000002</v>
      </c>
      <c r="I219" s="5">
        <v>0.1701</v>
      </c>
      <c r="J219" s="6">
        <v>0.73660000000000003</v>
      </c>
      <c r="K219" s="16">
        <v>4.4600000000000001E-2</v>
      </c>
      <c r="L219" s="5">
        <v>0.16350000000000001</v>
      </c>
      <c r="N219" s="5">
        <f t="shared" si="7"/>
        <v>0.75646589816793808</v>
      </c>
      <c r="O219" s="5">
        <f t="shared" si="7"/>
        <v>1.0083309926200514</v>
      </c>
      <c r="P219" s="5">
        <f t="shared" si="7"/>
        <v>0.50654194900481153</v>
      </c>
      <c r="Q219" s="6">
        <f t="shared" si="7"/>
        <v>0.13288622016802287</v>
      </c>
      <c r="R219" s="5">
        <f t="shared" si="7"/>
        <v>0.51527319570133812</v>
      </c>
      <c r="S219" s="5">
        <f t="shared" si="7"/>
        <v>0.76929568638743095</v>
      </c>
      <c r="T219" s="6">
        <f t="shared" si="7"/>
        <v>0.13276828548110584</v>
      </c>
      <c r="U219" s="5">
        <f t="shared" si="7"/>
        <v>1.3506651412878581</v>
      </c>
      <c r="V219" s="5">
        <f t="shared" si="7"/>
        <v>0.78648224300369507</v>
      </c>
    </row>
    <row r="220" spans="1:22" x14ac:dyDescent="0.2">
      <c r="A220" s="13" t="s">
        <v>961</v>
      </c>
      <c r="B220" s="1">
        <v>218</v>
      </c>
      <c r="C220" s="10" t="s">
        <v>143</v>
      </c>
      <c r="D220" s="5">
        <v>0.15060000000000001</v>
      </c>
      <c r="E220" s="5">
        <v>0.1143</v>
      </c>
      <c r="F220" s="5">
        <v>0.42570000000000002</v>
      </c>
      <c r="G220" s="6">
        <v>0.71609999999999996</v>
      </c>
      <c r="H220" s="5">
        <v>0.27710000000000001</v>
      </c>
      <c r="I220" s="5">
        <v>0.20369999999999999</v>
      </c>
      <c r="J220" s="6">
        <v>0.72019999999999995</v>
      </c>
      <c r="K220" s="16">
        <v>4.4900000000000002E-2</v>
      </c>
      <c r="L220" s="5">
        <v>0.19719999999999999</v>
      </c>
      <c r="N220" s="5">
        <f t="shared" si="7"/>
        <v>0.82217502813531818</v>
      </c>
      <c r="O220" s="5">
        <f t="shared" si="7"/>
        <v>0.94195376960471822</v>
      </c>
      <c r="P220" s="5">
        <f t="shared" si="7"/>
        <v>0.37089634982286351</v>
      </c>
      <c r="Q220" s="6">
        <f t="shared" ref="Q220:V270" si="8">-LOG10(G220)</f>
        <v>0.14502632627358303</v>
      </c>
      <c r="R220" s="5">
        <f t="shared" si="8"/>
        <v>0.55736347421776822</v>
      </c>
      <c r="S220" s="5">
        <f t="shared" si="8"/>
        <v>0.69100897099983594</v>
      </c>
      <c r="T220" s="6">
        <f t="shared" si="8"/>
        <v>0.1425468829647335</v>
      </c>
      <c r="U220" s="5">
        <f t="shared" si="8"/>
        <v>1.3477536589966768</v>
      </c>
      <c r="V220" s="5">
        <f t="shared" si="8"/>
        <v>0.70509308939480764</v>
      </c>
    </row>
    <row r="221" spans="1:22" x14ac:dyDescent="0.2">
      <c r="A221" s="13" t="s">
        <v>962</v>
      </c>
      <c r="B221" s="1">
        <v>219</v>
      </c>
      <c r="C221" s="10" t="s">
        <v>144</v>
      </c>
      <c r="D221" s="5">
        <v>0.1142</v>
      </c>
      <c r="E221" s="5">
        <v>8.8499999999999995E-2</v>
      </c>
      <c r="F221" s="5">
        <v>0.76290000000000002</v>
      </c>
      <c r="G221" s="6">
        <v>0.87760000000000005</v>
      </c>
      <c r="H221" s="5">
        <v>0.22939999999999999</v>
      </c>
      <c r="I221" s="5">
        <v>0.2311</v>
      </c>
      <c r="J221" s="6">
        <v>0.57310000000000005</v>
      </c>
      <c r="K221" s="5">
        <v>9.5799999999999996E-2</v>
      </c>
      <c r="L221" s="5">
        <v>0.36399999999999999</v>
      </c>
      <c r="N221" s="5">
        <f t="shared" ref="N221:V276" si="9">-LOG10(D221)</f>
        <v>0.94233389609017082</v>
      </c>
      <c r="O221" s="5">
        <f t="shared" si="9"/>
        <v>1.0530567293021746</v>
      </c>
      <c r="P221" s="5">
        <f t="shared" si="9"/>
        <v>0.11753238510462866</v>
      </c>
      <c r="Q221" s="6">
        <f t="shared" si="8"/>
        <v>5.6703385433345257E-2</v>
      </c>
      <c r="R221" s="5">
        <f t="shared" si="8"/>
        <v>0.63940658643475112</v>
      </c>
      <c r="S221" s="5">
        <f t="shared" si="8"/>
        <v>0.63620005452089068</v>
      </c>
      <c r="T221" s="6">
        <f t="shared" si="8"/>
        <v>0.24176959154225044</v>
      </c>
      <c r="U221" s="5">
        <f t="shared" si="8"/>
        <v>1.0186344909214555</v>
      </c>
      <c r="V221" s="5">
        <f t="shared" si="8"/>
        <v>0.43889861635094402</v>
      </c>
    </row>
    <row r="222" spans="1:22" x14ac:dyDescent="0.2">
      <c r="A222" s="13" t="s">
        <v>963</v>
      </c>
      <c r="B222" s="1">
        <v>220</v>
      </c>
      <c r="C222" s="10" t="s">
        <v>145</v>
      </c>
      <c r="D222" s="5">
        <v>5.4800000000000001E-2</v>
      </c>
      <c r="E222" s="5">
        <v>0.2606</v>
      </c>
      <c r="F222" s="5">
        <v>0.54879999999999995</v>
      </c>
      <c r="G222" s="6">
        <v>0.93179999999999996</v>
      </c>
      <c r="H222" s="5">
        <v>0.2429</v>
      </c>
      <c r="I222" s="5">
        <v>0.1052</v>
      </c>
      <c r="J222" s="6">
        <v>0.45029999999999998</v>
      </c>
      <c r="K222" s="16">
        <v>2.4299999999999999E-2</v>
      </c>
      <c r="L222" s="5">
        <v>0.249</v>
      </c>
      <c r="N222" s="5">
        <f t="shared" si="9"/>
        <v>1.2612194415156308</v>
      </c>
      <c r="O222" s="5">
        <f t="shared" si="9"/>
        <v>0.58402558862343412</v>
      </c>
      <c r="P222" s="5">
        <f t="shared" si="9"/>
        <v>0.26058589730130477</v>
      </c>
      <c r="Q222" s="6">
        <f t="shared" si="8"/>
        <v>3.0677293887797861E-2</v>
      </c>
      <c r="R222" s="5">
        <f t="shared" si="8"/>
        <v>0.6145724851948694</v>
      </c>
      <c r="S222" s="5">
        <f t="shared" si="8"/>
        <v>0.97798426018227969</v>
      </c>
      <c r="T222" s="6">
        <f t="shared" si="8"/>
        <v>0.34649805303706721</v>
      </c>
      <c r="U222" s="5">
        <f t="shared" si="8"/>
        <v>1.6143937264016879</v>
      </c>
      <c r="V222" s="5">
        <f t="shared" si="8"/>
        <v>0.60380065290426366</v>
      </c>
    </row>
    <row r="223" spans="1:22" x14ac:dyDescent="0.2">
      <c r="A223" s="13" t="s">
        <v>964</v>
      </c>
      <c r="B223" s="1">
        <v>221</v>
      </c>
      <c r="C223" s="10" t="s">
        <v>729</v>
      </c>
      <c r="D223" s="5">
        <v>7.0400000000000004E-2</v>
      </c>
      <c r="E223" s="5">
        <v>0.35389999999999999</v>
      </c>
      <c r="F223" s="5">
        <v>0.62639999999999996</v>
      </c>
      <c r="G223" s="6">
        <v>0.87339999999999995</v>
      </c>
      <c r="H223" s="5">
        <v>0.26350000000000001</v>
      </c>
      <c r="I223" s="5">
        <v>0.20780000000000001</v>
      </c>
      <c r="J223" s="6">
        <v>0.33610000000000001</v>
      </c>
      <c r="K223" s="16">
        <v>2.1999999999999999E-2</v>
      </c>
      <c r="L223" s="5">
        <v>0.2382</v>
      </c>
      <c r="N223" s="5">
        <f t="shared" si="9"/>
        <v>1.1524273408578878</v>
      </c>
      <c r="O223" s="5">
        <f t="shared" si="9"/>
        <v>0.45111943736248511</v>
      </c>
      <c r="P223" s="5">
        <f t="shared" si="9"/>
        <v>0.20314825095011305</v>
      </c>
      <c r="Q223" s="6">
        <f t="shared" si="8"/>
        <v>5.8786812414678723E-2</v>
      </c>
      <c r="R223" s="5">
        <f t="shared" si="8"/>
        <v>0.57921938045143462</v>
      </c>
      <c r="S223" s="5">
        <f t="shared" si="8"/>
        <v>0.68235445677884132</v>
      </c>
      <c r="T223" s="6">
        <f t="shared" si="8"/>
        <v>0.47353148753052254</v>
      </c>
      <c r="U223" s="5">
        <f t="shared" si="8"/>
        <v>1.6575773191777938</v>
      </c>
      <c r="V223" s="5">
        <f t="shared" si="8"/>
        <v>0.6230582428532413</v>
      </c>
    </row>
    <row r="224" spans="1:22" x14ac:dyDescent="0.2">
      <c r="A224" s="13" t="s">
        <v>965</v>
      </c>
      <c r="B224" s="1">
        <v>222</v>
      </c>
      <c r="C224" s="10" t="s">
        <v>730</v>
      </c>
      <c r="D224" s="5">
        <v>5.4600000000000003E-2</v>
      </c>
      <c r="E224" s="5">
        <v>0.34210000000000002</v>
      </c>
      <c r="F224" s="5">
        <v>0.57410000000000005</v>
      </c>
      <c r="G224" s="6">
        <v>0.92469999999999997</v>
      </c>
      <c r="H224" s="5">
        <v>0.29370000000000002</v>
      </c>
      <c r="I224" s="5">
        <v>0.12920000000000001</v>
      </c>
      <c r="J224" s="6">
        <v>0.44469999999999998</v>
      </c>
      <c r="K224" s="16">
        <v>2.8000000000000001E-2</v>
      </c>
      <c r="L224" s="5">
        <v>0.216</v>
      </c>
      <c r="N224" s="5">
        <f t="shared" si="9"/>
        <v>1.2628073572952627</v>
      </c>
      <c r="O224" s="5">
        <f t="shared" si="9"/>
        <v>0.46584692581493742</v>
      </c>
      <c r="P224" s="5">
        <f t="shared" si="9"/>
        <v>0.24101245313238068</v>
      </c>
      <c r="Q224" s="6">
        <f t="shared" si="8"/>
        <v>3.3999142371215978E-2</v>
      </c>
      <c r="R224" s="5">
        <f t="shared" si="8"/>
        <v>0.53209605347719968</v>
      </c>
      <c r="S224" s="5">
        <f t="shared" si="8"/>
        <v>0.88873748634093463</v>
      </c>
      <c r="T224" s="6">
        <f t="shared" si="8"/>
        <v>0.35193287055106537</v>
      </c>
      <c r="U224" s="5">
        <f t="shared" si="8"/>
        <v>1.5528419686577808</v>
      </c>
      <c r="V224" s="5">
        <f t="shared" si="8"/>
        <v>0.6655462488490691</v>
      </c>
    </row>
    <row r="225" spans="1:22" x14ac:dyDescent="0.2">
      <c r="A225" s="13" t="s">
        <v>966</v>
      </c>
      <c r="B225" s="1">
        <v>223</v>
      </c>
      <c r="C225" s="10" t="s">
        <v>146</v>
      </c>
      <c r="D225" s="5">
        <v>7.22E-2</v>
      </c>
      <c r="E225" s="5">
        <v>0.224</v>
      </c>
      <c r="F225" s="5">
        <v>0.4894</v>
      </c>
      <c r="G225" s="6">
        <v>0.90259999999999996</v>
      </c>
      <c r="H225" s="5">
        <v>0.26369999999999999</v>
      </c>
      <c r="I225" s="5">
        <v>7.5399999999999995E-2</v>
      </c>
      <c r="J225" s="6">
        <v>0.53549999999999998</v>
      </c>
      <c r="K225" s="16">
        <v>2.2200000000000001E-2</v>
      </c>
      <c r="L225" s="5">
        <v>0.22889999999999999</v>
      </c>
      <c r="N225" s="5">
        <f t="shared" si="9"/>
        <v>1.1414628024303608</v>
      </c>
      <c r="O225" s="5">
        <f t="shared" si="9"/>
        <v>0.64975198166583714</v>
      </c>
      <c r="P225" s="5">
        <f t="shared" si="9"/>
        <v>0.31033603498422963</v>
      </c>
      <c r="Q225" s="6">
        <f t="shared" si="8"/>
        <v>4.4504670815872983E-2</v>
      </c>
      <c r="R225" s="5">
        <f t="shared" si="8"/>
        <v>0.57888987020656568</v>
      </c>
      <c r="S225" s="5">
        <f t="shared" si="8"/>
        <v>1.1226286541302259</v>
      </c>
      <c r="T225" s="6">
        <f t="shared" si="8"/>
        <v>0.27124052483212557</v>
      </c>
      <c r="U225" s="5">
        <f t="shared" si="8"/>
        <v>1.6536470255493614</v>
      </c>
      <c r="V225" s="5">
        <f t="shared" si="8"/>
        <v>0.64035420732545711</v>
      </c>
    </row>
    <row r="226" spans="1:22" x14ac:dyDescent="0.2">
      <c r="A226" s="13" t="s">
        <v>967</v>
      </c>
      <c r="B226" s="1">
        <v>224</v>
      </c>
      <c r="C226" s="10" t="s">
        <v>147</v>
      </c>
      <c r="D226" s="5">
        <v>7.6300000000000007E-2</v>
      </c>
      <c r="E226" s="5">
        <v>0.25030000000000002</v>
      </c>
      <c r="F226" s="5">
        <v>0.45040000000000002</v>
      </c>
      <c r="G226" s="6">
        <v>0.79059999999999997</v>
      </c>
      <c r="H226" s="5">
        <v>0.24779999999999999</v>
      </c>
      <c r="I226" s="5">
        <v>9.8100000000000007E-2</v>
      </c>
      <c r="J226" s="6">
        <v>0.55740000000000001</v>
      </c>
      <c r="K226" s="16">
        <v>2.3099999999999999E-2</v>
      </c>
      <c r="L226" s="5">
        <v>0.22070000000000001</v>
      </c>
      <c r="N226" s="5">
        <f t="shared" si="9"/>
        <v>1.1174754620451195</v>
      </c>
      <c r="O226" s="5">
        <f t="shared" si="9"/>
        <v>0.60153915039177674</v>
      </c>
      <c r="P226" s="5">
        <f t="shared" si="9"/>
        <v>0.34640161815671017</v>
      </c>
      <c r="Q226" s="6">
        <f t="shared" si="8"/>
        <v>0.10204318999304819</v>
      </c>
      <c r="R226" s="5">
        <f t="shared" si="8"/>
        <v>0.60589869795995532</v>
      </c>
      <c r="S226" s="5">
        <f t="shared" si="8"/>
        <v>1.0083309926200514</v>
      </c>
      <c r="T226" s="6">
        <f t="shared" si="8"/>
        <v>0.25383303562271459</v>
      </c>
      <c r="U226" s="5">
        <f t="shared" si="8"/>
        <v>1.6363880201078558</v>
      </c>
      <c r="V226" s="5">
        <f t="shared" si="8"/>
        <v>0.65619766683834491</v>
      </c>
    </row>
    <row r="227" spans="1:22" x14ac:dyDescent="0.2">
      <c r="A227" s="13" t="s">
        <v>968</v>
      </c>
      <c r="B227" s="1">
        <v>225</v>
      </c>
      <c r="C227" s="10" t="s">
        <v>148</v>
      </c>
      <c r="D227" s="16">
        <v>3.4700000000000002E-2</v>
      </c>
      <c r="E227" s="5">
        <v>0.1893</v>
      </c>
      <c r="F227" s="5">
        <v>0.70899999999999996</v>
      </c>
      <c r="G227" s="6">
        <v>0.90600000000000003</v>
      </c>
      <c r="H227" s="5">
        <v>0.18579999999999999</v>
      </c>
      <c r="I227" s="5">
        <v>8.3599999999999994E-2</v>
      </c>
      <c r="J227" s="6">
        <v>0.33339999999999997</v>
      </c>
      <c r="K227" s="16">
        <v>2.8899999999999999E-2</v>
      </c>
      <c r="L227" s="5">
        <v>0.4173</v>
      </c>
      <c r="N227" s="5">
        <f t="shared" si="9"/>
        <v>1.4596705252091262</v>
      </c>
      <c r="O227" s="5">
        <f t="shared" si="9"/>
        <v>0.7228493860362033</v>
      </c>
      <c r="P227" s="5">
        <f t="shared" si="9"/>
        <v>0.14935376481693349</v>
      </c>
      <c r="Q227" s="6">
        <f t="shared" si="8"/>
        <v>4.2871802323186915E-2</v>
      </c>
      <c r="R227" s="5">
        <f t="shared" si="8"/>
        <v>0.73095429034237702</v>
      </c>
      <c r="S227" s="5">
        <f t="shared" si="8"/>
        <v>1.0777937225609837</v>
      </c>
      <c r="T227" s="6">
        <f t="shared" si="8"/>
        <v>0.47703440450801349</v>
      </c>
      <c r="U227" s="5">
        <f t="shared" si="8"/>
        <v>1.5391021572434522</v>
      </c>
      <c r="V227" s="5">
        <f t="shared" si="8"/>
        <v>0.37955161528829112</v>
      </c>
    </row>
    <row r="228" spans="1:22" x14ac:dyDescent="0.2">
      <c r="A228" s="13" t="s">
        <v>969</v>
      </c>
      <c r="B228" s="1">
        <v>226</v>
      </c>
      <c r="C228" s="10" t="s">
        <v>149</v>
      </c>
      <c r="D228" s="5">
        <v>0.13569999999999999</v>
      </c>
      <c r="E228" s="5">
        <v>0.14069999999999999</v>
      </c>
      <c r="F228" s="5">
        <v>0.60760000000000003</v>
      </c>
      <c r="G228" s="6">
        <v>0.77929999999999999</v>
      </c>
      <c r="H228" s="5">
        <v>0.29559999999999997</v>
      </c>
      <c r="I228" s="5">
        <v>7.6100000000000001E-2</v>
      </c>
      <c r="J228" s="6">
        <v>0.63670000000000004</v>
      </c>
      <c r="K228" s="16">
        <v>1.7000000000000001E-2</v>
      </c>
      <c r="L228" s="5">
        <v>0.35360000000000003</v>
      </c>
      <c r="N228" s="5">
        <f t="shared" si="9"/>
        <v>0.86742015234026293</v>
      </c>
      <c r="O228" s="5">
        <f t="shared" si="9"/>
        <v>0.85170590256525436</v>
      </c>
      <c r="P228" s="5">
        <f t="shared" si="9"/>
        <v>0.21638223480925126</v>
      </c>
      <c r="Q228" s="6">
        <f t="shared" si="8"/>
        <v>0.10829532376081731</v>
      </c>
      <c r="R228" s="5">
        <f t="shared" si="8"/>
        <v>0.52929557027721186</v>
      </c>
      <c r="S228" s="5">
        <f t="shared" si="8"/>
        <v>1.1186153432294272</v>
      </c>
      <c r="T228" s="6">
        <f t="shared" si="8"/>
        <v>0.19606515013615819</v>
      </c>
      <c r="U228" s="5">
        <f t="shared" si="8"/>
        <v>1.7695510786217261</v>
      </c>
      <c r="V228" s="5">
        <f t="shared" si="8"/>
        <v>0.45148774365896449</v>
      </c>
    </row>
    <row r="229" spans="1:22" x14ac:dyDescent="0.2">
      <c r="A229" s="13" t="s">
        <v>970</v>
      </c>
      <c r="B229" s="1">
        <v>227</v>
      </c>
      <c r="C229" s="10" t="s">
        <v>150</v>
      </c>
      <c r="D229" s="5">
        <v>6.8400000000000002E-2</v>
      </c>
      <c r="E229" s="5">
        <v>0.13350000000000001</v>
      </c>
      <c r="F229" s="5">
        <v>0.80110000000000003</v>
      </c>
      <c r="G229" s="6">
        <v>0.81020000000000003</v>
      </c>
      <c r="H229" s="5">
        <v>0.24890000000000001</v>
      </c>
      <c r="I229" s="5">
        <v>6.1400000000000003E-2</v>
      </c>
      <c r="J229" s="6">
        <v>0.39679999999999999</v>
      </c>
      <c r="K229" s="16">
        <v>1.54E-2</v>
      </c>
      <c r="L229" s="5">
        <v>0.53939999999999999</v>
      </c>
      <c r="N229" s="5">
        <f t="shared" si="9"/>
        <v>1.1649438982798836</v>
      </c>
      <c r="O229" s="5">
        <f t="shared" si="9"/>
        <v>0.87451873429940596</v>
      </c>
      <c r="P229" s="5">
        <f t="shared" si="9"/>
        <v>9.6313268263497509E-2</v>
      </c>
      <c r="Q229" s="6">
        <f t="shared" si="8"/>
        <v>9.1407761152430558E-2</v>
      </c>
      <c r="R229" s="5">
        <f t="shared" si="8"/>
        <v>0.60397510339140681</v>
      </c>
      <c r="S229" s="5">
        <f t="shared" si="8"/>
        <v>1.2118316288588322</v>
      </c>
      <c r="T229" s="6">
        <f t="shared" si="8"/>
        <v>0.40142833651785897</v>
      </c>
      <c r="U229" s="5">
        <f t="shared" si="8"/>
        <v>1.8124792791635369</v>
      </c>
      <c r="V229" s="5">
        <f t="shared" si="8"/>
        <v>0.26808905788312759</v>
      </c>
    </row>
    <row r="230" spans="1:22" x14ac:dyDescent="0.2">
      <c r="A230" s="13" t="s">
        <v>971</v>
      </c>
      <c r="B230" s="1">
        <v>228</v>
      </c>
      <c r="C230" s="10" t="s">
        <v>151</v>
      </c>
      <c r="D230" s="5">
        <v>0.10780000000000001</v>
      </c>
      <c r="E230" s="5">
        <v>0.12989999999999999</v>
      </c>
      <c r="F230" s="5">
        <v>0.28770000000000001</v>
      </c>
      <c r="G230" s="6">
        <v>0.96050000000000002</v>
      </c>
      <c r="H230" s="5">
        <v>0.27150000000000002</v>
      </c>
      <c r="I230" s="5">
        <v>0.31769999999999998</v>
      </c>
      <c r="J230" s="6">
        <v>0.50260000000000005</v>
      </c>
      <c r="K230" s="16">
        <v>4.3799999999999999E-2</v>
      </c>
      <c r="L230" s="5">
        <v>0.1195</v>
      </c>
      <c r="N230" s="5">
        <f t="shared" si="9"/>
        <v>0.96738123914928009</v>
      </c>
      <c r="O230" s="5">
        <f t="shared" si="9"/>
        <v>0.88639084892697217</v>
      </c>
      <c r="P230" s="5">
        <f t="shared" si="9"/>
        <v>0.5410601381096739</v>
      </c>
      <c r="Q230" s="6">
        <f t="shared" si="8"/>
        <v>1.7502630802287533E-2</v>
      </c>
      <c r="R230" s="5">
        <f t="shared" si="8"/>
        <v>0.56623016607513421</v>
      </c>
      <c r="S230" s="5">
        <f t="shared" si="8"/>
        <v>0.4979827851728526</v>
      </c>
      <c r="T230" s="6">
        <f t="shared" si="8"/>
        <v>0.2987775157434428</v>
      </c>
      <c r="U230" s="5">
        <f t="shared" si="8"/>
        <v>1.3585258894959005</v>
      </c>
      <c r="V230" s="5">
        <f t="shared" si="8"/>
        <v>0.92263209471584351</v>
      </c>
    </row>
    <row r="231" spans="1:22" x14ac:dyDescent="0.2">
      <c r="A231" s="13" t="s">
        <v>972</v>
      </c>
      <c r="B231" s="1">
        <v>229</v>
      </c>
      <c r="C231" s="10" t="s">
        <v>152</v>
      </c>
      <c r="D231" s="5">
        <v>0.19550000000000001</v>
      </c>
      <c r="E231" s="5">
        <v>0.15570000000000001</v>
      </c>
      <c r="F231" s="5">
        <v>0.51590000000000003</v>
      </c>
      <c r="G231" s="6">
        <v>0.53380000000000005</v>
      </c>
      <c r="H231" s="5">
        <v>0.29060000000000002</v>
      </c>
      <c r="I231" s="5">
        <v>6.4600000000000005E-2</v>
      </c>
      <c r="J231" s="6">
        <v>0.7681</v>
      </c>
      <c r="K231" s="16">
        <v>2.0799999999999999E-2</v>
      </c>
      <c r="L231" s="5">
        <v>0.32040000000000002</v>
      </c>
      <c r="N231" s="5">
        <f t="shared" si="9"/>
        <v>0.70885323826811442</v>
      </c>
      <c r="O231" s="5">
        <f t="shared" si="9"/>
        <v>0.80771138743187965</v>
      </c>
      <c r="P231" s="5">
        <f t="shared" si="9"/>
        <v>0.28743447212669165</v>
      </c>
      <c r="Q231" s="6">
        <f t="shared" si="8"/>
        <v>0.27262143054851112</v>
      </c>
      <c r="R231" s="5">
        <f t="shared" si="8"/>
        <v>0.53670439003799719</v>
      </c>
      <c r="S231" s="5">
        <f t="shared" si="8"/>
        <v>1.1897674820049158</v>
      </c>
      <c r="T231" s="6">
        <f t="shared" si="8"/>
        <v>0.1145822348890639</v>
      </c>
      <c r="U231" s="5">
        <f t="shared" si="8"/>
        <v>1.6819366650372385</v>
      </c>
      <c r="V231" s="5">
        <f t="shared" si="8"/>
        <v>0.49430749258779993</v>
      </c>
    </row>
    <row r="232" spans="1:22" x14ac:dyDescent="0.2">
      <c r="A232" s="13" t="s">
        <v>973</v>
      </c>
      <c r="B232" s="1">
        <v>230</v>
      </c>
      <c r="C232" s="10" t="s">
        <v>731</v>
      </c>
      <c r="D232" s="5">
        <v>0.20419999999999999</v>
      </c>
      <c r="E232" s="5">
        <v>0.13450000000000001</v>
      </c>
      <c r="F232" s="5">
        <v>0.75149999999999995</v>
      </c>
      <c r="G232" s="6">
        <v>0.67789999999999995</v>
      </c>
      <c r="H232" s="5">
        <v>0.34520000000000001</v>
      </c>
      <c r="I232" s="5">
        <v>7.1099999999999997E-2</v>
      </c>
      <c r="J232" s="6">
        <v>0.7581</v>
      </c>
      <c r="K232" s="16">
        <v>1.38E-2</v>
      </c>
      <c r="L232" s="5">
        <v>0.42509999999999998</v>
      </c>
      <c r="N232" s="5">
        <f t="shared" si="9"/>
        <v>0.68994426224910854</v>
      </c>
      <c r="O232" s="5">
        <f t="shared" si="9"/>
        <v>0.87127771566157319</v>
      </c>
      <c r="P232" s="5">
        <f t="shared" si="9"/>
        <v>0.12407101507707308</v>
      </c>
      <c r="Q232" s="6">
        <f t="shared" si="8"/>
        <v>0.16883436609055755</v>
      </c>
      <c r="R232" s="5">
        <f t="shared" si="8"/>
        <v>0.46192921295682798</v>
      </c>
      <c r="S232" s="5">
        <f t="shared" si="8"/>
        <v>1.1481303992702336</v>
      </c>
      <c r="T232" s="6">
        <f t="shared" si="8"/>
        <v>0.12027350336042281</v>
      </c>
      <c r="U232" s="5">
        <f t="shared" si="8"/>
        <v>1.8601209135987635</v>
      </c>
      <c r="V232" s="5">
        <f t="shared" si="8"/>
        <v>0.37150889503287721</v>
      </c>
    </row>
    <row r="233" spans="1:22" x14ac:dyDescent="0.2">
      <c r="A233" s="13" t="s">
        <v>974</v>
      </c>
      <c r="B233" s="1">
        <v>231</v>
      </c>
      <c r="C233" s="10" t="s">
        <v>153</v>
      </c>
      <c r="D233" s="5">
        <v>5.2299999999999999E-2</v>
      </c>
      <c r="E233" s="5">
        <v>0.19550000000000001</v>
      </c>
      <c r="F233" s="5">
        <v>0.74970000000000003</v>
      </c>
      <c r="G233" s="6">
        <v>0.93230000000000002</v>
      </c>
      <c r="H233" s="5">
        <v>0.30570000000000003</v>
      </c>
      <c r="I233" s="5">
        <v>0.1542</v>
      </c>
      <c r="J233" s="6">
        <v>0.42630000000000001</v>
      </c>
      <c r="K233" s="16">
        <v>2.1299999999999999E-2</v>
      </c>
      <c r="L233" s="5">
        <v>0.35970000000000002</v>
      </c>
      <c r="N233" s="5">
        <f t="shared" si="9"/>
        <v>1.2814983111327258</v>
      </c>
      <c r="O233" s="5">
        <f t="shared" si="9"/>
        <v>0.70885323826811442</v>
      </c>
      <c r="P233" s="5">
        <f t="shared" si="9"/>
        <v>0.12511248915388751</v>
      </c>
      <c r="Q233" s="6">
        <f t="shared" si="8"/>
        <v>3.0444315779156465E-2</v>
      </c>
      <c r="R233" s="5">
        <f t="shared" si="8"/>
        <v>0.51470456127391118</v>
      </c>
      <c r="S233" s="5">
        <f t="shared" si="8"/>
        <v>0.81191562628506186</v>
      </c>
      <c r="T233" s="6">
        <f t="shared" si="8"/>
        <v>0.3702846673528678</v>
      </c>
      <c r="U233" s="5">
        <f t="shared" si="8"/>
        <v>1.6716203965612624</v>
      </c>
      <c r="V233" s="5">
        <f t="shared" si="8"/>
        <v>0.44405956218148884</v>
      </c>
    </row>
    <row r="234" spans="1:22" x14ac:dyDescent="0.2">
      <c r="A234" s="13" t="s">
        <v>975</v>
      </c>
      <c r="B234" s="1">
        <v>232</v>
      </c>
      <c r="C234" s="10" t="s">
        <v>732</v>
      </c>
      <c r="D234" s="5">
        <v>8.77E-2</v>
      </c>
      <c r="E234" s="5">
        <v>0.28520000000000001</v>
      </c>
      <c r="F234" s="5">
        <v>0.83660000000000001</v>
      </c>
      <c r="G234" s="6">
        <v>0.89649999999999996</v>
      </c>
      <c r="H234" s="5">
        <v>0.23080000000000001</v>
      </c>
      <c r="I234" s="5">
        <v>0.20569999999999999</v>
      </c>
      <c r="J234" s="6">
        <v>0.45319999999999999</v>
      </c>
      <c r="K234" s="16">
        <v>2.8000000000000001E-2</v>
      </c>
      <c r="L234" s="5">
        <v>0.44090000000000001</v>
      </c>
      <c r="N234" s="5">
        <f t="shared" si="9"/>
        <v>1.0570004066339596</v>
      </c>
      <c r="O234" s="5">
        <f t="shared" si="9"/>
        <v>0.54485047882017201</v>
      </c>
      <c r="P234" s="5">
        <f t="shared" si="9"/>
        <v>7.7482139755388549E-2</v>
      </c>
      <c r="Q234" s="6">
        <f t="shared" si="8"/>
        <v>4.7449706101798363E-2</v>
      </c>
      <c r="R234" s="5">
        <f t="shared" si="8"/>
        <v>0.63676419551630614</v>
      </c>
      <c r="S234" s="5">
        <f t="shared" si="8"/>
        <v>0.68676570830527606</v>
      </c>
      <c r="T234" s="6">
        <f t="shared" si="8"/>
        <v>0.3437100988086404</v>
      </c>
      <c r="U234" s="5">
        <f t="shared" si="8"/>
        <v>1.5528419686577808</v>
      </c>
      <c r="V234" s="5">
        <f t="shared" si="8"/>
        <v>0.35565990117367741</v>
      </c>
    </row>
    <row r="235" spans="1:22" x14ac:dyDescent="0.2">
      <c r="A235" s="13" t="s">
        <v>976</v>
      </c>
      <c r="B235" s="1">
        <v>233</v>
      </c>
      <c r="C235" s="10" t="s">
        <v>733</v>
      </c>
      <c r="D235" s="5">
        <v>6.9800000000000001E-2</v>
      </c>
      <c r="E235" s="5">
        <v>0.22789999999999999</v>
      </c>
      <c r="F235" s="5">
        <v>0.7843</v>
      </c>
      <c r="G235" s="6">
        <v>0.92600000000000005</v>
      </c>
      <c r="H235" s="5">
        <v>0.34699999999999998</v>
      </c>
      <c r="I235" s="5">
        <v>0.18340000000000001</v>
      </c>
      <c r="J235" s="6">
        <v>0.48780000000000001</v>
      </c>
      <c r="K235" s="16">
        <v>2.3300000000000001E-2</v>
      </c>
      <c r="L235" s="5">
        <v>0.35020000000000001</v>
      </c>
      <c r="N235" s="5">
        <f t="shared" si="9"/>
        <v>1.1561445773768388</v>
      </c>
      <c r="O235" s="5">
        <f t="shared" si="9"/>
        <v>0.64225567481962442</v>
      </c>
      <c r="P235" s="5">
        <f t="shared" si="9"/>
        <v>0.10551778498990941</v>
      </c>
      <c r="Q235" s="6">
        <f t="shared" si="8"/>
        <v>3.3389013318065645E-2</v>
      </c>
      <c r="R235" s="5">
        <f t="shared" si="8"/>
        <v>0.45967052520912632</v>
      </c>
      <c r="S235" s="5">
        <f t="shared" si="8"/>
        <v>0.73660066866599772</v>
      </c>
      <c r="T235" s="6">
        <f t="shared" si="8"/>
        <v>0.31175820402228821</v>
      </c>
      <c r="U235" s="5">
        <f t="shared" si="8"/>
        <v>1.6326440789739809</v>
      </c>
      <c r="V235" s="5">
        <f t="shared" si="8"/>
        <v>0.45568385825257268</v>
      </c>
    </row>
    <row r="236" spans="1:22" x14ac:dyDescent="0.2">
      <c r="A236" s="13" t="s">
        <v>977</v>
      </c>
      <c r="B236" s="1">
        <v>234</v>
      </c>
      <c r="C236" s="10" t="s">
        <v>734</v>
      </c>
      <c r="D236" s="5">
        <v>5.2999999999999999E-2</v>
      </c>
      <c r="E236" s="5">
        <v>0.18959999999999999</v>
      </c>
      <c r="F236" s="5">
        <v>0.64539999999999997</v>
      </c>
      <c r="G236" s="6">
        <v>0.87949999999999995</v>
      </c>
      <c r="H236" s="5">
        <v>0.30480000000000002</v>
      </c>
      <c r="I236" s="5">
        <v>0.13669999999999999</v>
      </c>
      <c r="J236" s="6">
        <v>0.44240000000000002</v>
      </c>
      <c r="K236" s="16">
        <v>0.02</v>
      </c>
      <c r="L236" s="5">
        <v>0.32169999999999999</v>
      </c>
      <c r="N236" s="5">
        <f t="shared" si="9"/>
        <v>1.2757241303992111</v>
      </c>
      <c r="O236" s="5">
        <f t="shared" si="9"/>
        <v>0.72216166699795259</v>
      </c>
      <c r="P236" s="5">
        <f t="shared" si="9"/>
        <v>0.19017103893211385</v>
      </c>
      <c r="Q236" s="6">
        <f t="shared" si="8"/>
        <v>5.5764156206519956E-2</v>
      </c>
      <c r="R236" s="5">
        <f t="shared" si="8"/>
        <v>0.51598503733243706</v>
      </c>
      <c r="S236" s="5">
        <f t="shared" si="8"/>
        <v>0.86423148543217776</v>
      </c>
      <c r="T236" s="6">
        <f t="shared" si="8"/>
        <v>0.35418488170335816</v>
      </c>
      <c r="U236" s="5">
        <f t="shared" si="8"/>
        <v>1.6989700043360187</v>
      </c>
      <c r="V236" s="5">
        <f t="shared" si="8"/>
        <v>0.49254893909803021</v>
      </c>
    </row>
    <row r="237" spans="1:22" x14ac:dyDescent="0.2">
      <c r="A237" s="13" t="s">
        <v>978</v>
      </c>
      <c r="B237" s="1">
        <v>235</v>
      </c>
      <c r="C237" s="10" t="s">
        <v>154</v>
      </c>
      <c r="D237" s="16">
        <v>3.0800000000000001E-2</v>
      </c>
      <c r="E237" s="5">
        <v>0.1143</v>
      </c>
      <c r="F237" s="5">
        <v>0.81399999999999995</v>
      </c>
      <c r="G237" s="6">
        <v>0.97860000000000003</v>
      </c>
      <c r="H237" s="5">
        <v>0.29759999999999998</v>
      </c>
      <c r="I237" s="5">
        <v>0.11169999999999999</v>
      </c>
      <c r="J237" s="6">
        <v>0.33069999999999999</v>
      </c>
      <c r="K237" s="16">
        <v>1.8800000000000001E-2</v>
      </c>
      <c r="L237" s="5">
        <v>0.41339999999999999</v>
      </c>
      <c r="N237" s="5">
        <f t="shared" si="9"/>
        <v>1.5114492834995557</v>
      </c>
      <c r="O237" s="5">
        <f t="shared" si="9"/>
        <v>0.94195376960471822</v>
      </c>
      <c r="P237" s="5">
        <f t="shared" si="9"/>
        <v>8.9375595110798803E-2</v>
      </c>
      <c r="Q237" s="6">
        <f t="shared" si="8"/>
        <v>9.3947885760805525E-3</v>
      </c>
      <c r="R237" s="5">
        <f t="shared" si="8"/>
        <v>0.52636707312615894</v>
      </c>
      <c r="S237" s="5">
        <f t="shared" si="8"/>
        <v>0.95194682688439092</v>
      </c>
      <c r="T237" s="6">
        <f t="shared" si="8"/>
        <v>0.48056580508629715</v>
      </c>
      <c r="U237" s="5">
        <f t="shared" si="8"/>
        <v>1.7258421507363202</v>
      </c>
      <c r="V237" s="5">
        <f t="shared" si="8"/>
        <v>0.38362952770873054</v>
      </c>
    </row>
    <row r="238" spans="1:22" x14ac:dyDescent="0.2">
      <c r="A238" s="13" t="s">
        <v>979</v>
      </c>
      <c r="B238" s="1">
        <v>236</v>
      </c>
      <c r="C238" s="10" t="s">
        <v>155</v>
      </c>
      <c r="D238" s="5">
        <v>0.3821</v>
      </c>
      <c r="E238" s="5">
        <v>8.5000000000000006E-2</v>
      </c>
      <c r="F238" s="5">
        <v>0.3543</v>
      </c>
      <c r="G238" s="6">
        <v>0.40300000000000002</v>
      </c>
      <c r="H238" s="5">
        <v>0.24560000000000001</v>
      </c>
      <c r="I238" s="5">
        <v>0.2072</v>
      </c>
      <c r="J238" s="6">
        <v>0.98640000000000005</v>
      </c>
      <c r="K238" s="5">
        <v>5.4399999999999997E-2</v>
      </c>
      <c r="L238" s="5">
        <v>0.57879999999999998</v>
      </c>
      <c r="N238" s="5">
        <f t="shared" si="9"/>
        <v>0.41782296231159116</v>
      </c>
      <c r="O238" s="5">
        <f t="shared" si="9"/>
        <v>1.0705810742857071</v>
      </c>
      <c r="P238" s="5">
        <f t="shared" si="9"/>
        <v>0.45062884766682276</v>
      </c>
      <c r="Q238" s="6">
        <f t="shared" si="8"/>
        <v>0.39469495385889053</v>
      </c>
      <c r="R238" s="5">
        <f t="shared" si="8"/>
        <v>0.60977163753086994</v>
      </c>
      <c r="S238" s="5">
        <f t="shared" si="8"/>
        <v>0.68361024892680455</v>
      </c>
      <c r="T238" s="6">
        <f t="shared" si="8"/>
        <v>5.9469364123247472E-3</v>
      </c>
      <c r="U238" s="5">
        <f t="shared" si="8"/>
        <v>1.2644011003018201</v>
      </c>
      <c r="V238" s="5">
        <f t="shared" si="8"/>
        <v>0.23747147755300016</v>
      </c>
    </row>
    <row r="239" spans="1:22" x14ac:dyDescent="0.2">
      <c r="A239" s="13" t="s">
        <v>980</v>
      </c>
      <c r="B239" s="1">
        <v>237</v>
      </c>
      <c r="C239" s="10" t="s">
        <v>156</v>
      </c>
      <c r="D239" s="5">
        <v>0.58450000000000002</v>
      </c>
      <c r="E239" s="5">
        <v>5.62E-2</v>
      </c>
      <c r="F239" s="5">
        <v>0.46010000000000001</v>
      </c>
      <c r="G239" s="6">
        <v>0.312</v>
      </c>
      <c r="H239" s="5">
        <v>0.21560000000000001</v>
      </c>
      <c r="I239" s="5">
        <v>0.2621</v>
      </c>
      <c r="J239" s="6">
        <v>0.82169999999999999</v>
      </c>
      <c r="K239" s="5">
        <v>9.69E-2</v>
      </c>
      <c r="L239" s="5">
        <v>0.80459999999999998</v>
      </c>
      <c r="N239" s="5">
        <f t="shared" si="9"/>
        <v>0.23321548450214108</v>
      </c>
      <c r="O239" s="5">
        <f t="shared" si="9"/>
        <v>1.2502636844309389</v>
      </c>
      <c r="P239" s="5">
        <f t="shared" si="9"/>
        <v>0.3371477667352038</v>
      </c>
      <c r="Q239" s="6">
        <f t="shared" si="8"/>
        <v>0.50584540598155725</v>
      </c>
      <c r="R239" s="5">
        <f t="shared" si="8"/>
        <v>0.66635124348529884</v>
      </c>
      <c r="S239" s="5">
        <f t="shared" si="8"/>
        <v>0.58153297905339951</v>
      </c>
      <c r="T239" s="6">
        <f t="shared" si="8"/>
        <v>8.5286713026376193E-2</v>
      </c>
      <c r="U239" s="5">
        <f t="shared" si="8"/>
        <v>1.0136762229492347</v>
      </c>
      <c r="V239" s="5">
        <f t="shared" si="8"/>
        <v>9.4419971764757471E-2</v>
      </c>
    </row>
    <row r="240" spans="1:22" x14ac:dyDescent="0.2">
      <c r="A240" s="13" t="s">
        <v>981</v>
      </c>
      <c r="B240" s="1">
        <v>238</v>
      </c>
      <c r="C240" s="10" t="s">
        <v>157</v>
      </c>
      <c r="D240" s="5">
        <v>0.50149999999999995</v>
      </c>
      <c r="E240" s="5">
        <v>0.1656</v>
      </c>
      <c r="F240" s="5">
        <v>0.21149999999999999</v>
      </c>
      <c r="G240" s="6">
        <v>0.1585</v>
      </c>
      <c r="H240" s="5">
        <v>0.19109999999999999</v>
      </c>
      <c r="I240" s="5">
        <v>0.26</v>
      </c>
      <c r="J240" s="6">
        <v>0.90129999999999999</v>
      </c>
      <c r="K240" s="5">
        <v>0.1704</v>
      </c>
      <c r="L240" s="5">
        <v>0.65939999999999999</v>
      </c>
      <c r="N240" s="5">
        <f t="shared" si="9"/>
        <v>0.29972906264356314</v>
      </c>
      <c r="O240" s="5">
        <f t="shared" si="9"/>
        <v>0.78093966755113864</v>
      </c>
      <c r="P240" s="5">
        <f t="shared" si="9"/>
        <v>0.67468962828893886</v>
      </c>
      <c r="Q240" s="6">
        <f t="shared" si="8"/>
        <v>0.79997073344622971</v>
      </c>
      <c r="R240" s="5">
        <f t="shared" si="8"/>
        <v>0.71873931294498716</v>
      </c>
      <c r="S240" s="5">
        <f t="shared" si="8"/>
        <v>0.58502665202918203</v>
      </c>
      <c r="T240" s="6">
        <f t="shared" si="8"/>
        <v>4.5130628933521759E-2</v>
      </c>
      <c r="U240" s="5">
        <f t="shared" si="8"/>
        <v>0.76853040956931873</v>
      </c>
      <c r="V240" s="5">
        <f t="shared" si="8"/>
        <v>0.18085105719286582</v>
      </c>
    </row>
    <row r="241" spans="1:22" x14ac:dyDescent="0.2">
      <c r="A241" s="13" t="s">
        <v>982</v>
      </c>
      <c r="B241" s="1">
        <v>239</v>
      </c>
      <c r="C241" s="10" t="s">
        <v>158</v>
      </c>
      <c r="D241" s="5">
        <v>0.46310000000000001</v>
      </c>
      <c r="E241" s="16">
        <v>4.4699999999999997E-2</v>
      </c>
      <c r="F241" s="5">
        <v>0.47799999999999998</v>
      </c>
      <c r="G241" s="6">
        <v>0.4904</v>
      </c>
      <c r="H241" s="5">
        <v>0.1429</v>
      </c>
      <c r="I241" s="5">
        <v>0.38</v>
      </c>
      <c r="J241" s="6">
        <v>0.92090000000000005</v>
      </c>
      <c r="K241" s="5">
        <v>0.15359999999999999</v>
      </c>
      <c r="L241" s="5">
        <v>0.92469999999999997</v>
      </c>
      <c r="N241" s="5">
        <f t="shared" si="9"/>
        <v>0.33432521900610662</v>
      </c>
      <c r="O241" s="5">
        <f t="shared" si="9"/>
        <v>1.3496924768680636</v>
      </c>
      <c r="P241" s="5">
        <f t="shared" si="9"/>
        <v>0.32057210338788111</v>
      </c>
      <c r="Q241" s="6">
        <f t="shared" si="8"/>
        <v>0.30944953848964135</v>
      </c>
      <c r="R241" s="5">
        <f t="shared" si="8"/>
        <v>0.84496777120902977</v>
      </c>
      <c r="S241" s="5">
        <f t="shared" si="8"/>
        <v>0.42021640338318983</v>
      </c>
      <c r="T241" s="6">
        <f t="shared" si="8"/>
        <v>3.5787527030180746E-2</v>
      </c>
      <c r="U241" s="5">
        <f t="shared" si="8"/>
        <v>0.81360878430450689</v>
      </c>
      <c r="V241" s="5">
        <f t="shared" si="8"/>
        <v>3.3999142371215978E-2</v>
      </c>
    </row>
    <row r="242" spans="1:22" x14ac:dyDescent="0.2">
      <c r="A242" s="13" t="s">
        <v>983</v>
      </c>
      <c r="B242" s="1">
        <v>240</v>
      </c>
      <c r="C242" s="10" t="s">
        <v>159</v>
      </c>
      <c r="D242" s="5">
        <v>0.81369999999999998</v>
      </c>
      <c r="E242" s="16">
        <v>1.78E-2</v>
      </c>
      <c r="F242" s="5">
        <v>0.79400000000000004</v>
      </c>
      <c r="G242" s="6">
        <v>0.4874</v>
      </c>
      <c r="H242" s="5">
        <v>0.40500000000000003</v>
      </c>
      <c r="I242" s="5">
        <v>0.51900000000000002</v>
      </c>
      <c r="J242" s="6">
        <v>0.73199999999999998</v>
      </c>
      <c r="K242" s="5">
        <v>0.13</v>
      </c>
      <c r="L242" s="5">
        <v>0.77210000000000001</v>
      </c>
      <c r="N242" s="5">
        <f t="shared" si="9"/>
        <v>8.9535684004386384E-2</v>
      </c>
      <c r="O242" s="5">
        <f t="shared" si="9"/>
        <v>1.7495799976911059</v>
      </c>
      <c r="P242" s="5">
        <f t="shared" si="9"/>
        <v>0.10017949757290372</v>
      </c>
      <c r="Q242" s="6">
        <f t="shared" si="8"/>
        <v>0.31211447515129448</v>
      </c>
      <c r="R242" s="5">
        <f t="shared" si="8"/>
        <v>0.3925449767853314</v>
      </c>
      <c r="S242" s="5">
        <f t="shared" si="8"/>
        <v>0.28483264215154214</v>
      </c>
      <c r="T242" s="6">
        <f t="shared" si="8"/>
        <v>0.13548891894160814</v>
      </c>
      <c r="U242" s="5">
        <f t="shared" si="8"/>
        <v>0.88605664769316317</v>
      </c>
      <c r="V242" s="5">
        <f t="shared" si="8"/>
        <v>0.11232644754555257</v>
      </c>
    </row>
    <row r="243" spans="1:22" x14ac:dyDescent="0.2">
      <c r="A243" s="13" t="s">
        <v>984</v>
      </c>
      <c r="B243" s="1">
        <v>241</v>
      </c>
      <c r="C243" s="10" t="s">
        <v>160</v>
      </c>
      <c r="D243" s="5">
        <v>0.78359999999999996</v>
      </c>
      <c r="E243" s="16">
        <v>1.29E-2</v>
      </c>
      <c r="F243" s="5">
        <v>0.68069999999999997</v>
      </c>
      <c r="G243" s="6">
        <v>0.42009999999999997</v>
      </c>
      <c r="H243" s="5">
        <v>0.52849999999999997</v>
      </c>
      <c r="I243" s="5">
        <v>0.43540000000000001</v>
      </c>
      <c r="J243" s="6">
        <v>0.71740000000000004</v>
      </c>
      <c r="K243" s="5">
        <v>0.1072</v>
      </c>
      <c r="L243" s="5">
        <v>0.62090000000000001</v>
      </c>
      <c r="N243" s="5">
        <f t="shared" si="9"/>
        <v>0.10590557267730127</v>
      </c>
      <c r="O243" s="5">
        <f t="shared" si="9"/>
        <v>1.889410289700751</v>
      </c>
      <c r="P243" s="5">
        <f t="shared" si="9"/>
        <v>0.16704424939540161</v>
      </c>
      <c r="Q243" s="6">
        <f t="shared" si="8"/>
        <v>0.37664731846200805</v>
      </c>
      <c r="R243" s="5">
        <f t="shared" si="8"/>
        <v>0.27695500835655495</v>
      </c>
      <c r="S243" s="5">
        <f t="shared" si="8"/>
        <v>0.36111157529492444</v>
      </c>
      <c r="T243" s="6">
        <f t="shared" si="8"/>
        <v>0.14423862766005219</v>
      </c>
      <c r="U243" s="5">
        <f t="shared" si="8"/>
        <v>0.96980521464324876</v>
      </c>
      <c r="V243" s="5">
        <f t="shared" si="8"/>
        <v>0.20697834015401678</v>
      </c>
    </row>
    <row r="244" spans="1:22" x14ac:dyDescent="0.2">
      <c r="A244" s="13" t="s">
        <v>985</v>
      </c>
      <c r="B244" s="1">
        <v>242</v>
      </c>
      <c r="C244" s="10" t="s">
        <v>161</v>
      </c>
      <c r="D244" s="5">
        <v>0.58189999999999997</v>
      </c>
      <c r="E244" s="5">
        <v>8.2100000000000006E-2</v>
      </c>
      <c r="F244" s="5">
        <v>0.51570000000000005</v>
      </c>
      <c r="G244" s="6">
        <v>0.24840000000000001</v>
      </c>
      <c r="H244" s="5">
        <v>0.32629999999999998</v>
      </c>
      <c r="I244" s="5">
        <v>5.9900000000000002E-2</v>
      </c>
      <c r="J244" s="6">
        <v>0.81189999999999996</v>
      </c>
      <c r="K244" s="16">
        <v>4.3200000000000002E-2</v>
      </c>
      <c r="L244" s="5">
        <v>0.53290000000000004</v>
      </c>
      <c r="N244" s="5">
        <f t="shared" si="9"/>
        <v>0.23515164280658923</v>
      </c>
      <c r="O244" s="5">
        <f t="shared" si="9"/>
        <v>1.0856568428805593</v>
      </c>
      <c r="P244" s="5">
        <f t="shared" si="9"/>
        <v>0.2876028685932851</v>
      </c>
      <c r="Q244" s="6">
        <f t="shared" si="8"/>
        <v>0.6048484084954574</v>
      </c>
      <c r="R244" s="5">
        <f t="shared" si="8"/>
        <v>0.48638292621212514</v>
      </c>
      <c r="S244" s="5">
        <f t="shared" si="8"/>
        <v>1.2225731776106885</v>
      </c>
      <c r="T244" s="6">
        <f t="shared" si="8"/>
        <v>9.0497458594584579E-2</v>
      </c>
      <c r="U244" s="5">
        <f t="shared" si="8"/>
        <v>1.3645162531850878</v>
      </c>
      <c r="V244" s="5">
        <f t="shared" si="8"/>
        <v>0.27335427975908816</v>
      </c>
    </row>
    <row r="245" spans="1:22" x14ac:dyDescent="0.2">
      <c r="A245" s="13" t="s">
        <v>986</v>
      </c>
      <c r="B245" s="1">
        <v>243</v>
      </c>
      <c r="C245" s="10" t="s">
        <v>162</v>
      </c>
      <c r="D245" s="5">
        <v>0.19980000000000001</v>
      </c>
      <c r="E245" s="5">
        <v>0.1421</v>
      </c>
      <c r="F245" s="5">
        <v>0.44379999999999997</v>
      </c>
      <c r="G245" s="6">
        <v>0.36720000000000003</v>
      </c>
      <c r="H245" s="5">
        <v>0.29530000000000001</v>
      </c>
      <c r="I245" s="5">
        <v>0.47660000000000002</v>
      </c>
      <c r="J245" s="6">
        <v>0.78580000000000005</v>
      </c>
      <c r="K245" s="5">
        <v>0.12839999999999999</v>
      </c>
      <c r="L245" s="5">
        <v>0.80569999999999997</v>
      </c>
      <c r="N245" s="5">
        <f t="shared" si="9"/>
        <v>0.69940451611003651</v>
      </c>
      <c r="O245" s="5">
        <f t="shared" si="9"/>
        <v>0.84740592207253029</v>
      </c>
      <c r="P245" s="5">
        <f t="shared" si="9"/>
        <v>0.3528127021040105</v>
      </c>
      <c r="Q245" s="6">
        <f t="shared" si="8"/>
        <v>0.43509732747079516</v>
      </c>
      <c r="R245" s="5">
        <f t="shared" si="8"/>
        <v>0.52973655303492151</v>
      </c>
      <c r="S245" s="5">
        <f t="shared" si="8"/>
        <v>0.32184596198956267</v>
      </c>
      <c r="T245" s="6">
        <f t="shared" si="8"/>
        <v>0.10468797552421266</v>
      </c>
      <c r="U245" s="5">
        <f t="shared" si="8"/>
        <v>0.89143497626716561</v>
      </c>
      <c r="V245" s="5">
        <f t="shared" si="8"/>
        <v>9.3826636355951384E-2</v>
      </c>
    </row>
    <row r="246" spans="1:22" x14ac:dyDescent="0.2">
      <c r="A246" s="13" t="s">
        <v>987</v>
      </c>
      <c r="B246" s="1">
        <v>244</v>
      </c>
      <c r="C246" s="10" t="s">
        <v>163</v>
      </c>
      <c r="D246" s="5">
        <v>0.28070000000000001</v>
      </c>
      <c r="E246" s="5">
        <v>0.1799</v>
      </c>
      <c r="F246" s="5">
        <v>0.21440000000000001</v>
      </c>
      <c r="G246" s="6">
        <v>0.4204</v>
      </c>
      <c r="H246" s="5">
        <v>0.28839999999999999</v>
      </c>
      <c r="I246" s="5">
        <v>0.84219999999999995</v>
      </c>
      <c r="J246" s="6">
        <v>0.82909999999999995</v>
      </c>
      <c r="K246" s="5">
        <v>0.2074</v>
      </c>
      <c r="L246" s="5">
        <v>0.29770000000000002</v>
      </c>
      <c r="N246" s="5">
        <f t="shared" si="9"/>
        <v>0.55175758736556091</v>
      </c>
      <c r="O246" s="5">
        <f t="shared" si="9"/>
        <v>0.74496883665444857</v>
      </c>
      <c r="P246" s="5">
        <f t="shared" si="9"/>
        <v>0.66877521897926762</v>
      </c>
      <c r="Q246" s="6">
        <f t="shared" si="8"/>
        <v>0.3763372926437954</v>
      </c>
      <c r="R246" s="5">
        <f t="shared" si="8"/>
        <v>0.54000474395260856</v>
      </c>
      <c r="S246" s="5">
        <f t="shared" si="8"/>
        <v>7.4584762915753763E-2</v>
      </c>
      <c r="T246" s="6">
        <f t="shared" si="8"/>
        <v>8.1393084855018102E-2</v>
      </c>
      <c r="U246" s="5">
        <f t="shared" si="8"/>
        <v>0.68319124794697783</v>
      </c>
      <c r="V246" s="5">
        <f t="shared" si="8"/>
        <v>0.52622116535327523</v>
      </c>
    </row>
    <row r="247" spans="1:22" x14ac:dyDescent="0.2">
      <c r="A247" s="13" t="s">
        <v>988</v>
      </c>
      <c r="B247" s="1">
        <v>245</v>
      </c>
      <c r="C247" s="10" t="s">
        <v>164</v>
      </c>
      <c r="D247" s="5">
        <v>0.1777</v>
      </c>
      <c r="E247" s="5">
        <v>0.1174</v>
      </c>
      <c r="F247" s="5">
        <v>0.48139999999999999</v>
      </c>
      <c r="G247" s="6">
        <v>0.53180000000000005</v>
      </c>
      <c r="H247" s="5">
        <v>0.40300000000000002</v>
      </c>
      <c r="I247" s="5">
        <v>0.40179999999999999</v>
      </c>
      <c r="J247" s="6">
        <v>0.71240000000000003</v>
      </c>
      <c r="K247" s="5">
        <v>0.13370000000000001</v>
      </c>
      <c r="L247" s="5">
        <v>0.45760000000000001</v>
      </c>
      <c r="N247" s="5">
        <f t="shared" si="9"/>
        <v>0.75031257219469849</v>
      </c>
      <c r="O247" s="5">
        <f t="shared" si="9"/>
        <v>0.9303319030884043</v>
      </c>
      <c r="P247" s="5">
        <f t="shared" si="9"/>
        <v>0.31749391406098881</v>
      </c>
      <c r="Q247" s="6">
        <f t="shared" si="8"/>
        <v>0.27425166700445175</v>
      </c>
      <c r="R247" s="5">
        <f t="shared" si="8"/>
        <v>0.39469495385889053</v>
      </c>
      <c r="S247" s="5">
        <f t="shared" si="8"/>
        <v>0.39599006758776967</v>
      </c>
      <c r="T247" s="6">
        <f t="shared" si="8"/>
        <v>0.14727608920879406</v>
      </c>
      <c r="U247" s="5">
        <f t="shared" si="8"/>
        <v>0.87386859273801554</v>
      </c>
      <c r="V247" s="5">
        <f t="shared" si="8"/>
        <v>0.33951398421503221</v>
      </c>
    </row>
    <row r="248" spans="1:22" x14ac:dyDescent="0.2">
      <c r="A248" s="13" t="s">
        <v>989</v>
      </c>
      <c r="B248" s="1">
        <v>246</v>
      </c>
      <c r="C248" s="10" t="s">
        <v>165</v>
      </c>
      <c r="D248" s="5">
        <v>0.16109999999999999</v>
      </c>
      <c r="E248" s="5">
        <v>6.9400000000000003E-2</v>
      </c>
      <c r="F248" s="5">
        <v>0.81020000000000003</v>
      </c>
      <c r="G248" s="6">
        <v>0.26750000000000002</v>
      </c>
      <c r="H248" s="5">
        <v>0.41830000000000001</v>
      </c>
      <c r="I248" s="5">
        <v>0.33689999999999998</v>
      </c>
      <c r="J248" s="6">
        <v>0.68359999999999999</v>
      </c>
      <c r="K248" s="16">
        <v>2.5999999999999999E-2</v>
      </c>
      <c r="L248" s="5">
        <v>0.34689999999999999</v>
      </c>
      <c r="N248" s="5">
        <f t="shared" si="9"/>
        <v>0.79290445958078193</v>
      </c>
      <c r="O248" s="5">
        <f t="shared" si="9"/>
        <v>1.158640529545145</v>
      </c>
      <c r="P248" s="5">
        <f t="shared" si="9"/>
        <v>9.1407761152430558E-2</v>
      </c>
      <c r="Q248" s="6">
        <f t="shared" si="8"/>
        <v>0.57267621364275267</v>
      </c>
      <c r="R248" s="5">
        <f t="shared" si="8"/>
        <v>0.37851213541936973</v>
      </c>
      <c r="S248" s="5">
        <f t="shared" si="8"/>
        <v>0.47249898901887982</v>
      </c>
      <c r="T248" s="6">
        <f t="shared" si="8"/>
        <v>0.16519794595130077</v>
      </c>
      <c r="U248" s="5">
        <f t="shared" si="8"/>
        <v>1.585026652029182</v>
      </c>
      <c r="V248" s="5">
        <f t="shared" si="8"/>
        <v>0.45979570015794019</v>
      </c>
    </row>
    <row r="249" spans="1:22" x14ac:dyDescent="0.2">
      <c r="A249" s="13" t="s">
        <v>990</v>
      </c>
      <c r="B249" s="1">
        <v>247</v>
      </c>
      <c r="C249" s="10" t="s">
        <v>166</v>
      </c>
      <c r="D249" s="5">
        <v>0.1981</v>
      </c>
      <c r="E249" s="5">
        <v>7.9899999999999999E-2</v>
      </c>
      <c r="F249" s="5">
        <v>0.37719999999999998</v>
      </c>
      <c r="G249" s="6">
        <v>0.31869999999999998</v>
      </c>
      <c r="H249" s="5">
        <v>0.37330000000000002</v>
      </c>
      <c r="I249" s="5">
        <v>0.28560000000000002</v>
      </c>
      <c r="J249" s="6">
        <v>0.7732</v>
      </c>
      <c r="K249" s="5">
        <v>8.6800000000000002E-2</v>
      </c>
      <c r="L249" s="5">
        <v>0.91649999999999998</v>
      </c>
      <c r="N249" s="5">
        <f t="shared" si="9"/>
        <v>0.70311552446145298</v>
      </c>
      <c r="O249" s="5">
        <f t="shared" si="9"/>
        <v>1.0974532206860086</v>
      </c>
      <c r="P249" s="5">
        <f t="shared" si="9"/>
        <v>0.42342831593470925</v>
      </c>
      <c r="Q249" s="6">
        <f t="shared" si="8"/>
        <v>0.49661793652626735</v>
      </c>
      <c r="R249" s="5">
        <f t="shared" si="8"/>
        <v>0.42794201007369542</v>
      </c>
      <c r="S249" s="5">
        <f t="shared" si="8"/>
        <v>0.54424179689586316</v>
      </c>
      <c r="T249" s="6">
        <f t="shared" si="8"/>
        <v>0.1117081546434846</v>
      </c>
      <c r="U249" s="5">
        <f t="shared" si="8"/>
        <v>1.0614802748235082</v>
      </c>
      <c r="V249" s="5">
        <f t="shared" si="8"/>
        <v>3.7867530701764532E-2</v>
      </c>
    </row>
    <row r="250" spans="1:22" x14ac:dyDescent="0.2">
      <c r="A250" s="13" t="s">
        <v>991</v>
      </c>
      <c r="B250" s="1">
        <v>248</v>
      </c>
      <c r="C250" s="10" t="s">
        <v>167</v>
      </c>
      <c r="D250" s="5">
        <v>0.3639</v>
      </c>
      <c r="E250" s="5">
        <v>0.1086</v>
      </c>
      <c r="F250" s="5">
        <v>0.12559999999999999</v>
      </c>
      <c r="G250" s="6">
        <v>0.42899999999999999</v>
      </c>
      <c r="H250" s="5">
        <v>0.36030000000000001</v>
      </c>
      <c r="I250" s="5">
        <v>0.23180000000000001</v>
      </c>
      <c r="J250" s="6">
        <v>0.98429999999999995</v>
      </c>
      <c r="K250" s="5">
        <v>0.1179</v>
      </c>
      <c r="L250" s="5">
        <v>0.81969999999999998</v>
      </c>
      <c r="N250" s="5">
        <f t="shared" si="9"/>
        <v>0.43901794441376457</v>
      </c>
      <c r="O250" s="5">
        <f t="shared" si="9"/>
        <v>0.96417017474717182</v>
      </c>
      <c r="P250" s="5">
        <f t="shared" si="9"/>
        <v>0.90101036059882267</v>
      </c>
      <c r="Q250" s="6">
        <f t="shared" si="8"/>
        <v>0.36754270781527576</v>
      </c>
      <c r="R250" s="5">
        <f t="shared" si="8"/>
        <v>0.44333573787743152</v>
      </c>
      <c r="S250" s="5">
        <f t="shared" si="8"/>
        <v>0.63488656837242274</v>
      </c>
      <c r="T250" s="6">
        <f t="shared" si="8"/>
        <v>6.8725148942898944E-3</v>
      </c>
      <c r="U250" s="5">
        <f t="shared" si="8"/>
        <v>0.9284861949049108</v>
      </c>
      <c r="V250" s="5">
        <f t="shared" si="8"/>
        <v>8.6345064913380051E-2</v>
      </c>
    </row>
    <row r="251" spans="1:22" x14ac:dyDescent="0.2">
      <c r="A251" s="13" t="s">
        <v>992</v>
      </c>
      <c r="B251" s="1">
        <v>249</v>
      </c>
      <c r="C251" s="10" t="s">
        <v>168</v>
      </c>
      <c r="D251" s="5">
        <v>0.17799999999999999</v>
      </c>
      <c r="E251" s="5">
        <v>6.13E-2</v>
      </c>
      <c r="F251" s="5">
        <v>0.21210000000000001</v>
      </c>
      <c r="G251" s="6">
        <v>0.25459999999999999</v>
      </c>
      <c r="H251" s="5">
        <v>0.2984</v>
      </c>
      <c r="I251" s="5">
        <v>0.3019</v>
      </c>
      <c r="J251" s="6">
        <v>0.65439999999999998</v>
      </c>
      <c r="K251" s="5">
        <v>0.13450000000000001</v>
      </c>
      <c r="L251" s="5">
        <v>0.89629999999999999</v>
      </c>
      <c r="N251" s="5">
        <f t="shared" si="9"/>
        <v>0.74957999769110606</v>
      </c>
      <c r="O251" s="5">
        <f t="shared" si="9"/>
        <v>1.2125395254815849</v>
      </c>
      <c r="P251" s="5">
        <f t="shared" si="9"/>
        <v>0.67345933148343817</v>
      </c>
      <c r="Q251" s="6">
        <f t="shared" si="8"/>
        <v>0.59414160068236344</v>
      </c>
      <c r="R251" s="5">
        <f t="shared" si="8"/>
        <v>0.52520118119936876</v>
      </c>
      <c r="S251" s="5">
        <f t="shared" si="8"/>
        <v>0.5201368869769023</v>
      </c>
      <c r="T251" s="6">
        <f t="shared" si="8"/>
        <v>0.18415670933673342</v>
      </c>
      <c r="U251" s="5">
        <f t="shared" si="8"/>
        <v>0.87127771566157319</v>
      </c>
      <c r="V251" s="5">
        <f t="shared" si="8"/>
        <v>4.7546603576966773E-2</v>
      </c>
    </row>
    <row r="252" spans="1:22" x14ac:dyDescent="0.2">
      <c r="A252" s="13" t="s">
        <v>993</v>
      </c>
      <c r="B252" s="1">
        <v>250</v>
      </c>
      <c r="C252" s="10" t="s">
        <v>169</v>
      </c>
      <c r="D252" s="5">
        <v>0.124</v>
      </c>
      <c r="E252" s="5">
        <v>7.4399999999999994E-2</v>
      </c>
      <c r="F252" s="5">
        <v>0.4461</v>
      </c>
      <c r="G252" s="6">
        <v>0.40050000000000002</v>
      </c>
      <c r="H252" s="5">
        <v>0.4103</v>
      </c>
      <c r="I252" s="5">
        <v>0.2671</v>
      </c>
      <c r="J252" s="6">
        <v>0.56489999999999996</v>
      </c>
      <c r="K252" s="5">
        <v>0.13109999999999999</v>
      </c>
      <c r="L252" s="5">
        <v>0.79590000000000005</v>
      </c>
      <c r="N252" s="5">
        <f t="shared" si="9"/>
        <v>0.90657831483776496</v>
      </c>
      <c r="O252" s="5">
        <f t="shared" si="9"/>
        <v>1.1284270644541214</v>
      </c>
      <c r="P252" s="5">
        <f t="shared" si="9"/>
        <v>0.35056777675838335</v>
      </c>
      <c r="Q252" s="6">
        <f t="shared" si="8"/>
        <v>0.39739747957974353</v>
      </c>
      <c r="R252" s="5">
        <f t="shared" si="8"/>
        <v>0.38689848303308738</v>
      </c>
      <c r="S252" s="5">
        <f t="shared" si="8"/>
        <v>0.57332611197862715</v>
      </c>
      <c r="T252" s="6">
        <f t="shared" si="8"/>
        <v>0.24802842526367277</v>
      </c>
      <c r="U252" s="5">
        <f t="shared" si="8"/>
        <v>0.8823973083099157</v>
      </c>
      <c r="V252" s="5">
        <f t="shared" si="8"/>
        <v>9.9141495298008364E-2</v>
      </c>
    </row>
    <row r="253" spans="1:22" x14ac:dyDescent="0.2">
      <c r="A253" s="13" t="s">
        <v>994</v>
      </c>
      <c r="B253" s="1">
        <v>251</v>
      </c>
      <c r="C253" s="10" t="s">
        <v>170</v>
      </c>
      <c r="D253" s="5">
        <v>0.157</v>
      </c>
      <c r="E253" s="5">
        <v>0.15509999999999999</v>
      </c>
      <c r="F253" s="5">
        <v>0.25559999999999999</v>
      </c>
      <c r="G253" s="6">
        <v>0.28360000000000002</v>
      </c>
      <c r="H253" s="5">
        <v>0.57469999999999999</v>
      </c>
      <c r="I253" s="5">
        <v>0.25190000000000001</v>
      </c>
      <c r="J253" s="6">
        <v>0.73850000000000005</v>
      </c>
      <c r="K253" s="5">
        <v>6.54E-2</v>
      </c>
      <c r="L253" s="5">
        <v>0.78459999999999996</v>
      </c>
      <c r="N253" s="5">
        <f t="shared" si="9"/>
        <v>0.80410034759076621</v>
      </c>
      <c r="O253" s="5">
        <f t="shared" si="9"/>
        <v>0.80938820218639507</v>
      </c>
      <c r="P253" s="5">
        <f t="shared" si="9"/>
        <v>0.59243915051363749</v>
      </c>
      <c r="Q253" s="6">
        <f t="shared" si="8"/>
        <v>0.54729377348897101</v>
      </c>
      <c r="R253" s="5">
        <f t="shared" si="8"/>
        <v>0.24055880286630241</v>
      </c>
      <c r="S253" s="5">
        <f t="shared" si="8"/>
        <v>0.59877183250188692</v>
      </c>
      <c r="T253" s="6">
        <f t="shared" si="8"/>
        <v>0.13164950035203168</v>
      </c>
      <c r="U253" s="5">
        <f t="shared" si="8"/>
        <v>1.1844222516757328</v>
      </c>
      <c r="V253" s="5">
        <f t="shared" si="8"/>
        <v>0.10535169620648291</v>
      </c>
    </row>
    <row r="254" spans="1:22" x14ac:dyDescent="0.2">
      <c r="A254" s="13" t="s">
        <v>995</v>
      </c>
      <c r="B254" s="1">
        <v>252</v>
      </c>
      <c r="C254" s="10" t="s">
        <v>171</v>
      </c>
      <c r="D254" s="5">
        <v>0.1837</v>
      </c>
      <c r="E254" s="5">
        <v>5.0999999999999997E-2</v>
      </c>
      <c r="F254" s="5">
        <v>0.32890000000000003</v>
      </c>
      <c r="G254" s="6">
        <v>0.28439999999999999</v>
      </c>
      <c r="H254" s="5">
        <v>0.3306</v>
      </c>
      <c r="I254" s="5">
        <v>0.18770000000000001</v>
      </c>
      <c r="J254" s="6">
        <v>0.74529999999999996</v>
      </c>
      <c r="K254" s="5">
        <v>7.8E-2</v>
      </c>
      <c r="L254" s="5">
        <v>0.96299999999999997</v>
      </c>
      <c r="N254" s="5">
        <f t="shared" si="9"/>
        <v>0.73589084369419167</v>
      </c>
      <c r="O254" s="5">
        <f t="shared" si="9"/>
        <v>1.2924298239020637</v>
      </c>
      <c r="P254" s="5">
        <f t="shared" si="9"/>
        <v>0.4829361265173453</v>
      </c>
      <c r="Q254" s="6">
        <f t="shared" si="9"/>
        <v>0.54607040794227135</v>
      </c>
      <c r="R254" s="5">
        <f t="shared" si="9"/>
        <v>0.48069715076457131</v>
      </c>
      <c r="S254" s="5">
        <f t="shared" si="9"/>
        <v>0.72653572737865368</v>
      </c>
      <c r="T254" s="6">
        <f t="shared" si="8"/>
        <v>0.12766887876974939</v>
      </c>
      <c r="U254" s="5">
        <f t="shared" si="8"/>
        <v>1.1079053973095196</v>
      </c>
      <c r="V254" s="5">
        <f t="shared" si="8"/>
        <v>1.6373712875465501E-2</v>
      </c>
    </row>
    <row r="255" spans="1:22" x14ac:dyDescent="0.2">
      <c r="A255" s="13" t="s">
        <v>996</v>
      </c>
      <c r="B255" s="1">
        <v>253</v>
      </c>
      <c r="C255" s="10" t="s">
        <v>735</v>
      </c>
      <c r="D255" s="5">
        <v>0.31090000000000001</v>
      </c>
      <c r="E255" s="5">
        <v>0.1201</v>
      </c>
      <c r="F255" s="5">
        <v>0.9294</v>
      </c>
      <c r="G255" s="6">
        <v>0.38279999999999997</v>
      </c>
      <c r="H255" s="5">
        <v>0.35859999999999997</v>
      </c>
      <c r="I255" s="5">
        <v>0.59950000000000003</v>
      </c>
      <c r="J255" s="6">
        <v>0.92820000000000003</v>
      </c>
      <c r="K255" s="5">
        <v>0.10199999999999999</v>
      </c>
      <c r="L255" s="5">
        <v>0.83069999999999999</v>
      </c>
      <c r="N255" s="5">
        <f t="shared" si="9"/>
        <v>0.50737927795680815</v>
      </c>
      <c r="O255" s="5">
        <f t="shared" si="9"/>
        <v>0.9204569925970939</v>
      </c>
      <c r="P255" s="5">
        <f t="shared" si="9"/>
        <v>3.1797331857150363E-2</v>
      </c>
      <c r="Q255" s="6">
        <f t="shared" si="9"/>
        <v>0.41702807089519406</v>
      </c>
      <c r="R255" s="5">
        <f t="shared" si="9"/>
        <v>0.44538971477383599</v>
      </c>
      <c r="S255" s="5">
        <f t="shared" si="9"/>
        <v>0.2222108125651325</v>
      </c>
      <c r="T255" s="6">
        <f t="shared" si="8"/>
        <v>3.235843591698883E-2</v>
      </c>
      <c r="U255" s="5">
        <f t="shared" si="8"/>
        <v>0.99139982823808248</v>
      </c>
      <c r="V255" s="5">
        <f t="shared" si="8"/>
        <v>8.055578953476307E-2</v>
      </c>
    </row>
    <row r="256" spans="1:22" x14ac:dyDescent="0.2">
      <c r="A256" s="13" t="s">
        <v>997</v>
      </c>
      <c r="B256" s="1">
        <v>254</v>
      </c>
      <c r="C256" s="10" t="s">
        <v>172</v>
      </c>
      <c r="D256" s="5">
        <v>0.26229999999999998</v>
      </c>
      <c r="E256" s="5">
        <v>0.1246</v>
      </c>
      <c r="F256" s="5">
        <v>0.36980000000000002</v>
      </c>
      <c r="G256" s="6">
        <v>0.28610000000000002</v>
      </c>
      <c r="H256" s="5">
        <v>0.5534</v>
      </c>
      <c r="I256" s="5">
        <v>0.23430000000000001</v>
      </c>
      <c r="J256" s="6">
        <v>0.8528</v>
      </c>
      <c r="K256" s="5">
        <v>5.8799999999999998E-2</v>
      </c>
      <c r="L256" s="5">
        <v>0.81059999999999999</v>
      </c>
      <c r="N256" s="5">
        <f t="shared" si="9"/>
        <v>0.58120170940964644</v>
      </c>
      <c r="O256" s="5">
        <f t="shared" si="9"/>
        <v>0.90448195767684914</v>
      </c>
      <c r="P256" s="5">
        <f t="shared" si="9"/>
        <v>0.43203309317684574</v>
      </c>
      <c r="Q256" s="6">
        <f t="shared" si="9"/>
        <v>0.54348214219473734</v>
      </c>
      <c r="R256" s="5">
        <f t="shared" si="9"/>
        <v>0.25696084519506684</v>
      </c>
      <c r="S256" s="5">
        <f t="shared" si="9"/>
        <v>0.63022771140303724</v>
      </c>
      <c r="T256" s="6">
        <f t="shared" si="8"/>
        <v>6.9152808317502951E-2</v>
      </c>
      <c r="U256" s="5">
        <f t="shared" si="8"/>
        <v>1.2306226739238615</v>
      </c>
      <c r="V256" s="5">
        <f t="shared" si="8"/>
        <v>9.1193400594325777E-2</v>
      </c>
    </row>
    <row r="257" spans="1:22" x14ac:dyDescent="0.2">
      <c r="A257" s="13" t="s">
        <v>998</v>
      </c>
      <c r="B257" s="1">
        <v>255</v>
      </c>
      <c r="C257" s="10" t="s">
        <v>173</v>
      </c>
      <c r="D257" s="5">
        <v>0.42199999999999999</v>
      </c>
      <c r="E257" s="5">
        <v>0.48780000000000001</v>
      </c>
      <c r="F257" s="5">
        <v>0.35859999999999997</v>
      </c>
      <c r="G257" s="6">
        <v>0.2266</v>
      </c>
      <c r="H257" s="5">
        <v>0.55710000000000004</v>
      </c>
      <c r="I257" s="5">
        <v>5.4800000000000001E-2</v>
      </c>
      <c r="J257" s="6">
        <v>0.88990000000000002</v>
      </c>
      <c r="K257" s="5">
        <v>0.1085</v>
      </c>
      <c r="L257" s="5">
        <v>0.62260000000000004</v>
      </c>
      <c r="N257" s="5">
        <f t="shared" si="9"/>
        <v>0.37468754903832613</v>
      </c>
      <c r="O257" s="5">
        <f t="shared" si="9"/>
        <v>0.31175820402228821</v>
      </c>
      <c r="P257" s="5">
        <f t="shared" si="9"/>
        <v>0.44538971477383599</v>
      </c>
      <c r="Q257" s="6">
        <f t="shared" si="9"/>
        <v>0.64474009447262159</v>
      </c>
      <c r="R257" s="5">
        <f t="shared" si="9"/>
        <v>0.25406684154055714</v>
      </c>
      <c r="S257" s="5">
        <f t="shared" si="9"/>
        <v>1.2612194415156308</v>
      </c>
      <c r="T257" s="6">
        <f t="shared" si="8"/>
        <v>5.065879322950264E-2</v>
      </c>
      <c r="U257" s="5">
        <f t="shared" si="8"/>
        <v>0.96457026181545169</v>
      </c>
      <c r="V257" s="5">
        <f t="shared" si="8"/>
        <v>0.20579088365350351</v>
      </c>
    </row>
    <row r="258" spans="1:22" x14ac:dyDescent="0.2">
      <c r="A258" s="13" t="s">
        <v>999</v>
      </c>
      <c r="B258" s="1">
        <v>256</v>
      </c>
      <c r="C258" s="10" t="s">
        <v>174</v>
      </c>
      <c r="D258" s="5">
        <v>0.26100000000000001</v>
      </c>
      <c r="E258" s="5">
        <v>8.3400000000000002E-2</v>
      </c>
      <c r="F258" s="5">
        <v>0.3044</v>
      </c>
      <c r="G258" s="6">
        <v>0.2883</v>
      </c>
      <c r="H258" s="5">
        <v>0.62470000000000003</v>
      </c>
      <c r="I258" s="5">
        <v>0.28739999999999999</v>
      </c>
      <c r="J258" s="6">
        <v>0.83540000000000003</v>
      </c>
      <c r="K258" s="5">
        <v>0.107</v>
      </c>
      <c r="L258" s="5">
        <v>0.74450000000000005</v>
      </c>
      <c r="N258" s="5">
        <f t="shared" si="9"/>
        <v>0.58335949266171905</v>
      </c>
      <c r="O258" s="5">
        <f t="shared" si="9"/>
        <v>1.0788339493622612</v>
      </c>
      <c r="P258" s="5">
        <f t="shared" si="9"/>
        <v>0.51655535190146473</v>
      </c>
      <c r="Q258" s="6">
        <f t="shared" si="9"/>
        <v>0.54015535761179223</v>
      </c>
      <c r="R258" s="5">
        <f t="shared" si="9"/>
        <v>0.20432849405397824</v>
      </c>
      <c r="S258" s="5">
        <f t="shared" si="9"/>
        <v>0.54151323620179315</v>
      </c>
      <c r="T258" s="6">
        <f t="shared" si="8"/>
        <v>7.810552907089767E-2</v>
      </c>
      <c r="U258" s="5">
        <f t="shared" si="8"/>
        <v>0.97061622231479039</v>
      </c>
      <c r="V258" s="5">
        <f t="shared" si="8"/>
        <v>0.12813529791180503</v>
      </c>
    </row>
    <row r="259" spans="1:22" x14ac:dyDescent="0.2">
      <c r="A259" s="13" t="s">
        <v>1000</v>
      </c>
      <c r="B259" s="1">
        <v>257</v>
      </c>
      <c r="C259" s="10" t="s">
        <v>175</v>
      </c>
      <c r="D259" s="5">
        <v>0.23050000000000001</v>
      </c>
      <c r="E259" s="5">
        <v>0.12909999999999999</v>
      </c>
      <c r="F259" s="5">
        <v>0.31900000000000001</v>
      </c>
      <c r="G259" s="6">
        <v>0.23680000000000001</v>
      </c>
      <c r="H259" s="5">
        <v>0.53180000000000005</v>
      </c>
      <c r="I259" s="5">
        <v>0.30030000000000001</v>
      </c>
      <c r="J259" s="6">
        <v>0.78480000000000005</v>
      </c>
      <c r="K259" s="5">
        <v>6.54E-2</v>
      </c>
      <c r="L259" s="5">
        <v>0.82899999999999996</v>
      </c>
      <c r="N259" s="5">
        <f t="shared" si="9"/>
        <v>0.63732907027433305</v>
      </c>
      <c r="O259" s="5">
        <f t="shared" si="9"/>
        <v>0.88907375773357966</v>
      </c>
      <c r="P259" s="5">
        <f t="shared" si="9"/>
        <v>0.49620931694281889</v>
      </c>
      <c r="Q259" s="6">
        <f t="shared" si="9"/>
        <v>0.62561830194911783</v>
      </c>
      <c r="R259" s="5">
        <f t="shared" si="9"/>
        <v>0.27425166700445175</v>
      </c>
      <c r="S259" s="5">
        <f t="shared" si="9"/>
        <v>0.52244466780101895</v>
      </c>
      <c r="T259" s="6">
        <f t="shared" si="8"/>
        <v>0.10524100562810787</v>
      </c>
      <c r="U259" s="5">
        <f t="shared" si="8"/>
        <v>1.1844222516757328</v>
      </c>
      <c r="V259" s="5">
        <f t="shared" si="8"/>
        <v>8.1445469449726471E-2</v>
      </c>
    </row>
    <row r="260" spans="1:22" x14ac:dyDescent="0.2">
      <c r="A260" s="13" t="s">
        <v>1001</v>
      </c>
      <c r="B260" s="1">
        <v>258</v>
      </c>
      <c r="C260" s="10" t="s">
        <v>176</v>
      </c>
      <c r="D260" s="5">
        <v>0.54320000000000002</v>
      </c>
      <c r="E260" s="5">
        <v>0.20030000000000001</v>
      </c>
      <c r="F260" s="5">
        <v>0.50990000000000002</v>
      </c>
      <c r="G260" s="6">
        <v>0.46850000000000003</v>
      </c>
      <c r="H260" s="5">
        <v>0.29720000000000002</v>
      </c>
      <c r="I260" s="5">
        <v>0.35539999999999999</v>
      </c>
      <c r="J260" s="6">
        <v>0.70650000000000002</v>
      </c>
      <c r="K260" s="5">
        <v>0.15390000000000001</v>
      </c>
      <c r="L260" s="5">
        <v>0.85719999999999996</v>
      </c>
      <c r="N260" s="5">
        <f t="shared" si="9"/>
        <v>0.26504023872755472</v>
      </c>
      <c r="O260" s="5">
        <f t="shared" si="9"/>
        <v>0.69831905070642375</v>
      </c>
      <c r="P260" s="5">
        <f t="shared" si="9"/>
        <v>0.2925149880325264</v>
      </c>
      <c r="Q260" s="6">
        <f t="shared" si="9"/>
        <v>0.32929040477620292</v>
      </c>
      <c r="R260" s="5">
        <f t="shared" si="9"/>
        <v>0.52695119491146225</v>
      </c>
      <c r="S260" s="5">
        <f t="shared" si="9"/>
        <v>0.44928257653071729</v>
      </c>
      <c r="T260" s="6">
        <f t="shared" si="8"/>
        <v>0.15088783381542256</v>
      </c>
      <c r="U260" s="5">
        <f t="shared" si="8"/>
        <v>0.81276138016852129</v>
      </c>
      <c r="V260" s="5">
        <f t="shared" si="8"/>
        <v>6.6917837630208962E-2</v>
      </c>
    </row>
    <row r="261" spans="1:22" x14ac:dyDescent="0.2">
      <c r="A261" s="13" t="s">
        <v>1002</v>
      </c>
      <c r="B261" s="1">
        <v>259</v>
      </c>
      <c r="C261" s="10" t="s">
        <v>177</v>
      </c>
      <c r="D261" s="5">
        <v>0.33279999999999998</v>
      </c>
      <c r="E261" s="5">
        <v>0.1062</v>
      </c>
      <c r="F261" s="5">
        <v>0.95189999999999997</v>
      </c>
      <c r="G261" s="6">
        <v>0.2009</v>
      </c>
      <c r="H261" s="5">
        <v>0.80989999999999995</v>
      </c>
      <c r="I261" s="5">
        <v>0.26960000000000001</v>
      </c>
      <c r="J261" s="6">
        <v>0.94340000000000002</v>
      </c>
      <c r="K261" s="16">
        <v>3.0800000000000001E-2</v>
      </c>
      <c r="L261" s="5">
        <v>0.87539999999999996</v>
      </c>
      <c r="N261" s="5">
        <f t="shared" si="9"/>
        <v>0.4778166823813137</v>
      </c>
      <c r="O261" s="5">
        <f t="shared" si="9"/>
        <v>0.97387548325454976</v>
      </c>
      <c r="P261" s="5">
        <f t="shared" si="9"/>
        <v>2.1408673179925335E-2</v>
      </c>
      <c r="Q261" s="6">
        <f t="shared" si="9"/>
        <v>0.69702006325175081</v>
      </c>
      <c r="R261" s="5">
        <f t="shared" si="9"/>
        <v>9.1568601033993641E-2</v>
      </c>
      <c r="S261" s="5">
        <f t="shared" si="9"/>
        <v>0.56928011213671781</v>
      </c>
      <c r="T261" s="6">
        <f t="shared" si="8"/>
        <v>2.5304128090316968E-2</v>
      </c>
      <c r="U261" s="5">
        <f t="shared" si="8"/>
        <v>1.5114492834995557</v>
      </c>
      <c r="V261" s="5">
        <f t="shared" si="8"/>
        <v>5.7793457722904777E-2</v>
      </c>
    </row>
    <row r="262" spans="1:22" x14ac:dyDescent="0.2">
      <c r="A262" s="13" t="s">
        <v>1003</v>
      </c>
      <c r="B262" s="1">
        <v>260</v>
      </c>
      <c r="C262" s="10" t="s">
        <v>178</v>
      </c>
      <c r="D262" s="5">
        <v>0.21260000000000001</v>
      </c>
      <c r="E262" s="5">
        <v>8.77E-2</v>
      </c>
      <c r="F262" s="5">
        <v>0.44769999999999999</v>
      </c>
      <c r="G262" s="6">
        <v>0.1832</v>
      </c>
      <c r="H262" s="5">
        <v>0.50039999999999996</v>
      </c>
      <c r="I262" s="5">
        <v>0.29499999999999998</v>
      </c>
      <c r="J262" s="6">
        <v>0.7379</v>
      </c>
      <c r="K262" s="16">
        <v>2.92E-2</v>
      </c>
      <c r="L262" s="5">
        <v>0.79330000000000001</v>
      </c>
      <c r="N262" s="5">
        <f t="shared" si="9"/>
        <v>0.67243673981272201</v>
      </c>
      <c r="O262" s="5">
        <f t="shared" si="9"/>
        <v>1.0570004066339596</v>
      </c>
      <c r="P262" s="5">
        <f t="shared" si="9"/>
        <v>0.34901290561655496</v>
      </c>
      <c r="Q262" s="6">
        <f t="shared" si="9"/>
        <v>0.73707453066816842</v>
      </c>
      <c r="R262" s="5">
        <f t="shared" si="9"/>
        <v>0.30068269897861771</v>
      </c>
      <c r="S262" s="5">
        <f t="shared" si="9"/>
        <v>0.53017798402183702</v>
      </c>
      <c r="T262" s="6">
        <f t="shared" si="8"/>
        <v>0.13200248965504879</v>
      </c>
      <c r="U262" s="5">
        <f t="shared" si="8"/>
        <v>1.5346171485515816</v>
      </c>
      <c r="V262" s="5">
        <f t="shared" si="8"/>
        <v>0.10056254571382243</v>
      </c>
    </row>
    <row r="263" spans="1:22" x14ac:dyDescent="0.2">
      <c r="A263" s="13" t="s">
        <v>1004</v>
      </c>
      <c r="B263" s="1">
        <v>261</v>
      </c>
      <c r="C263" s="10" t="s">
        <v>179</v>
      </c>
      <c r="D263" s="5">
        <v>0.15060000000000001</v>
      </c>
      <c r="E263" s="5">
        <v>5.6399999999999999E-2</v>
      </c>
      <c r="F263" s="5">
        <v>0.48159999999999997</v>
      </c>
      <c r="G263" s="6">
        <v>0.3967</v>
      </c>
      <c r="H263" s="5">
        <v>0.71140000000000003</v>
      </c>
      <c r="I263" s="5">
        <v>0.2752</v>
      </c>
      <c r="J263" s="6">
        <v>0.7</v>
      </c>
      <c r="K263" s="17">
        <v>7.6E-3</v>
      </c>
      <c r="L263" s="5">
        <v>0.74560000000000004</v>
      </c>
      <c r="N263" s="5">
        <f t="shared" si="9"/>
        <v>0.82217502813531818</v>
      </c>
      <c r="O263" s="5">
        <f t="shared" si="9"/>
        <v>1.2487208960166578</v>
      </c>
      <c r="P263" s="5">
        <f t="shared" si="9"/>
        <v>0.31731352175023186</v>
      </c>
      <c r="Q263" s="6">
        <f t="shared" si="9"/>
        <v>0.4015377995258495</v>
      </c>
      <c r="R263" s="5">
        <f t="shared" si="9"/>
        <v>0.14788613915023846</v>
      </c>
      <c r="S263" s="5">
        <f t="shared" si="9"/>
        <v>0.56035157043652628</v>
      </c>
      <c r="T263" s="6">
        <f t="shared" si="8"/>
        <v>0.15490195998574319</v>
      </c>
      <c r="U263" s="5">
        <f t="shared" si="8"/>
        <v>2.1191864077192086</v>
      </c>
      <c r="V263" s="5">
        <f t="shared" si="8"/>
        <v>0.12749410065407502</v>
      </c>
    </row>
    <row r="264" spans="1:22" x14ac:dyDescent="0.2">
      <c r="A264" s="13" t="s">
        <v>1005</v>
      </c>
      <c r="B264" s="1">
        <v>262</v>
      </c>
      <c r="C264" s="10" t="s">
        <v>180</v>
      </c>
      <c r="D264" s="5">
        <v>0.51170000000000004</v>
      </c>
      <c r="E264" s="16">
        <v>4.4900000000000002E-2</v>
      </c>
      <c r="F264" s="5">
        <v>0.36520000000000002</v>
      </c>
      <c r="G264" s="6">
        <v>0.17580000000000001</v>
      </c>
      <c r="H264" s="5">
        <v>0.70230000000000004</v>
      </c>
      <c r="I264" s="5">
        <v>0.2094</v>
      </c>
      <c r="J264" s="6">
        <v>0.88990000000000002</v>
      </c>
      <c r="K264" s="5">
        <v>7.4700000000000003E-2</v>
      </c>
      <c r="L264" s="5">
        <v>0.7218</v>
      </c>
      <c r="N264" s="5">
        <f t="shared" si="9"/>
        <v>0.29098458302788266</v>
      </c>
      <c r="O264" s="5">
        <f t="shared" si="9"/>
        <v>1.3477536589966768</v>
      </c>
      <c r="P264" s="5">
        <f t="shared" si="9"/>
        <v>0.43746923113773861</v>
      </c>
      <c r="Q264" s="6">
        <f t="shared" si="9"/>
        <v>0.75498112926224692</v>
      </c>
      <c r="R264" s="5">
        <f t="shared" si="9"/>
        <v>0.15347733158371318</v>
      </c>
      <c r="S264" s="5">
        <f t="shared" si="9"/>
        <v>0.67902332265717646</v>
      </c>
      <c r="T264" s="6">
        <f t="shared" si="8"/>
        <v>5.065879322950264E-2</v>
      </c>
      <c r="U264" s="5">
        <f t="shared" si="8"/>
        <v>1.1266793981846013</v>
      </c>
      <c r="V264" s="5">
        <f t="shared" si="8"/>
        <v>0.14158312227651162</v>
      </c>
    </row>
    <row r="265" spans="1:22" x14ac:dyDescent="0.2">
      <c r="A265" s="13" t="s">
        <v>1006</v>
      </c>
      <c r="B265" s="1">
        <v>263</v>
      </c>
      <c r="C265" s="10" t="s">
        <v>736</v>
      </c>
      <c r="D265" s="5">
        <v>0.79479999999999995</v>
      </c>
      <c r="E265" s="5">
        <v>0.25640000000000002</v>
      </c>
      <c r="F265" s="5">
        <v>0.65300000000000002</v>
      </c>
      <c r="G265" s="6">
        <v>8.3799999999999999E-2</v>
      </c>
      <c r="H265" s="5">
        <v>0.4642</v>
      </c>
      <c r="I265" s="5">
        <v>8.8099999999999998E-2</v>
      </c>
      <c r="J265" s="6">
        <v>0.78039999999999998</v>
      </c>
      <c r="K265" s="5">
        <v>0.5423</v>
      </c>
      <c r="L265" s="5">
        <v>0.54039999999999999</v>
      </c>
      <c r="N265" s="5">
        <f t="shared" si="9"/>
        <v>9.9742141562222483E-2</v>
      </c>
      <c r="O265" s="5">
        <f t="shared" si="9"/>
        <v>0.59108197915322014</v>
      </c>
      <c r="P265" s="5">
        <f t="shared" si="9"/>
        <v>0.18508681872492605</v>
      </c>
      <c r="Q265" s="6">
        <f t="shared" si="9"/>
        <v>1.0767559813697234</v>
      </c>
      <c r="R265" s="5">
        <f t="shared" si="9"/>
        <v>0.3332948638801011</v>
      </c>
      <c r="S265" s="5">
        <f t="shared" si="9"/>
        <v>1.0550240915879521</v>
      </c>
      <c r="T265" s="6">
        <f t="shared" si="8"/>
        <v>0.10768273927751955</v>
      </c>
      <c r="U265" s="5">
        <f t="shared" si="8"/>
        <v>0.26576039556454495</v>
      </c>
      <c r="V265" s="5">
        <f t="shared" si="8"/>
        <v>0.26728465965000703</v>
      </c>
    </row>
    <row r="266" spans="1:22" x14ac:dyDescent="0.2">
      <c r="A266" s="13" t="s">
        <v>1007</v>
      </c>
      <c r="B266" s="1">
        <v>264</v>
      </c>
      <c r="C266" s="10" t="s">
        <v>737</v>
      </c>
      <c r="D266" s="5">
        <v>0.52159999999999995</v>
      </c>
      <c r="E266" s="16">
        <v>2.5499999999999998E-2</v>
      </c>
      <c r="F266" s="5">
        <v>0.32069999999999999</v>
      </c>
      <c r="G266" s="6">
        <v>8.3699999999999997E-2</v>
      </c>
      <c r="H266" s="5">
        <v>0.99380000000000002</v>
      </c>
      <c r="I266" s="5">
        <v>0.26329999999999998</v>
      </c>
      <c r="J266" s="6">
        <v>0.79869999999999997</v>
      </c>
      <c r="K266" s="16">
        <v>4.87E-2</v>
      </c>
      <c r="L266" s="5">
        <v>0.74380000000000002</v>
      </c>
      <c r="N266" s="5">
        <f t="shared" si="9"/>
        <v>0.28266241727613628</v>
      </c>
      <c r="O266" s="5">
        <f t="shared" si="9"/>
        <v>1.5934598195660448</v>
      </c>
      <c r="P266" s="5">
        <f t="shared" si="9"/>
        <v>0.49390104007155955</v>
      </c>
      <c r="Q266" s="6">
        <f t="shared" si="9"/>
        <v>1.07727454200674</v>
      </c>
      <c r="R266" s="5">
        <f t="shared" si="9"/>
        <v>2.7010075904860013E-3</v>
      </c>
      <c r="S266" s="5">
        <f t="shared" si="9"/>
        <v>0.57954914089393184</v>
      </c>
      <c r="T266" s="6">
        <f t="shared" si="8"/>
        <v>9.7616315567528547E-2</v>
      </c>
      <c r="U266" s="5">
        <f t="shared" si="8"/>
        <v>1.3124710387853658</v>
      </c>
      <c r="V266" s="5">
        <f t="shared" si="8"/>
        <v>0.12854382597704619</v>
      </c>
    </row>
    <row r="267" spans="1:22" x14ac:dyDescent="0.2">
      <c r="A267" s="13" t="s">
        <v>1008</v>
      </c>
      <c r="B267" s="1">
        <v>265</v>
      </c>
      <c r="C267" s="10" t="s">
        <v>738</v>
      </c>
      <c r="D267" s="5">
        <v>0.45479999999999998</v>
      </c>
      <c r="E267" s="16">
        <v>4.0800000000000003E-2</v>
      </c>
      <c r="F267" s="5">
        <v>0.3609</v>
      </c>
      <c r="G267" s="6">
        <v>0.28670000000000001</v>
      </c>
      <c r="H267" s="5">
        <v>0.75960000000000005</v>
      </c>
      <c r="I267" s="5">
        <v>0.3054</v>
      </c>
      <c r="J267" s="6">
        <v>0.96709999999999996</v>
      </c>
      <c r="K267" s="16">
        <v>4.8599999999999997E-2</v>
      </c>
      <c r="L267" s="5">
        <v>0.91279999999999994</v>
      </c>
      <c r="N267" s="5">
        <f t="shared" si="9"/>
        <v>0.34217954398430284</v>
      </c>
      <c r="O267" s="5">
        <f t="shared" si="9"/>
        <v>1.38933983691012</v>
      </c>
      <c r="P267" s="5">
        <f t="shared" si="9"/>
        <v>0.4426131179404928</v>
      </c>
      <c r="Q267" s="6">
        <f t="shared" si="9"/>
        <v>0.54257230705351545</v>
      </c>
      <c r="R267" s="5">
        <f t="shared" si="9"/>
        <v>0.11941504393502005</v>
      </c>
      <c r="S267" s="5">
        <f t="shared" si="9"/>
        <v>0.51513096727959762</v>
      </c>
      <c r="T267" s="6">
        <f t="shared" si="8"/>
        <v>1.452861671041231E-2</v>
      </c>
      <c r="U267" s="5">
        <f t="shared" si="8"/>
        <v>1.3133637307377066</v>
      </c>
      <c r="V267" s="5">
        <f t="shared" si="8"/>
        <v>3.96243685898418E-2</v>
      </c>
    </row>
    <row r="268" spans="1:22" x14ac:dyDescent="0.2">
      <c r="A268" s="13" t="s">
        <v>1009</v>
      </c>
      <c r="B268" s="1">
        <v>266</v>
      </c>
      <c r="C268" s="10" t="s">
        <v>181</v>
      </c>
      <c r="D268" s="5">
        <v>0.37380000000000002</v>
      </c>
      <c r="E268" s="5">
        <v>5.6899999999999999E-2</v>
      </c>
      <c r="F268" s="5">
        <v>0.55920000000000003</v>
      </c>
      <c r="G268" s="6">
        <v>0.70730000000000004</v>
      </c>
      <c r="H268" s="5">
        <v>0.27879999999999999</v>
      </c>
      <c r="I268" s="5">
        <v>0.33379999999999999</v>
      </c>
      <c r="J268" s="6">
        <v>0.61309999999999998</v>
      </c>
      <c r="K268" s="5">
        <v>6.7100000000000007E-2</v>
      </c>
      <c r="L268" s="5">
        <v>0.55700000000000005</v>
      </c>
      <c r="N268" s="5">
        <f t="shared" si="9"/>
        <v>0.4273607029571867</v>
      </c>
      <c r="O268" s="5">
        <f t="shared" si="9"/>
        <v>1.2448877336049289</v>
      </c>
      <c r="P268" s="5">
        <f t="shared" si="9"/>
        <v>0.25243283726237498</v>
      </c>
      <c r="Q268" s="6">
        <f t="shared" si="9"/>
        <v>0.15039634191755286</v>
      </c>
      <c r="R268" s="5">
        <f t="shared" si="9"/>
        <v>0.55470723057402815</v>
      </c>
      <c r="S268" s="5">
        <f t="shared" si="9"/>
        <v>0.47651366765677211</v>
      </c>
      <c r="T268" s="6">
        <f t="shared" si="8"/>
        <v>0.21246868387276577</v>
      </c>
      <c r="U268" s="5">
        <f t="shared" si="8"/>
        <v>1.1732774798310079</v>
      </c>
      <c r="V268" s="5">
        <f t="shared" si="8"/>
        <v>0.25414480482627105</v>
      </c>
    </row>
    <row r="269" spans="1:22" x14ac:dyDescent="0.2">
      <c r="A269" s="13" t="s">
        <v>1010</v>
      </c>
      <c r="B269" s="1">
        <v>267</v>
      </c>
      <c r="C269" s="10" t="s">
        <v>182</v>
      </c>
      <c r="D269" s="5">
        <v>0.23960000000000001</v>
      </c>
      <c r="E269" s="5">
        <v>0.1351</v>
      </c>
      <c r="F269" s="5">
        <v>0.34210000000000002</v>
      </c>
      <c r="G269" s="6">
        <v>0.66039999999999999</v>
      </c>
      <c r="H269" s="5">
        <v>0.29849999999999999</v>
      </c>
      <c r="I269" s="5">
        <v>0.1046</v>
      </c>
      <c r="J269" s="6">
        <v>0.78469999999999995</v>
      </c>
      <c r="K269" s="16">
        <v>1.95E-2</v>
      </c>
      <c r="L269" s="5">
        <v>0.38740000000000002</v>
      </c>
      <c r="N269" s="5">
        <f t="shared" si="9"/>
        <v>0.62051318628272623</v>
      </c>
      <c r="O269" s="5">
        <f t="shared" si="9"/>
        <v>0.86934465097796942</v>
      </c>
      <c r="P269" s="5">
        <f t="shared" si="9"/>
        <v>0.46584692581493742</v>
      </c>
      <c r="Q269" s="6">
        <f t="shared" si="9"/>
        <v>0.180192935409244</v>
      </c>
      <c r="R269" s="5">
        <f t="shared" si="9"/>
        <v>0.52505566453461217</v>
      </c>
      <c r="S269" s="5">
        <f t="shared" si="9"/>
        <v>0.98046831546874458</v>
      </c>
      <c r="T269" s="6">
        <f t="shared" si="8"/>
        <v>0.10529634739077004</v>
      </c>
      <c r="U269" s="5">
        <f t="shared" si="8"/>
        <v>1.7099653886374819</v>
      </c>
      <c r="V269" s="5">
        <f t="shared" si="8"/>
        <v>0.41184038361690795</v>
      </c>
    </row>
    <row r="270" spans="1:22" x14ac:dyDescent="0.2">
      <c r="A270" s="13" t="s">
        <v>1011</v>
      </c>
      <c r="B270" s="1">
        <v>268</v>
      </c>
      <c r="C270" s="10" t="s">
        <v>183</v>
      </c>
      <c r="D270" s="5">
        <v>0.15490000000000001</v>
      </c>
      <c r="E270" s="5">
        <v>0.37559999999999999</v>
      </c>
      <c r="F270" s="5">
        <v>0.46129999999999999</v>
      </c>
      <c r="G270" s="6">
        <v>0.52590000000000003</v>
      </c>
      <c r="H270" s="5">
        <v>0.17380000000000001</v>
      </c>
      <c r="I270" s="5">
        <v>0.26279999999999998</v>
      </c>
      <c r="J270" s="6">
        <v>0.75470000000000004</v>
      </c>
      <c r="K270" s="16">
        <v>3.9199999999999999E-2</v>
      </c>
      <c r="L270" s="5">
        <v>0.38519999999999999</v>
      </c>
      <c r="N270" s="5">
        <f t="shared" si="9"/>
        <v>0.80994858224079402</v>
      </c>
      <c r="O270" s="5">
        <f t="shared" si="9"/>
        <v>0.42527441640592673</v>
      </c>
      <c r="P270" s="5">
        <f t="shared" si="9"/>
        <v>0.33601654539173331</v>
      </c>
      <c r="Q270" s="6">
        <f t="shared" si="9"/>
        <v>0.27909682918654261</v>
      </c>
      <c r="R270" s="5">
        <f t="shared" si="9"/>
        <v>0.75995022788735234</v>
      </c>
      <c r="S270" s="5">
        <f t="shared" si="9"/>
        <v>0.58037463911225684</v>
      </c>
      <c r="T270" s="6">
        <f t="shared" si="8"/>
        <v>0.1222256500086019</v>
      </c>
      <c r="U270" s="5">
        <f t="shared" si="8"/>
        <v>1.4067139329795428</v>
      </c>
      <c r="V270" s="5">
        <f t="shared" si="8"/>
        <v>0.41431372154750312</v>
      </c>
    </row>
    <row r="271" spans="1:22" x14ac:dyDescent="0.2">
      <c r="A271" s="13" t="s">
        <v>1012</v>
      </c>
      <c r="B271" s="1">
        <v>269</v>
      </c>
      <c r="C271" s="10" t="s">
        <v>184</v>
      </c>
      <c r="D271" s="5">
        <v>0.35089999999999999</v>
      </c>
      <c r="E271" s="5">
        <v>9.74E-2</v>
      </c>
      <c r="F271" s="5">
        <v>0.28999999999999998</v>
      </c>
      <c r="G271" s="6">
        <v>0.72399999999999998</v>
      </c>
      <c r="H271" s="5">
        <v>0.3967</v>
      </c>
      <c r="I271" s="5">
        <v>5.91E-2</v>
      </c>
      <c r="J271" s="6">
        <v>0.8659</v>
      </c>
      <c r="K271" s="16">
        <v>1.78E-2</v>
      </c>
      <c r="L271" s="5">
        <v>0.4118</v>
      </c>
      <c r="N271" s="5">
        <f t="shared" si="9"/>
        <v>0.45481663178459386</v>
      </c>
      <c r="O271" s="5">
        <f t="shared" si="9"/>
        <v>1.0114410431213845</v>
      </c>
      <c r="P271" s="5">
        <f t="shared" si="9"/>
        <v>0.53760200210104392</v>
      </c>
      <c r="Q271" s="6">
        <f t="shared" si="9"/>
        <v>0.14026143380285311</v>
      </c>
      <c r="R271" s="5">
        <f t="shared" si="9"/>
        <v>0.4015377995258495</v>
      </c>
      <c r="S271" s="5">
        <f t="shared" si="9"/>
        <v>1.2284125191187447</v>
      </c>
      <c r="T271" s="6">
        <f t="shared" si="9"/>
        <v>6.2532260356622515E-2</v>
      </c>
      <c r="U271" s="5">
        <f t="shared" si="9"/>
        <v>1.7495799976911059</v>
      </c>
      <c r="V271" s="5">
        <f t="shared" si="9"/>
        <v>0.38531365771798742</v>
      </c>
    </row>
    <row r="272" spans="1:22" x14ac:dyDescent="0.2">
      <c r="A272" s="13" t="s">
        <v>1013</v>
      </c>
      <c r="B272" s="1">
        <v>270</v>
      </c>
      <c r="C272" s="10" t="s">
        <v>185</v>
      </c>
      <c r="D272" s="5">
        <v>0.1671</v>
      </c>
      <c r="E272" s="5">
        <v>7.9200000000000007E-2</v>
      </c>
      <c r="F272" s="5">
        <v>0.31909999999999999</v>
      </c>
      <c r="G272" s="6">
        <v>0.65990000000000004</v>
      </c>
      <c r="H272" s="5">
        <v>0.30120000000000002</v>
      </c>
      <c r="I272" s="5">
        <v>5.5399999999999998E-2</v>
      </c>
      <c r="J272" s="6">
        <v>0.66710000000000003</v>
      </c>
      <c r="K272" s="16">
        <v>1.84E-2</v>
      </c>
      <c r="L272" s="5">
        <v>0.39350000000000002</v>
      </c>
      <c r="N272" s="5">
        <f t="shared" si="9"/>
        <v>0.77702355010660862</v>
      </c>
      <c r="O272" s="5">
        <f t="shared" si="9"/>
        <v>1.1012748184105066</v>
      </c>
      <c r="P272" s="5">
        <f t="shared" si="9"/>
        <v>0.49607319580648956</v>
      </c>
      <c r="Q272" s="6">
        <f t="shared" si="9"/>
        <v>0.18052187163787736</v>
      </c>
      <c r="R272" s="5">
        <f t="shared" si="9"/>
        <v>0.52114503247133703</v>
      </c>
      <c r="S272" s="5">
        <f t="shared" si="9"/>
        <v>1.2564902352715703</v>
      </c>
      <c r="T272" s="6">
        <f t="shared" si="9"/>
        <v>0.17580905934741675</v>
      </c>
      <c r="U272" s="5">
        <f t="shared" si="9"/>
        <v>1.7351821769904636</v>
      </c>
      <c r="V272" s="5">
        <f t="shared" si="9"/>
        <v>0.40505526330491665</v>
      </c>
    </row>
    <row r="273" spans="1:22" x14ac:dyDescent="0.2">
      <c r="A273" s="13" t="s">
        <v>1014</v>
      </c>
      <c r="B273" s="1">
        <v>271</v>
      </c>
      <c r="C273" s="10" t="s">
        <v>186</v>
      </c>
      <c r="D273" s="5">
        <v>0.15909999999999999</v>
      </c>
      <c r="E273" s="5">
        <v>0.20300000000000001</v>
      </c>
      <c r="F273" s="5">
        <v>0.47920000000000001</v>
      </c>
      <c r="G273" s="6">
        <v>0.71150000000000002</v>
      </c>
      <c r="H273" s="5">
        <v>0.12839999999999999</v>
      </c>
      <c r="I273" s="5">
        <v>0.2278</v>
      </c>
      <c r="J273" s="6">
        <v>0.67959999999999998</v>
      </c>
      <c r="K273" s="16">
        <v>3.7699999999999997E-2</v>
      </c>
      <c r="L273" s="5">
        <v>0.28489999999999999</v>
      </c>
      <c r="N273" s="5">
        <f t="shared" si="9"/>
        <v>0.79832982035341848</v>
      </c>
      <c r="O273" s="5">
        <f t="shared" si="9"/>
        <v>0.69250396208678711</v>
      </c>
      <c r="P273" s="5">
        <f t="shared" si="9"/>
        <v>0.31948319061874503</v>
      </c>
      <c r="Q273" s="6">
        <f t="shared" si="9"/>
        <v>0.14782509557969686</v>
      </c>
      <c r="R273" s="5">
        <f t="shared" si="9"/>
        <v>0.89143497626716561</v>
      </c>
      <c r="S273" s="5">
        <f t="shared" si="9"/>
        <v>0.64244628025691841</v>
      </c>
      <c r="T273" s="6">
        <f t="shared" si="9"/>
        <v>0.16774662980299201</v>
      </c>
      <c r="U273" s="5">
        <f t="shared" si="9"/>
        <v>1.4236586497942072</v>
      </c>
      <c r="V273" s="5">
        <f t="shared" si="9"/>
        <v>0.54530755076052317</v>
      </c>
    </row>
    <row r="274" spans="1:22" x14ac:dyDescent="0.2">
      <c r="A274" s="13" t="s">
        <v>1015</v>
      </c>
      <c r="B274" s="1">
        <v>272</v>
      </c>
      <c r="C274" s="10" t="s">
        <v>187</v>
      </c>
      <c r="D274" s="5">
        <v>0.37759999999999999</v>
      </c>
      <c r="E274" s="5">
        <v>0.105</v>
      </c>
      <c r="F274" s="5">
        <v>0.45710000000000001</v>
      </c>
      <c r="G274" s="6">
        <v>0.60229999999999995</v>
      </c>
      <c r="H274" s="5">
        <v>0.13009999999999999</v>
      </c>
      <c r="I274" s="5">
        <v>0.30649999999999999</v>
      </c>
      <c r="J274" s="6">
        <v>0.98009999999999997</v>
      </c>
      <c r="K274" s="16">
        <v>4.8300000000000003E-2</v>
      </c>
      <c r="L274" s="5">
        <v>0.29360000000000003</v>
      </c>
      <c r="N274" s="5">
        <f t="shared" si="9"/>
        <v>0.42296801437396864</v>
      </c>
      <c r="O274" s="5">
        <f t="shared" si="9"/>
        <v>0.97881070093006195</v>
      </c>
      <c r="P274" s="5">
        <f t="shared" si="9"/>
        <v>0.33998877871066924</v>
      </c>
      <c r="Q274" s="6">
        <f t="shared" si="9"/>
        <v>0.22018713682941959</v>
      </c>
      <c r="R274" s="5">
        <f t="shared" si="9"/>
        <v>0.88572270343841375</v>
      </c>
      <c r="S274" s="5">
        <f t="shared" si="9"/>
        <v>0.5135695211455662</v>
      </c>
      <c r="T274" s="6">
        <f t="shared" si="9"/>
        <v>8.7296108049001817E-3</v>
      </c>
      <c r="U274" s="5">
        <f t="shared" si="9"/>
        <v>1.3160528692484879</v>
      </c>
      <c r="V274" s="5">
        <f t="shared" si="9"/>
        <v>0.53224394875596703</v>
      </c>
    </row>
    <row r="275" spans="1:22" x14ac:dyDescent="0.2">
      <c r="A275" s="13" t="s">
        <v>1016</v>
      </c>
      <c r="B275" s="1">
        <v>273</v>
      </c>
      <c r="C275" s="10" t="s">
        <v>188</v>
      </c>
      <c r="D275" s="5">
        <v>0.11020000000000001</v>
      </c>
      <c r="E275" s="5">
        <v>0.29780000000000001</v>
      </c>
      <c r="F275" s="5">
        <v>0.46050000000000002</v>
      </c>
      <c r="G275" s="6">
        <v>0.76049999999999995</v>
      </c>
      <c r="H275" s="5">
        <v>0.1157</v>
      </c>
      <c r="I275" s="5">
        <v>0.20910000000000001</v>
      </c>
      <c r="J275" s="6">
        <v>0.59870000000000001</v>
      </c>
      <c r="K275" s="5">
        <v>5.4300000000000001E-2</v>
      </c>
      <c r="L275" s="5">
        <v>0.2334</v>
      </c>
      <c r="N275" s="5">
        <f t="shared" si="9"/>
        <v>0.95781840548423369</v>
      </c>
      <c r="O275" s="5">
        <f t="shared" si="9"/>
        <v>0.52607530658384261</v>
      </c>
      <c r="P275" s="5">
        <f t="shared" si="9"/>
        <v>0.33677036546713224</v>
      </c>
      <c r="Q275" s="6">
        <f t="shared" si="9"/>
        <v>0.1189007816109828</v>
      </c>
      <c r="R275" s="5">
        <f t="shared" si="9"/>
        <v>0.93666664104825048</v>
      </c>
      <c r="S275" s="5">
        <f t="shared" si="9"/>
        <v>0.67964596718232817</v>
      </c>
      <c r="T275" s="6">
        <f t="shared" si="9"/>
        <v>0.22279074185431516</v>
      </c>
      <c r="U275" s="5">
        <f t="shared" si="9"/>
        <v>1.2652001704111531</v>
      </c>
      <c r="V275" s="5">
        <f t="shared" si="9"/>
        <v>0.63189914829064864</v>
      </c>
    </row>
    <row r="276" spans="1:22" x14ac:dyDescent="0.2">
      <c r="A276" s="13" t="s">
        <v>1017</v>
      </c>
      <c r="B276" s="1">
        <v>274</v>
      </c>
      <c r="C276" s="10" t="s">
        <v>189</v>
      </c>
      <c r="D276" s="5">
        <v>8.4599999999999995E-2</v>
      </c>
      <c r="E276" s="5">
        <v>0.21249999999999999</v>
      </c>
      <c r="F276" s="5">
        <v>0.56969999999999998</v>
      </c>
      <c r="G276" s="6">
        <v>0.81079999999999997</v>
      </c>
      <c r="H276" s="5">
        <v>0.17680000000000001</v>
      </c>
      <c r="I276" s="5">
        <v>0.17630000000000001</v>
      </c>
      <c r="J276" s="6">
        <v>0.48060000000000003</v>
      </c>
      <c r="K276" s="16">
        <v>2.1100000000000001E-2</v>
      </c>
      <c r="L276" s="5">
        <v>0.43619999999999998</v>
      </c>
      <c r="N276" s="5">
        <f t="shared" si="9"/>
        <v>1.0726296369609765</v>
      </c>
      <c r="O276" s="5">
        <f t="shared" si="9"/>
        <v>0.67264106561366965</v>
      </c>
      <c r="P276" s="5">
        <f t="shared" si="9"/>
        <v>0.24435378054332005</v>
      </c>
      <c r="Q276" s="6">
        <f t="shared" si="9"/>
        <v>9.1086259979028916E-2</v>
      </c>
      <c r="R276" s="5">
        <f t="shared" si="9"/>
        <v>0.75251773932294563</v>
      </c>
      <c r="S276" s="5">
        <f t="shared" si="9"/>
        <v>0.7537476877006779</v>
      </c>
      <c r="T276" s="6">
        <f t="shared" si="9"/>
        <v>0.3182162335321187</v>
      </c>
      <c r="U276" s="5">
        <f t="shared" si="9"/>
        <v>1.6757175447023074</v>
      </c>
      <c r="V276" s="5">
        <f t="shared" si="9"/>
        <v>0.36031433875731855</v>
      </c>
    </row>
    <row r="277" spans="1:22" x14ac:dyDescent="0.2">
      <c r="A277" s="13" t="s">
        <v>1018</v>
      </c>
      <c r="B277" s="1">
        <v>275</v>
      </c>
      <c r="C277" s="10" t="s">
        <v>190</v>
      </c>
      <c r="D277" s="5">
        <v>0.14649999999999999</v>
      </c>
      <c r="E277" s="5">
        <v>0.2576</v>
      </c>
      <c r="F277" s="5">
        <v>0.28389999999999999</v>
      </c>
      <c r="G277" s="6">
        <v>0.73089999999999999</v>
      </c>
      <c r="H277" s="5">
        <v>0.2641</v>
      </c>
      <c r="I277" s="5">
        <v>0.13420000000000001</v>
      </c>
      <c r="J277" s="6">
        <v>0.59830000000000005</v>
      </c>
      <c r="K277" s="16">
        <v>2.1499999999999998E-2</v>
      </c>
      <c r="L277" s="5">
        <v>0.15310000000000001</v>
      </c>
      <c r="N277" s="5">
        <f t="shared" ref="N277:V305" si="10">-LOG10(D277)</f>
        <v>0.83416237530987181</v>
      </c>
      <c r="O277" s="5">
        <f t="shared" si="10"/>
        <v>0.58905414131222555</v>
      </c>
      <c r="P277" s="5">
        <f t="shared" si="10"/>
        <v>0.54683460747414281</v>
      </c>
      <c r="Q277" s="6">
        <f t="shared" si="10"/>
        <v>0.13614203811602704</v>
      </c>
      <c r="R277" s="5">
        <f t="shared" si="10"/>
        <v>0.57823159879307595</v>
      </c>
      <c r="S277" s="5">
        <f t="shared" si="10"/>
        <v>0.87224748416702669</v>
      </c>
      <c r="T277" s="6">
        <f t="shared" si="10"/>
        <v>0.22308099715795351</v>
      </c>
      <c r="U277" s="5">
        <f t="shared" si="10"/>
        <v>1.6675615400843946</v>
      </c>
      <c r="V277" s="5">
        <f t="shared" si="10"/>
        <v>0.81502480930173893</v>
      </c>
    </row>
    <row r="278" spans="1:22" x14ac:dyDescent="0.2">
      <c r="A278" s="13" t="s">
        <v>1019</v>
      </c>
      <c r="B278" s="1">
        <v>276</v>
      </c>
      <c r="C278" s="10" t="s">
        <v>191</v>
      </c>
      <c r="D278" s="5">
        <v>0.24579999999999999</v>
      </c>
      <c r="E278" s="5">
        <v>0.23039999999999999</v>
      </c>
      <c r="F278" s="5">
        <v>0.35970000000000002</v>
      </c>
      <c r="G278" s="6">
        <v>0.96240000000000003</v>
      </c>
      <c r="H278" s="5">
        <v>0.21240000000000001</v>
      </c>
      <c r="I278" s="5">
        <v>0.23150000000000001</v>
      </c>
      <c r="J278" s="6">
        <v>0.85819999999999996</v>
      </c>
      <c r="K278" s="16">
        <v>2.7400000000000001E-2</v>
      </c>
      <c r="L278" s="5">
        <v>0.17519999999999999</v>
      </c>
      <c r="N278" s="5">
        <f t="shared" si="10"/>
        <v>0.60941812144956475</v>
      </c>
      <c r="O278" s="5">
        <f t="shared" si="10"/>
        <v>0.63751752524882555</v>
      </c>
      <c r="P278" s="5">
        <f t="shared" si="10"/>
        <v>0.44405956218148884</v>
      </c>
      <c r="Q278" s="6">
        <f t="shared" si="10"/>
        <v>1.6644385668211654E-2</v>
      </c>
      <c r="R278" s="5">
        <f t="shared" si="10"/>
        <v>0.6728454875905685</v>
      </c>
      <c r="S278" s="5">
        <f t="shared" si="10"/>
        <v>0.63544900464602805</v>
      </c>
      <c r="T278" s="6">
        <f t="shared" si="10"/>
        <v>6.6411489803346949E-2</v>
      </c>
      <c r="U278" s="5">
        <f t="shared" si="10"/>
        <v>1.5622494371796121</v>
      </c>
      <c r="V278" s="5">
        <f t="shared" si="10"/>
        <v>0.75646589816793808</v>
      </c>
    </row>
    <row r="279" spans="1:22" x14ac:dyDescent="0.2">
      <c r="A279" s="13" t="s">
        <v>1020</v>
      </c>
      <c r="B279" s="1">
        <v>277</v>
      </c>
      <c r="C279" s="10" t="s">
        <v>192</v>
      </c>
      <c r="D279" s="5">
        <v>0.3291</v>
      </c>
      <c r="E279" s="5">
        <v>0.22969999999999999</v>
      </c>
      <c r="F279" s="5">
        <v>0.39150000000000001</v>
      </c>
      <c r="G279" s="6">
        <v>0.9345</v>
      </c>
      <c r="H279" s="5">
        <v>0.2094</v>
      </c>
      <c r="I279" s="5">
        <v>0.40400000000000003</v>
      </c>
      <c r="J279" s="6">
        <v>0.8881</v>
      </c>
      <c r="K279" s="16">
        <v>3.1300000000000001E-2</v>
      </c>
      <c r="L279" s="5">
        <v>0.317</v>
      </c>
      <c r="N279" s="5">
        <f t="shared" si="10"/>
        <v>0.4826721177056264</v>
      </c>
      <c r="O279" s="5">
        <f t="shared" si="10"/>
        <v>0.63883900480497391</v>
      </c>
      <c r="P279" s="5">
        <f t="shared" si="10"/>
        <v>0.40726823360603776</v>
      </c>
      <c r="Q279" s="6">
        <f t="shared" si="10"/>
        <v>2.9420694285149145E-2</v>
      </c>
      <c r="R279" s="5">
        <f t="shared" si="10"/>
        <v>0.67902332265717646</v>
      </c>
      <c r="S279" s="5">
        <f t="shared" si="10"/>
        <v>0.39361863488939502</v>
      </c>
      <c r="T279" s="6">
        <f t="shared" si="10"/>
        <v>5.1538129938716454E-2</v>
      </c>
      <c r="U279" s="5">
        <f t="shared" si="10"/>
        <v>1.5044556624535514</v>
      </c>
      <c r="V279" s="5">
        <f t="shared" si="10"/>
        <v>0.49894073778224851</v>
      </c>
    </row>
    <row r="280" spans="1:22" x14ac:dyDescent="0.2">
      <c r="A280" s="13" t="s">
        <v>1021</v>
      </c>
      <c r="B280" s="1">
        <v>278</v>
      </c>
      <c r="C280" s="10" t="s">
        <v>193</v>
      </c>
      <c r="D280" s="5">
        <v>0.20960000000000001</v>
      </c>
      <c r="E280" s="5">
        <v>0.22869999999999999</v>
      </c>
      <c r="F280" s="5">
        <v>0.3594</v>
      </c>
      <c r="G280" s="6">
        <v>0.96550000000000002</v>
      </c>
      <c r="H280" s="5">
        <v>0.21809999999999999</v>
      </c>
      <c r="I280" s="5">
        <v>0.18140000000000001</v>
      </c>
      <c r="J280" s="6">
        <v>0.82869999999999999</v>
      </c>
      <c r="K280" s="16">
        <v>2.5700000000000001E-2</v>
      </c>
      <c r="L280" s="5">
        <v>0.1265</v>
      </c>
      <c r="N280" s="5">
        <f t="shared" si="10"/>
        <v>0.67860872168831099</v>
      </c>
      <c r="O280" s="5">
        <f t="shared" si="10"/>
        <v>0.64073383539325157</v>
      </c>
      <c r="P280" s="5">
        <f t="shared" si="10"/>
        <v>0.44442192722704499</v>
      </c>
      <c r="Q280" s="6">
        <f t="shared" si="10"/>
        <v>1.5247721884586476E-2</v>
      </c>
      <c r="R280" s="5">
        <f t="shared" si="10"/>
        <v>0.6613443344212997</v>
      </c>
      <c r="S280" s="5">
        <f t="shared" si="10"/>
        <v>0.74136271727592351</v>
      </c>
      <c r="T280" s="6">
        <f t="shared" si="10"/>
        <v>8.1602661156299841E-2</v>
      </c>
      <c r="U280" s="5">
        <f t="shared" si="10"/>
        <v>1.5900668766687054</v>
      </c>
      <c r="V280" s="5">
        <f t="shared" si="10"/>
        <v>0.89790947448816327</v>
      </c>
    </row>
    <row r="281" spans="1:22" x14ac:dyDescent="0.2">
      <c r="A281" s="13" t="s">
        <v>1022</v>
      </c>
      <c r="B281" s="1">
        <v>279</v>
      </c>
      <c r="C281" s="10" t="s">
        <v>194</v>
      </c>
      <c r="D281" s="5">
        <v>0.12809999999999999</v>
      </c>
      <c r="E281" s="5">
        <v>0.2712</v>
      </c>
      <c r="F281" s="5">
        <v>0.2772</v>
      </c>
      <c r="G281" s="6">
        <v>0.64400000000000002</v>
      </c>
      <c r="H281" s="5">
        <v>0.28610000000000002</v>
      </c>
      <c r="I281" s="5">
        <v>0.1168</v>
      </c>
      <c r="J281" s="6">
        <v>0.52880000000000005</v>
      </c>
      <c r="K281" s="16">
        <v>2.1999999999999999E-2</v>
      </c>
      <c r="L281" s="5">
        <v>0.1507</v>
      </c>
      <c r="N281" s="5">
        <f t="shared" si="10"/>
        <v>0.89245087025531378</v>
      </c>
      <c r="O281" s="5">
        <f t="shared" si="10"/>
        <v>0.56671031480497425</v>
      </c>
      <c r="P281" s="5">
        <f t="shared" si="10"/>
        <v>0.55720677406023089</v>
      </c>
      <c r="Q281" s="6">
        <f t="shared" si="10"/>
        <v>0.19111413264018789</v>
      </c>
      <c r="R281" s="5">
        <f t="shared" si="10"/>
        <v>0.54348214219473734</v>
      </c>
      <c r="S281" s="5">
        <f t="shared" si="10"/>
        <v>0.93255715722361932</v>
      </c>
      <c r="T281" s="6">
        <f t="shared" si="10"/>
        <v>0.27670855352241613</v>
      </c>
      <c r="U281" s="5">
        <f t="shared" si="10"/>
        <v>1.6575773191777938</v>
      </c>
      <c r="V281" s="5">
        <f t="shared" si="10"/>
        <v>0.82188674768536818</v>
      </c>
    </row>
    <row r="282" spans="1:22" x14ac:dyDescent="0.2">
      <c r="A282" s="13" t="s">
        <v>1023</v>
      </c>
      <c r="B282" s="1">
        <v>280</v>
      </c>
      <c r="C282" s="10" t="s">
        <v>195</v>
      </c>
      <c r="D282" s="5">
        <v>0.1545</v>
      </c>
      <c r="E282" s="5">
        <v>0.28089999999999998</v>
      </c>
      <c r="F282" s="5">
        <v>0.2515</v>
      </c>
      <c r="G282" s="6">
        <v>0.74270000000000003</v>
      </c>
      <c r="H282" s="5">
        <v>0.24529999999999999</v>
      </c>
      <c r="I282" s="5">
        <v>0.1396</v>
      </c>
      <c r="J282" s="6">
        <v>0.59819999999999995</v>
      </c>
      <c r="K282" s="16">
        <v>1.77E-2</v>
      </c>
      <c r="L282" s="5">
        <v>0.1263</v>
      </c>
      <c r="N282" s="5">
        <f t="shared" si="10"/>
        <v>0.81107151623914653</v>
      </c>
      <c r="O282" s="5">
        <f t="shared" si="10"/>
        <v>0.55144826079842191</v>
      </c>
      <c r="P282" s="5">
        <f t="shared" si="10"/>
        <v>0.59946201060805382</v>
      </c>
      <c r="Q282" s="6">
        <f t="shared" si="10"/>
        <v>0.12918657608440248</v>
      </c>
      <c r="R282" s="5">
        <f t="shared" si="10"/>
        <v>0.61030245179361431</v>
      </c>
      <c r="S282" s="5">
        <f t="shared" si="10"/>
        <v>0.8551145817128577</v>
      </c>
      <c r="T282" s="6">
        <f t="shared" si="10"/>
        <v>0.22315359130470069</v>
      </c>
      <c r="U282" s="5">
        <f t="shared" si="10"/>
        <v>1.7520267336381934</v>
      </c>
      <c r="V282" s="5">
        <f t="shared" si="10"/>
        <v>0.89859664944466922</v>
      </c>
    </row>
    <row r="283" spans="1:22" x14ac:dyDescent="0.2">
      <c r="A283" s="13" t="s">
        <v>1024</v>
      </c>
      <c r="B283" s="1">
        <v>281</v>
      </c>
      <c r="C283" s="10" t="s">
        <v>196</v>
      </c>
      <c r="D283" s="5">
        <v>0.21149999999999999</v>
      </c>
      <c r="E283" s="5">
        <v>0.30359999999999998</v>
      </c>
      <c r="F283" s="5">
        <v>0.29859999999999998</v>
      </c>
      <c r="G283" s="6">
        <v>0.91590000000000005</v>
      </c>
      <c r="H283" s="5">
        <v>0.1239</v>
      </c>
      <c r="I283" s="5">
        <v>0.31190000000000001</v>
      </c>
      <c r="J283" s="6">
        <v>0.68779999999999997</v>
      </c>
      <c r="K283" s="16">
        <v>4.7899999999999998E-2</v>
      </c>
      <c r="L283" s="5">
        <v>0.1012</v>
      </c>
      <c r="N283" s="5">
        <f t="shared" si="10"/>
        <v>0.67468962828893886</v>
      </c>
      <c r="O283" s="5">
        <f t="shared" si="10"/>
        <v>0.51769823277655724</v>
      </c>
      <c r="P283" s="5">
        <f t="shared" si="10"/>
        <v>0.52491019661099347</v>
      </c>
      <c r="Q283" s="6">
        <f t="shared" si="10"/>
        <v>3.8151940981675729E-2</v>
      </c>
      <c r="R283" s="5">
        <f t="shared" si="10"/>
        <v>0.90692869362393658</v>
      </c>
      <c r="S283" s="5">
        <f t="shared" si="10"/>
        <v>0.50598462524285626</v>
      </c>
      <c r="T283" s="6">
        <f t="shared" si="10"/>
        <v>0.16253782851400536</v>
      </c>
      <c r="U283" s="5">
        <f t="shared" si="10"/>
        <v>1.3196644865854368</v>
      </c>
      <c r="V283" s="5">
        <f t="shared" si="10"/>
        <v>0.99481948749621973</v>
      </c>
    </row>
    <row r="284" spans="1:22" x14ac:dyDescent="0.2">
      <c r="A284" s="13" t="s">
        <v>1025</v>
      </c>
      <c r="B284" s="1">
        <v>282</v>
      </c>
      <c r="C284" s="10" t="s">
        <v>197</v>
      </c>
      <c r="D284" s="5">
        <v>0.1303</v>
      </c>
      <c r="E284" s="5">
        <v>0.30759999999999998</v>
      </c>
      <c r="F284" s="5">
        <v>0.27650000000000002</v>
      </c>
      <c r="G284" s="6">
        <v>0.77639999999999998</v>
      </c>
      <c r="H284" s="5">
        <v>0.24529999999999999</v>
      </c>
      <c r="I284" s="5">
        <v>0.16589999999999999</v>
      </c>
      <c r="J284" s="6">
        <v>0.5625</v>
      </c>
      <c r="K284" s="16">
        <v>2.1700000000000001E-2</v>
      </c>
      <c r="L284" s="5">
        <v>0.13719999999999999</v>
      </c>
      <c r="N284" s="5">
        <f t="shared" si="10"/>
        <v>0.88505558428741526</v>
      </c>
      <c r="O284" s="5">
        <f t="shared" si="10"/>
        <v>0.51201366887060662</v>
      </c>
      <c r="P284" s="5">
        <f t="shared" si="10"/>
        <v>0.55830486435928295</v>
      </c>
      <c r="Q284" s="6">
        <f t="shared" si="10"/>
        <v>0.1099144732836748</v>
      </c>
      <c r="R284" s="5">
        <f t="shared" si="10"/>
        <v>0.61030245179361431</v>
      </c>
      <c r="S284" s="5">
        <f t="shared" si="10"/>
        <v>0.78015361397563932</v>
      </c>
      <c r="T284" s="6">
        <f t="shared" si="10"/>
        <v>0.24987747321659989</v>
      </c>
      <c r="U284" s="5">
        <f t="shared" si="10"/>
        <v>1.6635402661514704</v>
      </c>
      <c r="V284" s="5">
        <f t="shared" si="10"/>
        <v>0.86264588862926717</v>
      </c>
    </row>
    <row r="285" spans="1:22" x14ac:dyDescent="0.2">
      <c r="A285" s="13" t="s">
        <v>1026</v>
      </c>
      <c r="B285" s="1">
        <v>283</v>
      </c>
      <c r="C285" s="10" t="s">
        <v>198</v>
      </c>
      <c r="D285" s="5">
        <v>0.16420000000000001</v>
      </c>
      <c r="E285" s="5">
        <v>0.26040000000000002</v>
      </c>
      <c r="F285" s="5">
        <v>0.21970000000000001</v>
      </c>
      <c r="G285" s="6">
        <v>0.60289999999999999</v>
      </c>
      <c r="H285" s="5">
        <v>0.32450000000000001</v>
      </c>
      <c r="I285" s="5">
        <v>7.5800000000000006E-2</v>
      </c>
      <c r="J285" s="6">
        <v>0.58209999999999995</v>
      </c>
      <c r="K285" s="17">
        <v>9.5999999999999992E-3</v>
      </c>
      <c r="L285" s="5">
        <v>0.13370000000000001</v>
      </c>
      <c r="N285" s="5">
        <f t="shared" si="10"/>
        <v>0.78462684721657805</v>
      </c>
      <c r="O285" s="5">
        <f t="shared" si="10"/>
        <v>0.58435902010384566</v>
      </c>
      <c r="P285" s="5">
        <f t="shared" si="10"/>
        <v>0.65816994307948973</v>
      </c>
      <c r="Q285" s="6">
        <f t="shared" si="10"/>
        <v>0.21975471613464739</v>
      </c>
      <c r="R285" s="5">
        <f t="shared" si="10"/>
        <v>0.48878529886361194</v>
      </c>
      <c r="S285" s="5">
        <f t="shared" si="10"/>
        <v>1.1203307943679464</v>
      </c>
      <c r="T285" s="6">
        <f t="shared" si="10"/>
        <v>0.23500240071511946</v>
      </c>
      <c r="U285" s="5">
        <f t="shared" si="10"/>
        <v>2.0177287669604316</v>
      </c>
      <c r="V285" s="5">
        <f t="shared" si="10"/>
        <v>0.87386859273801554</v>
      </c>
    </row>
    <row r="286" spans="1:22" x14ac:dyDescent="0.2">
      <c r="A286" s="13" t="s">
        <v>1027</v>
      </c>
      <c r="B286" s="1">
        <v>284</v>
      </c>
      <c r="C286" s="10" t="s">
        <v>199</v>
      </c>
      <c r="D286" s="5">
        <v>0.1147</v>
      </c>
      <c r="E286" s="5">
        <v>0.26719999999999999</v>
      </c>
      <c r="F286" s="5">
        <v>0.30070000000000002</v>
      </c>
      <c r="G286" s="6">
        <v>0.57140000000000002</v>
      </c>
      <c r="H286" s="5">
        <v>0.32650000000000001</v>
      </c>
      <c r="I286" s="5">
        <v>0.1003</v>
      </c>
      <c r="J286" s="6">
        <v>0.48170000000000002</v>
      </c>
      <c r="K286" s="16">
        <v>2.8299999999999999E-2</v>
      </c>
      <c r="L286" s="5">
        <v>0.17480000000000001</v>
      </c>
      <c r="N286" s="5">
        <f t="shared" si="10"/>
        <v>0.94043658209873238</v>
      </c>
      <c r="O286" s="5">
        <f t="shared" si="10"/>
        <v>0.5731635461964919</v>
      </c>
      <c r="P286" s="5">
        <f t="shared" si="10"/>
        <v>0.52186657189948249</v>
      </c>
      <c r="Q286" s="6">
        <f t="shared" si="10"/>
        <v>0.24305976395327578</v>
      </c>
      <c r="R286" s="5">
        <f t="shared" si="10"/>
        <v>0.48611681438890725</v>
      </c>
      <c r="S286" s="5">
        <f t="shared" si="10"/>
        <v>0.99869906697958188</v>
      </c>
      <c r="T286" s="6">
        <f t="shared" si="10"/>
        <v>0.31722335368556592</v>
      </c>
      <c r="U286" s="5">
        <f t="shared" si="10"/>
        <v>1.5482135644757098</v>
      </c>
      <c r="V286" s="5">
        <f t="shared" si="10"/>
        <v>0.75745857170161579</v>
      </c>
    </row>
    <row r="287" spans="1:22" x14ac:dyDescent="0.2">
      <c r="A287" s="13" t="s">
        <v>1028</v>
      </c>
      <c r="B287" s="1">
        <v>285</v>
      </c>
      <c r="C287" s="10" t="s">
        <v>200</v>
      </c>
      <c r="D287" s="5">
        <v>0.18579999999999999</v>
      </c>
      <c r="E287" s="5">
        <v>0.46579999999999999</v>
      </c>
      <c r="F287" s="5">
        <v>0.57350000000000001</v>
      </c>
      <c r="G287" s="6">
        <v>0.64680000000000004</v>
      </c>
      <c r="H287" s="5">
        <v>0.23280000000000001</v>
      </c>
      <c r="I287" s="5">
        <v>0.2477</v>
      </c>
      <c r="J287" s="6">
        <v>0.35749999999999998</v>
      </c>
      <c r="K287" s="5">
        <v>9.7299999999999998E-2</v>
      </c>
      <c r="L287" s="5">
        <v>0.27539999999999998</v>
      </c>
      <c r="N287" s="5">
        <f t="shared" si="10"/>
        <v>0.73095429034237702</v>
      </c>
      <c r="O287" s="5">
        <f t="shared" si="10"/>
        <v>0.33180051580133813</v>
      </c>
      <c r="P287" s="5">
        <f t="shared" si="10"/>
        <v>0.24146657776271352</v>
      </c>
      <c r="Q287" s="6">
        <f t="shared" si="10"/>
        <v>0.18922998876563643</v>
      </c>
      <c r="R287" s="5">
        <f t="shared" si="10"/>
        <v>0.6330170240221491</v>
      </c>
      <c r="S287" s="5">
        <f t="shared" si="10"/>
        <v>0.60607399341416301</v>
      </c>
      <c r="T287" s="6">
        <f t="shared" si="10"/>
        <v>0.44672395386290059</v>
      </c>
      <c r="U287" s="5">
        <f t="shared" si="10"/>
        <v>1.0118871597316481</v>
      </c>
      <c r="V287" s="5">
        <f t="shared" si="10"/>
        <v>0.56003606407909512</v>
      </c>
    </row>
    <row r="288" spans="1:22" x14ac:dyDescent="0.2">
      <c r="A288" s="13" t="s">
        <v>1029</v>
      </c>
      <c r="B288" s="1">
        <v>286</v>
      </c>
      <c r="C288" s="10" t="s">
        <v>201</v>
      </c>
      <c r="D288" s="5">
        <v>0.115</v>
      </c>
      <c r="E288" s="5">
        <v>0.23619999999999999</v>
      </c>
      <c r="F288" s="5">
        <v>0.28470000000000001</v>
      </c>
      <c r="G288" s="6">
        <v>0.57950000000000002</v>
      </c>
      <c r="H288" s="5">
        <v>0.33910000000000001</v>
      </c>
      <c r="I288" s="5">
        <v>0.10639999999999999</v>
      </c>
      <c r="J288" s="6">
        <v>0.50109999999999999</v>
      </c>
      <c r="K288" s="16">
        <v>1.7399999999999999E-2</v>
      </c>
      <c r="L288" s="5">
        <v>0.1943</v>
      </c>
      <c r="N288" s="5">
        <f t="shared" si="10"/>
        <v>0.9393021596463883</v>
      </c>
      <c r="O288" s="5">
        <f t="shared" si="10"/>
        <v>0.626720106722504</v>
      </c>
      <c r="P288" s="5">
        <f t="shared" si="10"/>
        <v>0.5456125328530449</v>
      </c>
      <c r="Q288" s="6">
        <f t="shared" si="10"/>
        <v>0.2369465597003852</v>
      </c>
      <c r="R288" s="5">
        <f t="shared" si="10"/>
        <v>0.46967221022191369</v>
      </c>
      <c r="S288" s="5">
        <f t="shared" si="10"/>
        <v>0.97305837204097068</v>
      </c>
      <c r="T288" s="6">
        <f t="shared" si="10"/>
        <v>0.30007559725752331</v>
      </c>
      <c r="U288" s="5">
        <f t="shared" si="10"/>
        <v>1.7594507517174003</v>
      </c>
      <c r="V288" s="5">
        <f t="shared" si="10"/>
        <v>0.71152719940021747</v>
      </c>
    </row>
    <row r="289" spans="1:22" x14ac:dyDescent="0.2">
      <c r="A289" s="13" t="s">
        <v>1030</v>
      </c>
      <c r="B289" s="1">
        <v>287</v>
      </c>
      <c r="C289" s="10" t="s">
        <v>202</v>
      </c>
      <c r="D289" s="5">
        <v>0.1182</v>
      </c>
      <c r="E289" s="5">
        <v>0.2452</v>
      </c>
      <c r="F289" s="5">
        <v>0.25850000000000001</v>
      </c>
      <c r="G289" s="6">
        <v>0.55459999999999998</v>
      </c>
      <c r="H289" s="5">
        <v>0.35420000000000001</v>
      </c>
      <c r="I289" s="5">
        <v>8.0199999999999994E-2</v>
      </c>
      <c r="J289" s="6">
        <v>0.5282</v>
      </c>
      <c r="K289" s="16">
        <v>2.6100000000000002E-2</v>
      </c>
      <c r="L289" s="5">
        <v>0.1497</v>
      </c>
      <c r="N289" s="5">
        <f t="shared" si="10"/>
        <v>0.92738252345476346</v>
      </c>
      <c r="O289" s="5">
        <f t="shared" si="10"/>
        <v>0.61047953415362255</v>
      </c>
      <c r="P289" s="5">
        <f t="shared" si="10"/>
        <v>0.5875394525700387</v>
      </c>
      <c r="Q289" s="6">
        <f t="shared" si="10"/>
        <v>0.25602013475815716</v>
      </c>
      <c r="R289" s="5">
        <f t="shared" si="10"/>
        <v>0.45075144314594406</v>
      </c>
      <c r="S289" s="5">
        <f t="shared" si="10"/>
        <v>1.0958256317158366</v>
      </c>
      <c r="T289" s="6">
        <f t="shared" si="10"/>
        <v>0.27720160312909475</v>
      </c>
      <c r="U289" s="5">
        <f t="shared" si="10"/>
        <v>1.5833594926617189</v>
      </c>
      <c r="V289" s="5">
        <f t="shared" si="10"/>
        <v>0.82477819965694765</v>
      </c>
    </row>
    <row r="290" spans="1:22" x14ac:dyDescent="0.2">
      <c r="A290" s="13" t="s">
        <v>1031</v>
      </c>
      <c r="B290" s="1">
        <v>288</v>
      </c>
      <c r="C290" s="10" t="s">
        <v>203</v>
      </c>
      <c r="D290" s="5">
        <v>0.28050000000000003</v>
      </c>
      <c r="E290" s="5">
        <v>0.2429</v>
      </c>
      <c r="F290" s="5">
        <v>0.34370000000000001</v>
      </c>
      <c r="G290" s="6">
        <v>0.77090000000000003</v>
      </c>
      <c r="H290" s="5">
        <v>0.30980000000000002</v>
      </c>
      <c r="I290" s="5">
        <v>0.16270000000000001</v>
      </c>
      <c r="J290" s="6">
        <v>0.82979999999999998</v>
      </c>
      <c r="K290" s="16">
        <v>1.3299999999999999E-2</v>
      </c>
      <c r="L290" s="5">
        <v>0.1331</v>
      </c>
      <c r="N290" s="5">
        <f t="shared" si="10"/>
        <v>0.55206713440781974</v>
      </c>
      <c r="O290" s="5">
        <f t="shared" si="10"/>
        <v>0.6145724851948694</v>
      </c>
      <c r="P290" s="5">
        <f t="shared" si="10"/>
        <v>0.4638204678627747</v>
      </c>
      <c r="Q290" s="6">
        <f t="shared" si="10"/>
        <v>0.1130019543289006</v>
      </c>
      <c r="R290" s="5">
        <f t="shared" si="10"/>
        <v>0.50891858657681277</v>
      </c>
      <c r="S290" s="5">
        <f t="shared" si="10"/>
        <v>0.78861244706314115</v>
      </c>
      <c r="T290" s="6">
        <f t="shared" si="10"/>
        <v>8.1026569507045801E-2</v>
      </c>
      <c r="U290" s="5">
        <f t="shared" si="10"/>
        <v>1.8761483590329142</v>
      </c>
      <c r="V290" s="5">
        <f t="shared" si="10"/>
        <v>0.87582194452532491</v>
      </c>
    </row>
    <row r="291" spans="1:22" x14ac:dyDescent="0.2">
      <c r="A291" s="13" t="s">
        <v>1032</v>
      </c>
      <c r="B291" s="1">
        <v>289</v>
      </c>
      <c r="C291" s="10" t="s">
        <v>204</v>
      </c>
      <c r="D291" s="5">
        <v>0.3931</v>
      </c>
      <c r="E291" s="5">
        <v>0.24379999999999999</v>
      </c>
      <c r="F291" s="5">
        <v>0.25750000000000001</v>
      </c>
      <c r="G291" s="6">
        <v>0.995</v>
      </c>
      <c r="H291" s="5">
        <v>0.28070000000000001</v>
      </c>
      <c r="I291" s="5">
        <v>0.28249999999999997</v>
      </c>
      <c r="J291" s="6">
        <v>0.97140000000000004</v>
      </c>
      <c r="K291" s="16">
        <v>1.6E-2</v>
      </c>
      <c r="L291" s="5">
        <v>8.7999999999999995E-2</v>
      </c>
      <c r="N291" s="5">
        <f t="shared" si="10"/>
        <v>0.40549695617991083</v>
      </c>
      <c r="O291" s="5">
        <f t="shared" si="10"/>
        <v>0.61296629871763686</v>
      </c>
      <c r="P291" s="5">
        <f t="shared" si="10"/>
        <v>0.58922276662279016</v>
      </c>
      <c r="Q291" s="6">
        <f t="shared" si="10"/>
        <v>2.176919254274547E-3</v>
      </c>
      <c r="R291" s="5">
        <f t="shared" si="10"/>
        <v>0.55175758736556091</v>
      </c>
      <c r="S291" s="5">
        <f t="shared" si="10"/>
        <v>0.54898154784454267</v>
      </c>
      <c r="T291" s="6">
        <f t="shared" si="10"/>
        <v>1.2601900862982612E-2</v>
      </c>
      <c r="U291" s="5">
        <f t="shared" si="10"/>
        <v>1.7958800173440752</v>
      </c>
      <c r="V291" s="5">
        <f t="shared" si="10"/>
        <v>1.0555173278498313</v>
      </c>
    </row>
    <row r="292" spans="1:22" x14ac:dyDescent="0.2">
      <c r="A292" s="13" t="s">
        <v>1033</v>
      </c>
      <c r="B292" s="1">
        <v>290</v>
      </c>
      <c r="C292" s="10" t="s">
        <v>205</v>
      </c>
      <c r="D292" s="5">
        <v>0.34460000000000002</v>
      </c>
      <c r="E292" s="5">
        <v>0.24740000000000001</v>
      </c>
      <c r="F292" s="5">
        <v>0.41460000000000002</v>
      </c>
      <c r="G292" s="6">
        <v>0.78129999999999999</v>
      </c>
      <c r="H292" s="5">
        <v>0.24709999999999999</v>
      </c>
      <c r="I292" s="5">
        <v>0.12089999999999999</v>
      </c>
      <c r="J292" s="6">
        <v>0.92259999999999998</v>
      </c>
      <c r="K292" s="16">
        <v>1.9099999999999999E-2</v>
      </c>
      <c r="L292" s="5">
        <v>0.1497</v>
      </c>
      <c r="N292" s="5">
        <f t="shared" si="10"/>
        <v>0.46268472688799028</v>
      </c>
      <c r="O292" s="5">
        <f t="shared" si="10"/>
        <v>0.60660030470689819</v>
      </c>
      <c r="P292" s="5">
        <f t="shared" si="10"/>
        <v>0.38237070224215791</v>
      </c>
      <c r="Q292" s="6">
        <f t="shared" si="10"/>
        <v>0.10718217569042371</v>
      </c>
      <c r="R292" s="5">
        <f t="shared" si="10"/>
        <v>0.60712725459792061</v>
      </c>
      <c r="S292" s="5">
        <f t="shared" si="10"/>
        <v>0.91757369913922815</v>
      </c>
      <c r="T292" s="6">
        <f t="shared" si="10"/>
        <v>3.4986549727752121E-2</v>
      </c>
      <c r="U292" s="5">
        <f t="shared" si="10"/>
        <v>1.7189666327522726</v>
      </c>
      <c r="V292" s="5">
        <f t="shared" si="10"/>
        <v>0.82477819965694765</v>
      </c>
    </row>
    <row r="293" spans="1:22" x14ac:dyDescent="0.2">
      <c r="A293" s="13" t="s">
        <v>1034</v>
      </c>
      <c r="B293" s="1">
        <v>291</v>
      </c>
      <c r="C293" s="10" t="s">
        <v>206</v>
      </c>
      <c r="D293" s="5">
        <v>0.1835</v>
      </c>
      <c r="E293" s="5">
        <v>0.2409</v>
      </c>
      <c r="F293" s="5">
        <v>0.3886</v>
      </c>
      <c r="G293" s="6">
        <v>0.6321</v>
      </c>
      <c r="H293" s="5">
        <v>0.41499999999999998</v>
      </c>
      <c r="I293" s="5">
        <v>0.1363</v>
      </c>
      <c r="J293" s="6">
        <v>0.66379999999999995</v>
      </c>
      <c r="K293" s="17">
        <v>7.9000000000000008E-3</v>
      </c>
      <c r="L293" s="5">
        <v>0.17810000000000001</v>
      </c>
      <c r="N293" s="5">
        <f t="shared" si="10"/>
        <v>0.73636393141189183</v>
      </c>
      <c r="O293" s="5">
        <f t="shared" si="10"/>
        <v>0.61816320000165659</v>
      </c>
      <c r="P293" s="5">
        <f t="shared" si="10"/>
        <v>0.41049720373623627</v>
      </c>
      <c r="Q293" s="6">
        <f t="shared" si="10"/>
        <v>0.19921420967223738</v>
      </c>
      <c r="R293" s="5">
        <f t="shared" si="10"/>
        <v>0.38195190328790729</v>
      </c>
      <c r="S293" s="5">
        <f t="shared" si="10"/>
        <v>0.86550414416532639</v>
      </c>
      <c r="T293" s="6">
        <f t="shared" si="10"/>
        <v>0.1779627519274149</v>
      </c>
      <c r="U293" s="5">
        <f t="shared" si="10"/>
        <v>2.1023729087095586</v>
      </c>
      <c r="V293" s="5">
        <f t="shared" si="10"/>
        <v>0.74933608053675649</v>
      </c>
    </row>
    <row r="294" spans="1:22" x14ac:dyDescent="0.2">
      <c r="A294" s="13" t="s">
        <v>1035</v>
      </c>
      <c r="B294" s="1">
        <v>292</v>
      </c>
      <c r="C294" s="10" t="s">
        <v>207</v>
      </c>
      <c r="D294" s="5">
        <v>0.34179999999999999</v>
      </c>
      <c r="E294" s="5">
        <v>0.10680000000000001</v>
      </c>
      <c r="F294" s="5">
        <v>0.35849999999999999</v>
      </c>
      <c r="G294" s="6">
        <v>0.46850000000000003</v>
      </c>
      <c r="H294" s="5">
        <v>0.43609999999999999</v>
      </c>
      <c r="I294" s="5">
        <v>0.10249999999999999</v>
      </c>
      <c r="J294" s="6">
        <v>0.85350000000000004</v>
      </c>
      <c r="K294" s="16">
        <v>0.01</v>
      </c>
      <c r="L294" s="5">
        <v>0.23749999999999999</v>
      </c>
      <c r="N294" s="5">
        <f t="shared" si="10"/>
        <v>0.46622794161528197</v>
      </c>
      <c r="O294" s="5">
        <f t="shared" si="10"/>
        <v>0.97142874730746231</v>
      </c>
      <c r="P294" s="5">
        <f t="shared" si="10"/>
        <v>0.44551083999618107</v>
      </c>
      <c r="Q294" s="6">
        <f t="shared" si="10"/>
        <v>0.32929040477620292</v>
      </c>
      <c r="R294" s="5">
        <f t="shared" si="10"/>
        <v>0.36041391332657358</v>
      </c>
      <c r="S294" s="5">
        <f t="shared" si="10"/>
        <v>0.98927613460822694</v>
      </c>
      <c r="T294" s="6">
        <f t="shared" si="10"/>
        <v>6.879647454924756E-2</v>
      </c>
      <c r="U294" s="5">
        <f t="shared" si="10"/>
        <v>2</v>
      </c>
      <c r="V294" s="5">
        <f t="shared" si="10"/>
        <v>0.62433638603911468</v>
      </c>
    </row>
    <row r="295" spans="1:22" x14ac:dyDescent="0.2">
      <c r="A295" s="13" t="s">
        <v>1036</v>
      </c>
      <c r="B295" s="1">
        <v>293</v>
      </c>
      <c r="C295" s="10" t="s">
        <v>739</v>
      </c>
      <c r="D295" s="5">
        <v>0.23680000000000001</v>
      </c>
      <c r="E295" s="5">
        <v>0.25259999999999999</v>
      </c>
      <c r="F295" s="5">
        <v>0.44950000000000001</v>
      </c>
      <c r="G295" s="6">
        <v>0.34789999999999999</v>
      </c>
      <c r="H295" s="5">
        <v>0.32950000000000002</v>
      </c>
      <c r="I295" s="5">
        <v>0.22209999999999999</v>
      </c>
      <c r="J295" s="6">
        <v>0.73270000000000002</v>
      </c>
      <c r="K295" s="16">
        <v>0.01</v>
      </c>
      <c r="L295" s="5">
        <v>0.18029999999999999</v>
      </c>
      <c r="N295" s="5">
        <f t="shared" si="10"/>
        <v>0.62561830194911783</v>
      </c>
      <c r="O295" s="5">
        <f t="shared" si="10"/>
        <v>0.59756665378068807</v>
      </c>
      <c r="P295" s="5">
        <f t="shared" si="10"/>
        <v>0.34727030393075242</v>
      </c>
      <c r="Q295" s="6">
        <f t="shared" si="10"/>
        <v>0.45854557125241108</v>
      </c>
      <c r="R295" s="5">
        <f t="shared" si="10"/>
        <v>0.48214458106997132</v>
      </c>
      <c r="S295" s="5">
        <f t="shared" si="10"/>
        <v>0.65345144145152601</v>
      </c>
      <c r="T295" s="6">
        <f t="shared" si="10"/>
        <v>0.13507380846099445</v>
      </c>
      <c r="U295" s="5">
        <f t="shared" si="10"/>
        <v>2</v>
      </c>
      <c r="V295" s="5">
        <f t="shared" si="10"/>
        <v>0.7440042732775981</v>
      </c>
    </row>
    <row r="296" spans="1:22" x14ac:dyDescent="0.2">
      <c r="A296" s="13" t="s">
        <v>1037</v>
      </c>
      <c r="B296" s="1">
        <v>294</v>
      </c>
      <c r="C296" s="10" t="s">
        <v>208</v>
      </c>
      <c r="D296" s="5">
        <v>0.16170000000000001</v>
      </c>
      <c r="E296" s="5">
        <v>0.1762</v>
      </c>
      <c r="F296" s="5">
        <v>0.54690000000000005</v>
      </c>
      <c r="G296" s="6">
        <v>0.82950000000000002</v>
      </c>
      <c r="H296" s="5">
        <v>0.2114</v>
      </c>
      <c r="I296" s="5">
        <v>6.8000000000000005E-2</v>
      </c>
      <c r="J296" s="6">
        <v>0.68720000000000003</v>
      </c>
      <c r="K296" s="16">
        <v>1.2999999999999999E-2</v>
      </c>
      <c r="L296" s="5">
        <v>0.37369999999999998</v>
      </c>
      <c r="N296" s="5">
        <f t="shared" si="10"/>
        <v>0.79128998009359885</v>
      </c>
      <c r="O296" s="5">
        <f t="shared" si="10"/>
        <v>0.75399409592397093</v>
      </c>
      <c r="P296" s="5">
        <f t="shared" si="10"/>
        <v>0.26209207662536121</v>
      </c>
      <c r="Q296" s="6">
        <f t="shared" si="10"/>
        <v>8.1183609639620485E-2</v>
      </c>
      <c r="R296" s="5">
        <f t="shared" si="10"/>
        <v>0.67489501702859256</v>
      </c>
      <c r="S296" s="5">
        <f t="shared" si="10"/>
        <v>1.1674910872937636</v>
      </c>
      <c r="T296" s="6">
        <f t="shared" si="10"/>
        <v>0.16291684917681409</v>
      </c>
      <c r="U296" s="5">
        <f t="shared" si="10"/>
        <v>1.8860566476931633</v>
      </c>
      <c r="V296" s="5">
        <f t="shared" si="10"/>
        <v>0.42747690215036244</v>
      </c>
    </row>
    <row r="297" spans="1:22" x14ac:dyDescent="0.2">
      <c r="A297" s="13" t="s">
        <v>1038</v>
      </c>
      <c r="B297" s="1">
        <v>295</v>
      </c>
      <c r="C297" s="10" t="s">
        <v>209</v>
      </c>
      <c r="D297" s="5">
        <v>0.1338</v>
      </c>
      <c r="E297" s="5">
        <v>0.26240000000000002</v>
      </c>
      <c r="F297" s="5">
        <v>0.54400000000000004</v>
      </c>
      <c r="G297" s="6">
        <v>0.95089999999999997</v>
      </c>
      <c r="H297" s="5">
        <v>0.21360000000000001</v>
      </c>
      <c r="I297" s="5">
        <v>6.7400000000000002E-2</v>
      </c>
      <c r="J297" s="6">
        <v>0.67449999999999999</v>
      </c>
      <c r="K297" s="16">
        <v>1.7100000000000001E-2</v>
      </c>
      <c r="L297" s="5">
        <v>0.34939999999999999</v>
      </c>
      <c r="N297" s="5">
        <f t="shared" si="10"/>
        <v>0.8735438865681957</v>
      </c>
      <c r="O297" s="5">
        <f t="shared" si="10"/>
        <v>0.58103616929637725</v>
      </c>
      <c r="P297" s="5">
        <f t="shared" si="10"/>
        <v>0.26440110030182007</v>
      </c>
      <c r="Q297" s="6">
        <f t="shared" si="10"/>
        <v>2.1865152601710482E-2</v>
      </c>
      <c r="R297" s="5">
        <f t="shared" si="10"/>
        <v>0.67039875164348117</v>
      </c>
      <c r="S297" s="5">
        <f t="shared" si="10"/>
        <v>1.1713401034646802</v>
      </c>
      <c r="T297" s="6">
        <f t="shared" si="10"/>
        <v>0.17101804599207696</v>
      </c>
      <c r="U297" s="5">
        <f t="shared" si="10"/>
        <v>1.7670038896078462</v>
      </c>
      <c r="V297" s="5">
        <f t="shared" si="10"/>
        <v>0.45667709935308787</v>
      </c>
    </row>
    <row r="298" spans="1:22" x14ac:dyDescent="0.2">
      <c r="A298" s="13" t="s">
        <v>1039</v>
      </c>
      <c r="B298" s="1">
        <v>296</v>
      </c>
      <c r="C298" s="10" t="s">
        <v>210</v>
      </c>
      <c r="D298" s="5">
        <v>0.1452</v>
      </c>
      <c r="E298" s="5">
        <v>0.24379999999999999</v>
      </c>
      <c r="F298" s="5">
        <v>0.51690000000000003</v>
      </c>
      <c r="G298" s="6">
        <v>0.89829999999999999</v>
      </c>
      <c r="H298" s="5">
        <v>0.1772</v>
      </c>
      <c r="I298" s="5">
        <v>6.1100000000000002E-2</v>
      </c>
      <c r="J298" s="6">
        <v>0.6905</v>
      </c>
      <c r="K298" s="16">
        <v>1.9900000000000001E-2</v>
      </c>
      <c r="L298" s="5">
        <v>0.32</v>
      </c>
      <c r="N298" s="5">
        <f t="shared" si="10"/>
        <v>0.83803338363592506</v>
      </c>
      <c r="O298" s="5">
        <f t="shared" si="10"/>
        <v>0.61296629871763686</v>
      </c>
      <c r="P298" s="5">
        <f t="shared" si="10"/>
        <v>0.28659346783230905</v>
      </c>
      <c r="Q298" s="6">
        <f t="shared" si="10"/>
        <v>4.6578600318964831E-2</v>
      </c>
      <c r="R298" s="5">
        <f t="shared" si="10"/>
        <v>0.75153628244896808</v>
      </c>
      <c r="S298" s="5">
        <f t="shared" si="10"/>
        <v>1.2139587897574458</v>
      </c>
      <c r="T298" s="6">
        <f t="shared" si="10"/>
        <v>0.1608363170853499</v>
      </c>
      <c r="U298" s="5">
        <f t="shared" si="10"/>
        <v>1.7011469235902934</v>
      </c>
      <c r="V298" s="5">
        <f t="shared" si="10"/>
        <v>0.49485002168009401</v>
      </c>
    </row>
    <row r="299" spans="1:22" x14ac:dyDescent="0.2">
      <c r="A299" s="13" t="s">
        <v>1040</v>
      </c>
      <c r="B299" s="1">
        <v>297</v>
      </c>
      <c r="C299" s="10" t="s">
        <v>740</v>
      </c>
      <c r="D299" s="5">
        <v>0.18609999999999999</v>
      </c>
      <c r="E299" s="5">
        <v>0.25969999999999999</v>
      </c>
      <c r="F299" s="5">
        <v>0.47320000000000001</v>
      </c>
      <c r="G299" s="6">
        <v>0.99490000000000001</v>
      </c>
      <c r="H299" s="5">
        <v>0.15770000000000001</v>
      </c>
      <c r="I299" s="5">
        <v>6.08E-2</v>
      </c>
      <c r="J299" s="6">
        <v>0.78280000000000005</v>
      </c>
      <c r="K299" s="16">
        <v>2.3199999999999998E-2</v>
      </c>
      <c r="L299" s="5">
        <v>0.34039999999999998</v>
      </c>
      <c r="N299" s="5">
        <f t="shared" si="10"/>
        <v>0.73025362686923301</v>
      </c>
      <c r="O299" s="5">
        <f t="shared" si="10"/>
        <v>0.58552805037069733</v>
      </c>
      <c r="P299" s="5">
        <f t="shared" si="10"/>
        <v>0.32495526404410724</v>
      </c>
      <c r="Q299" s="6">
        <f t="shared" si="10"/>
        <v>2.2205691343960407E-3</v>
      </c>
      <c r="R299" s="5">
        <f t="shared" si="10"/>
        <v>0.80216830667109706</v>
      </c>
      <c r="S299" s="5">
        <f t="shared" si="10"/>
        <v>1.2160964207272651</v>
      </c>
      <c r="T299" s="6">
        <f t="shared" si="10"/>
        <v>0.10634918301403641</v>
      </c>
      <c r="U299" s="5">
        <f t="shared" si="10"/>
        <v>1.6345120151091004</v>
      </c>
      <c r="V299" s="5">
        <f t="shared" si="10"/>
        <v>0.46801044858744978</v>
      </c>
    </row>
    <row r="300" spans="1:22" x14ac:dyDescent="0.2">
      <c r="A300" s="13" t="s">
        <v>1041</v>
      </c>
      <c r="B300" s="1">
        <v>298</v>
      </c>
      <c r="C300" s="10" t="s">
        <v>212</v>
      </c>
      <c r="D300" s="5">
        <v>0.1071</v>
      </c>
      <c r="E300" s="5">
        <v>0.2424</v>
      </c>
      <c r="F300" s="5">
        <v>0.66169999999999995</v>
      </c>
      <c r="G300" s="6">
        <v>0.87719999999999998</v>
      </c>
      <c r="H300" s="5">
        <v>0.1109</v>
      </c>
      <c r="I300" s="5">
        <v>0.1207</v>
      </c>
      <c r="J300" s="6">
        <v>0.50880000000000003</v>
      </c>
      <c r="K300" s="16">
        <v>4.2500000000000003E-2</v>
      </c>
      <c r="L300" s="5">
        <v>0.50560000000000005</v>
      </c>
      <c r="N300" s="5">
        <f t="shared" si="10"/>
        <v>0.97021052916814432</v>
      </c>
      <c r="O300" s="5">
        <f t="shared" si="10"/>
        <v>0.61546738450575145</v>
      </c>
      <c r="P300" s="5">
        <f t="shared" si="10"/>
        <v>0.1793388653564045</v>
      </c>
      <c r="Q300" s="6">
        <f t="shared" si="10"/>
        <v>5.6901376994514724E-2</v>
      </c>
      <c r="R300" s="5">
        <f t="shared" si="10"/>
        <v>0.95506845385083994</v>
      </c>
      <c r="S300" s="5">
        <f t="shared" si="10"/>
        <v>0.91829272990265076</v>
      </c>
      <c r="T300" s="6">
        <f t="shared" si="10"/>
        <v>0.29345289735964253</v>
      </c>
      <c r="U300" s="5">
        <f t="shared" si="10"/>
        <v>1.3716110699496884</v>
      </c>
      <c r="V300" s="5">
        <f t="shared" si="10"/>
        <v>0.29619293472567138</v>
      </c>
    </row>
    <row r="301" spans="1:22" x14ac:dyDescent="0.2">
      <c r="A301" s="13" t="s">
        <v>1042</v>
      </c>
      <c r="B301" s="1">
        <v>299</v>
      </c>
      <c r="C301" s="10" t="s">
        <v>213</v>
      </c>
      <c r="D301" s="5">
        <v>0.3649</v>
      </c>
      <c r="E301" s="5">
        <v>0.1384</v>
      </c>
      <c r="F301" s="5">
        <v>0.87290000000000001</v>
      </c>
      <c r="G301" s="6">
        <v>0.96109999999999995</v>
      </c>
      <c r="H301" s="5">
        <v>0.26140000000000002</v>
      </c>
      <c r="I301" s="5">
        <v>0.19109999999999999</v>
      </c>
      <c r="J301" s="6">
        <v>0.97519999999999996</v>
      </c>
      <c r="K301" s="16">
        <v>2.0199999999999999E-2</v>
      </c>
      <c r="L301" s="5">
        <v>0.38929999999999998</v>
      </c>
      <c r="N301" s="5">
        <f t="shared" si="10"/>
        <v>0.43782613663535169</v>
      </c>
      <c r="O301" s="5">
        <f t="shared" si="10"/>
        <v>0.85886390987926098</v>
      </c>
      <c r="P301" s="5">
        <f t="shared" si="10"/>
        <v>5.9035506507200554E-2</v>
      </c>
      <c r="Q301" s="6">
        <f t="shared" si="10"/>
        <v>1.723142274898808E-2</v>
      </c>
      <c r="R301" s="5">
        <f t="shared" si="10"/>
        <v>0.58269441675547451</v>
      </c>
      <c r="S301" s="5">
        <f t="shared" si="10"/>
        <v>0.71873931294498716</v>
      </c>
      <c r="T301" s="6">
        <f t="shared" si="10"/>
        <v>1.090630738967451E-2</v>
      </c>
      <c r="U301" s="5">
        <f t="shared" si="10"/>
        <v>1.6946486305533763</v>
      </c>
      <c r="V301" s="5">
        <f t="shared" si="10"/>
        <v>0.40971559628183812</v>
      </c>
    </row>
    <row r="302" spans="1:22" x14ac:dyDescent="0.2">
      <c r="A302" s="13" t="s">
        <v>1043</v>
      </c>
      <c r="B302" s="1">
        <v>300</v>
      </c>
      <c r="C302" s="10" t="s">
        <v>214</v>
      </c>
      <c r="D302" s="5">
        <v>0.27600000000000002</v>
      </c>
      <c r="E302" s="5">
        <v>0.27489999999999998</v>
      </c>
      <c r="F302" s="5">
        <v>0.3866</v>
      </c>
      <c r="G302" s="6">
        <v>0.89810000000000001</v>
      </c>
      <c r="H302" s="5">
        <v>0.14360000000000001</v>
      </c>
      <c r="I302" s="16">
        <v>3.7699999999999997E-2</v>
      </c>
      <c r="J302" s="6">
        <v>0.91849999999999998</v>
      </c>
      <c r="K302" s="16">
        <v>1.7000000000000001E-2</v>
      </c>
      <c r="L302" s="5">
        <v>0.33129999999999998</v>
      </c>
      <c r="N302" s="5">
        <f t="shared" si="10"/>
        <v>0.55909091793478227</v>
      </c>
      <c r="O302" s="5">
        <f t="shared" si="10"/>
        <v>0.56082526015653156</v>
      </c>
      <c r="P302" s="5">
        <f t="shared" si="10"/>
        <v>0.4127381503074658</v>
      </c>
      <c r="Q302" s="6">
        <f t="shared" si="10"/>
        <v>4.6675303610814664E-2</v>
      </c>
      <c r="R302" s="5">
        <f t="shared" si="10"/>
        <v>0.84284556009371847</v>
      </c>
      <c r="S302" s="5">
        <f t="shared" si="10"/>
        <v>1.4236586497942072</v>
      </c>
      <c r="T302" s="6">
        <f t="shared" si="10"/>
        <v>3.6920839358172884E-2</v>
      </c>
      <c r="U302" s="5">
        <f t="shared" si="10"/>
        <v>1.7695510786217261</v>
      </c>
      <c r="V302" s="5">
        <f t="shared" si="10"/>
        <v>0.47977856411804004</v>
      </c>
    </row>
    <row r="303" spans="1:22" x14ac:dyDescent="0.2">
      <c r="A303" s="13" t="s">
        <v>1044</v>
      </c>
      <c r="B303" s="1">
        <v>301</v>
      </c>
      <c r="C303" s="10" t="s">
        <v>215</v>
      </c>
      <c r="D303" s="5">
        <v>8.8700000000000001E-2</v>
      </c>
      <c r="E303" s="5">
        <v>0.53490000000000004</v>
      </c>
      <c r="F303" s="5">
        <v>0.18290000000000001</v>
      </c>
      <c r="G303" s="6">
        <v>0.71779999999999999</v>
      </c>
      <c r="H303" s="5">
        <v>0.1434</v>
      </c>
      <c r="I303" s="16">
        <v>4.4900000000000002E-2</v>
      </c>
      <c r="J303" s="6">
        <v>0.56850000000000001</v>
      </c>
      <c r="K303" s="5">
        <v>6.7599999999999993E-2</v>
      </c>
      <c r="L303" s="5">
        <v>0.2913</v>
      </c>
      <c r="N303" s="5">
        <f t="shared" si="10"/>
        <v>1.0520763801682735</v>
      </c>
      <c r="O303" s="5">
        <f t="shared" si="10"/>
        <v>0.27172740210498292</v>
      </c>
      <c r="P303" s="5">
        <f t="shared" si="10"/>
        <v>0.73778629452358313</v>
      </c>
      <c r="Q303" s="6">
        <f t="shared" si="10"/>
        <v>0.14399654600277895</v>
      </c>
      <c r="R303" s="5">
        <f t="shared" si="10"/>
        <v>0.84345084866821873</v>
      </c>
      <c r="S303" s="5">
        <f t="shared" si="10"/>
        <v>1.3477536589966768</v>
      </c>
      <c r="T303" s="6">
        <f t="shared" si="10"/>
        <v>0.2452695309762464</v>
      </c>
      <c r="U303" s="5">
        <f t="shared" si="10"/>
        <v>1.1700533040583641</v>
      </c>
      <c r="V303" s="5">
        <f t="shared" si="10"/>
        <v>0.5356595153723327</v>
      </c>
    </row>
    <row r="304" spans="1:22" x14ac:dyDescent="0.2">
      <c r="A304" s="13" t="s">
        <v>1045</v>
      </c>
      <c r="B304" s="1">
        <v>302</v>
      </c>
      <c r="C304" s="10" t="s">
        <v>211</v>
      </c>
      <c r="D304" s="5">
        <v>0.1173</v>
      </c>
      <c r="E304" s="5">
        <v>0.371</v>
      </c>
      <c r="F304" s="5">
        <v>0.38090000000000002</v>
      </c>
      <c r="G304" s="6">
        <v>0.97870000000000001</v>
      </c>
      <c r="H304" s="5">
        <v>0.1467</v>
      </c>
      <c r="I304" s="5">
        <v>6.83E-2</v>
      </c>
      <c r="J304" s="6">
        <v>0.61970000000000003</v>
      </c>
      <c r="K304" s="16">
        <v>4.6399999999999997E-2</v>
      </c>
      <c r="L304" s="5">
        <v>0.4259</v>
      </c>
      <c r="N304" s="5">
        <f t="shared" si="10"/>
        <v>0.93070198788447078</v>
      </c>
      <c r="O304" s="5">
        <f t="shared" si="10"/>
        <v>0.43062609038495414</v>
      </c>
      <c r="P304" s="5">
        <f t="shared" si="10"/>
        <v>0.41918902733905378</v>
      </c>
      <c r="Q304" s="6">
        <f t="shared" si="10"/>
        <v>9.3504116811455838E-3</v>
      </c>
      <c r="R304" s="5">
        <f t="shared" si="10"/>
        <v>0.83356988615671734</v>
      </c>
      <c r="S304" s="5">
        <f t="shared" si="10"/>
        <v>1.1655792963184675</v>
      </c>
      <c r="T304" s="6">
        <f t="shared" si="10"/>
        <v>0.20781850385032116</v>
      </c>
      <c r="U304" s="5">
        <f t="shared" si="10"/>
        <v>1.3334820194451191</v>
      </c>
      <c r="V304" s="5">
        <f t="shared" si="10"/>
        <v>0.37069235992625116</v>
      </c>
    </row>
    <row r="305" spans="1:22" x14ac:dyDescent="0.2">
      <c r="A305" s="13" t="s">
        <v>1046</v>
      </c>
      <c r="B305" s="1">
        <v>303</v>
      </c>
      <c r="C305" s="10" t="s">
        <v>217</v>
      </c>
      <c r="D305" s="5">
        <v>5.7799999999999997E-2</v>
      </c>
      <c r="E305" s="5">
        <v>0.52839999999999998</v>
      </c>
      <c r="F305" s="5">
        <v>0.3251</v>
      </c>
      <c r="G305" s="6">
        <v>0.96440000000000003</v>
      </c>
      <c r="H305" s="5">
        <v>8.8400000000000006E-2</v>
      </c>
      <c r="I305" s="5">
        <v>0.16309999999999999</v>
      </c>
      <c r="J305" s="6">
        <v>0.37819999999999998</v>
      </c>
      <c r="K305" s="5">
        <v>9.06E-2</v>
      </c>
      <c r="L305" s="5">
        <v>0.35320000000000001</v>
      </c>
      <c r="N305" s="5">
        <f t="shared" si="10"/>
        <v>1.238072161579471</v>
      </c>
      <c r="O305" s="5">
        <f t="shared" si="10"/>
        <v>0.2770371910575104</v>
      </c>
      <c r="P305" s="5">
        <f t="shared" si="10"/>
        <v>0.48798303050387332</v>
      </c>
      <c r="Q305" s="6">
        <f t="shared" ref="N305:V333" si="11">-LOG10(G305)</f>
        <v>1.5742798294583926E-2</v>
      </c>
      <c r="R305" s="5">
        <f t="shared" si="11"/>
        <v>1.0535477349869269</v>
      </c>
      <c r="S305" s="5">
        <f t="shared" si="11"/>
        <v>0.78754603895972419</v>
      </c>
      <c r="T305" s="6">
        <f t="shared" si="11"/>
        <v>0.42227847549097913</v>
      </c>
      <c r="U305" s="5">
        <f t="shared" si="11"/>
        <v>1.0428718023231869</v>
      </c>
      <c r="V305" s="5">
        <f t="shared" si="11"/>
        <v>0.45197930509446899</v>
      </c>
    </row>
    <row r="306" spans="1:22" x14ac:dyDescent="0.2">
      <c r="A306" s="13" t="s">
        <v>1047</v>
      </c>
      <c r="B306" s="1">
        <v>304</v>
      </c>
      <c r="C306" s="10" t="s">
        <v>218</v>
      </c>
      <c r="D306" s="5">
        <v>0.17019999999999999</v>
      </c>
      <c r="E306" s="5">
        <v>0.28410000000000002</v>
      </c>
      <c r="F306" s="5">
        <v>0.58709999999999996</v>
      </c>
      <c r="G306" s="6">
        <v>0.92769999999999997</v>
      </c>
      <c r="H306" s="5">
        <v>0.2019</v>
      </c>
      <c r="I306" s="5">
        <v>5.6300000000000003E-2</v>
      </c>
      <c r="J306" s="6">
        <v>0.79930000000000001</v>
      </c>
      <c r="K306" s="16">
        <v>3.5799999999999998E-2</v>
      </c>
      <c r="L306" s="5">
        <v>0.39050000000000001</v>
      </c>
      <c r="N306" s="5">
        <f t="shared" si="11"/>
        <v>0.76904044425143092</v>
      </c>
      <c r="O306" s="5">
        <f t="shared" si="11"/>
        <v>0.54652876627706415</v>
      </c>
      <c r="P306" s="5">
        <f t="shared" si="11"/>
        <v>0.23128791962233644</v>
      </c>
      <c r="Q306" s="6">
        <f t="shared" si="11"/>
        <v>3.2592443402527205E-2</v>
      </c>
      <c r="R306" s="5">
        <f t="shared" si="11"/>
        <v>0.69486368105636076</v>
      </c>
      <c r="S306" s="5">
        <f t="shared" si="11"/>
        <v>1.2494916051486538</v>
      </c>
      <c r="T306" s="6">
        <f t="shared" si="11"/>
        <v>9.7290187030122918E-2</v>
      </c>
      <c r="U306" s="5">
        <f t="shared" si="11"/>
        <v>1.4461169733561257</v>
      </c>
      <c r="V306" s="5">
        <f t="shared" si="11"/>
        <v>0.40837896178668087</v>
      </c>
    </row>
    <row r="307" spans="1:22" x14ac:dyDescent="0.2">
      <c r="A307" s="13" t="s">
        <v>1048</v>
      </c>
      <c r="B307" s="1">
        <v>305</v>
      </c>
      <c r="C307" s="10" t="s">
        <v>219</v>
      </c>
      <c r="D307" s="5">
        <v>0.1545</v>
      </c>
      <c r="E307" s="5">
        <v>0.39739999999999998</v>
      </c>
      <c r="F307" s="5">
        <v>0.26419999999999999</v>
      </c>
      <c r="G307" s="6">
        <v>0.82650000000000001</v>
      </c>
      <c r="H307" s="5">
        <v>0.1661</v>
      </c>
      <c r="I307" s="5">
        <v>7.6700000000000004E-2</v>
      </c>
      <c r="J307" s="6">
        <v>0.67589999999999995</v>
      </c>
      <c r="K307" s="16">
        <v>3.6999999999999998E-2</v>
      </c>
      <c r="L307" s="5">
        <v>0.61450000000000005</v>
      </c>
      <c r="N307" s="5">
        <f t="shared" si="11"/>
        <v>0.81107151623914653</v>
      </c>
      <c r="O307" s="5">
        <f t="shared" si="11"/>
        <v>0.4007721372262037</v>
      </c>
      <c r="P307" s="5">
        <f t="shared" si="11"/>
        <v>0.5780671867214916</v>
      </c>
      <c r="Q307" s="6">
        <f t="shared" si="11"/>
        <v>8.2757142092533709E-2</v>
      </c>
      <c r="R307" s="5">
        <f t="shared" si="11"/>
        <v>0.77963036754860549</v>
      </c>
      <c r="S307" s="5">
        <f t="shared" si="11"/>
        <v>1.115204636051019</v>
      </c>
      <c r="T307" s="6">
        <f t="shared" si="11"/>
        <v>0.17011755355650676</v>
      </c>
      <c r="U307" s="5">
        <f t="shared" si="11"/>
        <v>1.431798275933005</v>
      </c>
      <c r="V307" s="5">
        <f t="shared" si="11"/>
        <v>0.21147811277752707</v>
      </c>
    </row>
    <row r="308" spans="1:22" x14ac:dyDescent="0.2">
      <c r="A308" s="13" t="s">
        <v>1049</v>
      </c>
      <c r="B308" s="1">
        <v>306</v>
      </c>
      <c r="C308" s="10" t="s">
        <v>220</v>
      </c>
      <c r="D308" s="5">
        <v>8.0299999999999996E-2</v>
      </c>
      <c r="E308" s="5">
        <v>0.41110000000000002</v>
      </c>
      <c r="F308" s="5">
        <v>0.22550000000000001</v>
      </c>
      <c r="G308" s="6">
        <v>0.93700000000000006</v>
      </c>
      <c r="H308" s="5">
        <v>0.1085</v>
      </c>
      <c r="I308" s="5">
        <v>0.1643</v>
      </c>
      <c r="J308" s="6">
        <v>0.44340000000000002</v>
      </c>
      <c r="K308" s="5">
        <v>7.4800000000000005E-2</v>
      </c>
      <c r="L308" s="5">
        <v>0.4239</v>
      </c>
      <c r="N308" s="5">
        <f t="shared" si="11"/>
        <v>1.095284454721319</v>
      </c>
      <c r="O308" s="5">
        <f t="shared" si="11"/>
        <v>0.38605252321965022</v>
      </c>
      <c r="P308" s="5">
        <f t="shared" si="11"/>
        <v>0.64685345378602066</v>
      </c>
      <c r="Q308" s="6">
        <f t="shared" si="11"/>
        <v>2.8260409112221711E-2</v>
      </c>
      <c r="R308" s="5">
        <f t="shared" si="11"/>
        <v>0.96457026181545169</v>
      </c>
      <c r="S308" s="5">
        <f t="shared" si="11"/>
        <v>0.78436243656493831</v>
      </c>
      <c r="T308" s="6">
        <f t="shared" si="11"/>
        <v>0.35320431122153062</v>
      </c>
      <c r="U308" s="5">
        <f t="shared" si="11"/>
        <v>1.1260984021355387</v>
      </c>
      <c r="V308" s="5">
        <f t="shared" si="11"/>
        <v>0.37273658343177896</v>
      </c>
    </row>
    <row r="309" spans="1:22" x14ac:dyDescent="0.2">
      <c r="A309" s="13" t="s">
        <v>1050</v>
      </c>
      <c r="B309" s="1">
        <v>307</v>
      </c>
      <c r="C309" s="10" t="s">
        <v>216</v>
      </c>
      <c r="D309" s="5">
        <v>0.11559999999999999</v>
      </c>
      <c r="E309" s="5">
        <v>0.21970000000000001</v>
      </c>
      <c r="F309" s="5">
        <v>0.58420000000000005</v>
      </c>
      <c r="G309" s="6">
        <v>0.78639999999999999</v>
      </c>
      <c r="H309" s="5">
        <v>0.20319999999999999</v>
      </c>
      <c r="I309" s="5">
        <v>6.2300000000000001E-2</v>
      </c>
      <c r="J309" s="6">
        <v>0.60629999999999995</v>
      </c>
      <c r="K309" s="16">
        <v>1.5900000000000001E-2</v>
      </c>
      <c r="L309" s="5">
        <v>0.28910000000000002</v>
      </c>
      <c r="N309" s="5">
        <f t="shared" si="11"/>
        <v>0.93704216591548972</v>
      </c>
      <c r="O309" s="5">
        <f t="shared" si="11"/>
        <v>0.65816994307948973</v>
      </c>
      <c r="P309" s="5">
        <f t="shared" si="11"/>
        <v>0.23343844736246902</v>
      </c>
      <c r="Q309" s="6">
        <f t="shared" si="11"/>
        <v>0.1043564951759208</v>
      </c>
      <c r="R309" s="5">
        <f t="shared" si="11"/>
        <v>0.69207629638811841</v>
      </c>
      <c r="S309" s="5">
        <f t="shared" si="11"/>
        <v>1.2055119533408303</v>
      </c>
      <c r="T309" s="6">
        <f t="shared" si="11"/>
        <v>0.21731243176503362</v>
      </c>
      <c r="U309" s="5">
        <f t="shared" si="11"/>
        <v>1.7986028756795485</v>
      </c>
      <c r="V309" s="5">
        <f t="shared" si="11"/>
        <v>0.53895190832934214</v>
      </c>
    </row>
    <row r="310" spans="1:22" x14ac:dyDescent="0.2">
      <c r="A310" s="13" t="s">
        <v>1051</v>
      </c>
      <c r="B310" s="1">
        <v>308</v>
      </c>
      <c r="C310" s="10" t="s">
        <v>221</v>
      </c>
      <c r="D310" s="5">
        <v>9.1700000000000004E-2</v>
      </c>
      <c r="E310" s="5">
        <v>0.37040000000000001</v>
      </c>
      <c r="F310" s="5">
        <v>0.47589999999999999</v>
      </c>
      <c r="G310" s="6">
        <v>0.88300000000000001</v>
      </c>
      <c r="H310" s="5">
        <v>8.3000000000000004E-2</v>
      </c>
      <c r="I310" s="5">
        <v>0.1191</v>
      </c>
      <c r="J310" s="6">
        <v>0.45529999999999998</v>
      </c>
      <c r="K310" s="5">
        <v>0.21609999999999999</v>
      </c>
      <c r="L310" s="5">
        <v>0.40789999999999998</v>
      </c>
      <c r="N310" s="5">
        <f t="shared" si="11"/>
        <v>1.0376306643299789</v>
      </c>
      <c r="O310" s="5">
        <f t="shared" si="11"/>
        <v>0.43132902199010326</v>
      </c>
      <c r="P310" s="5">
        <f t="shared" si="11"/>
        <v>0.3224842952012425</v>
      </c>
      <c r="Q310" s="6">
        <f t="shared" si="11"/>
        <v>5.403929642243141E-2</v>
      </c>
      <c r="R310" s="5">
        <f t="shared" si="11"/>
        <v>1.080921907623926</v>
      </c>
      <c r="S310" s="5">
        <f t="shared" si="11"/>
        <v>0.92408823851722255</v>
      </c>
      <c r="T310" s="6">
        <f t="shared" si="11"/>
        <v>0.34170234969181018</v>
      </c>
      <c r="U310" s="5">
        <f t="shared" si="11"/>
        <v>0.66534523311675875</v>
      </c>
      <c r="V310" s="5">
        <f t="shared" si="11"/>
        <v>0.38944629468290543</v>
      </c>
    </row>
    <row r="311" spans="1:22" x14ac:dyDescent="0.2">
      <c r="A311" s="13" t="s">
        <v>1052</v>
      </c>
      <c r="B311" s="1">
        <v>309</v>
      </c>
      <c r="C311" s="10" t="s">
        <v>222</v>
      </c>
      <c r="D311" s="5">
        <v>5.5300000000000002E-2</v>
      </c>
      <c r="E311" s="5">
        <v>0.42530000000000001</v>
      </c>
      <c r="F311" s="5">
        <v>0.7077</v>
      </c>
      <c r="G311" s="6">
        <v>0.60170000000000001</v>
      </c>
      <c r="H311" s="5">
        <v>0.2414</v>
      </c>
      <c r="I311" s="5">
        <v>0.16200000000000001</v>
      </c>
      <c r="J311" s="6">
        <v>0.31830000000000003</v>
      </c>
      <c r="K311" s="16">
        <v>2.4899999999999999E-2</v>
      </c>
      <c r="L311" s="5">
        <v>0.26350000000000001</v>
      </c>
      <c r="N311" s="5">
        <f t="shared" si="11"/>
        <v>1.2572748686953017</v>
      </c>
      <c r="O311" s="5">
        <f t="shared" si="11"/>
        <v>0.37130461728597669</v>
      </c>
      <c r="P311" s="5">
        <f t="shared" si="11"/>
        <v>0.1501508043947421</v>
      </c>
      <c r="Q311" s="6">
        <f t="shared" si="11"/>
        <v>0.22061998850834419</v>
      </c>
      <c r="R311" s="5">
        <f t="shared" si="11"/>
        <v>0.61726273423866962</v>
      </c>
      <c r="S311" s="5">
        <f t="shared" si="11"/>
        <v>0.790484985457369</v>
      </c>
      <c r="T311" s="6">
        <f t="shared" si="11"/>
        <v>0.49716336137899686</v>
      </c>
      <c r="U311" s="5">
        <f t="shared" si="11"/>
        <v>1.6038006529042637</v>
      </c>
      <c r="V311" s="5">
        <f t="shared" si="11"/>
        <v>0.57921938045143462</v>
      </c>
    </row>
    <row r="312" spans="1:22" x14ac:dyDescent="0.2">
      <c r="A312" s="13" t="s">
        <v>1053</v>
      </c>
      <c r="B312" s="1">
        <v>310</v>
      </c>
      <c r="C312" s="10" t="s">
        <v>223</v>
      </c>
      <c r="D312" s="5">
        <v>0.1087</v>
      </c>
      <c r="E312" s="5">
        <v>0.11260000000000001</v>
      </c>
      <c r="F312" s="5">
        <v>0.6492</v>
      </c>
      <c r="G312" s="6">
        <v>0.61599999999999999</v>
      </c>
      <c r="H312" s="5">
        <v>0.23849999999999999</v>
      </c>
      <c r="I312" s="5">
        <v>6.8599999999999994E-2</v>
      </c>
      <c r="J312" s="6">
        <v>0.51949999999999996</v>
      </c>
      <c r="K312" s="16">
        <v>1.37E-2</v>
      </c>
      <c r="L312" s="5">
        <v>0.24340000000000001</v>
      </c>
      <c r="N312" s="5">
        <f t="shared" si="11"/>
        <v>0.96377045591370547</v>
      </c>
      <c r="O312" s="5">
        <f t="shared" si="11"/>
        <v>0.94846160948467251</v>
      </c>
      <c r="P312" s="5">
        <f t="shared" si="11"/>
        <v>0.18762148884580573</v>
      </c>
      <c r="Q312" s="6">
        <f t="shared" si="11"/>
        <v>0.21041928783557454</v>
      </c>
      <c r="R312" s="5">
        <f t="shared" si="11"/>
        <v>0.62251161662386734</v>
      </c>
      <c r="S312" s="5">
        <f t="shared" si="11"/>
        <v>1.1636758842932484</v>
      </c>
      <c r="T312" s="6">
        <f t="shared" si="11"/>
        <v>0.28441444810680383</v>
      </c>
      <c r="U312" s="5">
        <f t="shared" si="11"/>
        <v>1.8632794328435933</v>
      </c>
      <c r="V312" s="5">
        <f t="shared" si="11"/>
        <v>0.61367942610595383</v>
      </c>
    </row>
    <row r="313" spans="1:22" x14ac:dyDescent="0.2">
      <c r="A313" s="13" t="s">
        <v>1054</v>
      </c>
      <c r="B313" s="1">
        <v>311</v>
      </c>
      <c r="C313" s="10" t="s">
        <v>224</v>
      </c>
      <c r="D313" s="5">
        <v>0.24030000000000001</v>
      </c>
      <c r="E313" s="5">
        <v>0.30470000000000003</v>
      </c>
      <c r="F313" s="5">
        <v>0.58930000000000005</v>
      </c>
      <c r="G313" s="6">
        <v>0.88390000000000002</v>
      </c>
      <c r="H313" s="5">
        <v>0.2016</v>
      </c>
      <c r="I313" s="5">
        <v>6.1800000000000001E-2</v>
      </c>
      <c r="J313" s="6">
        <v>0.8901</v>
      </c>
      <c r="K313" s="16">
        <v>1.78E-2</v>
      </c>
      <c r="L313" s="5">
        <v>0.39479999999999998</v>
      </c>
      <c r="N313" s="5">
        <f t="shared" si="11"/>
        <v>0.61924622919609984</v>
      </c>
      <c r="O313" s="5">
        <f t="shared" si="11"/>
        <v>0.51612754577732634</v>
      </c>
      <c r="P313" s="5">
        <f t="shared" si="11"/>
        <v>0.22966355890485077</v>
      </c>
      <c r="Q313" s="6">
        <f t="shared" si="11"/>
        <v>5.3596866100945391E-2</v>
      </c>
      <c r="R313" s="5">
        <f t="shared" si="11"/>
        <v>0.69550947222651227</v>
      </c>
      <c r="S313" s="5">
        <f t="shared" si="11"/>
        <v>1.2090115249111841</v>
      </c>
      <c r="T313" s="6">
        <f t="shared" si="11"/>
        <v>5.0561198963495722E-2</v>
      </c>
      <c r="U313" s="5">
        <f t="shared" si="11"/>
        <v>1.7495799976911059</v>
      </c>
      <c r="V313" s="5">
        <f t="shared" si="11"/>
        <v>0.40362285600240089</v>
      </c>
    </row>
    <row r="314" spans="1:22" x14ac:dyDescent="0.2">
      <c r="A314" s="13" t="s">
        <v>1055</v>
      </c>
      <c r="B314" s="1">
        <v>312</v>
      </c>
      <c r="C314" s="10" t="s">
        <v>225</v>
      </c>
      <c r="D314" s="16">
        <v>4.1700000000000001E-2</v>
      </c>
      <c r="E314" s="5">
        <v>0.29220000000000002</v>
      </c>
      <c r="F314" s="5">
        <v>0.44650000000000001</v>
      </c>
      <c r="G314" s="6">
        <v>0.99880000000000002</v>
      </c>
      <c r="H314" s="5">
        <v>0.17649999999999999</v>
      </c>
      <c r="I314" s="5">
        <v>8.3699999999999997E-2</v>
      </c>
      <c r="J314" s="6">
        <v>0.40289999999999998</v>
      </c>
      <c r="K314" s="16">
        <v>2.4299999999999999E-2</v>
      </c>
      <c r="L314" s="5">
        <v>0.2432</v>
      </c>
      <c r="N314" s="5">
        <f t="shared" si="11"/>
        <v>1.3798639450262424</v>
      </c>
      <c r="O314" s="5">
        <f t="shared" si="11"/>
        <v>0.53431978840172201</v>
      </c>
      <c r="P314" s="5">
        <f t="shared" si="11"/>
        <v>0.35017853677543476</v>
      </c>
      <c r="Q314" s="6">
        <f t="shared" si="11"/>
        <v>5.2146632068983954E-4</v>
      </c>
      <c r="R314" s="5">
        <f t="shared" si="11"/>
        <v>0.75325529027615867</v>
      </c>
      <c r="S314" s="5">
        <f t="shared" si="11"/>
        <v>1.07727454200674</v>
      </c>
      <c r="T314" s="6">
        <f t="shared" si="11"/>
        <v>0.39480273261162224</v>
      </c>
      <c r="U314" s="5">
        <f t="shared" si="11"/>
        <v>1.6143937264016879</v>
      </c>
      <c r="V314" s="5">
        <f t="shared" si="11"/>
        <v>0.6140364293993027</v>
      </c>
    </row>
    <row r="315" spans="1:22" x14ac:dyDescent="0.2">
      <c r="A315" s="13" t="s">
        <v>1056</v>
      </c>
      <c r="B315" s="1">
        <v>313</v>
      </c>
      <c r="C315" s="10" t="s">
        <v>226</v>
      </c>
      <c r="D315" s="5">
        <v>0.1188</v>
      </c>
      <c r="E315" s="5">
        <v>0.30819999999999997</v>
      </c>
      <c r="F315" s="5">
        <v>0.58279999999999998</v>
      </c>
      <c r="G315" s="6">
        <v>0.98299999999999998</v>
      </c>
      <c r="H315" s="5">
        <v>0.27779999999999999</v>
      </c>
      <c r="I315" s="5">
        <v>7.5700000000000003E-2</v>
      </c>
      <c r="J315" s="6">
        <v>0.64749999999999996</v>
      </c>
      <c r="K315" s="16">
        <v>1.4200000000000001E-2</v>
      </c>
      <c r="L315" s="5">
        <v>0.39290000000000003</v>
      </c>
      <c r="N315" s="5">
        <f t="shared" si="11"/>
        <v>0.92518355935482521</v>
      </c>
      <c r="O315" s="5">
        <f t="shared" si="11"/>
        <v>0.51116736561759957</v>
      </c>
      <c r="P315" s="5">
        <f t="shared" si="11"/>
        <v>0.23448045690204747</v>
      </c>
      <c r="Q315" s="6">
        <f t="shared" si="11"/>
        <v>7.4464821678643838E-3</v>
      </c>
      <c r="R315" s="5">
        <f t="shared" si="11"/>
        <v>0.55626775859840327</v>
      </c>
      <c r="S315" s="5">
        <f t="shared" si="11"/>
        <v>1.1209041204999273</v>
      </c>
      <c r="T315" s="6">
        <f t="shared" si="11"/>
        <v>0.1887602272467106</v>
      </c>
      <c r="U315" s="5">
        <f t="shared" si="11"/>
        <v>1.8477116556169435</v>
      </c>
      <c r="V315" s="5">
        <f t="shared" si="11"/>
        <v>0.40571797118819386</v>
      </c>
    </row>
    <row r="316" spans="1:22" x14ac:dyDescent="0.2">
      <c r="A316" s="13" t="s">
        <v>1057</v>
      </c>
      <c r="B316" s="1">
        <v>314</v>
      </c>
      <c r="C316" s="10" t="s">
        <v>227</v>
      </c>
      <c r="D316" s="5">
        <v>0.12089999999999999</v>
      </c>
      <c r="E316" s="5">
        <v>0.29659999999999997</v>
      </c>
      <c r="F316" s="5">
        <v>0.73360000000000003</v>
      </c>
      <c r="G316" s="6">
        <v>0.77349999999999997</v>
      </c>
      <c r="H316" s="5">
        <v>0.38940000000000002</v>
      </c>
      <c r="I316" s="5">
        <v>0.1022</v>
      </c>
      <c r="J316" s="6">
        <v>0.65600000000000003</v>
      </c>
      <c r="K316" s="17">
        <v>5.8999999999999999E-3</v>
      </c>
      <c r="L316" s="5">
        <v>0.71889999999999998</v>
      </c>
      <c r="N316" s="5">
        <f t="shared" si="11"/>
        <v>0.91757369913922815</v>
      </c>
      <c r="O316" s="5">
        <f t="shared" si="11"/>
        <v>0.52782885330763685</v>
      </c>
      <c r="P316" s="5">
        <f t="shared" si="11"/>
        <v>0.13454067733803529</v>
      </c>
      <c r="Q316" s="6">
        <f t="shared" si="11"/>
        <v>0.11153968196461368</v>
      </c>
      <c r="R316" s="5">
        <f t="shared" si="11"/>
        <v>0.40960405281598711</v>
      </c>
      <c r="S316" s="5">
        <f t="shared" si="11"/>
        <v>0.99054910420130604</v>
      </c>
      <c r="T316" s="6">
        <f t="shared" si="11"/>
        <v>0.1830961606243397</v>
      </c>
      <c r="U316" s="5">
        <f t="shared" si="11"/>
        <v>2.2291479883578558</v>
      </c>
      <c r="V316" s="5">
        <f t="shared" si="11"/>
        <v>0.14333151638846497</v>
      </c>
    </row>
    <row r="317" spans="1:22" x14ac:dyDescent="0.2">
      <c r="A317" s="13" t="s">
        <v>1058</v>
      </c>
      <c r="B317" s="1">
        <v>315</v>
      </c>
      <c r="C317" s="10" t="s">
        <v>228</v>
      </c>
      <c r="D317" s="5">
        <v>0.1973</v>
      </c>
      <c r="E317" s="5">
        <v>0.36059999999999998</v>
      </c>
      <c r="F317" s="5">
        <v>0.57379999999999998</v>
      </c>
      <c r="G317" s="6">
        <v>0.89529999999999998</v>
      </c>
      <c r="H317" s="5">
        <v>0.28199999999999997</v>
      </c>
      <c r="I317" s="5">
        <v>0.10539999999999999</v>
      </c>
      <c r="J317" s="6">
        <v>0.78390000000000004</v>
      </c>
      <c r="K317" s="16">
        <v>2.5700000000000001E-2</v>
      </c>
      <c r="L317" s="5">
        <v>0.21609999999999999</v>
      </c>
      <c r="N317" s="5">
        <f t="shared" si="11"/>
        <v>0.70487291474780878</v>
      </c>
      <c r="O317" s="5">
        <f t="shared" si="11"/>
        <v>0.44297427761361685</v>
      </c>
      <c r="P317" s="5">
        <f t="shared" si="11"/>
        <v>0.24123945609002043</v>
      </c>
      <c r="Q317" s="6">
        <f t="shared" si="11"/>
        <v>4.8031415507089253E-2</v>
      </c>
      <c r="R317" s="5">
        <f t="shared" si="11"/>
        <v>0.54975089168063895</v>
      </c>
      <c r="S317" s="5">
        <f t="shared" si="11"/>
        <v>0.97715938912347222</v>
      </c>
      <c r="T317" s="6">
        <f t="shared" si="11"/>
        <v>0.1057393355530119</v>
      </c>
      <c r="U317" s="5">
        <f t="shared" si="11"/>
        <v>1.5900668766687054</v>
      </c>
      <c r="V317" s="5">
        <f t="shared" si="11"/>
        <v>0.66534523311675875</v>
      </c>
    </row>
    <row r="318" spans="1:22" x14ac:dyDescent="0.2">
      <c r="A318" s="13" t="s">
        <v>1059</v>
      </c>
      <c r="B318" s="1">
        <v>316</v>
      </c>
      <c r="C318" s="10" t="s">
        <v>229</v>
      </c>
      <c r="D318" s="5">
        <v>0.12870000000000001</v>
      </c>
      <c r="E318" s="5">
        <v>0.28820000000000001</v>
      </c>
      <c r="F318" s="5">
        <v>0.4793</v>
      </c>
      <c r="G318" s="6">
        <v>0.92920000000000003</v>
      </c>
      <c r="H318" s="5">
        <v>0.21149999999999999</v>
      </c>
      <c r="I318" s="5">
        <v>6.4299999999999996E-2</v>
      </c>
      <c r="J318" s="6">
        <v>0.60340000000000005</v>
      </c>
      <c r="K318" s="16">
        <v>2.0500000000000001E-2</v>
      </c>
      <c r="L318" s="5">
        <v>0.29360000000000003</v>
      </c>
      <c r="N318" s="5">
        <f t="shared" si="11"/>
        <v>0.89042145309561327</v>
      </c>
      <c r="O318" s="5">
        <f t="shared" si="11"/>
        <v>0.5403060235220295</v>
      </c>
      <c r="P318" s="5">
        <f t="shared" si="11"/>
        <v>0.31939257100821211</v>
      </c>
      <c r="Q318" s="6">
        <f t="shared" si="11"/>
        <v>3.1890798871802142E-2</v>
      </c>
      <c r="R318" s="5">
        <f t="shared" si="11"/>
        <v>0.67468962828893886</v>
      </c>
      <c r="S318" s="5">
        <f t="shared" si="11"/>
        <v>1.1917890270757781</v>
      </c>
      <c r="T318" s="6">
        <f t="shared" si="11"/>
        <v>0.21939469416103033</v>
      </c>
      <c r="U318" s="5">
        <f t="shared" si="11"/>
        <v>1.6882461389442456</v>
      </c>
      <c r="V318" s="5">
        <f t="shared" si="11"/>
        <v>0.53224394875596703</v>
      </c>
    </row>
    <row r="319" spans="1:22" x14ac:dyDescent="0.2">
      <c r="A319" s="13" t="s">
        <v>1060</v>
      </c>
      <c r="B319" s="1">
        <v>317</v>
      </c>
      <c r="C319" s="10" t="s">
        <v>230</v>
      </c>
      <c r="D319" s="5">
        <v>0.13850000000000001</v>
      </c>
      <c r="E319" s="5">
        <v>0.28449999999999998</v>
      </c>
      <c r="F319" s="5">
        <v>0.9657</v>
      </c>
      <c r="G319" s="6">
        <v>0.40460000000000002</v>
      </c>
      <c r="H319" s="5">
        <v>0.20949999999999999</v>
      </c>
      <c r="I319" s="5">
        <v>0.36559999999999998</v>
      </c>
      <c r="J319" s="6">
        <v>0.6734</v>
      </c>
      <c r="K319" s="16">
        <v>4.3299999999999998E-2</v>
      </c>
      <c r="L319" s="5">
        <v>0.60719999999999996</v>
      </c>
      <c r="N319" s="5">
        <f t="shared" si="11"/>
        <v>0.85855022659953262</v>
      </c>
      <c r="O319" s="5">
        <f t="shared" si="11"/>
        <v>0.54591772926891002</v>
      </c>
      <c r="P319" s="5">
        <f t="shared" si="11"/>
        <v>1.5157768594724039E-2</v>
      </c>
      <c r="Q319" s="6">
        <f t="shared" si="11"/>
        <v>0.39297412156521411</v>
      </c>
      <c r="R319" s="5">
        <f t="shared" si="11"/>
        <v>0.6788159726976859</v>
      </c>
      <c r="S319" s="5">
        <f t="shared" si="11"/>
        <v>0.43699381293820622</v>
      </c>
      <c r="T319" s="6">
        <f t="shared" si="11"/>
        <v>0.1717268879479302</v>
      </c>
      <c r="U319" s="5">
        <f t="shared" si="11"/>
        <v>1.3635121036466347</v>
      </c>
      <c r="V319" s="5">
        <f t="shared" si="11"/>
        <v>0.21666823711257607</v>
      </c>
    </row>
    <row r="320" spans="1:22" x14ac:dyDescent="0.2">
      <c r="A320" s="13" t="s">
        <v>1061</v>
      </c>
      <c r="B320" s="1">
        <v>318</v>
      </c>
      <c r="C320" s="10" t="s">
        <v>231</v>
      </c>
      <c r="D320" s="5">
        <v>0.183</v>
      </c>
      <c r="E320" s="5">
        <v>5.5399999999999998E-2</v>
      </c>
      <c r="F320" s="5">
        <v>0.79469999999999996</v>
      </c>
      <c r="G320" s="6">
        <v>0.59799999999999998</v>
      </c>
      <c r="H320" s="5">
        <v>0.17449999999999999</v>
      </c>
      <c r="I320" s="5">
        <v>0.59</v>
      </c>
      <c r="J320" s="6">
        <v>0.71870000000000001</v>
      </c>
      <c r="K320" s="5">
        <v>8.3599999999999994E-2</v>
      </c>
      <c r="L320" s="5">
        <v>0.97670000000000001</v>
      </c>
      <c r="N320" s="5">
        <f t="shared" si="11"/>
        <v>0.73754891026957059</v>
      </c>
      <c r="O320" s="5">
        <f t="shared" si="11"/>
        <v>1.2564902352715703</v>
      </c>
      <c r="P320" s="5">
        <f t="shared" si="11"/>
        <v>9.9796786983106567E-2</v>
      </c>
      <c r="Q320" s="6">
        <f t="shared" si="11"/>
        <v>0.22329881601158919</v>
      </c>
      <c r="R320" s="5">
        <f t="shared" si="11"/>
        <v>0.75820456870480135</v>
      </c>
      <c r="S320" s="5">
        <f t="shared" si="11"/>
        <v>0.22914798835785583</v>
      </c>
      <c r="T320" s="6">
        <f t="shared" si="11"/>
        <v>0.14345235514325214</v>
      </c>
      <c r="U320" s="5">
        <f t="shared" si="11"/>
        <v>1.0777937225609837</v>
      </c>
      <c r="V320" s="5">
        <f t="shared" si="11"/>
        <v>1.0238812281221806E-2</v>
      </c>
    </row>
    <row r="321" spans="1:22" x14ac:dyDescent="0.2">
      <c r="A321" s="13" t="s">
        <v>1062</v>
      </c>
      <c r="B321" s="1">
        <v>319</v>
      </c>
      <c r="C321" s="10" t="s">
        <v>232</v>
      </c>
      <c r="D321" s="5">
        <v>0.2107</v>
      </c>
      <c r="E321" s="5">
        <v>0.112</v>
      </c>
      <c r="F321" s="5">
        <v>0.55159999999999998</v>
      </c>
      <c r="G321" s="6">
        <v>0.70330000000000004</v>
      </c>
      <c r="H321" s="5">
        <v>0.21609999999999999</v>
      </c>
      <c r="I321" s="5">
        <v>6.9099999999999995E-2</v>
      </c>
      <c r="J321" s="6">
        <v>0.70699999999999996</v>
      </c>
      <c r="K321" s="16">
        <v>1.15E-2</v>
      </c>
      <c r="L321" s="5">
        <v>0.40339999999999998</v>
      </c>
      <c r="N321" s="5">
        <f t="shared" si="11"/>
        <v>0.67633546439189984</v>
      </c>
      <c r="O321" s="5">
        <f t="shared" si="11"/>
        <v>0.9507819773298184</v>
      </c>
      <c r="P321" s="5">
        <f t="shared" si="11"/>
        <v>0.25837574249618789</v>
      </c>
      <c r="Q321" s="6">
        <f t="shared" si="11"/>
        <v>0.15285938258659376</v>
      </c>
      <c r="R321" s="5">
        <f t="shared" si="11"/>
        <v>0.66534523311675875</v>
      </c>
      <c r="S321" s="5">
        <f t="shared" si="11"/>
        <v>1.1605219526258017</v>
      </c>
      <c r="T321" s="6">
        <f t="shared" si="11"/>
        <v>0.15058058620310061</v>
      </c>
      <c r="U321" s="5">
        <f t="shared" si="11"/>
        <v>1.9393021596463884</v>
      </c>
      <c r="V321" s="5">
        <f t="shared" si="11"/>
        <v>0.39426410612325341</v>
      </c>
    </row>
    <row r="322" spans="1:22" x14ac:dyDescent="0.2">
      <c r="A322" s="13" t="s">
        <v>1063</v>
      </c>
      <c r="B322" s="1">
        <v>320</v>
      </c>
      <c r="C322" s="10" t="s">
        <v>233</v>
      </c>
      <c r="D322" s="5">
        <v>0.18640000000000001</v>
      </c>
      <c r="E322" s="5">
        <v>9.7500000000000003E-2</v>
      </c>
      <c r="F322" s="5">
        <v>0.40200000000000002</v>
      </c>
      <c r="G322" s="6">
        <v>0.5716</v>
      </c>
      <c r="H322" s="5">
        <v>0.317</v>
      </c>
      <c r="I322" s="5">
        <v>6.6699999999999995E-2</v>
      </c>
      <c r="J322" s="6">
        <v>0.64639999999999997</v>
      </c>
      <c r="K322" s="17">
        <v>5.4999999999999997E-3</v>
      </c>
      <c r="L322" s="5">
        <v>0.3896</v>
      </c>
      <c r="N322" s="5">
        <f t="shared" si="11"/>
        <v>0.72955409198203747</v>
      </c>
      <c r="O322" s="5">
        <f t="shared" si="11"/>
        <v>1.0109953843014632</v>
      </c>
      <c r="P322" s="5">
        <f t="shared" si="11"/>
        <v>0.39577394691552992</v>
      </c>
      <c r="Q322" s="6">
        <f t="shared" si="11"/>
        <v>0.24290777988106738</v>
      </c>
      <c r="R322" s="5">
        <f t="shared" si="11"/>
        <v>0.49894073778224851</v>
      </c>
      <c r="S322" s="5">
        <f t="shared" si="11"/>
        <v>1.1758741660834511</v>
      </c>
      <c r="T322" s="6">
        <f t="shared" si="11"/>
        <v>0.18949865223347026</v>
      </c>
      <c r="U322" s="5">
        <f t="shared" si="11"/>
        <v>2.2596373105057563</v>
      </c>
      <c r="V322" s="5">
        <f t="shared" si="11"/>
        <v>0.4093810517934221</v>
      </c>
    </row>
    <row r="323" spans="1:22" x14ac:dyDescent="0.2">
      <c r="A323" s="13" t="s">
        <v>1064</v>
      </c>
      <c r="B323" s="1">
        <v>321</v>
      </c>
      <c r="C323" s="10" t="s">
        <v>234</v>
      </c>
      <c r="D323" s="5">
        <v>0.18720000000000001</v>
      </c>
      <c r="E323" s="5">
        <v>0.1201</v>
      </c>
      <c r="F323" s="5">
        <v>0.39360000000000001</v>
      </c>
      <c r="G323" s="6">
        <v>0.64739999999999998</v>
      </c>
      <c r="H323" s="5">
        <v>0.28260000000000002</v>
      </c>
      <c r="I323" s="5">
        <v>9.4E-2</v>
      </c>
      <c r="J323" s="6">
        <v>0.6532</v>
      </c>
      <c r="K323" s="17">
        <v>8.3000000000000001E-3</v>
      </c>
      <c r="L323" s="5">
        <v>0.26140000000000002</v>
      </c>
      <c r="N323" s="5">
        <f t="shared" si="11"/>
        <v>0.72769415559791362</v>
      </c>
      <c r="O323" s="5">
        <f t="shared" si="11"/>
        <v>0.9204569925970939</v>
      </c>
      <c r="P323" s="5">
        <f t="shared" si="11"/>
        <v>0.40494491024069607</v>
      </c>
      <c r="Q323" s="6">
        <f t="shared" si="11"/>
        <v>0.18882730493344571</v>
      </c>
      <c r="R323" s="5">
        <f t="shared" si="11"/>
        <v>0.54882784248746019</v>
      </c>
      <c r="S323" s="5">
        <f t="shared" si="11"/>
        <v>1.0268721464003014</v>
      </c>
      <c r="T323" s="6">
        <f t="shared" si="11"/>
        <v>0.18495382393536944</v>
      </c>
      <c r="U323" s="5">
        <f t="shared" si="11"/>
        <v>2.0809219076239263</v>
      </c>
      <c r="V323" s="5">
        <f t="shared" si="11"/>
        <v>0.58269441675547451</v>
      </c>
    </row>
    <row r="324" spans="1:22" x14ac:dyDescent="0.2">
      <c r="A324" s="13" t="s">
        <v>1065</v>
      </c>
      <c r="B324" s="1">
        <v>322</v>
      </c>
      <c r="C324" s="10" t="s">
        <v>235</v>
      </c>
      <c r="D324" s="5">
        <v>0.2268</v>
      </c>
      <c r="E324" s="5">
        <v>0.32119999999999999</v>
      </c>
      <c r="F324" s="5">
        <v>0.42099999999999999</v>
      </c>
      <c r="G324" s="6">
        <v>0.98699999999999999</v>
      </c>
      <c r="H324" s="5">
        <v>0.17780000000000001</v>
      </c>
      <c r="I324" s="5">
        <v>0.29830000000000001</v>
      </c>
      <c r="J324" s="6">
        <v>0.79</v>
      </c>
      <c r="K324" s="16">
        <v>4.0099999999999997E-2</v>
      </c>
      <c r="L324" s="5">
        <v>0.1191</v>
      </c>
      <c r="N324" s="5">
        <f t="shared" si="11"/>
        <v>0.64435694977913105</v>
      </c>
      <c r="O324" s="5">
        <f t="shared" si="11"/>
        <v>0.49322446339335668</v>
      </c>
      <c r="P324" s="5">
        <f t="shared" si="11"/>
        <v>0.37571790416433171</v>
      </c>
      <c r="Q324" s="6">
        <f t="shared" si="11"/>
        <v>5.6828473303632727E-3</v>
      </c>
      <c r="R324" s="5">
        <f t="shared" si="11"/>
        <v>0.75006824336580513</v>
      </c>
      <c r="S324" s="5">
        <f t="shared" si="11"/>
        <v>0.52534674663793723</v>
      </c>
      <c r="T324" s="6">
        <f t="shared" si="11"/>
        <v>0.10237290870955855</v>
      </c>
      <c r="U324" s="5">
        <f t="shared" si="11"/>
        <v>1.3968556273798178</v>
      </c>
      <c r="V324" s="5">
        <f t="shared" si="11"/>
        <v>0.92408823851722255</v>
      </c>
    </row>
    <row r="325" spans="1:22" x14ac:dyDescent="0.2">
      <c r="A325" s="13" t="s">
        <v>1066</v>
      </c>
      <c r="B325" s="1">
        <v>323</v>
      </c>
      <c r="C325" s="10" t="s">
        <v>236</v>
      </c>
      <c r="D325" s="5">
        <v>0.3644</v>
      </c>
      <c r="E325" s="5">
        <v>5.2999999999999999E-2</v>
      </c>
      <c r="F325" s="5">
        <v>0.60709999999999997</v>
      </c>
      <c r="G325" s="6">
        <v>0.93600000000000005</v>
      </c>
      <c r="H325" s="5">
        <v>0.39960000000000001</v>
      </c>
      <c r="I325" s="5">
        <v>0.17369999999999999</v>
      </c>
      <c r="J325" s="6">
        <v>0.93820000000000003</v>
      </c>
      <c r="K325" s="16">
        <v>1.67E-2</v>
      </c>
      <c r="L325" s="5">
        <v>0.1492</v>
      </c>
      <c r="N325" s="5">
        <f t="shared" si="11"/>
        <v>0.43842163169903936</v>
      </c>
      <c r="O325" s="5">
        <f t="shared" si="11"/>
        <v>1.2757241303992111</v>
      </c>
      <c r="P325" s="5">
        <f t="shared" si="11"/>
        <v>0.21673976712705109</v>
      </c>
      <c r="Q325" s="6">
        <f t="shared" si="11"/>
        <v>2.8724151261894745E-2</v>
      </c>
      <c r="R325" s="5">
        <f t="shared" si="11"/>
        <v>0.39837452044605531</v>
      </c>
      <c r="S325" s="5">
        <f t="shared" si="11"/>
        <v>0.76020018155290137</v>
      </c>
      <c r="T325" s="6">
        <f t="shared" si="11"/>
        <v>2.7704571388860427E-2</v>
      </c>
      <c r="U325" s="5">
        <f t="shared" si="11"/>
        <v>1.7772835288524167</v>
      </c>
      <c r="V325" s="5">
        <f t="shared" si="11"/>
        <v>0.82623117686335001</v>
      </c>
    </row>
    <row r="326" spans="1:22" x14ac:dyDescent="0.2">
      <c r="A326" s="13" t="s">
        <v>1067</v>
      </c>
      <c r="B326" s="1">
        <v>324</v>
      </c>
      <c r="C326" s="10" t="s">
        <v>741</v>
      </c>
      <c r="D326" s="5">
        <v>0.2051</v>
      </c>
      <c r="E326" s="5">
        <v>0.23949999999999999</v>
      </c>
      <c r="F326" s="5">
        <v>0.64229999999999998</v>
      </c>
      <c r="G326" s="6">
        <v>0.71240000000000003</v>
      </c>
      <c r="H326" s="5">
        <v>0.30120000000000002</v>
      </c>
      <c r="I326" s="5">
        <v>6.5600000000000006E-2</v>
      </c>
      <c r="J326" s="6">
        <v>0.76270000000000004</v>
      </c>
      <c r="K326" s="16">
        <v>0.01</v>
      </c>
      <c r="L326" s="5">
        <v>0.40129999999999999</v>
      </c>
      <c r="N326" s="5">
        <f t="shared" si="11"/>
        <v>0.68803433963163374</v>
      </c>
      <c r="O326" s="5">
        <f t="shared" si="11"/>
        <v>0.62069448224941803</v>
      </c>
      <c r="P326" s="5">
        <f t="shared" si="11"/>
        <v>0.19226207798589925</v>
      </c>
      <c r="Q326" s="6">
        <f t="shared" si="11"/>
        <v>0.14727608920879406</v>
      </c>
      <c r="R326" s="5">
        <f t="shared" si="11"/>
        <v>0.52114503247133703</v>
      </c>
      <c r="S326" s="5">
        <f t="shared" si="11"/>
        <v>1.1830961606243398</v>
      </c>
      <c r="T326" s="6">
        <f t="shared" si="11"/>
        <v>0.11764625361128601</v>
      </c>
      <c r="U326" s="5">
        <f t="shared" si="11"/>
        <v>2</v>
      </c>
      <c r="V326" s="5">
        <f t="shared" si="11"/>
        <v>0.39653084026616126</v>
      </c>
    </row>
    <row r="327" spans="1:22" x14ac:dyDescent="0.2">
      <c r="A327" s="13" t="s">
        <v>1068</v>
      </c>
      <c r="B327" s="1">
        <v>325</v>
      </c>
      <c r="C327" s="10" t="s">
        <v>237</v>
      </c>
      <c r="D327" s="5">
        <v>0.192</v>
      </c>
      <c r="E327" s="5">
        <v>0.13389999999999999</v>
      </c>
      <c r="F327" s="5">
        <v>0.44080000000000003</v>
      </c>
      <c r="G327" s="6">
        <v>0.69269999999999998</v>
      </c>
      <c r="H327" s="5">
        <v>0.29809999999999998</v>
      </c>
      <c r="I327" s="5">
        <v>0.14410000000000001</v>
      </c>
      <c r="J327" s="6">
        <v>0.68610000000000004</v>
      </c>
      <c r="K327" s="16">
        <v>1.1299999999999999E-2</v>
      </c>
      <c r="L327" s="5">
        <v>0.21560000000000001</v>
      </c>
      <c r="N327" s="5">
        <f t="shared" si="11"/>
        <v>0.71669877129645043</v>
      </c>
      <c r="O327" s="5">
        <f t="shared" si="11"/>
        <v>0.87321942298799105</v>
      </c>
      <c r="P327" s="5">
        <f t="shared" si="11"/>
        <v>0.35575841415627135</v>
      </c>
      <c r="Q327" s="6">
        <f t="shared" si="11"/>
        <v>0.15945481236316122</v>
      </c>
      <c r="R327" s="5">
        <f t="shared" si="11"/>
        <v>0.52563802396736925</v>
      </c>
      <c r="S327" s="5">
        <f t="shared" si="11"/>
        <v>0.84133601918601064</v>
      </c>
      <c r="T327" s="6">
        <f t="shared" si="11"/>
        <v>0.16361258067358905</v>
      </c>
      <c r="U327" s="5">
        <f t="shared" si="11"/>
        <v>1.9469215565165803</v>
      </c>
      <c r="V327" s="5">
        <f t="shared" si="11"/>
        <v>0.66635124348529884</v>
      </c>
    </row>
    <row r="328" spans="1:22" x14ac:dyDescent="0.2">
      <c r="A328" s="13" t="s">
        <v>1069</v>
      </c>
      <c r="B328" s="1">
        <v>326</v>
      </c>
      <c r="C328" s="10" t="s">
        <v>238</v>
      </c>
      <c r="D328" s="5">
        <v>0.28810000000000002</v>
      </c>
      <c r="E328" s="5">
        <v>0.1303</v>
      </c>
      <c r="F328" s="5">
        <v>0.29360000000000003</v>
      </c>
      <c r="G328" s="6">
        <v>0.56679999999999997</v>
      </c>
      <c r="H328" s="5">
        <v>0.31569999999999998</v>
      </c>
      <c r="I328" s="5">
        <v>5.4800000000000001E-2</v>
      </c>
      <c r="J328" s="6">
        <v>0.79479999999999995</v>
      </c>
      <c r="K328" s="16">
        <v>1.1299999999999999E-2</v>
      </c>
      <c r="L328" s="5">
        <v>0.31009999999999999</v>
      </c>
      <c r="N328" s="5">
        <f t="shared" si="11"/>
        <v>0.54045674171958702</v>
      </c>
      <c r="O328" s="5">
        <f t="shared" si="11"/>
        <v>0.88505558428741526</v>
      </c>
      <c r="P328" s="5">
        <f t="shared" si="11"/>
        <v>0.53224394875596703</v>
      </c>
      <c r="Q328" s="6">
        <f t="shared" si="11"/>
        <v>0.24657015842457722</v>
      </c>
      <c r="R328" s="5">
        <f t="shared" si="11"/>
        <v>0.5007254181077827</v>
      </c>
      <c r="S328" s="5">
        <f t="shared" si="11"/>
        <v>1.2612194415156308</v>
      </c>
      <c r="T328" s="6">
        <f t="shared" si="11"/>
        <v>9.9742141562222483E-2</v>
      </c>
      <c r="U328" s="5">
        <f t="shared" si="11"/>
        <v>1.9469215565165803</v>
      </c>
      <c r="V328" s="5">
        <f t="shared" si="11"/>
        <v>0.50849823376267367</v>
      </c>
    </row>
    <row r="329" spans="1:22" x14ac:dyDescent="0.2">
      <c r="A329" s="13" t="s">
        <v>1070</v>
      </c>
      <c r="B329" s="1">
        <v>327</v>
      </c>
      <c r="C329" s="10" t="s">
        <v>239</v>
      </c>
      <c r="D329" s="5">
        <v>0.23580000000000001</v>
      </c>
      <c r="E329" s="5">
        <v>0.1159</v>
      </c>
      <c r="F329" s="5">
        <v>0.24460000000000001</v>
      </c>
      <c r="G329" s="6">
        <v>0.60399999999999998</v>
      </c>
      <c r="H329" s="5">
        <v>0.26750000000000002</v>
      </c>
      <c r="I329" s="16">
        <v>4.7100000000000003E-2</v>
      </c>
      <c r="J329" s="6">
        <v>0.72499999999999998</v>
      </c>
      <c r="K329" s="16">
        <v>1.0999999999999999E-2</v>
      </c>
      <c r="L329" s="5">
        <v>0.31709999999999999</v>
      </c>
      <c r="N329" s="5">
        <f t="shared" si="11"/>
        <v>0.62745619924092966</v>
      </c>
      <c r="O329" s="5">
        <f t="shared" si="11"/>
        <v>0.935916564036404</v>
      </c>
      <c r="P329" s="5">
        <f t="shared" si="11"/>
        <v>0.61154354729973337</v>
      </c>
      <c r="Q329" s="6">
        <f t="shared" si="11"/>
        <v>0.21896306137886817</v>
      </c>
      <c r="R329" s="5">
        <f t="shared" si="11"/>
        <v>0.57267621364275267</v>
      </c>
      <c r="S329" s="5">
        <f t="shared" si="11"/>
        <v>1.3269790928711038</v>
      </c>
      <c r="T329" s="6">
        <f t="shared" si="11"/>
        <v>0.13966199342900631</v>
      </c>
      <c r="U329" s="5">
        <f t="shared" si="11"/>
        <v>1.9586073148417751</v>
      </c>
      <c r="V329" s="5">
        <f t="shared" si="11"/>
        <v>0.49880375797291132</v>
      </c>
    </row>
    <row r="330" spans="1:22" x14ac:dyDescent="0.2">
      <c r="A330" s="13" t="s">
        <v>1071</v>
      </c>
      <c r="B330" s="1">
        <v>328</v>
      </c>
      <c r="C330" s="10" t="s">
        <v>240</v>
      </c>
      <c r="D330" s="5">
        <v>0.1757</v>
      </c>
      <c r="E330" s="5">
        <v>0.11210000000000001</v>
      </c>
      <c r="F330" s="5">
        <v>0.2402</v>
      </c>
      <c r="G330" s="6">
        <v>0.61150000000000004</v>
      </c>
      <c r="H330" s="5">
        <v>0.23019999999999999</v>
      </c>
      <c r="I330" s="5">
        <v>0.1244</v>
      </c>
      <c r="J330" s="6">
        <v>0.61280000000000001</v>
      </c>
      <c r="K330" s="16">
        <v>1.7899999999999999E-2</v>
      </c>
      <c r="L330" s="5">
        <v>0.16009999999999999</v>
      </c>
      <c r="N330" s="5">
        <f t="shared" si="11"/>
        <v>0.755228238504705</v>
      </c>
      <c r="O330" s="5">
        <f t="shared" si="11"/>
        <v>0.9503943874050268</v>
      </c>
      <c r="P330" s="5">
        <f t="shared" si="11"/>
        <v>0.61942699693311276</v>
      </c>
      <c r="Q330" s="6">
        <f t="shared" si="11"/>
        <v>0.21360353862769571</v>
      </c>
      <c r="R330" s="5">
        <f t="shared" si="11"/>
        <v>0.63789468070622701</v>
      </c>
      <c r="S330" s="5">
        <f t="shared" si="11"/>
        <v>0.90517961964520011</v>
      </c>
      <c r="T330" s="6">
        <f t="shared" si="11"/>
        <v>0.21268124337545247</v>
      </c>
      <c r="U330" s="5">
        <f t="shared" si="11"/>
        <v>1.7471469690201069</v>
      </c>
      <c r="V330" s="5">
        <f t="shared" si="11"/>
        <v>0.7956086680807003</v>
      </c>
    </row>
    <row r="331" spans="1:22" x14ac:dyDescent="0.2">
      <c r="A331" s="13" t="s">
        <v>1072</v>
      </c>
      <c r="B331" s="1">
        <v>329</v>
      </c>
      <c r="C331" s="10" t="s">
        <v>742</v>
      </c>
      <c r="D331" s="5">
        <v>9.4500000000000001E-2</v>
      </c>
      <c r="E331" s="5">
        <v>0.2009</v>
      </c>
      <c r="F331" s="5">
        <v>0.56269999999999998</v>
      </c>
      <c r="G331" s="6">
        <v>0.66710000000000003</v>
      </c>
      <c r="H331" s="5">
        <v>0.20469999999999999</v>
      </c>
      <c r="I331" s="5">
        <v>7.0499999999999993E-2</v>
      </c>
      <c r="J331" s="6">
        <v>0.54290000000000005</v>
      </c>
      <c r="K331" s="16">
        <v>2.23E-2</v>
      </c>
      <c r="L331" s="5">
        <v>0.2843</v>
      </c>
      <c r="N331" s="5">
        <f t="shared" si="11"/>
        <v>1.024568191490737</v>
      </c>
      <c r="O331" s="5">
        <f t="shared" si="11"/>
        <v>0.69702006325175081</v>
      </c>
      <c r="P331" s="5">
        <f t="shared" si="11"/>
        <v>0.24972308484600736</v>
      </c>
      <c r="Q331" s="6">
        <f t="shared" si="11"/>
        <v>0.17580905934741675</v>
      </c>
      <c r="R331" s="5">
        <f t="shared" si="11"/>
        <v>0.68888215733749436</v>
      </c>
      <c r="S331" s="5">
        <f t="shared" si="11"/>
        <v>1.1518108830086013</v>
      </c>
      <c r="T331" s="6">
        <f t="shared" si="11"/>
        <v>0.26528015834432012</v>
      </c>
      <c r="U331" s="5">
        <f t="shared" si="11"/>
        <v>1.6516951369518393</v>
      </c>
      <c r="V331" s="5">
        <f t="shared" si="11"/>
        <v>0.54622314030955788</v>
      </c>
    </row>
    <row r="332" spans="1:22" x14ac:dyDescent="0.2">
      <c r="A332" s="13" t="s">
        <v>1073</v>
      </c>
      <c r="B332" s="1">
        <v>330</v>
      </c>
      <c r="C332" s="10" t="s">
        <v>743</v>
      </c>
      <c r="D332" s="5">
        <v>0.14899999999999999</v>
      </c>
      <c r="E332" s="5">
        <v>9.1399999999999995E-2</v>
      </c>
      <c r="F332" s="5">
        <v>0.36320000000000002</v>
      </c>
      <c r="G332" s="6">
        <v>0.64429999999999998</v>
      </c>
      <c r="H332" s="5">
        <v>0.26590000000000003</v>
      </c>
      <c r="I332" s="5">
        <v>0.11360000000000001</v>
      </c>
      <c r="J332" s="6">
        <v>0.56279999999999997</v>
      </c>
      <c r="K332" s="16">
        <v>1.35E-2</v>
      </c>
      <c r="L332" s="5">
        <v>0.23219999999999999</v>
      </c>
      <c r="N332" s="5">
        <f t="shared" si="11"/>
        <v>0.82681373158772598</v>
      </c>
      <c r="O332" s="5">
        <f t="shared" si="11"/>
        <v>1.0390538042661686</v>
      </c>
      <c r="P332" s="5">
        <f t="shared" si="11"/>
        <v>0.43985416015095247</v>
      </c>
      <c r="Q332" s="6">
        <f t="shared" si="11"/>
        <v>0.19091186865365373</v>
      </c>
      <c r="R332" s="5">
        <f t="shared" si="11"/>
        <v>0.57528166266843295</v>
      </c>
      <c r="S332" s="5">
        <f t="shared" si="11"/>
        <v>0.94462166862499986</v>
      </c>
      <c r="T332" s="6">
        <f t="shared" si="11"/>
        <v>0.24964591123729193</v>
      </c>
      <c r="U332" s="5">
        <f t="shared" si="11"/>
        <v>1.8696662315049939</v>
      </c>
      <c r="V332" s="5">
        <f t="shared" si="11"/>
        <v>0.63413778459744496</v>
      </c>
    </row>
    <row r="333" spans="1:22" x14ac:dyDescent="0.2">
      <c r="A333" s="13" t="s">
        <v>1074</v>
      </c>
      <c r="B333" s="1">
        <v>331</v>
      </c>
      <c r="C333" s="10" t="s">
        <v>241</v>
      </c>
      <c r="D333" s="5">
        <v>0.16200000000000001</v>
      </c>
      <c r="E333" s="5">
        <v>8.09E-2</v>
      </c>
      <c r="F333" s="5">
        <v>0.6865</v>
      </c>
      <c r="G333" s="6">
        <v>0.45419999999999999</v>
      </c>
      <c r="H333" s="5">
        <v>0.39560000000000001</v>
      </c>
      <c r="I333" s="5">
        <v>8.6300000000000002E-2</v>
      </c>
      <c r="J333" s="6">
        <v>0.54169999999999996</v>
      </c>
      <c r="K333" s="17">
        <v>1.2999999999999999E-3</v>
      </c>
      <c r="L333" s="5">
        <v>0.55510000000000004</v>
      </c>
      <c r="N333" s="5">
        <f t="shared" si="11"/>
        <v>0.790484985457369</v>
      </c>
      <c r="O333" s="5">
        <f t="shared" si="11"/>
        <v>1.0920514783877278</v>
      </c>
      <c r="P333" s="5">
        <f t="shared" si="11"/>
        <v>0.16335945842722607</v>
      </c>
      <c r="Q333" s="6">
        <f t="shared" si="11"/>
        <v>0.34275287011628364</v>
      </c>
      <c r="R333" s="5">
        <f t="shared" si="11"/>
        <v>0.40274371707485818</v>
      </c>
      <c r="S333" s="5">
        <f t="shared" si="11"/>
        <v>1.0639892042847905</v>
      </c>
      <c r="T333" s="6">
        <f t="shared" ref="Q333:V354" si="12">-LOG10(J333)</f>
        <v>0.26624116441279733</v>
      </c>
      <c r="U333" s="5">
        <f t="shared" si="12"/>
        <v>2.8860566476931631</v>
      </c>
      <c r="V333" s="5">
        <f t="shared" si="12"/>
        <v>0.25562877266813933</v>
      </c>
    </row>
    <row r="334" spans="1:22" x14ac:dyDescent="0.2">
      <c r="A334" s="13" t="s">
        <v>1075</v>
      </c>
      <c r="B334" s="1">
        <v>332</v>
      </c>
      <c r="C334" s="10" t="s">
        <v>242</v>
      </c>
      <c r="D334" s="5">
        <v>0.20960000000000001</v>
      </c>
      <c r="E334" s="5">
        <v>7.0900000000000005E-2</v>
      </c>
      <c r="F334" s="5">
        <v>0.57120000000000004</v>
      </c>
      <c r="G334" s="6">
        <v>0.46949999999999997</v>
      </c>
      <c r="H334" s="5">
        <v>0.37140000000000001</v>
      </c>
      <c r="I334" s="5">
        <v>5.3699999999999998E-2</v>
      </c>
      <c r="J334" s="6">
        <v>0.65710000000000002</v>
      </c>
      <c r="K334" s="17">
        <v>2.5999999999999999E-3</v>
      </c>
      <c r="L334" s="5">
        <v>0.87439999999999996</v>
      </c>
      <c r="N334" s="5">
        <f t="shared" ref="N334:V376" si="13">-LOG10(D334)</f>
        <v>0.67860872168831099</v>
      </c>
      <c r="O334" s="5">
        <f t="shared" si="13"/>
        <v>1.1493537648169334</v>
      </c>
      <c r="P334" s="5">
        <f t="shared" si="13"/>
        <v>0.24321180123188199</v>
      </c>
      <c r="Q334" s="6">
        <f t="shared" si="12"/>
        <v>0.32836440339787032</v>
      </c>
      <c r="R334" s="5">
        <f t="shared" si="12"/>
        <v>0.43015810059623838</v>
      </c>
      <c r="S334" s="5">
        <f t="shared" si="12"/>
        <v>1.2700257143004443</v>
      </c>
      <c r="T334" s="6">
        <f t="shared" si="12"/>
        <v>0.18236853280948462</v>
      </c>
      <c r="U334" s="5">
        <f t="shared" si="12"/>
        <v>2.5850266520291822</v>
      </c>
      <c r="V334" s="5">
        <f t="shared" si="12"/>
        <v>5.8289851058353645E-2</v>
      </c>
    </row>
    <row r="335" spans="1:22" x14ac:dyDescent="0.2">
      <c r="A335" s="13" t="s">
        <v>1076</v>
      </c>
      <c r="B335" s="1">
        <v>333</v>
      </c>
      <c r="C335" s="10" t="s">
        <v>243</v>
      </c>
      <c r="D335" s="5">
        <v>0.44740000000000002</v>
      </c>
      <c r="E335" s="5">
        <v>0.1249</v>
      </c>
      <c r="F335" s="5">
        <v>0.83020000000000005</v>
      </c>
      <c r="G335" s="6">
        <v>0.64749999999999996</v>
      </c>
      <c r="H335" s="5">
        <v>0.40529999999999999</v>
      </c>
      <c r="I335" s="5">
        <v>0.37230000000000002</v>
      </c>
      <c r="J335" s="6">
        <v>0.91869999999999996</v>
      </c>
      <c r="K335" s="17">
        <v>1.1999999999999999E-3</v>
      </c>
      <c r="L335" s="5">
        <v>0.106</v>
      </c>
      <c r="N335" s="5">
        <f t="shared" si="13"/>
        <v>0.34930402023938911</v>
      </c>
      <c r="O335" s="5">
        <f t="shared" si="13"/>
        <v>0.90343756162586453</v>
      </c>
      <c r="P335" s="5">
        <f t="shared" si="13"/>
        <v>8.081727095749934E-2</v>
      </c>
      <c r="Q335" s="6">
        <f t="shared" si="12"/>
        <v>0.1887602272467106</v>
      </c>
      <c r="R335" s="5">
        <f t="shared" si="12"/>
        <v>0.39222339625830699</v>
      </c>
      <c r="S335" s="5">
        <f t="shared" si="12"/>
        <v>0.42910696378160773</v>
      </c>
      <c r="T335" s="6">
        <f t="shared" si="12"/>
        <v>3.6826283624748372E-2</v>
      </c>
      <c r="U335" s="5">
        <f t="shared" si="12"/>
        <v>2.9208187539523753</v>
      </c>
      <c r="V335" s="5">
        <f t="shared" si="12"/>
        <v>0.97469413473522981</v>
      </c>
    </row>
    <row r="336" spans="1:22" x14ac:dyDescent="0.2">
      <c r="A336" s="13" t="s">
        <v>1077</v>
      </c>
      <c r="B336" s="1">
        <v>334</v>
      </c>
      <c r="C336" s="10" t="s">
        <v>244</v>
      </c>
      <c r="D336" s="5">
        <v>0.26340000000000002</v>
      </c>
      <c r="E336" s="5">
        <v>8.9300000000000004E-2</v>
      </c>
      <c r="F336" s="5">
        <v>0.67159999999999997</v>
      </c>
      <c r="G336" s="6">
        <v>0.39929999999999999</v>
      </c>
      <c r="H336" s="5">
        <v>0.45900000000000002</v>
      </c>
      <c r="I336" s="5">
        <v>6.3500000000000001E-2</v>
      </c>
      <c r="J336" s="6">
        <v>0.76290000000000002</v>
      </c>
      <c r="K336" s="17">
        <v>1.1999999999999999E-3</v>
      </c>
      <c r="L336" s="5">
        <v>0.30209999999999998</v>
      </c>
      <c r="N336" s="5">
        <f t="shared" si="13"/>
        <v>0.57938422937423495</v>
      </c>
      <c r="O336" s="5">
        <f t="shared" si="13"/>
        <v>1.0491485411114536</v>
      </c>
      <c r="P336" s="5">
        <f t="shared" si="13"/>
        <v>0.17288931253398884</v>
      </c>
      <c r="Q336" s="6">
        <f t="shared" si="12"/>
        <v>0.39870068980566248</v>
      </c>
      <c r="R336" s="5">
        <f t="shared" si="12"/>
        <v>0.33818731446273875</v>
      </c>
      <c r="S336" s="5">
        <f t="shared" si="12"/>
        <v>1.1972262747080242</v>
      </c>
      <c r="T336" s="6">
        <f t="shared" si="12"/>
        <v>0.11753238510462866</v>
      </c>
      <c r="U336" s="5">
        <f t="shared" si="12"/>
        <v>2.9208187539523753</v>
      </c>
      <c r="V336" s="5">
        <f t="shared" si="12"/>
        <v>0.5198492747267196</v>
      </c>
    </row>
    <row r="337" spans="1:22" x14ac:dyDescent="0.2">
      <c r="A337" s="13" t="s">
        <v>1078</v>
      </c>
      <c r="B337" s="1">
        <v>335</v>
      </c>
      <c r="C337" s="10" t="s">
        <v>245</v>
      </c>
      <c r="D337" s="5">
        <v>0.93459999999999999</v>
      </c>
      <c r="E337" s="5">
        <v>8.6400000000000005E-2</v>
      </c>
      <c r="F337" s="5">
        <v>0.15</v>
      </c>
      <c r="G337" s="6">
        <v>0.625</v>
      </c>
      <c r="H337" s="5">
        <v>0.33500000000000002</v>
      </c>
      <c r="I337" s="5">
        <v>0.52400000000000002</v>
      </c>
      <c r="J337" s="6">
        <v>0.92749999999999999</v>
      </c>
      <c r="K337" s="5">
        <v>0.08</v>
      </c>
      <c r="L337" s="5">
        <v>0.36230000000000001</v>
      </c>
      <c r="N337" s="5">
        <f t="shared" si="13"/>
        <v>2.93742233117055E-2</v>
      </c>
      <c r="O337" s="5">
        <f t="shared" si="13"/>
        <v>1.0634862575211066</v>
      </c>
      <c r="P337" s="5">
        <f t="shared" si="13"/>
        <v>0.82390874094431876</v>
      </c>
      <c r="Q337" s="6">
        <f t="shared" si="12"/>
        <v>0.20411998265592479</v>
      </c>
      <c r="R337" s="5">
        <f t="shared" si="12"/>
        <v>0.47495519296315475</v>
      </c>
      <c r="S337" s="5">
        <f t="shared" si="12"/>
        <v>0.28066871301627333</v>
      </c>
      <c r="T337" s="6">
        <f t="shared" si="12"/>
        <v>3.2686081712916516E-2</v>
      </c>
      <c r="U337" s="5">
        <f t="shared" si="12"/>
        <v>1.0969100130080565</v>
      </c>
      <c r="V337" s="5">
        <f t="shared" si="12"/>
        <v>0.44093166596546318</v>
      </c>
    </row>
    <row r="338" spans="1:22" x14ac:dyDescent="0.2">
      <c r="A338" s="13" t="s">
        <v>1079</v>
      </c>
      <c r="B338" s="1">
        <v>336</v>
      </c>
      <c r="C338" s="10" t="s">
        <v>246</v>
      </c>
      <c r="D338" s="5">
        <v>0.2702</v>
      </c>
      <c r="E338" s="5">
        <v>0.14169999999999999</v>
      </c>
      <c r="F338" s="5">
        <v>0.2414</v>
      </c>
      <c r="G338" s="6">
        <v>0.55349999999999999</v>
      </c>
      <c r="H338" s="5">
        <v>0.5625</v>
      </c>
      <c r="I338" s="5">
        <v>9.6699999999999994E-2</v>
      </c>
      <c r="J338" s="6">
        <v>0.73829999999999996</v>
      </c>
      <c r="K338" s="16">
        <v>1.9300000000000001E-2</v>
      </c>
      <c r="L338" s="5">
        <v>0.4647</v>
      </c>
      <c r="N338" s="5">
        <f t="shared" si="13"/>
        <v>0.56831465531398817</v>
      </c>
      <c r="O338" s="5">
        <f t="shared" si="13"/>
        <v>0.84863014975253959</v>
      </c>
      <c r="P338" s="5">
        <f t="shared" si="13"/>
        <v>0.61726273423866962</v>
      </c>
      <c r="Q338" s="6">
        <f t="shared" si="12"/>
        <v>0.25688237478525838</v>
      </c>
      <c r="R338" s="5">
        <f t="shared" si="12"/>
        <v>0.24987747321659989</v>
      </c>
      <c r="S338" s="5">
        <f t="shared" si="12"/>
        <v>1.0145735259169983</v>
      </c>
      <c r="T338" s="6">
        <f t="shared" si="12"/>
        <v>0.13176713157753506</v>
      </c>
      <c r="U338" s="5">
        <f t="shared" si="12"/>
        <v>1.7144426909922261</v>
      </c>
      <c r="V338" s="5">
        <f t="shared" si="12"/>
        <v>0.33282732752113153</v>
      </c>
    </row>
    <row r="339" spans="1:22" x14ac:dyDescent="0.2">
      <c r="A339" s="13" t="s">
        <v>1080</v>
      </c>
      <c r="B339" s="1">
        <v>337</v>
      </c>
      <c r="C339" s="10" t="s">
        <v>247</v>
      </c>
      <c r="D339" s="5">
        <v>0.1293</v>
      </c>
      <c r="E339" s="16">
        <v>3.9399999999999998E-2</v>
      </c>
      <c r="F339" s="5">
        <v>0.80630000000000002</v>
      </c>
      <c r="G339" s="6">
        <v>0.66080000000000005</v>
      </c>
      <c r="H339" s="5">
        <v>0.3931</v>
      </c>
      <c r="I339" s="5">
        <v>0.12540000000000001</v>
      </c>
      <c r="J339" s="6">
        <v>0.52010000000000001</v>
      </c>
      <c r="K339" s="17">
        <v>3.8E-3</v>
      </c>
      <c r="L339" s="5">
        <v>0.81540000000000001</v>
      </c>
      <c r="N339" s="5">
        <f t="shared" si="13"/>
        <v>0.88840147511960599</v>
      </c>
      <c r="O339" s="5">
        <f t="shared" si="13"/>
        <v>1.4045037781744258</v>
      </c>
      <c r="P339" s="5">
        <f t="shared" si="13"/>
        <v>9.3503340200647003E-2</v>
      </c>
      <c r="Q339" s="6">
        <f t="shared" si="12"/>
        <v>0.17992996568767416</v>
      </c>
      <c r="R339" s="5">
        <f t="shared" si="12"/>
        <v>0.40549695617991083</v>
      </c>
      <c r="S339" s="5">
        <f t="shared" si="12"/>
        <v>0.90170246350530237</v>
      </c>
      <c r="T339" s="6">
        <f t="shared" si="12"/>
        <v>0.28391314622516789</v>
      </c>
      <c r="U339" s="5">
        <f t="shared" si="12"/>
        <v>2.4202164033831899</v>
      </c>
      <c r="V339" s="5">
        <f t="shared" si="12"/>
        <v>8.8629292883862051E-2</v>
      </c>
    </row>
    <row r="340" spans="1:22" x14ac:dyDescent="0.2">
      <c r="A340" s="13" t="s">
        <v>1081</v>
      </c>
      <c r="B340" s="1">
        <v>338</v>
      </c>
      <c r="C340" s="10" t="s">
        <v>248</v>
      </c>
      <c r="D340" s="5">
        <v>0.108</v>
      </c>
      <c r="E340" s="5">
        <v>0.112</v>
      </c>
      <c r="F340" s="5">
        <v>0.19109999999999999</v>
      </c>
      <c r="G340" s="6">
        <v>0.67930000000000001</v>
      </c>
      <c r="H340" s="5">
        <v>0.188</v>
      </c>
      <c r="I340" s="5">
        <v>6.5699999999999995E-2</v>
      </c>
      <c r="J340" s="6">
        <v>0.4945</v>
      </c>
      <c r="K340" s="16">
        <v>1.15E-2</v>
      </c>
      <c r="L340" s="5">
        <v>0.4582</v>
      </c>
      <c r="N340" s="5">
        <f t="shared" si="13"/>
        <v>0.96657624451305035</v>
      </c>
      <c r="O340" s="5">
        <f t="shared" si="13"/>
        <v>0.9507819773298184</v>
      </c>
      <c r="P340" s="5">
        <f t="shared" si="13"/>
        <v>0.71873931294498716</v>
      </c>
      <c r="Q340" s="6">
        <f t="shared" si="12"/>
        <v>0.167938385409273</v>
      </c>
      <c r="R340" s="5">
        <f t="shared" si="12"/>
        <v>0.72584215073632019</v>
      </c>
      <c r="S340" s="5">
        <f t="shared" si="12"/>
        <v>1.1824346304402193</v>
      </c>
      <c r="T340" s="6">
        <f t="shared" si="12"/>
        <v>0.30583370406680177</v>
      </c>
      <c r="U340" s="5">
        <f t="shared" si="12"/>
        <v>1.9393021596463884</v>
      </c>
      <c r="V340" s="5">
        <f t="shared" si="12"/>
        <v>0.33894491514662128</v>
      </c>
    </row>
    <row r="341" spans="1:22" x14ac:dyDescent="0.2">
      <c r="A341" s="13" t="s">
        <v>1082</v>
      </c>
      <c r="B341" s="1">
        <v>339</v>
      </c>
      <c r="C341" s="10" t="s">
        <v>249</v>
      </c>
      <c r="D341" s="5">
        <v>0.18609999999999999</v>
      </c>
      <c r="E341" s="5">
        <v>5.6000000000000001E-2</v>
      </c>
      <c r="F341" s="5">
        <v>0.37519999999999998</v>
      </c>
      <c r="G341" s="6">
        <v>0.48609999999999998</v>
      </c>
      <c r="H341" s="5">
        <v>0.33600000000000002</v>
      </c>
      <c r="I341" s="16">
        <v>3.9300000000000002E-2</v>
      </c>
      <c r="J341" s="6">
        <v>0.5514</v>
      </c>
      <c r="K341" s="17">
        <v>3.8E-3</v>
      </c>
      <c r="L341" s="5">
        <v>0.69059999999999999</v>
      </c>
      <c r="N341" s="5">
        <f t="shared" si="13"/>
        <v>0.73025362686923301</v>
      </c>
      <c r="O341" s="5">
        <f t="shared" si="13"/>
        <v>1.2518119729937995</v>
      </c>
      <c r="P341" s="5">
        <f t="shared" si="13"/>
        <v>0.4257371702929732</v>
      </c>
      <c r="Q341" s="6">
        <f t="shared" si="12"/>
        <v>0.31327437892545784</v>
      </c>
      <c r="R341" s="5">
        <f t="shared" si="12"/>
        <v>0.4736607226101559</v>
      </c>
      <c r="S341" s="5">
        <f t="shared" si="12"/>
        <v>1.4056074496245732</v>
      </c>
      <c r="T341" s="6">
        <f t="shared" si="12"/>
        <v>0.2585332382302451</v>
      </c>
      <c r="U341" s="5">
        <f t="shared" si="12"/>
        <v>2.4202164033831899</v>
      </c>
      <c r="V341" s="5">
        <f t="shared" si="12"/>
        <v>0.16077342598656458</v>
      </c>
    </row>
    <row r="342" spans="1:22" x14ac:dyDescent="0.2">
      <c r="A342" s="13" t="s">
        <v>1083</v>
      </c>
      <c r="B342" s="1">
        <v>340</v>
      </c>
      <c r="C342" s="10" t="s">
        <v>250</v>
      </c>
      <c r="D342" s="5">
        <v>0.25950000000000001</v>
      </c>
      <c r="E342" s="5">
        <v>6.6600000000000006E-2</v>
      </c>
      <c r="F342" s="5">
        <v>0.7651</v>
      </c>
      <c r="G342" s="6">
        <v>0.27860000000000001</v>
      </c>
      <c r="H342" s="5">
        <v>0.24479999999999999</v>
      </c>
      <c r="I342" s="5">
        <v>0.2034</v>
      </c>
      <c r="J342" s="6">
        <v>0.54159999999999997</v>
      </c>
      <c r="K342" s="16">
        <v>1.84E-2</v>
      </c>
      <c r="L342" s="5">
        <v>0.3322</v>
      </c>
      <c r="N342" s="5">
        <f t="shared" si="13"/>
        <v>0.58586263781552328</v>
      </c>
      <c r="O342" s="5">
        <f t="shared" si="13"/>
        <v>1.176525770829699</v>
      </c>
      <c r="P342" s="5">
        <f t="shared" si="13"/>
        <v>0.11628179803604037</v>
      </c>
      <c r="Q342" s="6">
        <f t="shared" si="12"/>
        <v>0.55501888791205534</v>
      </c>
      <c r="R342" s="5">
        <f t="shared" si="12"/>
        <v>0.61118858652647645</v>
      </c>
      <c r="S342" s="5">
        <f t="shared" si="12"/>
        <v>0.69164905141327426</v>
      </c>
      <c r="T342" s="6">
        <f t="shared" si="12"/>
        <v>0.2663213443229121</v>
      </c>
      <c r="U342" s="5">
        <f t="shared" si="12"/>
        <v>1.7351821769904636</v>
      </c>
      <c r="V342" s="5">
        <f t="shared" si="12"/>
        <v>0.47860037188462434</v>
      </c>
    </row>
    <row r="343" spans="1:22" x14ac:dyDescent="0.2">
      <c r="A343" s="13" t="s">
        <v>1084</v>
      </c>
      <c r="B343" s="1">
        <v>341</v>
      </c>
      <c r="C343" s="10" t="s">
        <v>251</v>
      </c>
      <c r="D343" s="5">
        <v>0.13089999999999999</v>
      </c>
      <c r="E343" s="5">
        <v>7.7100000000000002E-2</v>
      </c>
      <c r="F343" s="5">
        <v>0.19789999999999999</v>
      </c>
      <c r="G343" s="6">
        <v>0.27939999999999998</v>
      </c>
      <c r="H343" s="5">
        <v>0.58120000000000005</v>
      </c>
      <c r="I343" s="16">
        <v>2.9700000000000001E-2</v>
      </c>
      <c r="J343" s="6">
        <v>0.51819999999999999</v>
      </c>
      <c r="K343" s="16">
        <v>1.15E-2</v>
      </c>
      <c r="L343" s="5">
        <v>0.20680000000000001</v>
      </c>
      <c r="N343" s="5">
        <f t="shared" si="13"/>
        <v>0.88306035344924427</v>
      </c>
      <c r="O343" s="5">
        <f t="shared" si="13"/>
        <v>1.112945621949043</v>
      </c>
      <c r="P343" s="5">
        <f t="shared" si="13"/>
        <v>0.70355420579360373</v>
      </c>
      <c r="Q343" s="6">
        <f t="shared" si="12"/>
        <v>0.55377359822183692</v>
      </c>
      <c r="R343" s="5">
        <f t="shared" si="12"/>
        <v>0.23567439437401605</v>
      </c>
      <c r="S343" s="5">
        <f t="shared" si="12"/>
        <v>1.5272435506827877</v>
      </c>
      <c r="T343" s="6">
        <f t="shared" si="12"/>
        <v>0.28550259135019401</v>
      </c>
      <c r="U343" s="5">
        <f t="shared" si="12"/>
        <v>1.9393021596463884</v>
      </c>
      <c r="V343" s="5">
        <f t="shared" si="12"/>
        <v>0.68444946557809505</v>
      </c>
    </row>
    <row r="344" spans="1:22" x14ac:dyDescent="0.2">
      <c r="A344" s="13" t="s">
        <v>1085</v>
      </c>
      <c r="B344" s="1">
        <v>342</v>
      </c>
      <c r="C344" s="10" t="s">
        <v>252</v>
      </c>
      <c r="D344" s="5">
        <v>0.1115</v>
      </c>
      <c r="E344" s="16">
        <v>3.2000000000000001E-2</v>
      </c>
      <c r="F344" s="5">
        <v>0.31640000000000001</v>
      </c>
      <c r="G344" s="6">
        <v>0.35160000000000002</v>
      </c>
      <c r="H344" s="5">
        <v>0.627</v>
      </c>
      <c r="I344" s="16">
        <v>3.7900000000000003E-2</v>
      </c>
      <c r="J344" s="6">
        <v>0.55310000000000004</v>
      </c>
      <c r="K344" s="16">
        <v>1.1299999999999999E-2</v>
      </c>
      <c r="L344" s="5">
        <v>0.34039999999999998</v>
      </c>
      <c r="N344" s="5">
        <f t="shared" si="13"/>
        <v>0.95272513261582048</v>
      </c>
      <c r="O344" s="5">
        <f t="shared" si="13"/>
        <v>1.494850021680094</v>
      </c>
      <c r="P344" s="5">
        <f t="shared" si="13"/>
        <v>0.49976352517436101</v>
      </c>
      <c r="Q344" s="6">
        <f t="shared" si="12"/>
        <v>0.45395113359826567</v>
      </c>
      <c r="R344" s="5">
        <f t="shared" si="12"/>
        <v>0.20273245916928356</v>
      </c>
      <c r="S344" s="5">
        <f t="shared" si="12"/>
        <v>1.4213607900319276</v>
      </c>
      <c r="T344" s="6">
        <f t="shared" si="12"/>
        <v>0.25719634153083437</v>
      </c>
      <c r="U344" s="5">
        <f t="shared" si="12"/>
        <v>1.9469215565165803</v>
      </c>
      <c r="V344" s="5">
        <f t="shared" si="12"/>
        <v>0.46801044858744978</v>
      </c>
    </row>
    <row r="345" spans="1:22" x14ac:dyDescent="0.2">
      <c r="A345" s="13" t="s">
        <v>1086</v>
      </c>
      <c r="B345" s="1">
        <v>343</v>
      </c>
      <c r="C345" s="10" t="s">
        <v>253</v>
      </c>
      <c r="D345" s="5">
        <v>0.16089999999999999</v>
      </c>
      <c r="E345" s="5">
        <v>0.1255</v>
      </c>
      <c r="F345" s="5">
        <v>0.19769999999999999</v>
      </c>
      <c r="G345" s="6">
        <v>0.19409999999999999</v>
      </c>
      <c r="H345" s="5">
        <v>0.69830000000000003</v>
      </c>
      <c r="I345" s="16">
        <v>3.6999999999999998E-2</v>
      </c>
      <c r="J345" s="6">
        <v>0.48130000000000001</v>
      </c>
      <c r="K345" s="17">
        <v>9.4999999999999998E-3</v>
      </c>
      <c r="L345" s="5">
        <v>0.13089999999999999</v>
      </c>
      <c r="N345" s="5">
        <f t="shared" si="13"/>
        <v>0.7934439559009705</v>
      </c>
      <c r="O345" s="5">
        <f t="shared" si="13"/>
        <v>0.90135627418294306</v>
      </c>
      <c r="P345" s="5">
        <f t="shared" si="13"/>
        <v>0.70399333068632775</v>
      </c>
      <c r="Q345" s="6">
        <f t="shared" si="12"/>
        <v>0.71197446461163716</v>
      </c>
      <c r="R345" s="5">
        <f t="shared" si="12"/>
        <v>0.15595795795898346</v>
      </c>
      <c r="S345" s="5">
        <f t="shared" si="12"/>
        <v>1.431798275933005</v>
      </c>
      <c r="T345" s="6">
        <f t="shared" si="12"/>
        <v>0.31758413832264148</v>
      </c>
      <c r="U345" s="5">
        <f t="shared" si="12"/>
        <v>2.0222763947111524</v>
      </c>
      <c r="V345" s="5">
        <f t="shared" si="12"/>
        <v>0.88306035344924427</v>
      </c>
    </row>
    <row r="346" spans="1:22" x14ac:dyDescent="0.2">
      <c r="A346" s="13" t="s">
        <v>1087</v>
      </c>
      <c r="B346" s="1">
        <v>344</v>
      </c>
      <c r="C346" s="10" t="s">
        <v>254</v>
      </c>
      <c r="D346" s="5">
        <v>0.2056</v>
      </c>
      <c r="E346" s="5">
        <v>0.1205</v>
      </c>
      <c r="F346" s="16">
        <v>3.0499999999999999E-2</v>
      </c>
      <c r="G346" s="6">
        <v>0.51239999999999997</v>
      </c>
      <c r="H346" s="5">
        <v>0.28439999999999999</v>
      </c>
      <c r="I346" s="5">
        <v>5.3900000000000003E-2</v>
      </c>
      <c r="J346" s="6">
        <v>0.65190000000000003</v>
      </c>
      <c r="K346" s="16">
        <v>4.1300000000000003E-2</v>
      </c>
      <c r="L346" s="5">
        <v>0.221</v>
      </c>
      <c r="N346" s="5">
        <f t="shared" si="13"/>
        <v>0.68697688967676185</v>
      </c>
      <c r="O346" s="5">
        <f t="shared" si="13"/>
        <v>0.91901295308911279</v>
      </c>
      <c r="P346" s="5">
        <f t="shared" si="13"/>
        <v>1.5157001606532141</v>
      </c>
      <c r="Q346" s="6">
        <f t="shared" si="12"/>
        <v>0.29039087892735133</v>
      </c>
      <c r="R346" s="5">
        <f t="shared" si="12"/>
        <v>0.54607040794227135</v>
      </c>
      <c r="S346" s="5">
        <f t="shared" si="12"/>
        <v>1.2684112348132612</v>
      </c>
      <c r="T346" s="6">
        <f t="shared" si="12"/>
        <v>0.18581901895981301</v>
      </c>
      <c r="U346" s="5">
        <f t="shared" si="12"/>
        <v>1.3840499483435988</v>
      </c>
      <c r="V346" s="5">
        <f t="shared" si="12"/>
        <v>0.65560772631488928</v>
      </c>
    </row>
    <row r="347" spans="1:22" x14ac:dyDescent="0.2">
      <c r="A347" s="13" t="s">
        <v>1088</v>
      </c>
      <c r="B347" s="1">
        <v>345</v>
      </c>
      <c r="C347" s="10" t="s">
        <v>744</v>
      </c>
      <c r="D347" s="5">
        <v>0.45119999999999999</v>
      </c>
      <c r="E347" s="5">
        <v>0.24199999999999999</v>
      </c>
      <c r="F347" s="5">
        <v>0.81489999999999996</v>
      </c>
      <c r="G347" s="6">
        <v>0.63970000000000005</v>
      </c>
      <c r="H347" s="5">
        <v>0.12839999999999999</v>
      </c>
      <c r="I347" s="5">
        <v>7.51E-2</v>
      </c>
      <c r="J347" s="6">
        <v>0.44790000000000002</v>
      </c>
      <c r="K347" s="5">
        <v>0.1731</v>
      </c>
      <c r="L347" s="5">
        <v>0.3599</v>
      </c>
      <c r="N347" s="5">
        <f t="shared" si="13"/>
        <v>0.34563090902471411</v>
      </c>
      <c r="O347" s="5">
        <f t="shared" si="13"/>
        <v>0.61618463401956869</v>
      </c>
      <c r="P347" s="5">
        <f t="shared" si="13"/>
        <v>8.889568219596404E-2</v>
      </c>
      <c r="Q347" s="6">
        <f t="shared" si="12"/>
        <v>0.19402364928243732</v>
      </c>
      <c r="R347" s="5">
        <f t="shared" si="12"/>
        <v>0.89143497626716561</v>
      </c>
      <c r="S347" s="5">
        <f t="shared" si="12"/>
        <v>1.1243600629958317</v>
      </c>
      <c r="T347" s="6">
        <f t="shared" si="12"/>
        <v>0.34881893755531213</v>
      </c>
      <c r="U347" s="5">
        <f t="shared" si="12"/>
        <v>0.76170293212460616</v>
      </c>
      <c r="V347" s="5">
        <f t="shared" si="12"/>
        <v>0.4438181533470888</v>
      </c>
    </row>
    <row r="348" spans="1:22" x14ac:dyDescent="0.2">
      <c r="A348" s="13" t="s">
        <v>1089</v>
      </c>
      <c r="B348" s="1">
        <v>346</v>
      </c>
      <c r="C348" s="10" t="s">
        <v>255</v>
      </c>
      <c r="D348" s="5">
        <v>0.40789999999999998</v>
      </c>
      <c r="E348" s="5">
        <v>0.14019999999999999</v>
      </c>
      <c r="F348" s="5">
        <v>0.63790000000000002</v>
      </c>
      <c r="G348" s="6">
        <v>0.85229999999999995</v>
      </c>
      <c r="H348" s="5">
        <v>0.20680000000000001</v>
      </c>
      <c r="I348" s="5">
        <v>6.9199999999999998E-2</v>
      </c>
      <c r="J348" s="6">
        <v>0.87929999999999997</v>
      </c>
      <c r="K348" s="16">
        <v>1.03E-2</v>
      </c>
      <c r="L348" s="5">
        <v>0.52980000000000005</v>
      </c>
      <c r="N348" s="5">
        <f t="shared" si="13"/>
        <v>0.38944629468290543</v>
      </c>
      <c r="O348" s="5">
        <f t="shared" si="13"/>
        <v>0.85325198636936017</v>
      </c>
      <c r="P348" s="5">
        <f t="shared" si="13"/>
        <v>0.19524739784953951</v>
      </c>
      <c r="Q348" s="6">
        <f t="shared" si="12"/>
        <v>6.9407511557401727E-2</v>
      </c>
      <c r="R348" s="5">
        <f t="shared" si="12"/>
        <v>0.68444946557809505</v>
      </c>
      <c r="S348" s="5">
        <f t="shared" si="12"/>
        <v>1.1598939055432422</v>
      </c>
      <c r="T348" s="6">
        <f t="shared" si="12"/>
        <v>5.5862926841902069E-2</v>
      </c>
      <c r="U348" s="5">
        <f t="shared" si="12"/>
        <v>1.9871627752948278</v>
      </c>
      <c r="V348" s="5">
        <f t="shared" si="12"/>
        <v>0.27588804603878775</v>
      </c>
    </row>
    <row r="349" spans="1:22" x14ac:dyDescent="0.2">
      <c r="A349" s="13" t="s">
        <v>1090</v>
      </c>
      <c r="B349" s="1">
        <v>347</v>
      </c>
      <c r="C349" s="10" t="s">
        <v>256</v>
      </c>
      <c r="D349" s="5">
        <v>0.24010000000000001</v>
      </c>
      <c r="E349" s="5">
        <v>6.4100000000000004E-2</v>
      </c>
      <c r="F349" s="5">
        <v>0.98550000000000004</v>
      </c>
      <c r="G349" s="6">
        <v>0.88419999999999999</v>
      </c>
      <c r="H349" s="5">
        <v>0.1336</v>
      </c>
      <c r="I349" s="5">
        <v>0.12139999999999999</v>
      </c>
      <c r="J349" s="6">
        <v>0.75190000000000001</v>
      </c>
      <c r="K349" s="16">
        <v>4.3799999999999999E-2</v>
      </c>
      <c r="L349" s="5">
        <v>0.6915</v>
      </c>
      <c r="N349" s="5">
        <f t="shared" si="13"/>
        <v>0.61960783994297264</v>
      </c>
      <c r="O349" s="5">
        <f t="shared" si="13"/>
        <v>1.1931419704811825</v>
      </c>
      <c r="P349" s="5">
        <f t="shared" si="13"/>
        <v>6.3433713845379635E-3</v>
      </c>
      <c r="Q349" s="6">
        <f t="shared" si="12"/>
        <v>5.3449489430144805E-2</v>
      </c>
      <c r="R349" s="5">
        <f t="shared" si="12"/>
        <v>0.87419354186047316</v>
      </c>
      <c r="S349" s="5">
        <f t="shared" si="12"/>
        <v>0.91578131326076129</v>
      </c>
      <c r="T349" s="6">
        <f t="shared" si="12"/>
        <v>0.12383991517437189</v>
      </c>
      <c r="U349" s="5">
        <f t="shared" si="12"/>
        <v>1.3585258894959005</v>
      </c>
      <c r="V349" s="5">
        <f t="shared" si="12"/>
        <v>0.16020781555467062</v>
      </c>
    </row>
    <row r="350" spans="1:22" x14ac:dyDescent="0.2">
      <c r="A350" s="13" t="s">
        <v>1091</v>
      </c>
      <c r="B350" s="1">
        <v>348</v>
      </c>
      <c r="C350" s="10" t="s">
        <v>745</v>
      </c>
      <c r="D350" s="5">
        <v>0.16170000000000001</v>
      </c>
      <c r="E350" s="5">
        <v>7.0000000000000007E-2</v>
      </c>
      <c r="F350" s="5">
        <v>0.62290000000000001</v>
      </c>
      <c r="G350" s="6">
        <v>0.51790000000000003</v>
      </c>
      <c r="H350" s="5">
        <v>0.1211</v>
      </c>
      <c r="I350" s="5">
        <v>0.30959999999999999</v>
      </c>
      <c r="J350" s="6">
        <v>0.39090000000000003</v>
      </c>
      <c r="K350" s="5">
        <v>8.2299999999999998E-2</v>
      </c>
      <c r="L350" s="5">
        <v>0.83499999999999996</v>
      </c>
      <c r="N350" s="5">
        <f t="shared" si="13"/>
        <v>0.79128998009359885</v>
      </c>
      <c r="O350" s="5">
        <f t="shared" si="13"/>
        <v>1.1549019599857431</v>
      </c>
      <c r="P350" s="5">
        <f t="shared" si="13"/>
        <v>0.20558166912585901</v>
      </c>
      <c r="Q350" s="6">
        <f t="shared" si="12"/>
        <v>0.28575408898210597</v>
      </c>
      <c r="R350" s="5">
        <f t="shared" si="12"/>
        <v>0.9168558568569477</v>
      </c>
      <c r="S350" s="5">
        <f t="shared" si="12"/>
        <v>0.50919904798914506</v>
      </c>
      <c r="T350" s="6">
        <f t="shared" si="12"/>
        <v>0.40793432956775283</v>
      </c>
      <c r="U350" s="5">
        <f t="shared" si="12"/>
        <v>1.0846001647877301</v>
      </c>
      <c r="V350" s="5">
        <f t="shared" si="12"/>
        <v>7.8313524516397934E-2</v>
      </c>
    </row>
    <row r="351" spans="1:22" x14ac:dyDescent="0.2">
      <c r="A351" s="13" t="s">
        <v>1092</v>
      </c>
      <c r="B351" s="1">
        <v>349</v>
      </c>
      <c r="C351" s="10" t="s">
        <v>257</v>
      </c>
      <c r="D351" s="5">
        <v>0.20180000000000001</v>
      </c>
      <c r="E351" s="5">
        <v>0.1784</v>
      </c>
      <c r="F351" s="5">
        <v>0.98839999999999995</v>
      </c>
      <c r="G351" s="6">
        <v>0.89770000000000005</v>
      </c>
      <c r="H351" s="5">
        <v>0.1411</v>
      </c>
      <c r="I351" s="5">
        <v>9.0999999999999998E-2</v>
      </c>
      <c r="J351" s="6">
        <v>0.62119999999999997</v>
      </c>
      <c r="K351" s="16">
        <v>4.5999999999999999E-2</v>
      </c>
      <c r="L351" s="5">
        <v>0.54959999999999998</v>
      </c>
      <c r="N351" s="5">
        <f t="shared" si="13"/>
        <v>0.69507883809910831</v>
      </c>
      <c r="O351" s="5">
        <f t="shared" si="13"/>
        <v>0.74860514995989569</v>
      </c>
      <c r="P351" s="5">
        <f t="shared" si="13"/>
        <v>5.067263269958237E-3</v>
      </c>
      <c r="Q351" s="6">
        <f t="shared" si="12"/>
        <v>4.6868774816554971E-2</v>
      </c>
      <c r="R351" s="5">
        <f t="shared" si="12"/>
        <v>0.85047298624565215</v>
      </c>
      <c r="S351" s="5">
        <f t="shared" si="12"/>
        <v>1.0409586076789064</v>
      </c>
      <c r="T351" s="6">
        <f t="shared" si="12"/>
        <v>0.20676855294347909</v>
      </c>
      <c r="U351" s="5">
        <f t="shared" si="12"/>
        <v>1.3372421683184259</v>
      </c>
      <c r="V351" s="5">
        <f t="shared" si="12"/>
        <v>0.25995327594850598</v>
      </c>
    </row>
    <row r="352" spans="1:22" x14ac:dyDescent="0.2">
      <c r="A352" s="13" t="s">
        <v>1093</v>
      </c>
      <c r="B352" s="1">
        <v>350</v>
      </c>
      <c r="C352" s="10" t="s">
        <v>258</v>
      </c>
      <c r="D352" s="5">
        <v>0.23830000000000001</v>
      </c>
      <c r="E352" s="5">
        <v>0.15459999999999999</v>
      </c>
      <c r="F352" s="5">
        <v>0.5635</v>
      </c>
      <c r="G352" s="6">
        <v>0.79120000000000001</v>
      </c>
      <c r="H352" s="5">
        <v>0.15359999999999999</v>
      </c>
      <c r="I352" s="5">
        <v>7.6399999999999996E-2</v>
      </c>
      <c r="J352" s="6">
        <v>0.78159999999999996</v>
      </c>
      <c r="K352" s="5">
        <v>2.0299999999999999E-2</v>
      </c>
      <c r="L352" s="5">
        <v>0.3281</v>
      </c>
      <c r="N352" s="5">
        <f t="shared" si="13"/>
        <v>0.62287595765354387</v>
      </c>
      <c r="O352" s="5">
        <f t="shared" si="13"/>
        <v>0.8107905104176939</v>
      </c>
      <c r="P352" s="5">
        <f t="shared" si="13"/>
        <v>0.24910607961787465</v>
      </c>
      <c r="Q352" s="6">
        <f t="shared" si="12"/>
        <v>0.10171372141087701</v>
      </c>
      <c r="R352" s="5">
        <f t="shared" si="12"/>
        <v>0.81360878430450689</v>
      </c>
      <c r="S352" s="5">
        <f t="shared" si="12"/>
        <v>1.1169066414243101</v>
      </c>
      <c r="T352" s="6">
        <f t="shared" si="12"/>
        <v>0.10701544928928336</v>
      </c>
      <c r="U352" s="5">
        <f t="shared" si="12"/>
        <v>1.6925039620867872</v>
      </c>
      <c r="V352" s="5">
        <f t="shared" si="12"/>
        <v>0.4839937696139523</v>
      </c>
    </row>
    <row r="353" spans="1:22" x14ac:dyDescent="0.2">
      <c r="A353" s="13" t="s">
        <v>1094</v>
      </c>
      <c r="B353" s="1">
        <v>351</v>
      </c>
      <c r="C353" s="10" t="s">
        <v>259</v>
      </c>
      <c r="D353" s="5">
        <v>0.21479999999999999</v>
      </c>
      <c r="E353" s="5">
        <v>0.15939999999999999</v>
      </c>
      <c r="F353" s="5">
        <v>0.58809999999999996</v>
      </c>
      <c r="G353" s="6">
        <v>0.92849999999999999</v>
      </c>
      <c r="H353" s="5">
        <v>0.16650000000000001</v>
      </c>
      <c r="I353" s="5">
        <v>0.1464</v>
      </c>
      <c r="J353" s="6">
        <v>0.83140000000000003</v>
      </c>
      <c r="K353" s="16">
        <v>3.2899999999999999E-2</v>
      </c>
      <c r="L353" s="5">
        <v>0.51019999999999999</v>
      </c>
      <c r="N353" s="5">
        <f t="shared" si="13"/>
        <v>0.66796572297248202</v>
      </c>
      <c r="O353" s="5">
        <f t="shared" si="13"/>
        <v>0.79751168293990649</v>
      </c>
      <c r="P353" s="5">
        <f t="shared" si="13"/>
        <v>0.23054882059796242</v>
      </c>
      <c r="Q353" s="6">
        <f t="shared" si="12"/>
        <v>3.2218091924200783E-2</v>
      </c>
      <c r="R353" s="5">
        <f t="shared" si="12"/>
        <v>0.77858576215766129</v>
      </c>
      <c r="S353" s="5">
        <f t="shared" si="12"/>
        <v>0.83445892327762694</v>
      </c>
      <c r="T353" s="6">
        <f t="shared" si="12"/>
        <v>8.0189979829804026E-2</v>
      </c>
      <c r="U353" s="5">
        <f t="shared" si="12"/>
        <v>1.4828041020500258</v>
      </c>
      <c r="V353" s="5">
        <f t="shared" si="12"/>
        <v>0.29225954572622881</v>
      </c>
    </row>
    <row r="354" spans="1:22" x14ac:dyDescent="0.2">
      <c r="A354" s="13" t="s">
        <v>1095</v>
      </c>
      <c r="B354" s="1">
        <v>352</v>
      </c>
      <c r="C354" s="10" t="s">
        <v>260</v>
      </c>
      <c r="D354" s="5">
        <v>0.13070000000000001</v>
      </c>
      <c r="E354" s="5">
        <v>0.28820000000000001</v>
      </c>
      <c r="F354" s="5">
        <v>0.89659999999999995</v>
      </c>
      <c r="G354" s="6">
        <v>0.66920000000000002</v>
      </c>
      <c r="H354" s="5">
        <v>0.1101</v>
      </c>
      <c r="I354" s="5">
        <v>0.1847</v>
      </c>
      <c r="J354" s="6">
        <v>0.51060000000000005</v>
      </c>
      <c r="K354" s="16">
        <v>6.5500000000000003E-2</v>
      </c>
      <c r="L354" s="5">
        <v>0.83560000000000001</v>
      </c>
      <c r="N354" s="5">
        <f t="shared" si="13"/>
        <v>0.88372441241945565</v>
      </c>
      <c r="O354" s="5">
        <f t="shared" si="13"/>
        <v>0.5403060235220295</v>
      </c>
      <c r="P354" s="5">
        <f t="shared" si="13"/>
        <v>4.740126547022696E-2</v>
      </c>
      <c r="Q354" s="6">
        <f t="shared" si="12"/>
        <v>0.17444406770964307</v>
      </c>
      <c r="R354" s="5">
        <f t="shared" si="12"/>
        <v>0.95821268102824819</v>
      </c>
      <c r="S354" s="5">
        <f t="shared" si="12"/>
        <v>0.73353310455975862</v>
      </c>
      <c r="T354" s="6">
        <f t="shared" si="12"/>
        <v>0.29191918953176843</v>
      </c>
      <c r="U354" s="5">
        <f t="shared" si="12"/>
        <v>1.1837587000082168</v>
      </c>
      <c r="V354" s="5">
        <f t="shared" si="12"/>
        <v>7.8001568691729029E-2</v>
      </c>
    </row>
    <row r="355" spans="1:22" x14ac:dyDescent="0.2">
      <c r="A355" s="13" t="s">
        <v>1096</v>
      </c>
      <c r="B355" s="1">
        <v>353</v>
      </c>
      <c r="C355" s="10" t="s">
        <v>261</v>
      </c>
      <c r="D355" s="5">
        <v>0.21460000000000001</v>
      </c>
      <c r="E355" s="5">
        <v>0.13139999999999999</v>
      </c>
      <c r="F355" s="5">
        <v>0.50309999999999999</v>
      </c>
      <c r="G355" s="6">
        <v>0.93469999999999998</v>
      </c>
      <c r="H355" s="5">
        <v>0.16209999999999999</v>
      </c>
      <c r="I355" s="5">
        <v>0.13150000000000001</v>
      </c>
      <c r="J355" s="6">
        <v>0.84750000000000003</v>
      </c>
      <c r="K355" s="5">
        <v>3.0700000000000002E-2</v>
      </c>
      <c r="L355" s="5">
        <v>0.52229999999999999</v>
      </c>
      <c r="N355" s="5">
        <f t="shared" si="13"/>
        <v>0.66837028237006768</v>
      </c>
      <c r="O355" s="5">
        <f t="shared" si="13"/>
        <v>0.88140463477623809</v>
      </c>
      <c r="P355" s="5">
        <f t="shared" si="13"/>
        <v>0.29834568267425182</v>
      </c>
      <c r="Q355" s="6">
        <f t="shared" si="13"/>
        <v>2.9327757310280634E-2</v>
      </c>
      <c r="R355" s="5">
        <f t="shared" si="13"/>
        <v>0.79021698515148509</v>
      </c>
      <c r="S355" s="5">
        <f t="shared" si="13"/>
        <v>0.88107424717422334</v>
      </c>
      <c r="T355" s="6">
        <f t="shared" si="13"/>
        <v>7.1860293124880209E-2</v>
      </c>
      <c r="U355" s="5">
        <f t="shared" si="13"/>
        <v>1.5128616245228135</v>
      </c>
      <c r="V355" s="5">
        <f t="shared" si="13"/>
        <v>0.2820799741630064</v>
      </c>
    </row>
    <row r="356" spans="1:22" x14ac:dyDescent="0.2">
      <c r="A356" s="13" t="s">
        <v>1097</v>
      </c>
      <c r="B356" s="1">
        <v>354</v>
      </c>
      <c r="C356" s="10" t="s">
        <v>262</v>
      </c>
      <c r="D356" s="5">
        <v>0.38190000000000002</v>
      </c>
      <c r="E356" s="5">
        <v>0.31719999999999998</v>
      </c>
      <c r="F356" s="5">
        <v>0.91290000000000004</v>
      </c>
      <c r="G356" s="6">
        <v>0.94210000000000005</v>
      </c>
      <c r="H356" s="5">
        <v>0.32129999999999997</v>
      </c>
      <c r="I356" s="5">
        <v>0.48620000000000002</v>
      </c>
      <c r="J356" s="6">
        <v>0.99080000000000001</v>
      </c>
      <c r="K356" s="16">
        <v>4.07E-2</v>
      </c>
      <c r="L356" s="5">
        <v>0.23910000000000001</v>
      </c>
      <c r="N356" s="5">
        <f t="shared" si="13"/>
        <v>0.41805034162668214</v>
      </c>
      <c r="O356" s="5">
        <f t="shared" si="13"/>
        <v>0.49866682135443385</v>
      </c>
      <c r="P356" s="5">
        <f t="shared" si="13"/>
        <v>3.9576792922170444E-2</v>
      </c>
      <c r="Q356" s="6">
        <f t="shared" si="13"/>
        <v>2.5902996205868847E-2</v>
      </c>
      <c r="R356" s="5">
        <f t="shared" si="13"/>
        <v>0.49308927444848194</v>
      </c>
      <c r="S356" s="5">
        <f t="shared" si="13"/>
        <v>0.31318504549268306</v>
      </c>
      <c r="T356" s="6">
        <f t="shared" si="13"/>
        <v>4.0140020862006187E-3</v>
      </c>
      <c r="U356" s="5">
        <f t="shared" si="13"/>
        <v>1.3904055907747799</v>
      </c>
      <c r="V356" s="5">
        <f t="shared" si="13"/>
        <v>0.62142042388422525</v>
      </c>
    </row>
    <row r="357" spans="1:22" x14ac:dyDescent="0.2">
      <c r="A357" s="13" t="s">
        <v>1098</v>
      </c>
      <c r="B357" s="1">
        <v>355</v>
      </c>
      <c r="C357" s="10" t="s">
        <v>263</v>
      </c>
      <c r="D357" s="5">
        <v>0.2555</v>
      </c>
      <c r="E357" s="5">
        <v>0.15820000000000001</v>
      </c>
      <c r="F357" s="5">
        <v>0.5595</v>
      </c>
      <c r="G357" s="6">
        <v>0.74839999999999995</v>
      </c>
      <c r="H357" s="5">
        <v>0.155</v>
      </c>
      <c r="I357" s="5">
        <v>6.4000000000000001E-2</v>
      </c>
      <c r="J357" s="6">
        <v>0.76500000000000001</v>
      </c>
      <c r="K357" s="16">
        <v>1.9900000000000001E-2</v>
      </c>
      <c r="L357" s="5">
        <v>0.28370000000000001</v>
      </c>
      <c r="N357" s="5">
        <f t="shared" si="13"/>
        <v>0.59260909552926844</v>
      </c>
      <c r="O357" s="5">
        <f t="shared" si="13"/>
        <v>0.80079352083834221</v>
      </c>
      <c r="P357" s="5">
        <f t="shared" si="13"/>
        <v>0.25219990913563117</v>
      </c>
      <c r="Q357" s="6">
        <f t="shared" si="13"/>
        <v>0.12586622117202773</v>
      </c>
      <c r="R357" s="5">
        <f t="shared" si="13"/>
        <v>0.8096683018297085</v>
      </c>
      <c r="S357" s="5">
        <f t="shared" si="13"/>
        <v>1.1938200260161129</v>
      </c>
      <c r="T357" s="6">
        <f t="shared" si="13"/>
        <v>0.11633856484638239</v>
      </c>
      <c r="U357" s="5">
        <f t="shared" si="13"/>
        <v>1.7011469235902934</v>
      </c>
      <c r="V357" s="5">
        <f t="shared" si="13"/>
        <v>0.54714066420414775</v>
      </c>
    </row>
    <row r="358" spans="1:22" x14ac:dyDescent="0.2">
      <c r="A358" s="13" t="s">
        <v>1099</v>
      </c>
      <c r="B358" s="1">
        <v>356</v>
      </c>
      <c r="C358" s="10" t="s">
        <v>264</v>
      </c>
      <c r="D358" s="5">
        <v>0.33789999999999998</v>
      </c>
      <c r="E358" s="5">
        <v>0.2142</v>
      </c>
      <c r="F358" s="5">
        <v>0.79290000000000005</v>
      </c>
      <c r="G358" s="6">
        <v>0.66930000000000001</v>
      </c>
      <c r="H358" s="5">
        <v>0.1613</v>
      </c>
      <c r="I358" s="5">
        <v>0.11459999999999999</v>
      </c>
      <c r="J358" s="6">
        <v>0.80269999999999997</v>
      </c>
      <c r="K358" s="16">
        <v>5.1900000000000002E-2</v>
      </c>
      <c r="L358" s="5">
        <v>0.35730000000000001</v>
      </c>
      <c r="N358" s="5">
        <f t="shared" si="13"/>
        <v>0.47121180822510372</v>
      </c>
      <c r="O358" s="5">
        <f t="shared" si="13"/>
        <v>0.66918053350416318</v>
      </c>
      <c r="P358" s="5">
        <f t="shared" si="13"/>
        <v>0.10078158214862719</v>
      </c>
      <c r="Q358" s="6">
        <f t="shared" si="13"/>
        <v>0.17437917499649983</v>
      </c>
      <c r="R358" s="5">
        <f t="shared" si="13"/>
        <v>0.79236563261103843</v>
      </c>
      <c r="S358" s="5">
        <f t="shared" si="13"/>
        <v>0.94081538236862883</v>
      </c>
      <c r="T358" s="6">
        <f t="shared" si="13"/>
        <v>9.5446737023227243E-2</v>
      </c>
      <c r="U358" s="5">
        <f t="shared" si="13"/>
        <v>1.2848326421515421</v>
      </c>
      <c r="V358" s="5">
        <f t="shared" si="13"/>
        <v>0.44696698379756006</v>
      </c>
    </row>
    <row r="359" spans="1:22" x14ac:dyDescent="0.2">
      <c r="A359" s="13" t="s">
        <v>1100</v>
      </c>
      <c r="B359" s="1">
        <v>357</v>
      </c>
      <c r="C359" s="10" t="s">
        <v>265</v>
      </c>
      <c r="D359" s="5">
        <v>0.26369999999999999</v>
      </c>
      <c r="E359" s="5">
        <v>0.15290000000000001</v>
      </c>
      <c r="F359" s="5">
        <v>0.54610000000000003</v>
      </c>
      <c r="G359" s="6">
        <v>0.73180000000000001</v>
      </c>
      <c r="H359" s="5">
        <v>0.16220000000000001</v>
      </c>
      <c r="I359" s="5">
        <v>6.9900000000000004E-2</v>
      </c>
      <c r="J359" s="6">
        <v>0.78769999999999996</v>
      </c>
      <c r="K359" s="5">
        <v>1.5100000000000001E-2</v>
      </c>
      <c r="L359" s="5">
        <v>0.28939999999999999</v>
      </c>
      <c r="N359" s="5">
        <f t="shared" si="13"/>
        <v>0.57888987020656568</v>
      </c>
      <c r="O359" s="5">
        <f t="shared" si="13"/>
        <v>0.8155925145876799</v>
      </c>
      <c r="P359" s="5">
        <f t="shared" si="13"/>
        <v>0.26272782346445661</v>
      </c>
      <c r="Q359" s="6">
        <f t="shared" si="13"/>
        <v>0.13560759484941132</v>
      </c>
      <c r="R359" s="5">
        <f t="shared" si="13"/>
        <v>0.78994915012486278</v>
      </c>
      <c r="S359" s="5">
        <f t="shared" si="13"/>
        <v>1.1555228242543185</v>
      </c>
      <c r="T359" s="6">
        <f t="shared" si="13"/>
        <v>0.10363915453068365</v>
      </c>
      <c r="U359" s="5">
        <f t="shared" si="13"/>
        <v>1.8210230527068305</v>
      </c>
      <c r="V359" s="5">
        <f t="shared" si="13"/>
        <v>0.53850147321698139</v>
      </c>
    </row>
    <row r="360" spans="1:22" x14ac:dyDescent="0.2">
      <c r="A360" s="13" t="s">
        <v>1101</v>
      </c>
      <c r="B360" s="1">
        <v>358</v>
      </c>
      <c r="C360" s="10" t="s">
        <v>266</v>
      </c>
      <c r="D360" s="5">
        <v>0.16789999999999999</v>
      </c>
      <c r="E360" s="5">
        <v>0.21829999999999999</v>
      </c>
      <c r="F360" s="5">
        <v>0.54900000000000004</v>
      </c>
      <c r="G360" s="6">
        <v>0.87749999999999995</v>
      </c>
      <c r="H360" s="5">
        <v>8.8800000000000004E-2</v>
      </c>
      <c r="I360" s="5">
        <v>1.9400000000000001E-2</v>
      </c>
      <c r="J360" s="6">
        <v>0.61099999999999999</v>
      </c>
      <c r="K360" s="16">
        <v>8.6999999999999994E-2</v>
      </c>
      <c r="L360" s="5">
        <v>0.2298</v>
      </c>
      <c r="N360" s="5">
        <f t="shared" si="13"/>
        <v>0.77494930386195127</v>
      </c>
      <c r="O360" s="5">
        <f t="shared" si="13"/>
        <v>0.66094626429086079</v>
      </c>
      <c r="P360" s="5">
        <f t="shared" si="13"/>
        <v>0.26042765554990804</v>
      </c>
      <c r="Q360" s="6">
        <f t="shared" si="13"/>
        <v>5.6752874862138335E-2</v>
      </c>
      <c r="R360" s="5">
        <f t="shared" si="13"/>
        <v>1.0515870342213989</v>
      </c>
      <c r="S360" s="5">
        <f t="shared" si="13"/>
        <v>1.712198270069774</v>
      </c>
      <c r="T360" s="6">
        <f t="shared" si="13"/>
        <v>0.21395878975744578</v>
      </c>
      <c r="U360" s="5">
        <f t="shared" si="13"/>
        <v>1.0604807473813815</v>
      </c>
      <c r="V360" s="5">
        <f t="shared" si="13"/>
        <v>0.63864997564773363</v>
      </c>
    </row>
    <row r="361" spans="1:22" x14ac:dyDescent="0.2">
      <c r="A361" s="13" t="s">
        <v>1102</v>
      </c>
      <c r="B361" s="1">
        <v>359</v>
      </c>
      <c r="C361" s="10" t="s">
        <v>267</v>
      </c>
      <c r="D361" s="5">
        <v>0.1898</v>
      </c>
      <c r="E361" s="5">
        <v>0.1764</v>
      </c>
      <c r="F361" s="5">
        <v>0.35680000000000001</v>
      </c>
      <c r="G361" s="6">
        <v>0.84189999999999998</v>
      </c>
      <c r="H361" s="5">
        <v>0.23400000000000001</v>
      </c>
      <c r="I361" s="16">
        <v>8.6900000000000005E-2</v>
      </c>
      <c r="J361" s="6">
        <v>0.7026</v>
      </c>
      <c r="K361" s="5">
        <v>2.9399999999999999E-2</v>
      </c>
      <c r="L361" s="5">
        <v>0.2802</v>
      </c>
      <c r="N361" s="5">
        <f t="shared" si="13"/>
        <v>0.72170379190872613</v>
      </c>
      <c r="O361" s="5">
        <f t="shared" si="13"/>
        <v>0.75350141920419911</v>
      </c>
      <c r="P361" s="5">
        <f t="shared" si="13"/>
        <v>0.44757515429591455</v>
      </c>
      <c r="Q361" s="6">
        <f t="shared" si="13"/>
        <v>7.4739490480564746E-2</v>
      </c>
      <c r="R361" s="5">
        <f t="shared" si="13"/>
        <v>0.63078414258985716</v>
      </c>
      <c r="S361" s="5">
        <f t="shared" si="13"/>
        <v>1.0609802235513335</v>
      </c>
      <c r="T361" s="6">
        <f t="shared" si="13"/>
        <v>0.15329185454399324</v>
      </c>
      <c r="U361" s="5">
        <f t="shared" si="13"/>
        <v>1.5316526695878427</v>
      </c>
      <c r="V361" s="5">
        <f t="shared" si="13"/>
        <v>0.55253186905024421</v>
      </c>
    </row>
    <row r="362" spans="1:22" x14ac:dyDescent="0.2">
      <c r="A362" s="13" t="s">
        <v>1103</v>
      </c>
      <c r="B362" s="1">
        <v>360</v>
      </c>
      <c r="C362" s="10" t="s">
        <v>268</v>
      </c>
      <c r="D362" s="5">
        <v>0.23039999999999999</v>
      </c>
      <c r="E362" s="5">
        <v>0.10489999999999999</v>
      </c>
      <c r="F362" s="5">
        <v>0.2969</v>
      </c>
      <c r="G362" s="6">
        <v>0.65039999999999998</v>
      </c>
      <c r="H362" s="5">
        <v>0.2681</v>
      </c>
      <c r="I362" s="5">
        <v>5.9400000000000001E-2</v>
      </c>
      <c r="J362" s="6">
        <v>0.67849999999999999</v>
      </c>
      <c r="K362" s="16">
        <v>3.8800000000000001E-2</v>
      </c>
      <c r="L362" s="5">
        <v>0.51600000000000001</v>
      </c>
      <c r="N362" s="5">
        <f t="shared" si="13"/>
        <v>0.63751752524882555</v>
      </c>
      <c r="O362" s="5">
        <f t="shared" si="13"/>
        <v>0.97922451180644221</v>
      </c>
      <c r="P362" s="5">
        <f t="shared" si="13"/>
        <v>0.52738980240395539</v>
      </c>
      <c r="Q362" s="6">
        <f t="shared" si="13"/>
        <v>0.18681946741398825</v>
      </c>
      <c r="R362" s="5">
        <f t="shared" si="13"/>
        <v>0.57170318601712045</v>
      </c>
      <c r="S362" s="5">
        <f t="shared" si="13"/>
        <v>1.2262135550188065</v>
      </c>
      <c r="T362" s="6">
        <f t="shared" si="13"/>
        <v>0.16845014800424413</v>
      </c>
      <c r="U362" s="5">
        <f t="shared" si="13"/>
        <v>1.4111682744057927</v>
      </c>
      <c r="V362" s="5">
        <f t="shared" si="13"/>
        <v>0.28735029837278864</v>
      </c>
    </row>
    <row r="363" spans="1:22" x14ac:dyDescent="0.2">
      <c r="A363" s="13" t="s">
        <v>1104</v>
      </c>
      <c r="B363" s="1">
        <v>361</v>
      </c>
      <c r="C363" s="10" t="s">
        <v>269</v>
      </c>
      <c r="D363" s="5">
        <v>0.19769999999999999</v>
      </c>
      <c r="E363" s="5">
        <v>0.1283</v>
      </c>
      <c r="F363" s="5">
        <v>0.44359999999999999</v>
      </c>
      <c r="G363" s="6">
        <v>0.57279999999999998</v>
      </c>
      <c r="H363" s="5">
        <v>0.2351</v>
      </c>
      <c r="I363" s="5">
        <v>9.2399999999999996E-2</v>
      </c>
      <c r="J363" s="6">
        <v>0.69540000000000002</v>
      </c>
      <c r="K363" s="16">
        <v>3.9699999999999999E-2</v>
      </c>
      <c r="L363" s="5">
        <v>0.5504</v>
      </c>
      <c r="N363" s="5">
        <f t="shared" si="13"/>
        <v>0.70399333068632775</v>
      </c>
      <c r="O363" s="5">
        <f t="shared" si="13"/>
        <v>0.89177334362507155</v>
      </c>
      <c r="P363" s="5">
        <f t="shared" si="13"/>
        <v>0.35300846252287754</v>
      </c>
      <c r="Q363" s="6">
        <f t="shared" si="13"/>
        <v>0.24199699070020086</v>
      </c>
      <c r="R363" s="5">
        <f t="shared" si="13"/>
        <v>0.62874737087506061</v>
      </c>
      <c r="S363" s="5">
        <f t="shared" si="13"/>
        <v>1.0343280287798933</v>
      </c>
      <c r="T363" s="6">
        <f t="shared" si="13"/>
        <v>0.15776531365276036</v>
      </c>
      <c r="U363" s="5">
        <f t="shared" si="13"/>
        <v>1.401209493236885</v>
      </c>
      <c r="V363" s="5">
        <f t="shared" si="13"/>
        <v>0.25932157477254508</v>
      </c>
    </row>
    <row r="364" spans="1:22" x14ac:dyDescent="0.2">
      <c r="A364" s="13" t="s">
        <v>1105</v>
      </c>
      <c r="B364" s="1">
        <v>362</v>
      </c>
      <c r="C364" s="10" t="s">
        <v>270</v>
      </c>
      <c r="D364" s="5">
        <v>0.19819999999999999</v>
      </c>
      <c r="E364" s="5">
        <v>0.12640000000000001</v>
      </c>
      <c r="F364" s="5">
        <v>0.43330000000000002</v>
      </c>
      <c r="G364" s="6">
        <v>0.53080000000000005</v>
      </c>
      <c r="H364" s="5">
        <v>0.22389999999999999</v>
      </c>
      <c r="I364" s="5">
        <v>7.9100000000000004E-2</v>
      </c>
      <c r="J364" s="6">
        <v>0.66969999999999996</v>
      </c>
      <c r="K364" s="16">
        <v>5.0099999999999999E-2</v>
      </c>
      <c r="L364" s="5">
        <v>0.58740000000000003</v>
      </c>
      <c r="N364" s="5">
        <f t="shared" si="13"/>
        <v>0.70289634985074345</v>
      </c>
      <c r="O364" s="5">
        <f t="shared" si="13"/>
        <v>0.89825292605363372</v>
      </c>
      <c r="P364" s="5">
        <f t="shared" si="13"/>
        <v>0.3632113109656252</v>
      </c>
      <c r="Q364" s="6">
        <f t="shared" si="13"/>
        <v>0.27506908580760203</v>
      </c>
      <c r="R364" s="5">
        <f t="shared" si="13"/>
        <v>0.64994590642096972</v>
      </c>
      <c r="S364" s="5">
        <f t="shared" si="13"/>
        <v>1.1018235165023234</v>
      </c>
      <c r="T364" s="6">
        <f t="shared" si="13"/>
        <v>0.17411970106382052</v>
      </c>
      <c r="U364" s="5">
        <f t="shared" si="13"/>
        <v>1.3001622741327543</v>
      </c>
      <c r="V364" s="5">
        <f t="shared" si="13"/>
        <v>0.23106605781321851</v>
      </c>
    </row>
    <row r="365" spans="1:22" x14ac:dyDescent="0.2">
      <c r="A365" s="13" t="s">
        <v>1106</v>
      </c>
      <c r="B365" s="1">
        <v>363</v>
      </c>
      <c r="C365" s="10" t="s">
        <v>271</v>
      </c>
      <c r="D365" s="5">
        <v>0.22389999999999999</v>
      </c>
      <c r="E365" s="5">
        <v>0.14799999999999999</v>
      </c>
      <c r="F365" s="5">
        <v>0.49830000000000002</v>
      </c>
      <c r="G365" s="6">
        <v>0.82699999999999996</v>
      </c>
      <c r="H365" s="5">
        <v>0.30120000000000002</v>
      </c>
      <c r="I365" s="5">
        <v>0.16739999999999999</v>
      </c>
      <c r="J365" s="6">
        <v>0.83760000000000001</v>
      </c>
      <c r="K365" s="5">
        <v>1.3299999999999999E-2</v>
      </c>
      <c r="L365" s="5">
        <v>0.41049999999999998</v>
      </c>
      <c r="N365" s="5">
        <f t="shared" si="13"/>
        <v>0.64994590642096972</v>
      </c>
      <c r="O365" s="5">
        <f t="shared" si="13"/>
        <v>0.82973828460504262</v>
      </c>
      <c r="P365" s="5">
        <f t="shared" si="13"/>
        <v>0.30250911282894305</v>
      </c>
      <c r="Q365" s="6">
        <f t="shared" si="13"/>
        <v>8.2494490447453356E-2</v>
      </c>
      <c r="R365" s="5">
        <f t="shared" si="13"/>
        <v>0.52114503247133703</v>
      </c>
      <c r="S365" s="5">
        <f t="shared" si="13"/>
        <v>0.77624454634275886</v>
      </c>
      <c r="T365" s="6">
        <f t="shared" si="13"/>
        <v>7.6963331329214069E-2</v>
      </c>
      <c r="U365" s="5">
        <f t="shared" si="13"/>
        <v>1.8761483590329142</v>
      </c>
      <c r="V365" s="5">
        <f t="shared" si="13"/>
        <v>0.38668683854454045</v>
      </c>
    </row>
    <row r="366" spans="1:22" x14ac:dyDescent="0.2">
      <c r="A366" s="13" t="s">
        <v>1107</v>
      </c>
      <c r="B366" s="1">
        <v>364</v>
      </c>
      <c r="C366" s="10" t="s">
        <v>272</v>
      </c>
      <c r="D366" s="5">
        <v>0.18279999999999999</v>
      </c>
      <c r="E366" s="5">
        <v>0.2354</v>
      </c>
      <c r="F366" s="5">
        <v>0.496</v>
      </c>
      <c r="G366" s="6">
        <v>0.84570000000000001</v>
      </c>
      <c r="H366" s="5">
        <v>0.23130000000000001</v>
      </c>
      <c r="I366" s="5">
        <v>0.1207</v>
      </c>
      <c r="J366" s="6">
        <v>0.57369999999999999</v>
      </c>
      <c r="K366" s="16">
        <v>2.9600000000000001E-2</v>
      </c>
      <c r="L366" s="5">
        <v>0.11119999999999999</v>
      </c>
      <c r="N366" s="5">
        <f t="shared" si="13"/>
        <v>0.73802380860218741</v>
      </c>
      <c r="O366" s="5">
        <f t="shared" si="13"/>
        <v>0.62819354149258411</v>
      </c>
      <c r="P366" s="5">
        <f t="shared" si="13"/>
        <v>0.30451832350980257</v>
      </c>
      <c r="Q366" s="6">
        <f t="shared" si="13"/>
        <v>7.2783669408735235E-2</v>
      </c>
      <c r="R366" s="5">
        <f t="shared" si="13"/>
        <v>0.63582436722938063</v>
      </c>
      <c r="S366" s="5">
        <f t="shared" si="13"/>
        <v>0.91829272990265076</v>
      </c>
      <c r="T366" s="6">
        <f t="shared" si="13"/>
        <v>0.241315150117559</v>
      </c>
      <c r="U366" s="5">
        <f t="shared" si="13"/>
        <v>1.5287082889410615</v>
      </c>
      <c r="V366" s="5">
        <f t="shared" si="13"/>
        <v>0.95389521275396139</v>
      </c>
    </row>
    <row r="367" spans="1:22" x14ac:dyDescent="0.2">
      <c r="A367" s="13" t="s">
        <v>1108</v>
      </c>
      <c r="B367" s="1">
        <v>365</v>
      </c>
      <c r="C367" s="10" t="s">
        <v>273</v>
      </c>
      <c r="D367" s="5">
        <v>0.28449999999999998</v>
      </c>
      <c r="E367" s="5">
        <v>0.1789</v>
      </c>
      <c r="F367" s="5">
        <v>0.36149999999999999</v>
      </c>
      <c r="G367" s="6">
        <v>0.96450000000000002</v>
      </c>
      <c r="H367" s="5">
        <v>0.27850000000000003</v>
      </c>
      <c r="I367" s="5">
        <v>0.1072</v>
      </c>
      <c r="J367" s="6">
        <v>0.85640000000000005</v>
      </c>
      <c r="K367" s="16">
        <v>2.1399999999999999E-2</v>
      </c>
      <c r="L367" s="5">
        <v>0.13789999999999999</v>
      </c>
      <c r="N367" s="5">
        <f t="shared" si="13"/>
        <v>0.54591772926891002</v>
      </c>
      <c r="O367" s="5">
        <f t="shared" si="13"/>
        <v>0.74738965943262703</v>
      </c>
      <c r="P367" s="5">
        <f t="shared" si="13"/>
        <v>0.44189169836945041</v>
      </c>
      <c r="Q367" s="6">
        <f t="shared" si="13"/>
        <v>1.5697768020096675E-2</v>
      </c>
      <c r="R367" s="5">
        <f t="shared" si="13"/>
        <v>0.55517480049025225</v>
      </c>
      <c r="S367" s="5">
        <f t="shared" si="13"/>
        <v>0.96980521464324876</v>
      </c>
      <c r="T367" s="6">
        <f t="shared" si="13"/>
        <v>6.7323341377599252E-2</v>
      </c>
      <c r="U367" s="5">
        <f t="shared" si="13"/>
        <v>1.6695862266508092</v>
      </c>
      <c r="V367" s="5">
        <f t="shared" si="13"/>
        <v>0.86043573382415028</v>
      </c>
    </row>
    <row r="368" spans="1:22" x14ac:dyDescent="0.2">
      <c r="A368" s="13" t="s">
        <v>1109</v>
      </c>
      <c r="B368" s="1">
        <v>366</v>
      </c>
      <c r="C368" s="10" t="s">
        <v>274</v>
      </c>
      <c r="D368" s="5">
        <v>0.28460000000000002</v>
      </c>
      <c r="E368" s="5">
        <v>0.26369999999999999</v>
      </c>
      <c r="F368" s="5">
        <v>0.45200000000000001</v>
      </c>
      <c r="G368" s="6">
        <v>0.77480000000000004</v>
      </c>
      <c r="H368" s="5">
        <v>0.19550000000000001</v>
      </c>
      <c r="I368" s="5">
        <v>0.12</v>
      </c>
      <c r="J368" s="6">
        <v>0.87429999999999997</v>
      </c>
      <c r="K368" s="16">
        <v>4.3200000000000002E-2</v>
      </c>
      <c r="L368" s="5">
        <v>0.15679999999999999</v>
      </c>
      <c r="N368" s="5">
        <f t="shared" si="13"/>
        <v>0.54576510425173441</v>
      </c>
      <c r="O368" s="5">
        <f t="shared" si="13"/>
        <v>0.57888987020656568</v>
      </c>
      <c r="P368" s="5">
        <f t="shared" si="13"/>
        <v>0.34486156518861788</v>
      </c>
      <c r="Q368" s="6">
        <f t="shared" si="13"/>
        <v>0.11081038795292678</v>
      </c>
      <c r="R368" s="5">
        <f t="shared" si="13"/>
        <v>0.70885323826811442</v>
      </c>
      <c r="S368" s="5">
        <f t="shared" si="13"/>
        <v>0.92081875395237522</v>
      </c>
      <c r="T368" s="6">
        <f t="shared" si="13"/>
        <v>5.8339521611607673E-2</v>
      </c>
      <c r="U368" s="5">
        <f t="shared" si="13"/>
        <v>1.3645162531850878</v>
      </c>
      <c r="V368" s="5">
        <f t="shared" si="13"/>
        <v>0.80465394165158033</v>
      </c>
    </row>
    <row r="369" spans="1:22" x14ac:dyDescent="0.2">
      <c r="A369" s="13" t="s">
        <v>1110</v>
      </c>
      <c r="B369" s="1">
        <v>367</v>
      </c>
      <c r="C369" s="10" t="s">
        <v>275</v>
      </c>
      <c r="D369" s="5">
        <v>0.33450000000000002</v>
      </c>
      <c r="E369" s="5">
        <v>6.0100000000000001E-2</v>
      </c>
      <c r="F369" s="5">
        <v>0.25869999999999999</v>
      </c>
      <c r="G369" s="6">
        <v>0.67059999999999997</v>
      </c>
      <c r="H369" s="5">
        <v>0.51549999999999996</v>
      </c>
      <c r="I369" s="5">
        <v>8.0799999999999997E-2</v>
      </c>
      <c r="J369" s="6">
        <v>0.87290000000000001</v>
      </c>
      <c r="K369" s="16">
        <v>4.4999999999999997E-3</v>
      </c>
      <c r="L369" s="5">
        <v>0.1057</v>
      </c>
      <c r="N369" s="5">
        <f t="shared" si="13"/>
        <v>0.47560387789615804</v>
      </c>
      <c r="O369" s="5">
        <f t="shared" si="13"/>
        <v>1.2211255279972604</v>
      </c>
      <c r="P369" s="5">
        <f t="shared" si="13"/>
        <v>0.58720357128345657</v>
      </c>
      <c r="Q369" s="6">
        <f t="shared" si="13"/>
        <v>0.17353645090719877</v>
      </c>
      <c r="R369" s="5">
        <f t="shared" si="13"/>
        <v>0.28777133038046471</v>
      </c>
      <c r="S369" s="5">
        <f t="shared" si="13"/>
        <v>1.0925886392254138</v>
      </c>
      <c r="T369" s="6">
        <f t="shared" si="13"/>
        <v>5.9035506507200554E-2</v>
      </c>
      <c r="U369" s="5">
        <f t="shared" si="13"/>
        <v>2.3467874862246565</v>
      </c>
      <c r="V369" s="5">
        <f t="shared" si="13"/>
        <v>0.9759250126925737</v>
      </c>
    </row>
    <row r="370" spans="1:22" x14ac:dyDescent="0.2">
      <c r="A370" s="13" t="s">
        <v>1111</v>
      </c>
      <c r="B370" s="1">
        <v>368</v>
      </c>
      <c r="C370" s="10" t="s">
        <v>276</v>
      </c>
      <c r="D370" s="5">
        <v>0.23089999999999999</v>
      </c>
      <c r="E370" s="5">
        <v>0.16259999999999999</v>
      </c>
      <c r="F370" s="5">
        <v>0.32340000000000002</v>
      </c>
      <c r="G370" s="6">
        <v>0.90559999999999996</v>
      </c>
      <c r="H370" s="5">
        <v>0.38579999999999998</v>
      </c>
      <c r="I370" s="5">
        <v>0.14180000000000001</v>
      </c>
      <c r="J370" s="6">
        <v>0.73219999999999996</v>
      </c>
      <c r="K370" s="17">
        <v>1.11E-2</v>
      </c>
      <c r="L370" s="5">
        <v>0.17180000000000001</v>
      </c>
      <c r="N370" s="5">
        <f t="shared" si="13"/>
        <v>0.63657606708282366</v>
      </c>
      <c r="O370" s="5">
        <f t="shared" si="13"/>
        <v>0.78887945874195065</v>
      </c>
      <c r="P370" s="5">
        <f t="shared" si="13"/>
        <v>0.49025998442961766</v>
      </c>
      <c r="Q370" s="6">
        <f t="shared" si="13"/>
        <v>4.3063586155803808E-2</v>
      </c>
      <c r="R370" s="5">
        <f t="shared" si="13"/>
        <v>0.41363777669213431</v>
      </c>
      <c r="S370" s="5">
        <f t="shared" si="13"/>
        <v>0.84832376915295227</v>
      </c>
      <c r="T370" s="6">
        <f t="shared" si="13"/>
        <v>0.13537027545448777</v>
      </c>
      <c r="U370" s="5">
        <f t="shared" si="13"/>
        <v>1.9546770212133426</v>
      </c>
      <c r="V370" s="5">
        <f t="shared" si="13"/>
        <v>0.76497684050477643</v>
      </c>
    </row>
    <row r="371" spans="1:22" x14ac:dyDescent="0.2">
      <c r="A371" s="13" t="s">
        <v>1112</v>
      </c>
      <c r="B371" s="1">
        <v>369</v>
      </c>
      <c r="C371" s="10" t="s">
        <v>277</v>
      </c>
      <c r="D371" s="5">
        <v>0.22109999999999999</v>
      </c>
      <c r="E371" s="5">
        <v>0.25190000000000001</v>
      </c>
      <c r="F371" s="5">
        <v>0.31219999999999998</v>
      </c>
      <c r="G371" s="6">
        <v>0.97970000000000002</v>
      </c>
      <c r="H371" s="5">
        <v>0.2384</v>
      </c>
      <c r="I371" s="5">
        <v>0.13420000000000001</v>
      </c>
      <c r="J371" s="6">
        <v>0.80300000000000005</v>
      </c>
      <c r="K371" s="16">
        <v>2.5899999999999999E-2</v>
      </c>
      <c r="L371" s="5">
        <v>0.17530000000000001</v>
      </c>
      <c r="N371" s="5">
        <f t="shared" si="13"/>
        <v>0.65541125742128614</v>
      </c>
      <c r="O371" s="5">
        <f t="shared" si="13"/>
        <v>0.59877183250188692</v>
      </c>
      <c r="P371" s="5">
        <f t="shared" si="13"/>
        <v>0.50556710127360138</v>
      </c>
      <c r="Q371" s="6">
        <f t="shared" si="13"/>
        <v>8.9068919511125673E-3</v>
      </c>
      <c r="R371" s="5">
        <f t="shared" si="13"/>
        <v>0.62269374893180118</v>
      </c>
      <c r="S371" s="5">
        <f t="shared" si="13"/>
        <v>0.87224748416702669</v>
      </c>
      <c r="T371" s="6">
        <f t="shared" si="13"/>
        <v>9.5284454721319037E-2</v>
      </c>
      <c r="U371" s="5">
        <f t="shared" si="13"/>
        <v>1.5867002359187481</v>
      </c>
      <c r="V371" s="5">
        <f t="shared" si="13"/>
        <v>0.75621808390620504</v>
      </c>
    </row>
    <row r="372" spans="1:22" x14ac:dyDescent="0.2">
      <c r="A372" s="13" t="s">
        <v>1113</v>
      </c>
      <c r="B372" s="1">
        <v>370</v>
      </c>
      <c r="C372" s="10" t="s">
        <v>278</v>
      </c>
      <c r="D372" s="5">
        <v>0.15790000000000001</v>
      </c>
      <c r="E372" s="5">
        <v>0.3075</v>
      </c>
      <c r="F372" s="5">
        <v>0.3861</v>
      </c>
      <c r="G372" s="6">
        <v>0.86519999999999997</v>
      </c>
      <c r="H372" s="5">
        <v>0.20219999999999999</v>
      </c>
      <c r="I372" s="5">
        <v>0.17810000000000001</v>
      </c>
      <c r="J372" s="6">
        <v>0.70789999999999997</v>
      </c>
      <c r="K372" s="16">
        <v>3.5299999999999998E-2</v>
      </c>
      <c r="L372" s="5">
        <v>0.2142</v>
      </c>
      <c r="N372" s="5">
        <f t="shared" si="13"/>
        <v>0.8016178699917057</v>
      </c>
      <c r="O372" s="5">
        <f t="shared" si="13"/>
        <v>0.51215487988856445</v>
      </c>
      <c r="P372" s="5">
        <f t="shared" si="13"/>
        <v>0.41330019837595089</v>
      </c>
      <c r="Q372" s="6">
        <f t="shared" si="13"/>
        <v>6.2883489232946149E-2</v>
      </c>
      <c r="R372" s="5">
        <f t="shared" si="13"/>
        <v>0.69421884874501771</v>
      </c>
      <c r="S372" s="5">
        <f t="shared" si="13"/>
        <v>0.74933608053675649</v>
      </c>
      <c r="T372" s="6">
        <f t="shared" si="13"/>
        <v>0.15002808767114989</v>
      </c>
      <c r="U372" s="5">
        <f t="shared" si="13"/>
        <v>1.4522252946121774</v>
      </c>
      <c r="V372" s="5">
        <f t="shared" si="13"/>
        <v>0.66918053350416318</v>
      </c>
    </row>
    <row r="373" spans="1:22" x14ac:dyDescent="0.2">
      <c r="A373" s="13" t="s">
        <v>1114</v>
      </c>
      <c r="B373" s="1">
        <v>371</v>
      </c>
      <c r="C373" s="10" t="s">
        <v>279</v>
      </c>
      <c r="D373" s="5">
        <v>0.26350000000000001</v>
      </c>
      <c r="E373" s="5">
        <v>0.2286</v>
      </c>
      <c r="F373" s="5">
        <v>0.28960000000000002</v>
      </c>
      <c r="G373" s="6">
        <v>0.90969999999999995</v>
      </c>
      <c r="H373" s="5">
        <v>0.26079999999999998</v>
      </c>
      <c r="I373" s="5">
        <v>0.1172</v>
      </c>
      <c r="J373" s="6">
        <v>0.85970000000000002</v>
      </c>
      <c r="K373" s="16">
        <v>2.2200000000000001E-2</v>
      </c>
      <c r="L373" s="5">
        <v>0.1588</v>
      </c>
      <c r="N373" s="5">
        <f t="shared" si="13"/>
        <v>0.57921938045143462</v>
      </c>
      <c r="O373" s="5">
        <f t="shared" si="13"/>
        <v>0.64092377394073707</v>
      </c>
      <c r="P373" s="5">
        <f t="shared" si="13"/>
        <v>0.53820144247489066</v>
      </c>
      <c r="Q373" s="6">
        <f t="shared" si="13"/>
        <v>4.1101805289228313E-2</v>
      </c>
      <c r="R373" s="5">
        <f t="shared" si="13"/>
        <v>0.58369241294011742</v>
      </c>
      <c r="S373" s="5">
        <f t="shared" si="13"/>
        <v>0.93107238831792816</v>
      </c>
      <c r="T373" s="6">
        <f t="shared" si="13"/>
        <v>6.565307326174441E-2</v>
      </c>
      <c r="U373" s="5">
        <f t="shared" si="13"/>
        <v>1.6536470255493614</v>
      </c>
      <c r="V373" s="5">
        <f t="shared" si="13"/>
        <v>0.79914950190892253</v>
      </c>
    </row>
    <row r="374" spans="1:22" x14ac:dyDescent="0.2">
      <c r="A374" s="13" t="s">
        <v>1115</v>
      </c>
      <c r="B374" s="1">
        <v>372</v>
      </c>
      <c r="C374" s="10" t="s">
        <v>280</v>
      </c>
      <c r="D374" s="5">
        <v>7.5899999999999995E-2</v>
      </c>
      <c r="E374" s="5">
        <v>0.41039999999999999</v>
      </c>
      <c r="F374" s="5">
        <v>0.24979999999999999</v>
      </c>
      <c r="G374" s="6">
        <v>0.75749999999999995</v>
      </c>
      <c r="H374" s="5">
        <v>0.18540000000000001</v>
      </c>
      <c r="I374" s="5">
        <v>7.4499999999999997E-2</v>
      </c>
      <c r="J374" s="6">
        <v>0.44009999999999999</v>
      </c>
      <c r="K374" s="16">
        <v>7.0699999999999999E-2</v>
      </c>
      <c r="L374" s="5">
        <v>0.1464</v>
      </c>
      <c r="N374" s="5">
        <f t="shared" si="13"/>
        <v>1.1197582241045196</v>
      </c>
      <c r="O374" s="5">
        <f t="shared" si="13"/>
        <v>0.38679264789624013</v>
      </c>
      <c r="P374" s="5">
        <f t="shared" si="13"/>
        <v>0.60240756596188327</v>
      </c>
      <c r="Q374" s="6">
        <f t="shared" si="13"/>
        <v>0.12061736282565741</v>
      </c>
      <c r="R374" s="5">
        <f t="shared" si="13"/>
        <v>0.73189027019152175</v>
      </c>
      <c r="S374" s="5">
        <f t="shared" si="13"/>
        <v>1.1278437272517072</v>
      </c>
      <c r="T374" s="6">
        <f t="shared" si="13"/>
        <v>0.35644863143705491</v>
      </c>
      <c r="U374" s="5">
        <f t="shared" si="13"/>
        <v>1.1505805862031007</v>
      </c>
      <c r="V374" s="5">
        <f t="shared" si="13"/>
        <v>0.83445892327762694</v>
      </c>
    </row>
    <row r="375" spans="1:22" x14ac:dyDescent="0.2">
      <c r="A375" s="13" t="s">
        <v>1116</v>
      </c>
      <c r="B375" s="1">
        <v>373</v>
      </c>
      <c r="C375" s="10" t="s">
        <v>281</v>
      </c>
      <c r="D375" s="5">
        <v>0.1356</v>
      </c>
      <c r="E375" s="5">
        <v>5.7700000000000001E-2</v>
      </c>
      <c r="F375" s="5">
        <v>0.34260000000000002</v>
      </c>
      <c r="G375" s="6">
        <v>0.72240000000000004</v>
      </c>
      <c r="H375" s="5">
        <v>0.2145</v>
      </c>
      <c r="I375" s="5">
        <v>5.96E-2</v>
      </c>
      <c r="J375" s="6">
        <v>0.69350000000000001</v>
      </c>
      <c r="K375" s="5">
        <v>3.95E-2</v>
      </c>
      <c r="L375" s="5">
        <v>0.68740000000000001</v>
      </c>
      <c r="N375" s="5">
        <f t="shared" si="13"/>
        <v>0.8677403104689555</v>
      </c>
      <c r="O375" s="5">
        <f t="shared" si="13"/>
        <v>1.2388241868442686</v>
      </c>
      <c r="P375" s="5">
        <f t="shared" si="13"/>
        <v>0.46521264137050827</v>
      </c>
      <c r="Q375" s="6">
        <f t="shared" si="13"/>
        <v>0.1412222626945506</v>
      </c>
      <c r="R375" s="5">
        <f t="shared" si="13"/>
        <v>0.6685727034792569</v>
      </c>
      <c r="S375" s="5">
        <f t="shared" si="13"/>
        <v>1.2247537402597635</v>
      </c>
      <c r="T375" s="6">
        <f t="shared" si="13"/>
        <v>0.15895353459069633</v>
      </c>
      <c r="U375" s="5">
        <f t="shared" si="13"/>
        <v>1.4034029043735399</v>
      </c>
      <c r="V375" s="5">
        <f t="shared" si="13"/>
        <v>0.1627904721987935</v>
      </c>
    </row>
    <row r="376" spans="1:22" x14ac:dyDescent="0.2">
      <c r="A376" s="13" t="s">
        <v>1117</v>
      </c>
      <c r="B376" s="1">
        <v>374</v>
      </c>
      <c r="C376" s="10" t="s">
        <v>282</v>
      </c>
      <c r="D376" s="5">
        <v>0.1459</v>
      </c>
      <c r="E376" s="5">
        <v>6.6699999999999995E-2</v>
      </c>
      <c r="F376" s="5">
        <v>0.30359999999999998</v>
      </c>
      <c r="G376" s="6">
        <v>0.71830000000000005</v>
      </c>
      <c r="H376" s="5">
        <v>0.20860000000000001</v>
      </c>
      <c r="I376" s="5">
        <v>5.2299999999999999E-2</v>
      </c>
      <c r="J376" s="6">
        <v>0.72370000000000001</v>
      </c>
      <c r="K376" s="16">
        <v>4.1099999999999998E-2</v>
      </c>
      <c r="L376" s="5">
        <v>0.65039999999999998</v>
      </c>
      <c r="N376" s="5">
        <f t="shared" si="13"/>
        <v>0.83594470810654842</v>
      </c>
      <c r="O376" s="5">
        <f t="shared" si="13"/>
        <v>1.1758741660834511</v>
      </c>
      <c r="P376" s="5">
        <f t="shared" si="13"/>
        <v>0.51769823277655724</v>
      </c>
      <c r="Q376" s="6">
        <f t="shared" ref="N376:V404" si="14">-LOG10(G376)</f>
        <v>0.14369413356670102</v>
      </c>
      <c r="R376" s="5">
        <f t="shared" si="14"/>
        <v>0.68068569590948791</v>
      </c>
      <c r="S376" s="5">
        <f t="shared" si="14"/>
        <v>1.2814983111327258</v>
      </c>
      <c r="T376" s="6">
        <f t="shared" si="14"/>
        <v>0.14044142737394646</v>
      </c>
      <c r="U376" s="5">
        <f t="shared" si="14"/>
        <v>1.3861581781239307</v>
      </c>
      <c r="V376" s="5">
        <f t="shared" si="14"/>
        <v>0.18681946741398825</v>
      </c>
    </row>
    <row r="377" spans="1:22" x14ac:dyDescent="0.2">
      <c r="A377" s="13" t="s">
        <v>1118</v>
      </c>
      <c r="B377" s="1">
        <v>375</v>
      </c>
      <c r="C377" s="10" t="s">
        <v>283</v>
      </c>
      <c r="D377" s="5">
        <v>0.155</v>
      </c>
      <c r="E377" s="16">
        <v>4.3900000000000002E-2</v>
      </c>
      <c r="F377" s="5">
        <v>0.40600000000000003</v>
      </c>
      <c r="G377" s="6">
        <v>0.94240000000000002</v>
      </c>
      <c r="H377" s="5">
        <v>0.2036</v>
      </c>
      <c r="I377" s="5">
        <v>4.19E-2</v>
      </c>
      <c r="J377" s="6">
        <v>0.67779999999999996</v>
      </c>
      <c r="K377" s="16">
        <v>5.9700000000000003E-2</v>
      </c>
      <c r="L377" s="5">
        <v>0.79849999999999999</v>
      </c>
      <c r="N377" s="5">
        <f t="shared" si="14"/>
        <v>0.8096683018297085</v>
      </c>
      <c r="O377" s="5">
        <f t="shared" si="14"/>
        <v>1.3575354797578787</v>
      </c>
      <c r="P377" s="5">
        <f t="shared" si="14"/>
        <v>0.39147396642280585</v>
      </c>
      <c r="Q377" s="6">
        <f t="shared" si="14"/>
        <v>2.5764722556973572E-2</v>
      </c>
      <c r="R377" s="5">
        <f t="shared" si="14"/>
        <v>0.69122222633527886</v>
      </c>
      <c r="S377" s="5">
        <f t="shared" si="14"/>
        <v>1.3777859770337046</v>
      </c>
      <c r="T377" s="6">
        <f t="shared" si="14"/>
        <v>0.16889843549864059</v>
      </c>
      <c r="U377" s="5">
        <f t="shared" si="14"/>
        <v>1.2240256688706308</v>
      </c>
      <c r="V377" s="5">
        <f t="shared" si="14"/>
        <v>9.7725079525498276E-2</v>
      </c>
    </row>
    <row r="378" spans="1:22" x14ac:dyDescent="0.2">
      <c r="A378" s="13" t="s">
        <v>1119</v>
      </c>
      <c r="B378" s="1">
        <v>376</v>
      </c>
      <c r="C378" s="10" t="s">
        <v>284</v>
      </c>
      <c r="D378" s="5">
        <v>0.155</v>
      </c>
      <c r="E378" s="16">
        <v>4.3900000000000002E-2</v>
      </c>
      <c r="F378" s="5">
        <v>0.40600000000000003</v>
      </c>
      <c r="G378" s="6">
        <v>0.94240000000000002</v>
      </c>
      <c r="H378" s="5">
        <v>0.2036</v>
      </c>
      <c r="I378" s="16">
        <v>4.19E-2</v>
      </c>
      <c r="J378" s="6">
        <v>0.67779999999999996</v>
      </c>
      <c r="K378" s="5">
        <v>5.9700000000000003E-2</v>
      </c>
      <c r="L378" s="5">
        <v>0.79849999999999999</v>
      </c>
      <c r="N378" s="5">
        <f t="shared" si="14"/>
        <v>0.8096683018297085</v>
      </c>
      <c r="O378" s="5">
        <f t="shared" si="14"/>
        <v>1.3575354797578787</v>
      </c>
      <c r="P378" s="5">
        <f t="shared" si="14"/>
        <v>0.39147396642280585</v>
      </c>
      <c r="Q378" s="6">
        <f t="shared" si="14"/>
        <v>2.5764722556973572E-2</v>
      </c>
      <c r="R378" s="5">
        <f t="shared" si="14"/>
        <v>0.69122222633527886</v>
      </c>
      <c r="S378" s="5">
        <f t="shared" si="14"/>
        <v>1.3777859770337046</v>
      </c>
      <c r="T378" s="6">
        <f t="shared" si="14"/>
        <v>0.16889843549864059</v>
      </c>
      <c r="U378" s="5">
        <f t="shared" si="14"/>
        <v>1.2240256688706308</v>
      </c>
      <c r="V378" s="5">
        <f t="shared" si="14"/>
        <v>9.7725079525498276E-2</v>
      </c>
    </row>
    <row r="379" spans="1:22" x14ac:dyDescent="0.2">
      <c r="A379" s="13" t="s">
        <v>1120</v>
      </c>
      <c r="B379" s="1">
        <v>377</v>
      </c>
      <c r="C379" s="10" t="s">
        <v>285</v>
      </c>
      <c r="D379" s="5">
        <v>0.25180000000000002</v>
      </c>
      <c r="E379" s="18">
        <v>6.2E-2</v>
      </c>
      <c r="F379" s="5">
        <v>0.13009999999999999</v>
      </c>
      <c r="G379" s="6">
        <v>0.43809999999999999</v>
      </c>
      <c r="H379" s="5">
        <v>0.23499999999999999</v>
      </c>
      <c r="I379" s="16">
        <v>6.0199999999999997E-2</v>
      </c>
      <c r="J379" s="6">
        <v>0.96619999999999995</v>
      </c>
      <c r="K379" s="16">
        <v>2.1100000000000001E-2</v>
      </c>
      <c r="L379" s="5">
        <v>0.54700000000000004</v>
      </c>
      <c r="N379" s="5">
        <f t="shared" si="14"/>
        <v>0.59894427422815621</v>
      </c>
      <c r="O379" s="5">
        <f t="shared" si="14"/>
        <v>1.2076083105017461</v>
      </c>
      <c r="P379" s="5">
        <f t="shared" si="14"/>
        <v>0.88572270343841375</v>
      </c>
      <c r="Q379" s="6">
        <f t="shared" si="14"/>
        <v>0.35842674682182463</v>
      </c>
      <c r="R379" s="5">
        <f t="shared" si="14"/>
        <v>0.62893213772826373</v>
      </c>
      <c r="S379" s="5">
        <f t="shared" si="14"/>
        <v>1.2204035087421754</v>
      </c>
      <c r="T379" s="6">
        <f t="shared" si="14"/>
        <v>1.4932966849499067E-2</v>
      </c>
      <c r="U379" s="5">
        <f t="shared" si="14"/>
        <v>1.6757175447023074</v>
      </c>
      <c r="V379" s="5">
        <f t="shared" si="14"/>
        <v>0.26201267366656922</v>
      </c>
    </row>
    <row r="380" spans="1:22" x14ac:dyDescent="0.2">
      <c r="A380" s="13" t="s">
        <v>1121</v>
      </c>
      <c r="B380" s="1">
        <v>378</v>
      </c>
      <c r="C380" s="10" t="s">
        <v>286</v>
      </c>
      <c r="D380" s="5">
        <v>0.27360000000000001</v>
      </c>
      <c r="E380" s="5">
        <v>7.1199999999999999E-2</v>
      </c>
      <c r="F380" s="5">
        <v>0.12590000000000001</v>
      </c>
      <c r="G380" s="6">
        <v>0.46589999999999998</v>
      </c>
      <c r="H380" s="5">
        <v>0.20649999999999999</v>
      </c>
      <c r="I380" s="5">
        <v>5.7099999999999998E-2</v>
      </c>
      <c r="J380" s="6">
        <v>0.93930000000000002</v>
      </c>
      <c r="K380" s="16">
        <v>2.3900000000000001E-2</v>
      </c>
      <c r="L380" s="5">
        <v>0.58560000000000001</v>
      </c>
      <c r="N380" s="5">
        <f t="shared" si="14"/>
        <v>0.56288390695192136</v>
      </c>
      <c r="O380" s="5">
        <f t="shared" si="14"/>
        <v>1.1475200063631437</v>
      </c>
      <c r="P380" s="5">
        <f t="shared" si="14"/>
        <v>0.89997426989213736</v>
      </c>
      <c r="Q380" s="6">
        <f t="shared" si="14"/>
        <v>0.33170728955177908</v>
      </c>
      <c r="R380" s="5">
        <f t="shared" si="14"/>
        <v>0.68507994400758021</v>
      </c>
      <c r="S380" s="5">
        <f t="shared" si="14"/>
        <v>1.2433638917541521</v>
      </c>
      <c r="T380" s="6">
        <f t="shared" si="14"/>
        <v>2.7195677663422298E-2</v>
      </c>
      <c r="U380" s="5">
        <f t="shared" si="14"/>
        <v>1.6216020990518623</v>
      </c>
      <c r="V380" s="5">
        <f t="shared" si="14"/>
        <v>0.23239893194966454</v>
      </c>
    </row>
    <row r="381" spans="1:22" x14ac:dyDescent="0.2">
      <c r="A381" s="13" t="s">
        <v>1122</v>
      </c>
      <c r="B381" s="1">
        <v>379</v>
      </c>
      <c r="C381" s="10" t="s">
        <v>287</v>
      </c>
      <c r="D381" s="5">
        <v>6.4299999999999996E-2</v>
      </c>
      <c r="E381" s="5">
        <v>5.8299999999999998E-2</v>
      </c>
      <c r="F381" s="5">
        <v>0.38829999999999998</v>
      </c>
      <c r="G381" s="6">
        <v>0.68769999999999998</v>
      </c>
      <c r="H381" s="5">
        <v>0.26690000000000003</v>
      </c>
      <c r="I381" s="5">
        <v>8.7599999999999997E-2</v>
      </c>
      <c r="J381" s="6">
        <v>0.46870000000000001</v>
      </c>
      <c r="K381" s="16">
        <v>3.6299999999999999E-2</v>
      </c>
      <c r="L381" s="5">
        <v>0.83620000000000005</v>
      </c>
      <c r="N381" s="5">
        <f t="shared" si="14"/>
        <v>1.1917890270757781</v>
      </c>
      <c r="O381" s="5">
        <f t="shared" si="14"/>
        <v>1.2343314452409859</v>
      </c>
      <c r="P381" s="5">
        <f t="shared" si="14"/>
        <v>0.41083260945395239</v>
      </c>
      <c r="Q381" s="6">
        <f t="shared" si="14"/>
        <v>0.16260097565797749</v>
      </c>
      <c r="R381" s="5">
        <f t="shared" si="14"/>
        <v>0.57365142621249232</v>
      </c>
      <c r="S381" s="5">
        <f t="shared" si="14"/>
        <v>1.0574958938319192</v>
      </c>
      <c r="T381" s="6">
        <f t="shared" si="14"/>
        <v>0.32910504647978983</v>
      </c>
      <c r="U381" s="5">
        <f t="shared" si="14"/>
        <v>1.4400933749638876</v>
      </c>
      <c r="V381" s="5">
        <f t="shared" si="14"/>
        <v>7.7689836785604052E-2</v>
      </c>
    </row>
    <row r="382" spans="1:22" x14ac:dyDescent="0.2">
      <c r="A382" s="12" t="s">
        <v>1123</v>
      </c>
      <c r="B382" s="1">
        <v>380</v>
      </c>
      <c r="C382" s="10" t="s">
        <v>288</v>
      </c>
      <c r="D382" s="5">
        <v>0.24160000000000001</v>
      </c>
      <c r="E382" s="5">
        <v>5.0599999999999999E-2</v>
      </c>
      <c r="F382" s="5">
        <v>0.1222</v>
      </c>
      <c r="G382" s="6">
        <v>0.38150000000000001</v>
      </c>
      <c r="H382" s="5">
        <v>0.28160000000000002</v>
      </c>
      <c r="I382" s="5">
        <v>6.6100000000000006E-2</v>
      </c>
      <c r="J382" s="6">
        <v>0.97099999999999997</v>
      </c>
      <c r="K382" s="16">
        <v>1.6899999999999998E-2</v>
      </c>
      <c r="L382" s="5">
        <v>0.4677</v>
      </c>
      <c r="N382" s="5">
        <f t="shared" si="14"/>
        <v>0.61690307005090572</v>
      </c>
      <c r="O382" s="5">
        <f t="shared" si="14"/>
        <v>1.295849483160201</v>
      </c>
      <c r="P382" s="5">
        <f t="shared" si="14"/>
        <v>0.91292879409346461</v>
      </c>
      <c r="Q382" s="6">
        <f t="shared" si="14"/>
        <v>0.41850545770910075</v>
      </c>
      <c r="R382" s="5">
        <f t="shared" si="14"/>
        <v>0.55036734952992539</v>
      </c>
      <c r="S382" s="5">
        <f t="shared" si="14"/>
        <v>1.1797985405143596</v>
      </c>
      <c r="T382" s="6">
        <f t="shared" si="14"/>
        <v>1.2780770091995148E-2</v>
      </c>
      <c r="U382" s="5">
        <f t="shared" si="14"/>
        <v>1.7721132953863266</v>
      </c>
      <c r="V382" s="5">
        <f t="shared" si="14"/>
        <v>0.33003263009149586</v>
      </c>
    </row>
    <row r="383" spans="1:22" x14ac:dyDescent="0.2">
      <c r="A383" s="12" t="s">
        <v>1124</v>
      </c>
      <c r="B383" s="1">
        <v>381</v>
      </c>
      <c r="C383" s="10" t="s">
        <v>289</v>
      </c>
      <c r="D383" s="5">
        <v>0.3518</v>
      </c>
      <c r="E383" s="5">
        <v>6.13E-2</v>
      </c>
      <c r="F383" s="5">
        <v>0.2198</v>
      </c>
      <c r="G383" s="6">
        <v>0.89829999999999999</v>
      </c>
      <c r="H383" s="5">
        <v>0.49120000000000003</v>
      </c>
      <c r="I383" s="5">
        <v>0.12330000000000001</v>
      </c>
      <c r="J383" s="6">
        <v>0.96779999999999999</v>
      </c>
      <c r="K383" s="17">
        <v>2.3E-3</v>
      </c>
      <c r="L383" s="5">
        <v>0.21279999999999999</v>
      </c>
      <c r="N383" s="5">
        <f t="shared" si="14"/>
        <v>0.45370416487855753</v>
      </c>
      <c r="O383" s="5">
        <f t="shared" si="14"/>
        <v>1.2125395254815849</v>
      </c>
      <c r="P383" s="5">
        <f t="shared" si="14"/>
        <v>0.65797231191252825</v>
      </c>
      <c r="Q383" s="6">
        <f t="shared" si="14"/>
        <v>4.6578600318964831E-2</v>
      </c>
      <c r="R383" s="5">
        <f t="shared" si="14"/>
        <v>0.30874164186688874</v>
      </c>
      <c r="S383" s="5">
        <f t="shared" si="14"/>
        <v>0.90903692340426834</v>
      </c>
      <c r="T383" s="6">
        <f t="shared" si="14"/>
        <v>1.4214382227394851E-2</v>
      </c>
      <c r="U383" s="5">
        <f t="shared" si="14"/>
        <v>2.6382721639824069</v>
      </c>
      <c r="V383" s="5">
        <f t="shared" si="14"/>
        <v>0.67202837637698942</v>
      </c>
    </row>
    <row r="384" spans="1:22" x14ac:dyDescent="0.2">
      <c r="A384" s="12" t="s">
        <v>1125</v>
      </c>
      <c r="B384" s="1">
        <v>382</v>
      </c>
      <c r="C384" s="10" t="s">
        <v>290</v>
      </c>
      <c r="D384" s="5">
        <v>0.32290000000000002</v>
      </c>
      <c r="E384" s="16">
        <v>3.8199999999999998E-2</v>
      </c>
      <c r="F384" s="5">
        <v>9.7199999999999995E-2</v>
      </c>
      <c r="G384" s="6">
        <v>0.3175</v>
      </c>
      <c r="H384" s="5">
        <v>0.29680000000000001</v>
      </c>
      <c r="I384" s="5">
        <v>5.7599999999999998E-2</v>
      </c>
      <c r="J384" s="6">
        <v>0.87809999999999999</v>
      </c>
      <c r="K384" s="17">
        <v>9.5999999999999992E-3</v>
      </c>
      <c r="L384" s="5">
        <v>0.34489999999999998</v>
      </c>
      <c r="N384" s="5">
        <f t="shared" si="14"/>
        <v>0.49093195498283831</v>
      </c>
      <c r="O384" s="5">
        <f t="shared" si="14"/>
        <v>1.4179366370882913</v>
      </c>
      <c r="P384" s="5">
        <f t="shared" si="14"/>
        <v>1.0123337350737254</v>
      </c>
      <c r="Q384" s="6">
        <f t="shared" si="14"/>
        <v>0.49825627037200554</v>
      </c>
      <c r="R384" s="5">
        <f t="shared" si="14"/>
        <v>0.52753610339301049</v>
      </c>
      <c r="S384" s="5">
        <f t="shared" si="14"/>
        <v>1.2395775165767879</v>
      </c>
      <c r="T384" s="6">
        <f t="shared" si="14"/>
        <v>5.6456022846545613E-2</v>
      </c>
      <c r="U384" s="5">
        <f t="shared" si="14"/>
        <v>2.0177287669604316</v>
      </c>
      <c r="V384" s="5">
        <f t="shared" si="14"/>
        <v>0.46230680563260929</v>
      </c>
    </row>
    <row r="385" spans="1:22" x14ac:dyDescent="0.2">
      <c r="A385" s="13" t="s">
        <v>1126</v>
      </c>
      <c r="B385" s="1">
        <v>383</v>
      </c>
      <c r="C385" s="10" t="s">
        <v>291</v>
      </c>
      <c r="D385" s="5">
        <v>0.17879999999999999</v>
      </c>
      <c r="E385" s="18">
        <v>0.13669999999999999</v>
      </c>
      <c r="F385" s="5">
        <v>0.29859999999999998</v>
      </c>
      <c r="G385" s="6">
        <v>0.27089999999999997</v>
      </c>
      <c r="H385" s="5">
        <v>0.26190000000000002</v>
      </c>
      <c r="I385" s="5">
        <v>0.17119999999999999</v>
      </c>
      <c r="J385" s="6">
        <v>0.93240000000000001</v>
      </c>
      <c r="K385" s="16">
        <v>1.9099999999999999E-2</v>
      </c>
      <c r="L385" s="5">
        <v>0.7198</v>
      </c>
      <c r="N385" s="5">
        <f t="shared" si="14"/>
        <v>0.7476324855401012</v>
      </c>
      <c r="O385" s="5">
        <f t="shared" si="14"/>
        <v>0.86423148543217776</v>
      </c>
      <c r="P385" s="5">
        <f t="shared" si="14"/>
        <v>0.52491019661099347</v>
      </c>
      <c r="Q385" s="6">
        <f t="shared" si="14"/>
        <v>0.56719099496683179</v>
      </c>
      <c r="R385" s="5">
        <f t="shared" si="14"/>
        <v>0.58186450157476777</v>
      </c>
      <c r="S385" s="5">
        <f t="shared" si="14"/>
        <v>0.7664962396588656</v>
      </c>
      <c r="T385" s="6">
        <f t="shared" si="14"/>
        <v>3.0397735151460905E-2</v>
      </c>
      <c r="U385" s="5">
        <f t="shared" si="14"/>
        <v>1.7189666327522726</v>
      </c>
      <c r="V385" s="5">
        <f t="shared" si="14"/>
        <v>0.1427881576831076</v>
      </c>
    </row>
    <row r="386" spans="1:22" x14ac:dyDescent="0.2">
      <c r="A386" s="13" t="s">
        <v>1127</v>
      </c>
      <c r="B386" s="1">
        <v>384</v>
      </c>
      <c r="C386" s="10" t="s">
        <v>292</v>
      </c>
      <c r="D386" s="5">
        <v>0.27150000000000002</v>
      </c>
      <c r="E386" s="16">
        <v>2.92E-2</v>
      </c>
      <c r="F386" s="5">
        <v>7.4300000000000005E-2</v>
      </c>
      <c r="G386" s="6">
        <v>0.39100000000000001</v>
      </c>
      <c r="H386" s="5">
        <v>0.2616</v>
      </c>
      <c r="I386" s="5">
        <v>5.6099999999999997E-2</v>
      </c>
      <c r="J386" s="6">
        <v>0.94850000000000001</v>
      </c>
      <c r="K386" s="16">
        <v>2.4199999999999999E-2</v>
      </c>
      <c r="L386" s="5">
        <v>0.39510000000000001</v>
      </c>
      <c r="N386" s="5">
        <f t="shared" si="14"/>
        <v>0.56623016607513421</v>
      </c>
      <c r="O386" s="5">
        <f t="shared" si="14"/>
        <v>1.5346171485515816</v>
      </c>
      <c r="P386" s="5">
        <f t="shared" si="14"/>
        <v>1.1290111862394248</v>
      </c>
      <c r="Q386" s="6">
        <f t="shared" si="14"/>
        <v>0.40782324260413316</v>
      </c>
      <c r="R386" s="5">
        <f t="shared" si="14"/>
        <v>0.58236226034777039</v>
      </c>
      <c r="S386" s="5">
        <f t="shared" si="14"/>
        <v>1.2510371387438386</v>
      </c>
      <c r="T386" s="6">
        <f t="shared" si="14"/>
        <v>2.2962664775318629E-2</v>
      </c>
      <c r="U386" s="5">
        <f t="shared" si="14"/>
        <v>1.6161846340195687</v>
      </c>
      <c r="V386" s="5">
        <f t="shared" si="14"/>
        <v>0.40329297031855377</v>
      </c>
    </row>
    <row r="387" spans="1:22" x14ac:dyDescent="0.2">
      <c r="A387" s="13" t="s">
        <v>1128</v>
      </c>
      <c r="B387" s="1">
        <v>385</v>
      </c>
      <c r="C387" s="10" t="s">
        <v>293</v>
      </c>
      <c r="D387" s="5">
        <v>0.2586</v>
      </c>
      <c r="E387" s="16">
        <v>3.7400000000000003E-2</v>
      </c>
      <c r="F387" s="5">
        <v>9.2399999999999996E-2</v>
      </c>
      <c r="G387" s="6">
        <v>0.36280000000000001</v>
      </c>
      <c r="H387" s="5">
        <v>0.31230000000000002</v>
      </c>
      <c r="I387" s="16">
        <v>3.3700000000000001E-2</v>
      </c>
      <c r="J387" s="6">
        <v>0.93869999999999998</v>
      </c>
      <c r="K387" s="16">
        <v>2.06E-2</v>
      </c>
      <c r="L387" s="5">
        <v>0.4904</v>
      </c>
      <c r="N387" s="5">
        <f t="shared" si="14"/>
        <v>0.58737147945562473</v>
      </c>
      <c r="O387" s="5">
        <f t="shared" si="14"/>
        <v>1.4271283977995197</v>
      </c>
      <c r="P387" s="5">
        <f t="shared" si="14"/>
        <v>1.0343280287798933</v>
      </c>
      <c r="Q387" s="6">
        <f t="shared" si="14"/>
        <v>0.44033272161194231</v>
      </c>
      <c r="R387" s="5">
        <f t="shared" si="14"/>
        <v>0.50542801576980134</v>
      </c>
      <c r="S387" s="5">
        <f t="shared" si="14"/>
        <v>1.4723700991286615</v>
      </c>
      <c r="T387" s="6">
        <f t="shared" si="14"/>
        <v>2.7473182134144267E-2</v>
      </c>
      <c r="U387" s="5">
        <f t="shared" si="14"/>
        <v>1.6861327796308465</v>
      </c>
      <c r="V387" s="5">
        <f t="shared" si="14"/>
        <v>0.30944953848964135</v>
      </c>
    </row>
    <row r="388" spans="1:22" x14ac:dyDescent="0.2">
      <c r="A388" s="13" t="s">
        <v>1129</v>
      </c>
      <c r="B388" s="1">
        <v>386</v>
      </c>
      <c r="C388" s="10" t="s">
        <v>294</v>
      </c>
      <c r="D388" s="5">
        <v>0.17849999999999999</v>
      </c>
      <c r="E388" s="18">
        <v>0.39190000000000003</v>
      </c>
      <c r="F388" s="5">
        <v>0.45029999999999998</v>
      </c>
      <c r="G388" s="6">
        <v>0.24199999999999999</v>
      </c>
      <c r="H388" s="5">
        <v>0.27229999999999999</v>
      </c>
      <c r="I388" s="18">
        <v>0.17169999999999999</v>
      </c>
      <c r="J388" s="6">
        <v>0.57569999999999999</v>
      </c>
      <c r="K388" s="18">
        <v>5.9799999999999999E-2</v>
      </c>
      <c r="L388" s="5">
        <v>0.63080000000000003</v>
      </c>
      <c r="N388" s="5">
        <f t="shared" si="14"/>
        <v>0.74836177955178806</v>
      </c>
      <c r="O388" s="5">
        <f t="shared" si="14"/>
        <v>0.40682473652189738</v>
      </c>
      <c r="P388" s="5">
        <f t="shared" si="14"/>
        <v>0.34649805303706721</v>
      </c>
      <c r="Q388" s="6">
        <f t="shared" si="14"/>
        <v>0.61618463401956869</v>
      </c>
      <c r="R388" s="5">
        <f t="shared" si="14"/>
        <v>0.56495235866003546</v>
      </c>
      <c r="S388" s="5">
        <f t="shared" si="14"/>
        <v>0.76522970483908348</v>
      </c>
      <c r="T388" s="6">
        <f t="shared" si="14"/>
        <v>0.23980377054486604</v>
      </c>
      <c r="U388" s="5">
        <f t="shared" si="14"/>
        <v>1.2232988160115892</v>
      </c>
      <c r="V388" s="5">
        <f t="shared" si="14"/>
        <v>0.20010831534313472</v>
      </c>
    </row>
    <row r="389" spans="1:22" x14ac:dyDescent="0.2">
      <c r="A389" s="13" t="s">
        <v>1130</v>
      </c>
      <c r="B389" s="1">
        <v>387</v>
      </c>
      <c r="C389" s="10" t="s">
        <v>295</v>
      </c>
      <c r="D389" s="5">
        <v>0.17749999999999999</v>
      </c>
      <c r="E389" s="5">
        <v>0.43740000000000001</v>
      </c>
      <c r="F389" s="5">
        <v>0.40379999999999999</v>
      </c>
      <c r="G389" s="6">
        <v>0.2253</v>
      </c>
      <c r="H389" s="5">
        <v>0.30359999999999998</v>
      </c>
      <c r="I389" s="5">
        <v>0.1804</v>
      </c>
      <c r="J389" s="6">
        <v>0.58150000000000002</v>
      </c>
      <c r="K389" s="5">
        <v>5.7799999999999997E-2</v>
      </c>
      <c r="L389" s="5">
        <v>0.6159</v>
      </c>
      <c r="N389" s="5">
        <f t="shared" si="14"/>
        <v>0.75080164260888715</v>
      </c>
      <c r="O389" s="5">
        <f t="shared" si="14"/>
        <v>0.35912122129838175</v>
      </c>
      <c r="P389" s="5">
        <f t="shared" si="14"/>
        <v>0.39383368539237951</v>
      </c>
      <c r="Q389" s="6">
        <f t="shared" si="14"/>
        <v>0.6472388082761692</v>
      </c>
      <c r="R389" s="5">
        <f t="shared" si="14"/>
        <v>0.51769823277655724</v>
      </c>
      <c r="S389" s="5">
        <f t="shared" si="14"/>
        <v>0.74376346679407701</v>
      </c>
      <c r="T389" s="6">
        <f t="shared" si="14"/>
        <v>0.23545028093553277</v>
      </c>
      <c r="U389" s="5">
        <f t="shared" si="14"/>
        <v>1.238072161579471</v>
      </c>
      <c r="V389" s="5">
        <f t="shared" si="14"/>
        <v>0.21048979590974567</v>
      </c>
    </row>
    <row r="390" spans="1:22" x14ac:dyDescent="0.2">
      <c r="A390" s="13" t="s">
        <v>1131</v>
      </c>
      <c r="B390" s="1">
        <v>388</v>
      </c>
      <c r="C390" s="10" t="s">
        <v>296</v>
      </c>
      <c r="D390" s="5">
        <v>0.18</v>
      </c>
      <c r="E390" s="5">
        <v>0.50880000000000003</v>
      </c>
      <c r="F390" s="5">
        <v>0.6179</v>
      </c>
      <c r="G390" s="6">
        <v>0.1681</v>
      </c>
      <c r="H390" s="5">
        <v>0.375</v>
      </c>
      <c r="I390" s="5">
        <v>0.23530000000000001</v>
      </c>
      <c r="J390" s="6">
        <v>0.35859999999999997</v>
      </c>
      <c r="K390" s="5">
        <v>0.1142</v>
      </c>
      <c r="L390" s="5">
        <v>0.71819999999999995</v>
      </c>
      <c r="N390" s="5">
        <f t="shared" si="14"/>
        <v>0.74472749489669399</v>
      </c>
      <c r="O390" s="5">
        <f t="shared" si="14"/>
        <v>0.29345289735964253</v>
      </c>
      <c r="P390" s="5">
        <f t="shared" si="14"/>
        <v>0.20908180478542171</v>
      </c>
      <c r="Q390" s="6">
        <f t="shared" si="14"/>
        <v>0.77443228656052898</v>
      </c>
      <c r="R390" s="5">
        <f t="shared" si="14"/>
        <v>0.42596873227228116</v>
      </c>
      <c r="S390" s="5">
        <f t="shared" si="14"/>
        <v>0.62837807282397873</v>
      </c>
      <c r="T390" s="6">
        <f t="shared" si="14"/>
        <v>0.44538971477383599</v>
      </c>
      <c r="U390" s="5">
        <f t="shared" si="14"/>
        <v>0.94233389609017082</v>
      </c>
      <c r="V390" s="5">
        <f t="shared" si="14"/>
        <v>0.14375459920994574</v>
      </c>
    </row>
    <row r="391" spans="1:22" x14ac:dyDescent="0.2">
      <c r="A391" s="13" t="s">
        <v>1132</v>
      </c>
      <c r="B391" s="1">
        <v>389</v>
      </c>
      <c r="C391" s="10" t="s">
        <v>297</v>
      </c>
      <c r="D391" s="5">
        <v>0.17960000000000001</v>
      </c>
      <c r="E391" s="5">
        <v>0.42559999999999998</v>
      </c>
      <c r="F391" s="5">
        <v>0.36299999999999999</v>
      </c>
      <c r="G391" s="6">
        <v>0.30130000000000001</v>
      </c>
      <c r="H391" s="5">
        <v>0.26129999999999998</v>
      </c>
      <c r="I391" s="5">
        <v>0.17319999999999999</v>
      </c>
      <c r="J391" s="6">
        <v>0.66220000000000001</v>
      </c>
      <c r="K391" s="16">
        <v>4.48E-2</v>
      </c>
      <c r="L391" s="5">
        <v>0.60170000000000001</v>
      </c>
      <c r="N391" s="5">
        <f t="shared" si="14"/>
        <v>0.74569366766871437</v>
      </c>
      <c r="O391" s="5">
        <f t="shared" si="14"/>
        <v>0.37099838071300828</v>
      </c>
      <c r="P391" s="5">
        <f t="shared" si="14"/>
        <v>0.44009337496388751</v>
      </c>
      <c r="Q391" s="6">
        <f t="shared" si="14"/>
        <v>0.52100086832664283</v>
      </c>
      <c r="R391" s="5">
        <f t="shared" si="14"/>
        <v>0.58286059027267445</v>
      </c>
      <c r="S391" s="5">
        <f t="shared" si="14"/>
        <v>0.76145211231867216</v>
      </c>
      <c r="T391" s="6">
        <f t="shared" si="14"/>
        <v>0.1790108235839504</v>
      </c>
      <c r="U391" s="5">
        <f t="shared" si="14"/>
        <v>1.348721986001856</v>
      </c>
      <c r="V391" s="5">
        <f t="shared" si="14"/>
        <v>0.22061998850834419</v>
      </c>
    </row>
    <row r="392" spans="1:22" x14ac:dyDescent="0.2">
      <c r="A392" s="13" t="s">
        <v>1133</v>
      </c>
      <c r="B392" s="1">
        <v>390</v>
      </c>
      <c r="C392" s="10" t="s">
        <v>298</v>
      </c>
      <c r="D392" s="5">
        <v>0.34870000000000001</v>
      </c>
      <c r="E392" s="5">
        <v>0.31409999999999999</v>
      </c>
      <c r="F392" s="5">
        <v>0.26</v>
      </c>
      <c r="G392" s="19">
        <v>3.49E-2</v>
      </c>
      <c r="H392" s="5">
        <v>0.50019999999999998</v>
      </c>
      <c r="I392" s="5">
        <v>0.307</v>
      </c>
      <c r="J392" s="6">
        <v>0.8397</v>
      </c>
      <c r="K392" s="16">
        <v>3.49E-2</v>
      </c>
      <c r="L392" s="5">
        <v>0.40189999999999998</v>
      </c>
      <c r="N392" s="5">
        <f t="shared" si="14"/>
        <v>0.45754805262402343</v>
      </c>
      <c r="O392" s="5">
        <f t="shared" si="14"/>
        <v>0.50293206360149523</v>
      </c>
      <c r="P392" s="5">
        <f t="shared" si="14"/>
        <v>0.58502665202918203</v>
      </c>
      <c r="Q392" s="6">
        <f t="shared" si="14"/>
        <v>1.4571745730408201</v>
      </c>
      <c r="R392" s="5">
        <f t="shared" si="14"/>
        <v>0.30085631260551632</v>
      </c>
      <c r="S392" s="5">
        <f t="shared" si="14"/>
        <v>0.51286162452281348</v>
      </c>
      <c r="T392" s="6">
        <f t="shared" si="14"/>
        <v>7.5875846814175182E-2</v>
      </c>
      <c r="U392" s="5">
        <f t="shared" si="14"/>
        <v>1.4571745730408201</v>
      </c>
      <c r="V392" s="5">
        <f t="shared" si="14"/>
        <v>0.39588199380796518</v>
      </c>
    </row>
    <row r="393" spans="1:22" x14ac:dyDescent="0.2">
      <c r="A393" s="13" t="s">
        <v>1134</v>
      </c>
      <c r="B393" s="1">
        <v>391</v>
      </c>
      <c r="C393" s="10" t="s">
        <v>299</v>
      </c>
      <c r="D393" s="5">
        <v>0.2036</v>
      </c>
      <c r="E393" s="5">
        <v>0.18890000000000001</v>
      </c>
      <c r="F393" s="5">
        <v>0.65700000000000003</v>
      </c>
      <c r="G393" s="20">
        <v>0.3478</v>
      </c>
      <c r="H393" s="5">
        <v>0.24410000000000001</v>
      </c>
      <c r="I393" s="5">
        <v>0.39829999999999999</v>
      </c>
      <c r="J393" s="6">
        <v>0.30769999999999997</v>
      </c>
      <c r="K393" s="18">
        <v>7.6300000000000007E-2</v>
      </c>
      <c r="L393" s="5">
        <v>0.88939999999999997</v>
      </c>
      <c r="N393" s="5">
        <f t="shared" si="14"/>
        <v>0.69122222633527886</v>
      </c>
      <c r="O393" s="5">
        <f t="shared" si="14"/>
        <v>0.72376804207816636</v>
      </c>
      <c r="P393" s="5">
        <f t="shared" si="14"/>
        <v>0.18243463044021921</v>
      </c>
      <c r="Q393" s="6">
        <f t="shared" si="14"/>
        <v>0.45867042233330635</v>
      </c>
      <c r="R393" s="5">
        <f t="shared" si="14"/>
        <v>0.61243222058281133</v>
      </c>
      <c r="S393" s="5">
        <f t="shared" si="14"/>
        <v>0.39978969359067201</v>
      </c>
      <c r="T393" s="6">
        <f t="shared" si="14"/>
        <v>0.51187250375254156</v>
      </c>
      <c r="U393" s="5">
        <f t="shared" si="14"/>
        <v>1.1174754620451195</v>
      </c>
      <c r="V393" s="5">
        <f t="shared" si="14"/>
        <v>5.0902874887084185E-2</v>
      </c>
    </row>
    <row r="394" spans="1:22" x14ac:dyDescent="0.2">
      <c r="A394" s="13" t="s">
        <v>1135</v>
      </c>
      <c r="B394" s="1">
        <v>392</v>
      </c>
      <c r="C394" s="10" t="s">
        <v>300</v>
      </c>
      <c r="D394" s="5">
        <v>0.35510000000000003</v>
      </c>
      <c r="E394" s="5">
        <v>0.19600000000000001</v>
      </c>
      <c r="F394" s="5">
        <v>0.18629999999999999</v>
      </c>
      <c r="G394" s="6">
        <v>0.7641</v>
      </c>
      <c r="H394" s="16">
        <v>4.02E-2</v>
      </c>
      <c r="I394" s="16">
        <v>1.4E-2</v>
      </c>
      <c r="J394" s="6">
        <v>0.90249999999999997</v>
      </c>
      <c r="K394" s="5">
        <v>0.5554</v>
      </c>
      <c r="L394" s="5">
        <v>0.30199999999999999</v>
      </c>
      <c r="N394" s="5">
        <f t="shared" si="14"/>
        <v>0.4496493276983845</v>
      </c>
      <c r="O394" s="5">
        <f t="shared" si="14"/>
        <v>0.70774392864352398</v>
      </c>
      <c r="P394" s="5">
        <f t="shared" si="14"/>
        <v>0.72978714510375742</v>
      </c>
      <c r="Q394" s="6">
        <f t="shared" si="14"/>
        <v>0.11684980031672246</v>
      </c>
      <c r="R394" s="5">
        <f t="shared" si="14"/>
        <v>1.3957739469155299</v>
      </c>
      <c r="S394" s="5">
        <f t="shared" si="14"/>
        <v>1.853871964321762</v>
      </c>
      <c r="T394" s="6">
        <f t="shared" si="14"/>
        <v>4.4552789422304485E-2</v>
      </c>
      <c r="U394" s="5">
        <f t="shared" si="14"/>
        <v>0.25539412458576122</v>
      </c>
      <c r="V394" s="5">
        <f t="shared" si="14"/>
        <v>0.51999305704284937</v>
      </c>
    </row>
    <row r="395" spans="1:22" x14ac:dyDescent="0.2">
      <c r="A395" s="13" t="s">
        <v>1136</v>
      </c>
      <c r="B395" s="1">
        <v>393</v>
      </c>
      <c r="C395" s="10" t="s">
        <v>301</v>
      </c>
      <c r="D395" s="5">
        <v>7.9399999999999998E-2</v>
      </c>
      <c r="E395" s="5">
        <v>0.1731</v>
      </c>
      <c r="F395" s="5">
        <v>0.28470000000000001</v>
      </c>
      <c r="G395" s="6">
        <v>0.99839999999999995</v>
      </c>
      <c r="H395" s="18">
        <v>0.21920000000000001</v>
      </c>
      <c r="I395" s="18">
        <v>0.1207</v>
      </c>
      <c r="J395" s="6">
        <v>0.49530000000000002</v>
      </c>
      <c r="K395" s="16">
        <v>0.03</v>
      </c>
      <c r="L395" s="5">
        <v>0.29239999999999999</v>
      </c>
      <c r="N395" s="5">
        <f t="shared" si="14"/>
        <v>1.1001794975729038</v>
      </c>
      <c r="O395" s="5">
        <f t="shared" si="14"/>
        <v>0.76170293212460616</v>
      </c>
      <c r="P395" s="5">
        <f t="shared" si="14"/>
        <v>0.5456125328530449</v>
      </c>
      <c r="Q395" s="6">
        <f t="shared" si="14"/>
        <v>6.9542766165125167E-4</v>
      </c>
      <c r="R395" s="5">
        <f t="shared" si="14"/>
        <v>0.65915945018766842</v>
      </c>
      <c r="S395" s="5">
        <f t="shared" si="14"/>
        <v>0.91829272990265076</v>
      </c>
      <c r="T395" s="6">
        <f t="shared" si="14"/>
        <v>0.30513167201754393</v>
      </c>
      <c r="U395" s="5">
        <f t="shared" si="14"/>
        <v>1.5228787452803376</v>
      </c>
      <c r="V395" s="5">
        <f t="shared" si="14"/>
        <v>0.53402263171417719</v>
      </c>
    </row>
    <row r="396" spans="1:22" x14ac:dyDescent="0.2">
      <c r="A396" s="13" t="s">
        <v>1137</v>
      </c>
      <c r="B396" s="1">
        <v>394</v>
      </c>
      <c r="C396" s="10" t="s">
        <v>302</v>
      </c>
      <c r="D396" s="5">
        <v>9.3100000000000002E-2</v>
      </c>
      <c r="E396" s="5">
        <v>0.1071</v>
      </c>
      <c r="F396" s="5">
        <v>0.44259999999999999</v>
      </c>
      <c r="G396" s="6">
        <v>0.73709999999999998</v>
      </c>
      <c r="H396" s="5">
        <v>0.22470000000000001</v>
      </c>
      <c r="I396" s="5">
        <v>0.18179999999999999</v>
      </c>
      <c r="J396" s="6">
        <v>0.60860000000000003</v>
      </c>
      <c r="K396" s="16">
        <v>1.5699999999999999E-2</v>
      </c>
      <c r="L396" s="5">
        <v>0.5131</v>
      </c>
      <c r="N396" s="5">
        <f t="shared" si="14"/>
        <v>1.0310503190186573</v>
      </c>
      <c r="O396" s="5">
        <f t="shared" si="14"/>
        <v>0.97021052916814432</v>
      </c>
      <c r="P396" s="5">
        <f t="shared" si="14"/>
        <v>0.35398859040876085</v>
      </c>
      <c r="Q396" s="6">
        <f t="shared" si="14"/>
        <v>0.13247358880025667</v>
      </c>
      <c r="R396" s="5">
        <f t="shared" si="14"/>
        <v>0.64839692758087109</v>
      </c>
      <c r="S396" s="5">
        <f t="shared" si="14"/>
        <v>0.74040612111405135</v>
      </c>
      <c r="T396" s="6">
        <f t="shared" si="14"/>
        <v>0.21566805197785169</v>
      </c>
      <c r="U396" s="5">
        <f t="shared" si="14"/>
        <v>1.8041003475907662</v>
      </c>
      <c r="V396" s="5">
        <f t="shared" si="14"/>
        <v>0.28979798534461521</v>
      </c>
    </row>
    <row r="397" spans="1:22" x14ac:dyDescent="0.2">
      <c r="A397" s="13" t="s">
        <v>1138</v>
      </c>
      <c r="B397" s="1">
        <v>395</v>
      </c>
      <c r="C397" s="10" t="s">
        <v>303</v>
      </c>
      <c r="D397" s="5">
        <v>6.0499999999999998E-2</v>
      </c>
      <c r="E397" s="5">
        <v>0.17399999999999999</v>
      </c>
      <c r="F397" s="5">
        <v>0.31519999999999998</v>
      </c>
      <c r="G397" s="6">
        <v>0.78220000000000001</v>
      </c>
      <c r="H397" s="5">
        <v>0.2727</v>
      </c>
      <c r="I397" s="5">
        <v>0.1797</v>
      </c>
      <c r="J397" s="6">
        <v>0.38080000000000003</v>
      </c>
      <c r="K397" s="18">
        <v>5.1499999999999997E-2</v>
      </c>
      <c r="L397" s="5">
        <v>0.19289999999999999</v>
      </c>
      <c r="N397" s="5">
        <f t="shared" si="14"/>
        <v>1.2182446253475312</v>
      </c>
      <c r="O397" s="5">
        <f t="shared" si="14"/>
        <v>0.75945075171740029</v>
      </c>
      <c r="P397" s="5">
        <f t="shared" si="14"/>
        <v>0.5014137911824823</v>
      </c>
      <c r="Q397" s="6">
        <f t="shared" si="14"/>
        <v>0.10668218838388811</v>
      </c>
      <c r="R397" s="5">
        <f t="shared" si="14"/>
        <v>0.56431486205837011</v>
      </c>
      <c r="S397" s="5">
        <f t="shared" si="14"/>
        <v>0.74545192289102613</v>
      </c>
      <c r="T397" s="6">
        <f t="shared" si="14"/>
        <v>0.41930306028756326</v>
      </c>
      <c r="U397" s="5">
        <f t="shared" si="14"/>
        <v>1.288192770958809</v>
      </c>
      <c r="V397" s="5">
        <f t="shared" si="14"/>
        <v>0.71466777235611556</v>
      </c>
    </row>
    <row r="398" spans="1:22" x14ac:dyDescent="0.2">
      <c r="A398" s="13" t="s">
        <v>1139</v>
      </c>
      <c r="B398" s="1">
        <v>396</v>
      </c>
      <c r="C398" s="10" t="s">
        <v>304</v>
      </c>
      <c r="D398" s="5">
        <v>0.1017</v>
      </c>
      <c r="E398" s="5">
        <v>0.22700000000000001</v>
      </c>
      <c r="F398" s="5">
        <v>0.26719999999999999</v>
      </c>
      <c r="G398" s="6">
        <v>0.8579</v>
      </c>
      <c r="H398" s="5">
        <v>0.184</v>
      </c>
      <c r="I398" s="5">
        <v>0.11799999999999999</v>
      </c>
      <c r="J398" s="6">
        <v>0.61639999999999995</v>
      </c>
      <c r="K398" s="16">
        <v>3.3500000000000002E-2</v>
      </c>
      <c r="L398" s="5">
        <v>0.3372</v>
      </c>
      <c r="N398" s="5">
        <f t="shared" si="14"/>
        <v>0.99267904707725541</v>
      </c>
      <c r="O398" s="5">
        <f t="shared" si="14"/>
        <v>0.64397414280687726</v>
      </c>
      <c r="P398" s="5">
        <f t="shared" si="14"/>
        <v>0.5731635461964919</v>
      </c>
      <c r="Q398" s="6">
        <f t="shared" si="14"/>
        <v>6.6563332173719514E-2</v>
      </c>
      <c r="R398" s="5">
        <f t="shared" si="14"/>
        <v>0.73518217699046351</v>
      </c>
      <c r="S398" s="5">
        <f t="shared" si="14"/>
        <v>0.92811799269387463</v>
      </c>
      <c r="T398" s="6">
        <f t="shared" si="14"/>
        <v>0.21013736995361834</v>
      </c>
      <c r="U398" s="5">
        <f t="shared" si="14"/>
        <v>1.4749551929631548</v>
      </c>
      <c r="V398" s="5">
        <f t="shared" si="14"/>
        <v>0.4721124340472953</v>
      </c>
    </row>
    <row r="399" spans="1:22" x14ac:dyDescent="0.2">
      <c r="A399" s="13" t="s">
        <v>1140</v>
      </c>
      <c r="B399" s="1">
        <v>397</v>
      </c>
      <c r="C399" s="10" t="s">
        <v>305</v>
      </c>
      <c r="D399" s="5">
        <v>0.1721</v>
      </c>
      <c r="E399" s="5">
        <v>0.25469999999999998</v>
      </c>
      <c r="F399" s="5">
        <v>0.2555</v>
      </c>
      <c r="G399" s="6">
        <v>0.80620000000000003</v>
      </c>
      <c r="H399" s="5">
        <v>0.19800000000000001</v>
      </c>
      <c r="I399" s="5">
        <v>0.1439</v>
      </c>
      <c r="J399" s="6">
        <v>0.80249999999999999</v>
      </c>
      <c r="K399" s="16">
        <v>2.87E-2</v>
      </c>
      <c r="L399" s="5">
        <v>0.30249999999999999</v>
      </c>
      <c r="N399" s="5">
        <f t="shared" si="14"/>
        <v>0.76421912967243977</v>
      </c>
      <c r="O399" s="5">
        <f t="shared" si="14"/>
        <v>0.59397105503638492</v>
      </c>
      <c r="P399" s="5">
        <f t="shared" si="14"/>
        <v>0.59260909552926844</v>
      </c>
      <c r="Q399" s="6">
        <f t="shared" si="14"/>
        <v>9.3557206182967617E-2</v>
      </c>
      <c r="R399" s="5">
        <f t="shared" si="14"/>
        <v>0.70333480973846885</v>
      </c>
      <c r="S399" s="5">
        <f t="shared" si="14"/>
        <v>0.84193920606339478</v>
      </c>
      <c r="T399" s="6">
        <f t="shared" si="14"/>
        <v>9.5554958923090322E-2</v>
      </c>
      <c r="U399" s="5">
        <f t="shared" si="14"/>
        <v>1.5421181032660076</v>
      </c>
      <c r="V399" s="5">
        <f t="shared" si="14"/>
        <v>0.51927462101151234</v>
      </c>
    </row>
    <row r="400" spans="1:22" x14ac:dyDescent="0.2">
      <c r="A400" s="13" t="s">
        <v>1141</v>
      </c>
      <c r="B400" s="1">
        <v>398</v>
      </c>
      <c r="C400" s="10" t="s">
        <v>306</v>
      </c>
      <c r="D400" s="5">
        <v>0.1215</v>
      </c>
      <c r="E400" s="5">
        <v>0.25629999999999997</v>
      </c>
      <c r="F400" s="5">
        <v>0.22450000000000001</v>
      </c>
      <c r="G400" s="6">
        <v>0.91290000000000004</v>
      </c>
      <c r="H400" s="5">
        <v>0.1338</v>
      </c>
      <c r="I400" s="5">
        <v>9.8799999999999999E-2</v>
      </c>
      <c r="J400" s="6">
        <v>0.52600000000000002</v>
      </c>
      <c r="K400" s="18">
        <v>6.2899999999999998E-2</v>
      </c>
      <c r="L400" s="5">
        <v>0.28970000000000001</v>
      </c>
      <c r="N400" s="5">
        <f t="shared" si="14"/>
        <v>0.91542372206566902</v>
      </c>
      <c r="O400" s="5">
        <f t="shared" si="14"/>
        <v>0.59125139381575609</v>
      </c>
      <c r="P400" s="5">
        <f t="shared" si="14"/>
        <v>0.64878365466065802</v>
      </c>
      <c r="Q400" s="6">
        <f t="shared" si="14"/>
        <v>3.9576792922170444E-2</v>
      </c>
      <c r="R400" s="5">
        <f t="shared" si="14"/>
        <v>0.8735438865681957</v>
      </c>
      <c r="S400" s="5">
        <f t="shared" si="14"/>
        <v>1.0052430554123719</v>
      </c>
      <c r="T400" s="6">
        <f t="shared" si="14"/>
        <v>0.27901425584626094</v>
      </c>
      <c r="U400" s="5">
        <f t="shared" si="14"/>
        <v>1.2013493545547311</v>
      </c>
      <c r="V400" s="5">
        <f t="shared" si="14"/>
        <v>0.5380515047962382</v>
      </c>
    </row>
    <row r="401" spans="1:22" x14ac:dyDescent="0.2">
      <c r="A401" s="13" t="s">
        <v>1142</v>
      </c>
      <c r="B401" s="1">
        <v>399</v>
      </c>
      <c r="C401" s="10" t="s">
        <v>307</v>
      </c>
      <c r="D401" s="5">
        <v>6.3100000000000003E-2</v>
      </c>
      <c r="E401" s="5">
        <v>0.1951</v>
      </c>
      <c r="F401" s="5">
        <v>0.30109999999999998</v>
      </c>
      <c r="G401" s="6">
        <v>0.82120000000000004</v>
      </c>
      <c r="H401" s="5">
        <v>0.1991</v>
      </c>
      <c r="I401" s="5">
        <v>0.10920000000000001</v>
      </c>
      <c r="J401" s="6">
        <v>0.52010000000000001</v>
      </c>
      <c r="K401" s="16">
        <v>3.1699999999999999E-2</v>
      </c>
      <c r="L401" s="5">
        <v>0.39290000000000003</v>
      </c>
      <c r="N401" s="5">
        <f t="shared" si="14"/>
        <v>1.1999706407558657</v>
      </c>
      <c r="O401" s="5">
        <f t="shared" si="14"/>
        <v>0.70974273060548199</v>
      </c>
      <c r="P401" s="5">
        <f t="shared" si="14"/>
        <v>0.52128924448724068</v>
      </c>
      <c r="Q401" s="6">
        <f t="shared" si="14"/>
        <v>8.5551059301445714E-2</v>
      </c>
      <c r="R401" s="5">
        <f t="shared" si="14"/>
        <v>0.70092873997259042</v>
      </c>
      <c r="S401" s="5">
        <f t="shared" si="14"/>
        <v>0.96177736163128158</v>
      </c>
      <c r="T401" s="6">
        <f t="shared" si="14"/>
        <v>0.28391314622516789</v>
      </c>
      <c r="U401" s="5">
        <f t="shared" si="14"/>
        <v>1.4989407377822486</v>
      </c>
      <c r="V401" s="5">
        <f t="shared" si="14"/>
        <v>0.40571797118819386</v>
      </c>
    </row>
    <row r="402" spans="1:22" x14ac:dyDescent="0.2">
      <c r="A402" s="13" t="s">
        <v>1143</v>
      </c>
      <c r="B402" s="1">
        <v>400</v>
      </c>
      <c r="C402" s="10" t="s">
        <v>308</v>
      </c>
      <c r="D402" s="5">
        <v>0.35089999999999999</v>
      </c>
      <c r="E402" s="5">
        <v>0.247</v>
      </c>
      <c r="F402" s="5">
        <v>0.34510000000000002</v>
      </c>
      <c r="G402" s="6">
        <v>0.89580000000000004</v>
      </c>
      <c r="H402" s="5">
        <v>0.2656</v>
      </c>
      <c r="I402" s="5">
        <v>0.1087</v>
      </c>
      <c r="J402" s="6">
        <v>0.97640000000000005</v>
      </c>
      <c r="K402" s="16">
        <v>2.7400000000000001E-2</v>
      </c>
      <c r="L402" s="5">
        <v>0.24210000000000001</v>
      </c>
      <c r="N402" s="5">
        <f t="shared" si="14"/>
        <v>0.45481663178459386</v>
      </c>
      <c r="O402" s="5">
        <f t="shared" si="14"/>
        <v>0.60730304674033431</v>
      </c>
      <c r="P402" s="5">
        <f t="shared" si="14"/>
        <v>0.46205504070851311</v>
      </c>
      <c r="Q402" s="6">
        <f t="shared" si="14"/>
        <v>4.7788941891330941E-2</v>
      </c>
      <c r="R402" s="5">
        <f t="shared" si="14"/>
        <v>0.5757719293040201</v>
      </c>
      <c r="S402" s="5">
        <f t="shared" si="14"/>
        <v>0.96377045591370547</v>
      </c>
      <c r="T402" s="6">
        <f t="shared" si="14"/>
        <v>1.0372229254848981E-2</v>
      </c>
      <c r="U402" s="5">
        <f t="shared" si="14"/>
        <v>1.5622494371796121</v>
      </c>
      <c r="V402" s="5">
        <f t="shared" si="14"/>
        <v>0.61600521055826718</v>
      </c>
    </row>
    <row r="403" spans="1:22" x14ac:dyDescent="0.2">
      <c r="A403" s="13" t="s">
        <v>1144</v>
      </c>
      <c r="B403" s="1">
        <v>401</v>
      </c>
      <c r="C403" s="10" t="s">
        <v>309</v>
      </c>
      <c r="D403" s="5">
        <v>6.0600000000000001E-2</v>
      </c>
      <c r="E403" s="5">
        <v>0.17199999999999999</v>
      </c>
      <c r="F403" s="5">
        <v>0.23089999999999999</v>
      </c>
      <c r="G403" s="6">
        <v>0.86850000000000005</v>
      </c>
      <c r="H403" s="5">
        <v>0.24129999999999999</v>
      </c>
      <c r="I403" s="5">
        <v>0.1191</v>
      </c>
      <c r="J403" s="6">
        <v>0.3866</v>
      </c>
      <c r="K403" s="16">
        <v>3.7199999999999997E-2</v>
      </c>
      <c r="L403" s="5">
        <v>0.2223</v>
      </c>
      <c r="N403" s="5">
        <f t="shared" si="14"/>
        <v>1.2175273758337137</v>
      </c>
      <c r="O403" s="5">
        <f t="shared" si="14"/>
        <v>0.76447155309245107</v>
      </c>
      <c r="P403" s="5">
        <f t="shared" si="14"/>
        <v>0.63657606708282366</v>
      </c>
      <c r="Q403" s="6">
        <f t="shared" si="14"/>
        <v>6.1230177216882536E-2</v>
      </c>
      <c r="R403" s="5">
        <f t="shared" si="14"/>
        <v>0.61744267809121423</v>
      </c>
      <c r="S403" s="5">
        <f t="shared" si="14"/>
        <v>0.92408823851722255</v>
      </c>
      <c r="T403" s="6">
        <f t="shared" si="14"/>
        <v>0.4127381503074658</v>
      </c>
      <c r="U403" s="5">
        <f t="shared" si="14"/>
        <v>1.4294570601181025</v>
      </c>
      <c r="V403" s="5">
        <f t="shared" si="14"/>
        <v>0.65306053730100944</v>
      </c>
    </row>
    <row r="404" spans="1:22" x14ac:dyDescent="0.2">
      <c r="A404" s="13" t="s">
        <v>1145</v>
      </c>
      <c r="B404" s="1">
        <v>402</v>
      </c>
      <c r="C404" s="10" t="s">
        <v>310</v>
      </c>
      <c r="D404" s="5">
        <v>8.0699999999999994E-2</v>
      </c>
      <c r="E404" s="5">
        <v>0.1333</v>
      </c>
      <c r="F404" s="5">
        <v>0.25580000000000003</v>
      </c>
      <c r="G404" s="6">
        <v>0.99970000000000003</v>
      </c>
      <c r="H404" s="5">
        <v>0.27650000000000002</v>
      </c>
      <c r="I404" s="5">
        <v>0.1666</v>
      </c>
      <c r="J404" s="6">
        <v>0.46810000000000002</v>
      </c>
      <c r="K404" s="16">
        <v>2.0400000000000001E-2</v>
      </c>
      <c r="L404" s="5">
        <v>0.26579999999999998</v>
      </c>
      <c r="N404" s="5">
        <f t="shared" si="14"/>
        <v>1.0931264652779296</v>
      </c>
      <c r="O404" s="5">
        <f t="shared" si="14"/>
        <v>0.87516985058614083</v>
      </c>
      <c r="P404" s="5">
        <f t="shared" si="14"/>
        <v>0.59209945985736478</v>
      </c>
      <c r="Q404" s="6">
        <f t="shared" si="14"/>
        <v>1.3030789173217684E-4</v>
      </c>
      <c r="R404" s="5">
        <f t="shared" si="14"/>
        <v>0.55830486435928295</v>
      </c>
      <c r="S404" s="5">
        <f t="shared" si="14"/>
        <v>0.77832500292923124</v>
      </c>
      <c r="T404" s="6">
        <f t="shared" ref="Q404:V446" si="15">-LOG10(J404)</f>
        <v>0.32966135887255787</v>
      </c>
      <c r="U404" s="5">
        <f t="shared" si="15"/>
        <v>1.6903698325741012</v>
      </c>
      <c r="V404" s="5">
        <f t="shared" si="15"/>
        <v>0.57544502339328685</v>
      </c>
    </row>
    <row r="405" spans="1:22" x14ac:dyDescent="0.2">
      <c r="A405" s="13" t="s">
        <v>1146</v>
      </c>
      <c r="B405" s="1">
        <v>403</v>
      </c>
      <c r="C405" s="10" t="s">
        <v>311</v>
      </c>
      <c r="D405" s="5">
        <v>0.11409999999999999</v>
      </c>
      <c r="E405" s="5">
        <v>0.2291</v>
      </c>
      <c r="F405" s="5">
        <v>0.2676</v>
      </c>
      <c r="G405" s="6">
        <v>0.85609999999999997</v>
      </c>
      <c r="H405" s="5">
        <v>0.189</v>
      </c>
      <c r="I405" s="5">
        <v>0.1351</v>
      </c>
      <c r="J405" s="6">
        <v>0.52090000000000003</v>
      </c>
      <c r="K405" s="18">
        <v>6.3899999999999998E-2</v>
      </c>
      <c r="L405" s="5">
        <v>0.20960000000000001</v>
      </c>
      <c r="N405" s="5">
        <f t="shared" ref="N405:V458" si="16">-LOG10(D405)</f>
        <v>0.9427143555817854</v>
      </c>
      <c r="O405" s="5">
        <f t="shared" si="16"/>
        <v>0.63997491081060254</v>
      </c>
      <c r="P405" s="5">
        <f t="shared" si="16"/>
        <v>0.57251389090421445</v>
      </c>
      <c r="Q405" s="6">
        <f t="shared" si="15"/>
        <v>6.7475502949457714E-2</v>
      </c>
      <c r="R405" s="5">
        <f t="shared" si="15"/>
        <v>0.72353819582675583</v>
      </c>
      <c r="S405" s="5">
        <f t="shared" si="15"/>
        <v>0.86934465097796942</v>
      </c>
      <c r="T405" s="6">
        <f t="shared" si="15"/>
        <v>0.28324564256730278</v>
      </c>
      <c r="U405" s="5">
        <f t="shared" si="15"/>
        <v>1.1944991418415998</v>
      </c>
      <c r="V405" s="5">
        <f t="shared" si="15"/>
        <v>0.67860872168831099</v>
      </c>
    </row>
    <row r="406" spans="1:22" x14ac:dyDescent="0.2">
      <c r="A406" s="13" t="s">
        <v>1147</v>
      </c>
      <c r="B406" s="1">
        <v>404</v>
      </c>
      <c r="C406" s="10" t="s">
        <v>312</v>
      </c>
      <c r="D406" s="16">
        <v>1.54E-2</v>
      </c>
      <c r="E406" s="5">
        <v>0.18690000000000001</v>
      </c>
      <c r="F406" s="5">
        <v>0.18590000000000001</v>
      </c>
      <c r="G406" s="6">
        <v>0.82699999999999996</v>
      </c>
      <c r="H406" s="5">
        <v>0.22670000000000001</v>
      </c>
      <c r="I406" s="5">
        <v>5.5E-2</v>
      </c>
      <c r="J406" s="6">
        <v>0.1867</v>
      </c>
      <c r="K406" s="5">
        <v>6.9400000000000003E-2</v>
      </c>
      <c r="L406" s="5">
        <v>0.21460000000000001</v>
      </c>
      <c r="N406" s="5">
        <f t="shared" si="16"/>
        <v>1.8124792791635369</v>
      </c>
      <c r="O406" s="5">
        <f t="shared" si="16"/>
        <v>0.7283906986211679</v>
      </c>
      <c r="P406" s="5">
        <f t="shared" si="16"/>
        <v>0.73072061022810142</v>
      </c>
      <c r="Q406" s="6">
        <f t="shared" si="15"/>
        <v>8.2494490447453356E-2</v>
      </c>
      <c r="R406" s="5">
        <f t="shared" si="15"/>
        <v>0.64454847987348263</v>
      </c>
      <c r="S406" s="5">
        <f t="shared" si="15"/>
        <v>1.2596373105057561</v>
      </c>
      <c r="T406" s="6">
        <f t="shared" si="15"/>
        <v>0.72885568205092166</v>
      </c>
      <c r="U406" s="5">
        <f t="shared" si="15"/>
        <v>1.158640529545145</v>
      </c>
      <c r="V406" s="5">
        <f t="shared" si="15"/>
        <v>0.66837028237006768</v>
      </c>
    </row>
    <row r="407" spans="1:22" x14ac:dyDescent="0.2">
      <c r="A407" s="13" t="s">
        <v>1148</v>
      </c>
      <c r="B407" s="1">
        <v>405</v>
      </c>
      <c r="C407" s="10" t="s">
        <v>313</v>
      </c>
      <c r="D407" s="16">
        <v>1.17E-2</v>
      </c>
      <c r="E407" s="5">
        <v>0.12709999999999999</v>
      </c>
      <c r="F407" s="5">
        <v>0.1789</v>
      </c>
      <c r="G407" s="6">
        <v>0.81069999999999998</v>
      </c>
      <c r="H407" s="5">
        <v>0.29609999999999997</v>
      </c>
      <c r="I407" s="5">
        <v>6.8000000000000005E-2</v>
      </c>
      <c r="J407" s="6">
        <v>0.187</v>
      </c>
      <c r="K407" s="5">
        <v>6.9500000000000006E-2</v>
      </c>
      <c r="L407" s="5">
        <v>0.23419999999999999</v>
      </c>
      <c r="N407" s="5">
        <f t="shared" si="16"/>
        <v>1.9318141382538383</v>
      </c>
      <c r="O407" s="5">
        <f t="shared" si="16"/>
        <v>0.89585444944599191</v>
      </c>
      <c r="P407" s="5">
        <f t="shared" si="16"/>
        <v>0.74738965943262703</v>
      </c>
      <c r="Q407" s="6">
        <f t="shared" si="15"/>
        <v>9.1139826982723493E-2</v>
      </c>
      <c r="R407" s="5">
        <f t="shared" si="15"/>
        <v>0.5285615926107009</v>
      </c>
      <c r="S407" s="5">
        <f t="shared" si="15"/>
        <v>1.1674910872937636</v>
      </c>
      <c r="T407" s="6">
        <f t="shared" si="15"/>
        <v>0.72815839346350109</v>
      </c>
      <c r="U407" s="5">
        <f t="shared" si="15"/>
        <v>1.1580151954098861</v>
      </c>
      <c r="V407" s="5">
        <f t="shared" si="15"/>
        <v>0.63041310926365568</v>
      </c>
    </row>
    <row r="408" spans="1:22" x14ac:dyDescent="0.2">
      <c r="A408" s="13" t="s">
        <v>1149</v>
      </c>
      <c r="B408" s="1">
        <v>406</v>
      </c>
      <c r="C408" s="10" t="s">
        <v>314</v>
      </c>
      <c r="D408" s="16">
        <v>1.83E-2</v>
      </c>
      <c r="E408" s="5">
        <v>0.2447</v>
      </c>
      <c r="F408" s="5">
        <v>0.14829999999999999</v>
      </c>
      <c r="G408" s="6">
        <v>0.92449999999999999</v>
      </c>
      <c r="H408" s="5">
        <v>0.2089</v>
      </c>
      <c r="I408" s="16">
        <v>3.9800000000000002E-2</v>
      </c>
      <c r="J408" s="6">
        <v>0.20810000000000001</v>
      </c>
      <c r="K408" s="16">
        <v>4.8800000000000003E-2</v>
      </c>
      <c r="L408" s="5">
        <v>0.26779999999999998</v>
      </c>
      <c r="N408" s="5">
        <f t="shared" si="16"/>
        <v>1.7375489102695705</v>
      </c>
      <c r="O408" s="5">
        <f t="shared" si="16"/>
        <v>0.61136603064821082</v>
      </c>
      <c r="P408" s="5">
        <f t="shared" si="16"/>
        <v>0.82885884897161799</v>
      </c>
      <c r="Q408" s="6">
        <f t="shared" si="15"/>
        <v>3.4093084504808149E-2</v>
      </c>
      <c r="R408" s="5">
        <f t="shared" si="15"/>
        <v>0.68006156001969142</v>
      </c>
      <c r="S408" s="5">
        <f t="shared" si="15"/>
        <v>1.4001169279263121</v>
      </c>
      <c r="T408" s="6">
        <f t="shared" si="15"/>
        <v>0.6817279197883731</v>
      </c>
      <c r="U408" s="5">
        <f t="shared" si="15"/>
        <v>1.3115801779972893</v>
      </c>
      <c r="V408" s="5">
        <f t="shared" si="15"/>
        <v>0.5721894273240099</v>
      </c>
    </row>
    <row r="409" spans="1:22" x14ac:dyDescent="0.2">
      <c r="A409" s="13" t="s">
        <v>1150</v>
      </c>
      <c r="B409" s="1">
        <v>407</v>
      </c>
      <c r="C409" s="10" t="s">
        <v>315</v>
      </c>
      <c r="D409" s="16">
        <v>3.4000000000000002E-2</v>
      </c>
      <c r="E409" s="5">
        <v>0.26819999999999999</v>
      </c>
      <c r="F409" s="5">
        <v>0.28599999999999998</v>
      </c>
      <c r="G409" s="6">
        <v>0.76500000000000001</v>
      </c>
      <c r="H409" s="5">
        <v>0.1643</v>
      </c>
      <c r="I409" s="18">
        <v>6.6900000000000001E-2</v>
      </c>
      <c r="J409" s="6">
        <v>0.19309999999999999</v>
      </c>
      <c r="K409" s="5">
        <v>0.1111</v>
      </c>
      <c r="L409" s="5">
        <v>0.16420000000000001</v>
      </c>
      <c r="N409" s="5">
        <f t="shared" si="16"/>
        <v>1.4685210829577449</v>
      </c>
      <c r="O409" s="5">
        <f t="shared" si="16"/>
        <v>0.57154122648441985</v>
      </c>
      <c r="P409" s="5">
        <f t="shared" si="16"/>
        <v>0.543633966870957</v>
      </c>
      <c r="Q409" s="6">
        <f t="shared" si="15"/>
        <v>0.11633856484638239</v>
      </c>
      <c r="R409" s="5">
        <f t="shared" si="15"/>
        <v>0.78436243656493831</v>
      </c>
      <c r="S409" s="5">
        <f t="shared" si="15"/>
        <v>1.174573882232177</v>
      </c>
      <c r="T409" s="6">
        <f t="shared" si="15"/>
        <v>0.71421772622060531</v>
      </c>
      <c r="U409" s="5">
        <f t="shared" si="15"/>
        <v>0.95428594105913234</v>
      </c>
      <c r="V409" s="5">
        <f t="shared" si="15"/>
        <v>0.78462684721657805</v>
      </c>
    </row>
    <row r="410" spans="1:22" x14ac:dyDescent="0.2">
      <c r="A410" s="13" t="s">
        <v>1151</v>
      </c>
      <c r="B410" s="1">
        <v>408</v>
      </c>
      <c r="C410" s="10" t="s">
        <v>316</v>
      </c>
      <c r="D410" s="18">
        <v>0.1022</v>
      </c>
      <c r="E410" s="5">
        <v>0.24879999999999999</v>
      </c>
      <c r="F410" s="5">
        <v>0.21859999999999999</v>
      </c>
      <c r="G410" s="6">
        <v>0.34</v>
      </c>
      <c r="H410" s="5">
        <v>0.3629</v>
      </c>
      <c r="I410" s="5">
        <v>0.1275</v>
      </c>
      <c r="J410" s="6">
        <v>0.34560000000000002</v>
      </c>
      <c r="K410" s="16">
        <v>2.6100000000000002E-2</v>
      </c>
      <c r="L410" s="5">
        <v>0.1517</v>
      </c>
      <c r="N410" s="5">
        <f t="shared" si="16"/>
        <v>0.99054910420130604</v>
      </c>
      <c r="O410" s="5">
        <f t="shared" si="16"/>
        <v>0.60414962398121896</v>
      </c>
      <c r="P410" s="5">
        <f t="shared" si="16"/>
        <v>0.660349842386316</v>
      </c>
      <c r="Q410" s="6">
        <f t="shared" si="15"/>
        <v>0.46852108295774486</v>
      </c>
      <c r="R410" s="5">
        <f t="shared" si="15"/>
        <v>0.44021303179944349</v>
      </c>
      <c r="S410" s="5">
        <f t="shared" si="15"/>
        <v>0.89448981523002602</v>
      </c>
      <c r="T410" s="6">
        <f t="shared" si="15"/>
        <v>0.46142626619314431</v>
      </c>
      <c r="U410" s="5">
        <f t="shared" si="15"/>
        <v>1.5833594926617189</v>
      </c>
      <c r="V410" s="5">
        <f t="shared" si="15"/>
        <v>0.81901441921326945</v>
      </c>
    </row>
    <row r="411" spans="1:22" x14ac:dyDescent="0.2">
      <c r="A411" s="13" t="s">
        <v>1152</v>
      </c>
      <c r="B411" s="1">
        <v>409</v>
      </c>
      <c r="C411" s="10" t="s">
        <v>317</v>
      </c>
      <c r="D411" s="5">
        <v>8.6300000000000002E-2</v>
      </c>
      <c r="E411" s="5">
        <v>7.7000000000000002E-3</v>
      </c>
      <c r="F411" s="5">
        <v>0.64070000000000005</v>
      </c>
      <c r="G411" s="6">
        <v>0.75419999999999998</v>
      </c>
      <c r="H411" s="5">
        <v>0.27489999999999998</v>
      </c>
      <c r="I411" s="5">
        <v>0.1497</v>
      </c>
      <c r="J411" s="6">
        <v>0.52959999999999996</v>
      </c>
      <c r="K411" s="16">
        <v>3.6999999999999998E-2</v>
      </c>
      <c r="L411" s="5">
        <v>0.92030000000000001</v>
      </c>
      <c r="N411" s="5">
        <f t="shared" si="16"/>
        <v>1.0639892042847905</v>
      </c>
      <c r="O411" s="5">
        <f t="shared" si="16"/>
        <v>2.1135092748275182</v>
      </c>
      <c r="P411" s="5">
        <f t="shared" si="16"/>
        <v>0.19334527600813942</v>
      </c>
      <c r="Q411" s="6">
        <f t="shared" si="15"/>
        <v>0.12251347193039863</v>
      </c>
      <c r="R411" s="5">
        <f t="shared" si="15"/>
        <v>0.56082526015653156</v>
      </c>
      <c r="S411" s="5">
        <f t="shared" si="15"/>
        <v>0.82477819965694765</v>
      </c>
      <c r="T411" s="6">
        <f t="shared" si="15"/>
        <v>0.27605202356835651</v>
      </c>
      <c r="U411" s="5">
        <f t="shared" si="15"/>
        <v>1.431798275933005</v>
      </c>
      <c r="V411" s="5">
        <f t="shared" si="15"/>
        <v>3.6070577973441528E-2</v>
      </c>
    </row>
    <row r="412" spans="1:22" x14ac:dyDescent="0.2">
      <c r="A412" s="13" t="s">
        <v>1153</v>
      </c>
      <c r="B412" s="1">
        <v>410</v>
      </c>
      <c r="C412" s="10" t="s">
        <v>318</v>
      </c>
      <c r="D412" s="5">
        <v>0.1032</v>
      </c>
      <c r="E412" s="16">
        <v>8.2000000000000007E-3</v>
      </c>
      <c r="F412" s="5">
        <v>0.55759999999999998</v>
      </c>
      <c r="G412" s="6">
        <v>0.52280000000000004</v>
      </c>
      <c r="H412" s="5">
        <v>0.32240000000000002</v>
      </c>
      <c r="I412" s="5">
        <v>0.44030000000000002</v>
      </c>
      <c r="J412" s="6">
        <v>0.2409</v>
      </c>
      <c r="K412" s="18">
        <v>0.23899999999999999</v>
      </c>
      <c r="L412" s="5">
        <v>0.39500000000000002</v>
      </c>
      <c r="N412" s="5">
        <f t="shared" si="16"/>
        <v>0.98632030270880744</v>
      </c>
      <c r="O412" s="5">
        <f t="shared" si="16"/>
        <v>2.0861861476162833</v>
      </c>
      <c r="P412" s="5">
        <f t="shared" si="16"/>
        <v>0.25367723491004701</v>
      </c>
      <c r="Q412" s="6">
        <f t="shared" si="15"/>
        <v>0.28166442109149326</v>
      </c>
      <c r="R412" s="5">
        <f t="shared" si="15"/>
        <v>0.49160496686694694</v>
      </c>
      <c r="S412" s="5">
        <f t="shared" si="15"/>
        <v>0.35625131454047421</v>
      </c>
      <c r="T412" s="6">
        <f t="shared" si="15"/>
        <v>0.61816320000165659</v>
      </c>
      <c r="U412" s="5">
        <f t="shared" si="15"/>
        <v>0.62160209905186237</v>
      </c>
      <c r="V412" s="5">
        <f t="shared" si="15"/>
        <v>0.40340290437353976</v>
      </c>
    </row>
    <row r="413" spans="1:22" x14ac:dyDescent="0.2">
      <c r="A413" s="13" t="s">
        <v>1154</v>
      </c>
      <c r="B413" s="1">
        <v>411</v>
      </c>
      <c r="C413" s="10" t="s">
        <v>319</v>
      </c>
      <c r="D413" s="5">
        <v>9.5000000000000001E-2</v>
      </c>
      <c r="E413" s="17">
        <v>5.1000000000000004E-3</v>
      </c>
      <c r="F413" s="5">
        <v>0.58889999999999998</v>
      </c>
      <c r="G413" s="6">
        <v>0.55279999999999996</v>
      </c>
      <c r="H413" s="5">
        <v>0.31440000000000001</v>
      </c>
      <c r="I413" s="5">
        <v>0.43020000000000003</v>
      </c>
      <c r="J413" s="6">
        <v>0.23549999999999999</v>
      </c>
      <c r="K413" s="5">
        <v>0.23169999999999999</v>
      </c>
      <c r="L413" s="5">
        <v>0.39369999999999999</v>
      </c>
      <c r="N413" s="5">
        <f t="shared" si="16"/>
        <v>1.0222763947111522</v>
      </c>
      <c r="O413" s="5">
        <f t="shared" si="16"/>
        <v>2.2924298239020637</v>
      </c>
      <c r="P413" s="5">
        <f t="shared" si="16"/>
        <v>0.22995844568033139</v>
      </c>
      <c r="Q413" s="6">
        <f t="shared" si="15"/>
        <v>0.25743196563385806</v>
      </c>
      <c r="R413" s="5">
        <f t="shared" si="15"/>
        <v>0.50251746263262975</v>
      </c>
      <c r="S413" s="5">
        <f t="shared" si="15"/>
        <v>0.36632959394855624</v>
      </c>
      <c r="T413" s="6">
        <f t="shared" si="15"/>
        <v>0.62800908853508508</v>
      </c>
      <c r="U413" s="5">
        <f t="shared" si="15"/>
        <v>0.63507396621002443</v>
      </c>
      <c r="V413" s="5">
        <f t="shared" si="15"/>
        <v>0.40483458520977045</v>
      </c>
    </row>
    <row r="414" spans="1:22" x14ac:dyDescent="0.2">
      <c r="A414" s="13" t="s">
        <v>1155</v>
      </c>
      <c r="B414" s="1">
        <v>412</v>
      </c>
      <c r="C414" s="10" t="s">
        <v>320</v>
      </c>
      <c r="D414" s="5">
        <v>0.20069999999999999</v>
      </c>
      <c r="E414" s="17">
        <v>1.29E-2</v>
      </c>
      <c r="F414" s="5">
        <v>0.35089999999999999</v>
      </c>
      <c r="G414" s="6">
        <v>0.28660000000000002</v>
      </c>
      <c r="H414" s="5">
        <v>0.40289999999999998</v>
      </c>
      <c r="I414" s="5">
        <v>0.5151</v>
      </c>
      <c r="J414" s="6">
        <v>0.29809999999999998</v>
      </c>
      <c r="K414" s="5">
        <v>0.30109999999999998</v>
      </c>
      <c r="L414" s="5">
        <v>0.42780000000000001</v>
      </c>
      <c r="N414" s="5">
        <f t="shared" si="16"/>
        <v>0.69745262751251447</v>
      </c>
      <c r="O414" s="5">
        <f t="shared" si="16"/>
        <v>1.889410289700751</v>
      </c>
      <c r="P414" s="5">
        <f t="shared" si="16"/>
        <v>0.45481663178459386</v>
      </c>
      <c r="Q414" s="6">
        <f t="shared" si="15"/>
        <v>0.5427238139386743</v>
      </c>
      <c r="R414" s="5">
        <f t="shared" si="15"/>
        <v>0.39480273261162224</v>
      </c>
      <c r="S414" s="5">
        <f t="shared" si="15"/>
        <v>0.28810845011942104</v>
      </c>
      <c r="T414" s="6">
        <f t="shared" si="15"/>
        <v>0.52563802396736925</v>
      </c>
      <c r="U414" s="5">
        <f t="shared" si="15"/>
        <v>0.52128924448724068</v>
      </c>
      <c r="V414" s="5">
        <f t="shared" si="15"/>
        <v>0.36875921976449078</v>
      </c>
    </row>
    <row r="415" spans="1:22" x14ac:dyDescent="0.2">
      <c r="A415" s="13" t="s">
        <v>1156</v>
      </c>
      <c r="B415" s="1">
        <v>413</v>
      </c>
      <c r="C415" s="10" t="s">
        <v>321</v>
      </c>
      <c r="D415" s="5">
        <v>0.12659999999999999</v>
      </c>
      <c r="E415" s="17">
        <v>1.6799999999999999E-2</v>
      </c>
      <c r="F415" s="5">
        <v>0.63929999999999998</v>
      </c>
      <c r="G415" s="6">
        <v>0.77880000000000005</v>
      </c>
      <c r="H415" s="5">
        <v>0.29499999999999998</v>
      </c>
      <c r="I415" s="5">
        <v>0.17</v>
      </c>
      <c r="J415" s="6">
        <v>0.65659999999999996</v>
      </c>
      <c r="K415" s="5">
        <v>5.8299999999999998E-2</v>
      </c>
      <c r="L415" s="5">
        <v>0.88329999999999997</v>
      </c>
      <c r="N415" s="5">
        <f t="shared" si="16"/>
        <v>0.89756629431866375</v>
      </c>
      <c r="O415" s="5">
        <f t="shared" si="16"/>
        <v>1.7746907182741372</v>
      </c>
      <c r="P415" s="5">
        <f t="shared" si="16"/>
        <v>0.19429529556613559</v>
      </c>
      <c r="Q415" s="6">
        <f t="shared" si="15"/>
        <v>0.10857405715200591</v>
      </c>
      <c r="R415" s="5">
        <f t="shared" si="15"/>
        <v>0.53017798402183702</v>
      </c>
      <c r="S415" s="5">
        <f t="shared" si="15"/>
        <v>0.769551078621726</v>
      </c>
      <c r="T415" s="6">
        <f t="shared" si="15"/>
        <v>0.18269912160667873</v>
      </c>
      <c r="U415" s="5">
        <f t="shared" si="15"/>
        <v>1.2343314452409859</v>
      </c>
      <c r="V415" s="5">
        <f t="shared" si="15"/>
        <v>5.3891769563094029E-2</v>
      </c>
    </row>
    <row r="416" spans="1:22" x14ac:dyDescent="0.2">
      <c r="A416" s="13" t="s">
        <v>1157</v>
      </c>
      <c r="B416" s="1">
        <v>414</v>
      </c>
      <c r="C416" s="10" t="s">
        <v>322</v>
      </c>
      <c r="D416" s="5">
        <v>0.1336</v>
      </c>
      <c r="E416" s="16">
        <v>1.8E-3</v>
      </c>
      <c r="F416" s="5">
        <v>0.58089999999999997</v>
      </c>
      <c r="G416" s="6">
        <v>0.76370000000000005</v>
      </c>
      <c r="H416" s="5">
        <v>0.27760000000000001</v>
      </c>
      <c r="I416" s="5">
        <v>0.17019999999999999</v>
      </c>
      <c r="J416" s="6">
        <v>0.6754</v>
      </c>
      <c r="K416" s="5">
        <v>5.8799999999999998E-2</v>
      </c>
      <c r="L416" s="5">
        <v>0.93920000000000003</v>
      </c>
      <c r="N416" s="5">
        <f t="shared" si="16"/>
        <v>0.87419354186047316</v>
      </c>
      <c r="O416" s="5">
        <f t="shared" si="16"/>
        <v>2.744727494896694</v>
      </c>
      <c r="P416" s="5">
        <f t="shared" si="16"/>
        <v>0.23589862352377128</v>
      </c>
      <c r="Q416" s="6">
        <f t="shared" si="15"/>
        <v>0.11707720939740127</v>
      </c>
      <c r="R416" s="5">
        <f t="shared" si="15"/>
        <v>0.55658053821718267</v>
      </c>
      <c r="S416" s="5">
        <f t="shared" si="15"/>
        <v>0.76904044425143092</v>
      </c>
      <c r="T416" s="6">
        <f t="shared" si="15"/>
        <v>0.17043894370060728</v>
      </c>
      <c r="U416" s="5">
        <f t="shared" si="15"/>
        <v>1.2306226739238615</v>
      </c>
      <c r="V416" s="5">
        <f t="shared" si="15"/>
        <v>2.7241916096460726E-2</v>
      </c>
    </row>
    <row r="417" spans="1:22" x14ac:dyDescent="0.2">
      <c r="A417" s="13" t="s">
        <v>1158</v>
      </c>
      <c r="B417" s="1">
        <v>415</v>
      </c>
      <c r="C417" s="10" t="s">
        <v>323</v>
      </c>
      <c r="D417" s="5">
        <v>8.9200000000000002E-2</v>
      </c>
      <c r="E417" s="16">
        <v>2.4199999999999999E-2</v>
      </c>
      <c r="F417" s="5">
        <v>0.8478</v>
      </c>
      <c r="G417" s="6">
        <v>0.88580000000000003</v>
      </c>
      <c r="H417" s="5">
        <v>0.42609999999999998</v>
      </c>
      <c r="I417" s="5">
        <v>0.22689999999999999</v>
      </c>
      <c r="J417" s="6">
        <v>0.53680000000000005</v>
      </c>
      <c r="K417" s="5">
        <v>6.3100000000000003E-2</v>
      </c>
      <c r="L417" s="5">
        <v>0.49809999999999999</v>
      </c>
      <c r="N417" s="5">
        <f t="shared" si="16"/>
        <v>1.0496351456238768</v>
      </c>
      <c r="O417" s="5">
        <f t="shared" si="16"/>
        <v>1.6161846340195687</v>
      </c>
      <c r="P417" s="5">
        <f t="shared" si="16"/>
        <v>7.1706587767797758E-2</v>
      </c>
      <c r="Q417" s="6">
        <f t="shared" si="15"/>
        <v>5.2664324051260057E-2</v>
      </c>
      <c r="R417" s="5">
        <f t="shared" si="15"/>
        <v>0.37048846579954681</v>
      </c>
      <c r="S417" s="5">
        <f t="shared" si="15"/>
        <v>0.64416550411506401</v>
      </c>
      <c r="T417" s="6">
        <f t="shared" si="15"/>
        <v>0.27018749283906429</v>
      </c>
      <c r="U417" s="5">
        <f t="shared" si="15"/>
        <v>1.1999706407558657</v>
      </c>
      <c r="V417" s="5">
        <f t="shared" si="15"/>
        <v>0.30268345826761661</v>
      </c>
    </row>
    <row r="418" spans="1:22" x14ac:dyDescent="0.2">
      <c r="A418" s="13" t="s">
        <v>1159</v>
      </c>
      <c r="B418" s="1">
        <v>416</v>
      </c>
      <c r="C418" s="10" t="s">
        <v>324</v>
      </c>
      <c r="D418" s="5">
        <v>0.26900000000000002</v>
      </c>
      <c r="E418" s="17">
        <v>1.5699999999999999E-2</v>
      </c>
      <c r="F418" s="5">
        <v>0.79059999999999997</v>
      </c>
      <c r="G418" s="6">
        <v>0.59209999999999996</v>
      </c>
      <c r="H418" s="5">
        <v>0.26319999999999999</v>
      </c>
      <c r="I418" s="5">
        <v>0.1915</v>
      </c>
      <c r="J418" s="6">
        <v>0.84950000000000003</v>
      </c>
      <c r="K418" s="16">
        <v>1.6899999999999998E-2</v>
      </c>
      <c r="L418" s="5">
        <v>0.79469999999999996</v>
      </c>
      <c r="N418" s="5">
        <f t="shared" si="16"/>
        <v>0.57024771999759194</v>
      </c>
      <c r="O418" s="5">
        <f t="shared" si="16"/>
        <v>1.8041003475907662</v>
      </c>
      <c r="P418" s="5">
        <f t="shared" si="16"/>
        <v>0.10204318999304819</v>
      </c>
      <c r="Q418" s="6">
        <f t="shared" si="15"/>
        <v>0.22760493891799982</v>
      </c>
      <c r="R418" s="5">
        <f t="shared" si="15"/>
        <v>0.57971411505808212</v>
      </c>
      <c r="S418" s="5">
        <f t="shared" si="15"/>
        <v>0.7178312216953584</v>
      </c>
      <c r="T418" s="6">
        <f t="shared" si="15"/>
        <v>7.0836616794935567E-2</v>
      </c>
      <c r="U418" s="5">
        <f t="shared" si="15"/>
        <v>1.7721132953863266</v>
      </c>
      <c r="V418" s="5">
        <f t="shared" si="15"/>
        <v>9.9796786983106567E-2</v>
      </c>
    </row>
    <row r="419" spans="1:22" x14ac:dyDescent="0.2">
      <c r="A419" s="13" t="s">
        <v>1160</v>
      </c>
      <c r="B419" s="1">
        <v>417</v>
      </c>
      <c r="C419" s="10" t="s">
        <v>325</v>
      </c>
      <c r="D419" s="5">
        <v>0.28770000000000001</v>
      </c>
      <c r="E419" s="16">
        <v>8.1100000000000005E-2</v>
      </c>
      <c r="F419" s="5">
        <v>0.68879999999999997</v>
      </c>
      <c r="G419" s="6">
        <v>0.62809999999999999</v>
      </c>
      <c r="H419" s="5">
        <v>0.31580000000000003</v>
      </c>
      <c r="I419" s="5">
        <v>0.182</v>
      </c>
      <c r="J419" s="6">
        <v>0.88390000000000002</v>
      </c>
      <c r="K419" s="16">
        <v>1.5299999999999999E-2</v>
      </c>
      <c r="L419" s="5">
        <v>0.873</v>
      </c>
      <c r="N419" s="5">
        <f t="shared" si="16"/>
        <v>0.5410601381096739</v>
      </c>
      <c r="O419" s="5">
        <f t="shared" si="16"/>
        <v>1.090979145788844</v>
      </c>
      <c r="P419" s="5">
        <f t="shared" si="16"/>
        <v>0.16190686155440168</v>
      </c>
      <c r="Q419" s="6">
        <f t="shared" si="15"/>
        <v>0.20197120659592691</v>
      </c>
      <c r="R419" s="5">
        <f t="shared" si="15"/>
        <v>0.50058787432772456</v>
      </c>
      <c r="S419" s="5">
        <f t="shared" si="15"/>
        <v>0.73992861201492521</v>
      </c>
      <c r="T419" s="6">
        <f t="shared" si="15"/>
        <v>5.3596866100945391E-2</v>
      </c>
      <c r="U419" s="5">
        <f t="shared" si="15"/>
        <v>1.8153085691824011</v>
      </c>
      <c r="V419" s="5">
        <f t="shared" si="15"/>
        <v>5.8985756294430272E-2</v>
      </c>
    </row>
    <row r="420" spans="1:22" x14ac:dyDescent="0.2">
      <c r="A420" s="13" t="s">
        <v>1161</v>
      </c>
      <c r="B420" s="1">
        <v>418</v>
      </c>
      <c r="C420" s="10" t="s">
        <v>326</v>
      </c>
      <c r="D420" s="5">
        <v>0.21240000000000001</v>
      </c>
      <c r="E420" s="16">
        <v>2.5999999999999999E-3</v>
      </c>
      <c r="F420" s="5">
        <v>0.84030000000000005</v>
      </c>
      <c r="G420" s="6">
        <v>0.49099999999999999</v>
      </c>
      <c r="H420" s="5">
        <v>0.25369999999999998</v>
      </c>
      <c r="I420" s="5">
        <v>0.22239999999999999</v>
      </c>
      <c r="J420" s="6">
        <v>0.74629999999999996</v>
      </c>
      <c r="K420" s="16">
        <v>2.5499999999999998E-2</v>
      </c>
      <c r="L420" s="5">
        <v>0.94159999999999999</v>
      </c>
      <c r="N420" s="5">
        <f t="shared" si="16"/>
        <v>0.6728454875905685</v>
      </c>
      <c r="O420" s="5">
        <f t="shared" si="16"/>
        <v>2.5850266520291822</v>
      </c>
      <c r="P420" s="5">
        <f t="shared" si="16"/>
        <v>7.5565636456769336E-2</v>
      </c>
      <c r="Q420" s="6">
        <f t="shared" si="15"/>
        <v>0.30891850787703151</v>
      </c>
      <c r="R420" s="5">
        <f t="shared" si="15"/>
        <v>0.59567953277826935</v>
      </c>
      <c r="S420" s="5">
        <f t="shared" si="15"/>
        <v>0.65286521708998013</v>
      </c>
      <c r="T420" s="6">
        <f t="shared" si="15"/>
        <v>0.12708655837960472</v>
      </c>
      <c r="U420" s="5">
        <f t="shared" si="15"/>
        <v>1.5934598195660448</v>
      </c>
      <c r="V420" s="5">
        <f t="shared" si="15"/>
        <v>2.6133550164621735E-2</v>
      </c>
    </row>
    <row r="421" spans="1:22" x14ac:dyDescent="0.2">
      <c r="A421" s="13" t="s">
        <v>1162</v>
      </c>
      <c r="B421" s="1">
        <v>419</v>
      </c>
      <c r="C421" s="10" t="s">
        <v>327</v>
      </c>
      <c r="D421" s="5">
        <v>0.38619999999999999</v>
      </c>
      <c r="E421" s="5">
        <v>7.3999999999999996E-2</v>
      </c>
      <c r="F421" s="5">
        <v>0.58879999999999999</v>
      </c>
      <c r="G421" s="6">
        <v>0.77610000000000001</v>
      </c>
      <c r="H421" s="5">
        <v>0.4083</v>
      </c>
      <c r="I421" s="5">
        <v>0.15590000000000001</v>
      </c>
      <c r="J421" s="6">
        <v>0.97940000000000005</v>
      </c>
      <c r="K421" s="16">
        <v>2.06E-2</v>
      </c>
      <c r="L421" s="5">
        <v>0.74080000000000001</v>
      </c>
      <c r="N421" s="5">
        <f t="shared" si="16"/>
        <v>0.41318773055662411</v>
      </c>
      <c r="O421" s="5">
        <f t="shared" si="16"/>
        <v>1.1307682802690238</v>
      </c>
      <c r="P421" s="5">
        <f t="shared" si="16"/>
        <v>0.23003219867055757</v>
      </c>
      <c r="Q421" s="6">
        <f t="shared" si="15"/>
        <v>0.11008231656379414</v>
      </c>
      <c r="R421" s="5">
        <f t="shared" si="15"/>
        <v>0.38902062007700289</v>
      </c>
      <c r="S421" s="5">
        <f t="shared" si="15"/>
        <v>0.80715388481115824</v>
      </c>
      <c r="T421" s="6">
        <f t="shared" si="15"/>
        <v>9.0399003178006886E-3</v>
      </c>
      <c r="U421" s="5">
        <f t="shared" si="15"/>
        <v>1.6861327796308465</v>
      </c>
      <c r="V421" s="5">
        <f t="shared" si="15"/>
        <v>0.13029902632612209</v>
      </c>
    </row>
    <row r="422" spans="1:22" x14ac:dyDescent="0.2">
      <c r="A422" s="13" t="s">
        <v>1163</v>
      </c>
      <c r="B422" s="1">
        <v>420</v>
      </c>
      <c r="C422" s="10" t="s">
        <v>328</v>
      </c>
      <c r="D422" s="5">
        <v>0.28810000000000002</v>
      </c>
      <c r="E422" s="18">
        <v>7.3999999999999996E-2</v>
      </c>
      <c r="F422" s="5">
        <v>0.79259999999999997</v>
      </c>
      <c r="G422" s="6">
        <v>0.61250000000000004</v>
      </c>
      <c r="H422" s="5">
        <v>0.15559999999999999</v>
      </c>
      <c r="I422" s="5">
        <v>0.24829999999999999</v>
      </c>
      <c r="J422" s="6">
        <v>0.69710000000000005</v>
      </c>
      <c r="K422" s="16">
        <v>4.4400000000000002E-2</v>
      </c>
      <c r="L422" s="5">
        <v>0.4783</v>
      </c>
      <c r="N422" s="5">
        <f t="shared" si="16"/>
        <v>0.54045674171958702</v>
      </c>
      <c r="O422" s="5">
        <f t="shared" si="16"/>
        <v>1.1307682802690238</v>
      </c>
      <c r="P422" s="5">
        <f t="shared" si="16"/>
        <v>0.10094593200182918</v>
      </c>
      <c r="Q422" s="6">
        <f t="shared" si="15"/>
        <v>0.21289390696342989</v>
      </c>
      <c r="R422" s="5">
        <f t="shared" si="15"/>
        <v>0.80799040734632988</v>
      </c>
      <c r="S422" s="5">
        <f t="shared" si="15"/>
        <v>0.60502328044543574</v>
      </c>
      <c r="T422" s="6">
        <f t="shared" si="15"/>
        <v>0.15670491726349287</v>
      </c>
      <c r="U422" s="5">
        <f t="shared" si="15"/>
        <v>1.3526170298853801</v>
      </c>
      <c r="V422" s="5">
        <f t="shared" si="15"/>
        <v>0.32029961912803584</v>
      </c>
    </row>
    <row r="423" spans="1:22" x14ac:dyDescent="0.2">
      <c r="A423" s="13" t="s">
        <v>1164</v>
      </c>
      <c r="B423" s="1">
        <v>421</v>
      </c>
      <c r="C423" s="10" t="s">
        <v>329</v>
      </c>
      <c r="D423" s="16">
        <v>3.6600000000000001E-2</v>
      </c>
      <c r="E423" s="5">
        <v>0.1074</v>
      </c>
      <c r="F423" s="5">
        <v>0.1842</v>
      </c>
      <c r="G423" s="6">
        <v>0.58909999999999996</v>
      </c>
      <c r="H423" s="5">
        <v>0.30880000000000002</v>
      </c>
      <c r="I423" s="5">
        <v>8.7099999999999997E-2</v>
      </c>
      <c r="J423" s="6">
        <v>0.38950000000000001</v>
      </c>
      <c r="K423" s="17">
        <v>8.8999999999999999E-3</v>
      </c>
      <c r="L423" s="5">
        <v>0.39400000000000002</v>
      </c>
      <c r="N423" s="5">
        <f t="shared" si="16"/>
        <v>1.4365189146055892</v>
      </c>
      <c r="O423" s="5">
        <f t="shared" si="16"/>
        <v>0.96899571863646317</v>
      </c>
      <c r="P423" s="5">
        <f t="shared" si="16"/>
        <v>0.73471037413916984</v>
      </c>
      <c r="Q423" s="6">
        <f t="shared" si="15"/>
        <v>0.22981097726400673</v>
      </c>
      <c r="R423" s="5">
        <f t="shared" si="15"/>
        <v>0.51032270833630144</v>
      </c>
      <c r="S423" s="5">
        <f t="shared" si="15"/>
        <v>1.0599818449923368</v>
      </c>
      <c r="T423" s="6">
        <f t="shared" si="15"/>
        <v>0.40949253799141672</v>
      </c>
      <c r="U423" s="5">
        <f t="shared" si="15"/>
        <v>2.0506099933550872</v>
      </c>
      <c r="V423" s="5">
        <f t="shared" si="15"/>
        <v>0.40450377817442584</v>
      </c>
    </row>
    <row r="424" spans="1:22" x14ac:dyDescent="0.2">
      <c r="A424" s="13" t="s">
        <v>1165</v>
      </c>
      <c r="B424" s="1">
        <v>422</v>
      </c>
      <c r="C424" s="10" t="s">
        <v>330</v>
      </c>
      <c r="D424" s="16">
        <v>3.7400000000000003E-2</v>
      </c>
      <c r="E424" s="5">
        <v>0.10780000000000001</v>
      </c>
      <c r="F424" s="5">
        <v>0.18079999999999999</v>
      </c>
      <c r="G424" s="6">
        <v>0.59009999999999996</v>
      </c>
      <c r="H424" s="5">
        <v>0.30980000000000002</v>
      </c>
      <c r="I424" s="5">
        <v>8.8099999999999998E-2</v>
      </c>
      <c r="J424" s="6">
        <v>0.39419999999999999</v>
      </c>
      <c r="K424" s="17">
        <v>8.8999999999999999E-3</v>
      </c>
      <c r="L424" s="5">
        <v>0.40100000000000002</v>
      </c>
      <c r="N424" s="5">
        <f t="shared" si="16"/>
        <v>1.4271283977995197</v>
      </c>
      <c r="O424" s="5">
        <f t="shared" si="16"/>
        <v>0.96738123914928009</v>
      </c>
      <c r="P424" s="5">
        <f t="shared" si="16"/>
        <v>0.74280157386065548</v>
      </c>
      <c r="Q424" s="6">
        <f t="shared" si="15"/>
        <v>0.22907438536100086</v>
      </c>
      <c r="R424" s="5">
        <f t="shared" si="15"/>
        <v>0.50891858657681277</v>
      </c>
      <c r="S424" s="5">
        <f t="shared" si="15"/>
        <v>1.0550240915879521</v>
      </c>
      <c r="T424" s="6">
        <f t="shared" si="15"/>
        <v>0.4042833800565756</v>
      </c>
      <c r="U424" s="5">
        <f t="shared" si="15"/>
        <v>2.0506099933550872</v>
      </c>
      <c r="V424" s="5">
        <f t="shared" si="15"/>
        <v>0.39685562737981767</v>
      </c>
    </row>
    <row r="425" spans="1:22" x14ac:dyDescent="0.2">
      <c r="A425" s="13" t="s">
        <v>1166</v>
      </c>
      <c r="B425" s="1">
        <v>423</v>
      </c>
      <c r="C425" s="10" t="s">
        <v>331</v>
      </c>
      <c r="D425" s="16">
        <v>4.8899999999999999E-2</v>
      </c>
      <c r="E425" s="5">
        <v>9.8299999999999998E-2</v>
      </c>
      <c r="F425" s="5">
        <v>0.1757</v>
      </c>
      <c r="G425" s="6">
        <v>0.34870000000000001</v>
      </c>
      <c r="H425" s="5">
        <v>0.28870000000000001</v>
      </c>
      <c r="I425" s="5">
        <v>8.0100000000000005E-2</v>
      </c>
      <c r="J425" s="6">
        <v>0.4637</v>
      </c>
      <c r="K425" s="16">
        <v>1.03E-2</v>
      </c>
      <c r="L425" s="5">
        <v>0.50660000000000005</v>
      </c>
      <c r="N425" s="5">
        <f t="shared" si="16"/>
        <v>1.3106911408763797</v>
      </c>
      <c r="O425" s="5">
        <f t="shared" si="16"/>
        <v>1.0074464821678644</v>
      </c>
      <c r="P425" s="5">
        <f t="shared" si="16"/>
        <v>0.755228238504705</v>
      </c>
      <c r="Q425" s="6">
        <f t="shared" si="15"/>
        <v>0.45754805262402343</v>
      </c>
      <c r="R425" s="5">
        <f t="shared" si="15"/>
        <v>0.53955321611927953</v>
      </c>
      <c r="S425" s="5">
        <f t="shared" si="15"/>
        <v>1.0963674839157622</v>
      </c>
      <c r="T425" s="6">
        <f t="shared" si="15"/>
        <v>0.33376290410419557</v>
      </c>
      <c r="U425" s="5">
        <f t="shared" si="15"/>
        <v>1.9871627752948278</v>
      </c>
      <c r="V425" s="5">
        <f t="shared" si="15"/>
        <v>0.29533481454547078</v>
      </c>
    </row>
    <row r="426" spans="1:22" x14ac:dyDescent="0.2">
      <c r="A426" s="13" t="s">
        <v>1167</v>
      </c>
      <c r="B426" s="1">
        <v>424</v>
      </c>
      <c r="C426" s="10" t="s">
        <v>332</v>
      </c>
      <c r="D426" s="18">
        <v>7.1499999999999994E-2</v>
      </c>
      <c r="E426" s="5">
        <v>7.6899999999999996E-2</v>
      </c>
      <c r="F426" s="5">
        <v>0.2576</v>
      </c>
      <c r="G426" s="6">
        <v>0.38379999999999997</v>
      </c>
      <c r="H426" s="5">
        <v>0.25330000000000003</v>
      </c>
      <c r="I426" s="5">
        <v>7.2800000000000004E-2</v>
      </c>
      <c r="J426" s="6">
        <v>0.54690000000000005</v>
      </c>
      <c r="K426" s="16">
        <v>1.5699999999999999E-2</v>
      </c>
      <c r="L426" s="5">
        <v>0.69030000000000002</v>
      </c>
      <c r="N426" s="5">
        <f t="shared" si="16"/>
        <v>1.1456939581989194</v>
      </c>
      <c r="O426" s="5">
        <f t="shared" si="16"/>
        <v>1.114073660198569</v>
      </c>
      <c r="P426" s="5">
        <f t="shared" si="16"/>
        <v>0.58905414131222555</v>
      </c>
      <c r="Q426" s="6">
        <f t="shared" si="15"/>
        <v>0.41589502960054731</v>
      </c>
      <c r="R426" s="5">
        <f t="shared" si="15"/>
        <v>0.59636481020945198</v>
      </c>
      <c r="S426" s="5">
        <f t="shared" si="15"/>
        <v>1.1378686206869628</v>
      </c>
      <c r="T426" s="6">
        <f t="shared" si="15"/>
        <v>0.26209207662536121</v>
      </c>
      <c r="U426" s="5">
        <f t="shared" si="15"/>
        <v>1.8041003475907662</v>
      </c>
      <c r="V426" s="5">
        <f t="shared" si="15"/>
        <v>0.16096212661169415</v>
      </c>
    </row>
    <row r="427" spans="1:22" x14ac:dyDescent="0.2">
      <c r="A427" s="13" t="s">
        <v>1168</v>
      </c>
      <c r="B427" s="1">
        <v>425</v>
      </c>
      <c r="C427" s="10" t="s">
        <v>333</v>
      </c>
      <c r="D427" s="5">
        <v>0.1011</v>
      </c>
      <c r="E427" s="5">
        <v>0.19389999999999999</v>
      </c>
      <c r="F427" s="5">
        <v>0.1391</v>
      </c>
      <c r="G427" s="6">
        <v>0.2291</v>
      </c>
      <c r="H427" s="5">
        <v>0.24940000000000001</v>
      </c>
      <c r="I427" s="5">
        <v>9.2899999999999996E-2</v>
      </c>
      <c r="J427" s="6">
        <v>0.59009999999999996</v>
      </c>
      <c r="K427" s="16">
        <v>1.38E-2</v>
      </c>
      <c r="L427" s="5">
        <v>0.48110000000000003</v>
      </c>
      <c r="N427" s="5">
        <f t="shared" si="16"/>
        <v>0.99524884440899897</v>
      </c>
      <c r="O427" s="5">
        <f t="shared" si="16"/>
        <v>0.71242219092129466</v>
      </c>
      <c r="P427" s="5">
        <f t="shared" si="16"/>
        <v>0.85667287000795356</v>
      </c>
      <c r="Q427" s="6">
        <f t="shared" si="15"/>
        <v>0.63997491081060254</v>
      </c>
      <c r="R427" s="5">
        <f t="shared" si="15"/>
        <v>0.60310355085747613</v>
      </c>
      <c r="S427" s="5">
        <f t="shared" si="15"/>
        <v>1.0319842860063582</v>
      </c>
      <c r="T427" s="6">
        <f t="shared" si="15"/>
        <v>0.22907438536100086</v>
      </c>
      <c r="U427" s="5">
        <f t="shared" si="15"/>
        <v>1.8601209135987635</v>
      </c>
      <c r="V427" s="5">
        <f t="shared" si="15"/>
        <v>0.31776464309743579</v>
      </c>
    </row>
    <row r="428" spans="1:22" x14ac:dyDescent="0.2">
      <c r="A428" s="13" t="s">
        <v>1169</v>
      </c>
      <c r="B428" s="1">
        <v>426</v>
      </c>
      <c r="C428" s="10" t="s">
        <v>334</v>
      </c>
      <c r="D428" s="5">
        <v>0.1273</v>
      </c>
      <c r="E428" s="16">
        <v>4.6300000000000001E-2</v>
      </c>
      <c r="F428" s="5">
        <v>0.13650000000000001</v>
      </c>
      <c r="G428" s="6">
        <v>9.2999999999999999E-2</v>
      </c>
      <c r="H428" s="5">
        <v>0.45989999999999998</v>
      </c>
      <c r="I428" s="5">
        <v>6.0900000000000003E-2</v>
      </c>
      <c r="J428" s="6">
        <v>0.57640000000000002</v>
      </c>
      <c r="K428" s="16">
        <v>1.04E-2</v>
      </c>
      <c r="L428" s="5">
        <v>0.27050000000000002</v>
      </c>
      <c r="N428" s="5">
        <f t="shared" si="16"/>
        <v>0.89517159634634458</v>
      </c>
      <c r="O428" s="5">
        <f t="shared" si="16"/>
        <v>1.3344190089820469</v>
      </c>
      <c r="P428" s="5">
        <f t="shared" si="16"/>
        <v>0.86486734862322512</v>
      </c>
      <c r="Q428" s="6">
        <f t="shared" si="15"/>
        <v>1.031517051446065</v>
      </c>
      <c r="R428" s="5">
        <f t="shared" si="15"/>
        <v>0.33733659042596242</v>
      </c>
      <c r="S428" s="5">
        <f t="shared" si="15"/>
        <v>1.2153827073671246</v>
      </c>
      <c r="T428" s="6">
        <f t="shared" si="15"/>
        <v>0.2392760278580483</v>
      </c>
      <c r="U428" s="5">
        <f t="shared" si="15"/>
        <v>1.9829666607012197</v>
      </c>
      <c r="V428" s="5">
        <f t="shared" si="15"/>
        <v>0.56783273055741168</v>
      </c>
    </row>
    <row r="429" spans="1:22" x14ac:dyDescent="0.2">
      <c r="A429" s="13" t="s">
        <v>1170</v>
      </c>
      <c r="B429" s="1">
        <v>427</v>
      </c>
      <c r="C429" s="10" t="s">
        <v>335</v>
      </c>
      <c r="D429" s="5">
        <v>6.0299999999999999E-2</v>
      </c>
      <c r="E429" s="18">
        <v>5.11E-2</v>
      </c>
      <c r="F429" s="5">
        <v>0.12959999999999999</v>
      </c>
      <c r="G429" s="6">
        <v>0.58809999999999996</v>
      </c>
      <c r="H429" s="5">
        <v>0.22950000000000001</v>
      </c>
      <c r="I429" s="5">
        <v>0.1</v>
      </c>
      <c r="J429" s="6">
        <v>0.56269999999999998</v>
      </c>
      <c r="K429" s="16">
        <v>1.7999999999999999E-2</v>
      </c>
      <c r="L429" s="5">
        <v>0.80979999999999996</v>
      </c>
      <c r="N429" s="5">
        <f t="shared" si="16"/>
        <v>1.2196826878598488</v>
      </c>
      <c r="O429" s="5">
        <f t="shared" si="16"/>
        <v>1.2915790998652872</v>
      </c>
      <c r="P429" s="5">
        <f t="shared" si="16"/>
        <v>0.88739499846542547</v>
      </c>
      <c r="Q429" s="6">
        <f t="shared" si="15"/>
        <v>0.23054882059796242</v>
      </c>
      <c r="R429" s="5">
        <f t="shared" si="15"/>
        <v>0.6392173101267199</v>
      </c>
      <c r="S429" s="5">
        <f t="shared" si="15"/>
        <v>1</v>
      </c>
      <c r="T429" s="6">
        <f t="shared" si="15"/>
        <v>0.24972308484600736</v>
      </c>
      <c r="U429" s="5">
        <f t="shared" si="15"/>
        <v>1.744727494896694</v>
      </c>
      <c r="V429" s="5">
        <f t="shared" si="15"/>
        <v>9.1622227567605422E-2</v>
      </c>
    </row>
    <row r="430" spans="1:22" x14ac:dyDescent="0.2">
      <c r="A430" s="13" t="s">
        <v>1171</v>
      </c>
      <c r="B430" s="1">
        <v>428</v>
      </c>
      <c r="C430" s="10" t="s">
        <v>336</v>
      </c>
      <c r="D430" s="5">
        <v>2.2000000000000001E-3</v>
      </c>
      <c r="E430" s="5">
        <v>0.1951</v>
      </c>
      <c r="F430" s="5">
        <v>0.29959999999999998</v>
      </c>
      <c r="G430" s="6">
        <v>0.32600000000000001</v>
      </c>
      <c r="H430" s="5">
        <v>0.26550000000000001</v>
      </c>
      <c r="I430" s="5">
        <v>0.1794</v>
      </c>
      <c r="J430" s="6">
        <v>0.36680000000000001</v>
      </c>
      <c r="K430" s="16">
        <v>1.34E-2</v>
      </c>
      <c r="L430" s="5">
        <v>0.66479999999999995</v>
      </c>
      <c r="N430" s="5">
        <f t="shared" si="16"/>
        <v>2.6575773191777938</v>
      </c>
      <c r="O430" s="5">
        <f t="shared" si="16"/>
        <v>0.70974273060548199</v>
      </c>
      <c r="P430" s="5">
        <f t="shared" si="16"/>
        <v>0.52345819097257118</v>
      </c>
      <c r="Q430" s="6">
        <f t="shared" si="15"/>
        <v>0.48678239993206096</v>
      </c>
      <c r="R430" s="5">
        <f t="shared" si="15"/>
        <v>0.57593547458251215</v>
      </c>
      <c r="S430" s="5">
        <f t="shared" si="15"/>
        <v>0.74617756129192669</v>
      </c>
      <c r="T430" s="6">
        <f t="shared" si="15"/>
        <v>0.43557067300201652</v>
      </c>
      <c r="U430" s="5">
        <f t="shared" si="15"/>
        <v>1.8728952016351923</v>
      </c>
      <c r="V430" s="5">
        <f t="shared" si="15"/>
        <v>0.17730898922394545</v>
      </c>
    </row>
    <row r="431" spans="1:22" x14ac:dyDescent="0.2">
      <c r="A431" s="13" t="s">
        <v>1172</v>
      </c>
      <c r="B431" s="1">
        <v>429</v>
      </c>
      <c r="C431" s="10" t="s">
        <v>337</v>
      </c>
      <c r="D431" s="16">
        <v>4.0899999999999999E-2</v>
      </c>
      <c r="E431" s="5">
        <v>9.5299999999999996E-2</v>
      </c>
      <c r="F431" s="5">
        <v>0.17119999999999999</v>
      </c>
      <c r="G431" s="6">
        <v>0.59809999999999997</v>
      </c>
      <c r="H431" s="5">
        <v>0.58250000000000002</v>
      </c>
      <c r="I431" s="5">
        <v>9.0899999999999995E-2</v>
      </c>
      <c r="J431" s="6">
        <v>0.13669999999999999</v>
      </c>
      <c r="K431" s="17">
        <v>6.1999999999999998E-3</v>
      </c>
      <c r="L431" s="5">
        <v>0.25679999999999997</v>
      </c>
      <c r="N431" s="5">
        <f t="shared" si="16"/>
        <v>1.3882766919926581</v>
      </c>
      <c r="O431" s="5">
        <f t="shared" si="16"/>
        <v>1.0209070993616736</v>
      </c>
      <c r="P431" s="5">
        <f t="shared" si="16"/>
        <v>0.7664962396588656</v>
      </c>
      <c r="Q431" s="6">
        <f t="shared" si="15"/>
        <v>0.22322619758789297</v>
      </c>
      <c r="R431" s="5">
        <f t="shared" si="15"/>
        <v>0.2347040703019434</v>
      </c>
      <c r="S431" s="5">
        <f t="shared" si="15"/>
        <v>1.0414361167780326</v>
      </c>
      <c r="T431" s="6">
        <f t="shared" si="15"/>
        <v>0.86423148543217776</v>
      </c>
      <c r="U431" s="5">
        <f t="shared" si="15"/>
        <v>2.2076083105017461</v>
      </c>
      <c r="V431" s="5">
        <f t="shared" si="15"/>
        <v>0.59040498060318436</v>
      </c>
    </row>
    <row r="432" spans="1:22" x14ac:dyDescent="0.2">
      <c r="A432" s="13" t="s">
        <v>1173</v>
      </c>
      <c r="B432" s="1">
        <v>430</v>
      </c>
      <c r="C432" s="10" t="s">
        <v>338</v>
      </c>
      <c r="D432" s="17">
        <v>4.1000000000000002E-2</v>
      </c>
      <c r="E432" s="5">
        <v>5.6899999999999999E-2</v>
      </c>
      <c r="F432" s="5">
        <v>0.14710000000000001</v>
      </c>
      <c r="G432" s="6">
        <v>0.53180000000000005</v>
      </c>
      <c r="H432" s="5">
        <v>0.22070000000000001</v>
      </c>
      <c r="I432" s="5">
        <v>4.02E-2</v>
      </c>
      <c r="J432" s="6">
        <v>0.50090000000000001</v>
      </c>
      <c r="K432" s="16">
        <v>3.9100000000000003E-2</v>
      </c>
      <c r="L432" s="5">
        <v>0.67379999999999995</v>
      </c>
      <c r="N432" s="5">
        <f t="shared" si="16"/>
        <v>1.3872161432802645</v>
      </c>
      <c r="O432" s="5">
        <f t="shared" si="16"/>
        <v>1.2448877336049289</v>
      </c>
      <c r="P432" s="5">
        <f t="shared" si="16"/>
        <v>0.83238732727246989</v>
      </c>
      <c r="Q432" s="6">
        <f t="shared" si="15"/>
        <v>0.27425166700445175</v>
      </c>
      <c r="R432" s="5">
        <f t="shared" si="15"/>
        <v>0.65619766683834491</v>
      </c>
      <c r="S432" s="5">
        <f t="shared" si="15"/>
        <v>1.3957739469155299</v>
      </c>
      <c r="T432" s="6">
        <f t="shared" si="15"/>
        <v>0.30024896831048564</v>
      </c>
      <c r="U432" s="5">
        <f t="shared" si="15"/>
        <v>1.4078232426041331</v>
      </c>
      <c r="V432" s="5">
        <f t="shared" si="15"/>
        <v>0.17146899335489862</v>
      </c>
    </row>
    <row r="433" spans="1:22" x14ac:dyDescent="0.2">
      <c r="A433" s="13" t="s">
        <v>1174</v>
      </c>
      <c r="B433" s="1">
        <v>431</v>
      </c>
      <c r="C433" s="10" t="s">
        <v>339</v>
      </c>
      <c r="D433" s="16">
        <v>2.5700000000000001E-2</v>
      </c>
      <c r="E433" s="5">
        <v>9.8000000000000004E-2</v>
      </c>
      <c r="F433" s="5">
        <v>0.1356</v>
      </c>
      <c r="G433" s="6">
        <v>0.1885</v>
      </c>
      <c r="H433" s="5">
        <v>0.27689999999999998</v>
      </c>
      <c r="I433" s="16">
        <v>6.3200000000000006E-2</v>
      </c>
      <c r="J433" s="6">
        <v>0.3216</v>
      </c>
      <c r="K433" s="16">
        <v>1.26E-2</v>
      </c>
      <c r="L433" s="5">
        <v>0.52849999999999997</v>
      </c>
      <c r="N433" s="5">
        <f t="shared" si="16"/>
        <v>1.5900668766687054</v>
      </c>
      <c r="O433" s="5">
        <f t="shared" si="16"/>
        <v>1.0087739243075051</v>
      </c>
      <c r="P433" s="5">
        <f t="shared" si="16"/>
        <v>0.8677403104689555</v>
      </c>
      <c r="Q433" s="6">
        <f t="shared" si="15"/>
        <v>0.72468864545818834</v>
      </c>
      <c r="R433" s="5">
        <f t="shared" si="15"/>
        <v>0.55767704425442555</v>
      </c>
      <c r="S433" s="5">
        <f t="shared" si="15"/>
        <v>1.1992829217176149</v>
      </c>
      <c r="T433" s="6">
        <f t="shared" si="15"/>
        <v>0.49268395992358638</v>
      </c>
      <c r="U433" s="5">
        <f t="shared" si="15"/>
        <v>1.8996294548824371</v>
      </c>
      <c r="V433" s="5">
        <f t="shared" si="15"/>
        <v>0.27695500835655495</v>
      </c>
    </row>
    <row r="434" spans="1:22" x14ac:dyDescent="0.2">
      <c r="A434" s="13" t="s">
        <v>1175</v>
      </c>
      <c r="B434" s="1">
        <v>432</v>
      </c>
      <c r="C434" s="10" t="s">
        <v>340</v>
      </c>
      <c r="D434" s="16">
        <v>4.3799999999999999E-2</v>
      </c>
      <c r="E434" s="16">
        <v>4.1099999999999998E-2</v>
      </c>
      <c r="F434" s="5">
        <v>0.32850000000000001</v>
      </c>
      <c r="G434" s="6">
        <v>0.69550000000000001</v>
      </c>
      <c r="H434" s="5">
        <v>0.4884</v>
      </c>
      <c r="I434" s="5">
        <v>0.22800000000000001</v>
      </c>
      <c r="J434" s="6">
        <v>0.26529999999999998</v>
      </c>
      <c r="K434" s="17">
        <v>2.5999999999999999E-3</v>
      </c>
      <c r="L434" s="5">
        <v>0.30230000000000001</v>
      </c>
      <c r="N434" s="5">
        <f t="shared" si="16"/>
        <v>1.3585258894959005</v>
      </c>
      <c r="O434" s="5">
        <f t="shared" si="16"/>
        <v>1.3861581781239307</v>
      </c>
      <c r="P434" s="5">
        <f t="shared" si="16"/>
        <v>0.48346462610420038</v>
      </c>
      <c r="Q434" s="6">
        <f t="shared" si="15"/>
        <v>0.15770286567193478</v>
      </c>
      <c r="R434" s="5">
        <f t="shared" si="15"/>
        <v>0.31122434472715516</v>
      </c>
      <c r="S434" s="5">
        <f t="shared" si="15"/>
        <v>0.64206515299954614</v>
      </c>
      <c r="T434" s="6">
        <f t="shared" si="15"/>
        <v>0.57626275001767091</v>
      </c>
      <c r="U434" s="5">
        <f t="shared" si="15"/>
        <v>2.5850266520291822</v>
      </c>
      <c r="V434" s="5">
        <f t="shared" si="15"/>
        <v>0.51956185282218292</v>
      </c>
    </row>
    <row r="435" spans="1:22" x14ac:dyDescent="0.2">
      <c r="A435" s="13" t="s">
        <v>1176</v>
      </c>
      <c r="B435" s="1">
        <v>433</v>
      </c>
      <c r="C435" s="10" t="s">
        <v>341</v>
      </c>
      <c r="D435" s="18">
        <v>0.28460000000000002</v>
      </c>
      <c r="E435" s="18">
        <v>0.1206</v>
      </c>
      <c r="F435" s="5">
        <v>0.19869999999999999</v>
      </c>
      <c r="G435" s="6">
        <v>0.84460000000000002</v>
      </c>
      <c r="H435" s="5">
        <v>0.3342</v>
      </c>
      <c r="I435" s="5">
        <v>0.10829999999999999</v>
      </c>
      <c r="J435" s="6">
        <v>0.36370000000000002</v>
      </c>
      <c r="K435" s="17">
        <v>8.6999999999999994E-3</v>
      </c>
      <c r="L435" s="5">
        <v>0.30769999999999997</v>
      </c>
      <c r="N435" s="5">
        <f t="shared" si="16"/>
        <v>0.54576510425173441</v>
      </c>
      <c r="O435" s="5">
        <f t="shared" si="16"/>
        <v>0.91865269219586754</v>
      </c>
      <c r="P435" s="5">
        <f t="shared" si="16"/>
        <v>0.70180213289018489</v>
      </c>
      <c r="Q435" s="6">
        <f t="shared" si="15"/>
        <v>7.33489229111111E-2</v>
      </c>
      <c r="R435" s="5">
        <f t="shared" si="15"/>
        <v>0.47599355444262748</v>
      </c>
      <c r="S435" s="5">
        <f t="shared" si="15"/>
        <v>0.96537154337467967</v>
      </c>
      <c r="T435" s="6">
        <f t="shared" si="15"/>
        <v>0.43925669894528807</v>
      </c>
      <c r="U435" s="5">
        <f t="shared" si="15"/>
        <v>2.0604807473813813</v>
      </c>
      <c r="V435" s="5">
        <f t="shared" si="15"/>
        <v>0.51187250375254156</v>
      </c>
    </row>
    <row r="436" spans="1:22" x14ac:dyDescent="0.2">
      <c r="A436" s="13" t="s">
        <v>1177</v>
      </c>
      <c r="B436" s="1">
        <v>434</v>
      </c>
      <c r="C436" s="10" t="s">
        <v>342</v>
      </c>
      <c r="D436" s="16">
        <v>4.1300000000000003E-2</v>
      </c>
      <c r="E436" s="5">
        <v>0.24</v>
      </c>
      <c r="F436" s="16">
        <v>2.9600000000000001E-2</v>
      </c>
      <c r="G436" s="6">
        <v>2.1999999999999999E-2</v>
      </c>
      <c r="H436" s="5">
        <v>0.64390000000000003</v>
      </c>
      <c r="I436" s="5">
        <v>0.12509999999999999</v>
      </c>
      <c r="J436" s="6">
        <v>0.73150000000000004</v>
      </c>
      <c r="K436" s="5">
        <v>6.8199999999999997E-2</v>
      </c>
      <c r="L436" s="5">
        <v>0.80800000000000005</v>
      </c>
      <c r="N436" s="5">
        <f t="shared" si="16"/>
        <v>1.3840499483435988</v>
      </c>
      <c r="O436" s="5">
        <f t="shared" si="16"/>
        <v>0.61978875828839397</v>
      </c>
      <c r="P436" s="5">
        <f t="shared" si="16"/>
        <v>1.5287082889410615</v>
      </c>
      <c r="Q436" s="6">
        <f t="shared" si="15"/>
        <v>1.6575773191777938</v>
      </c>
      <c r="R436" s="5">
        <f t="shared" si="15"/>
        <v>0.19118157490787574</v>
      </c>
      <c r="S436" s="5">
        <f t="shared" si="15"/>
        <v>0.90274269030658005</v>
      </c>
      <c r="T436" s="6">
        <f t="shared" si="15"/>
        <v>0.13578566953867033</v>
      </c>
      <c r="U436" s="5">
        <f t="shared" si="15"/>
        <v>1.1662156253435212</v>
      </c>
      <c r="V436" s="5">
        <f t="shared" si="15"/>
        <v>9.2588639225413813E-2</v>
      </c>
    </row>
    <row r="437" spans="1:22" x14ac:dyDescent="0.2">
      <c r="A437" s="13" t="s">
        <v>1178</v>
      </c>
      <c r="B437" s="1">
        <v>435</v>
      </c>
      <c r="C437" s="10" t="s">
        <v>343</v>
      </c>
      <c r="D437" s="16">
        <v>4.36E-2</v>
      </c>
      <c r="E437" s="5">
        <v>0.1016</v>
      </c>
      <c r="F437" s="18">
        <v>0.2001</v>
      </c>
      <c r="G437" s="19">
        <v>0.7974</v>
      </c>
      <c r="H437" s="5">
        <v>0.37280000000000002</v>
      </c>
      <c r="I437" s="5">
        <v>0.1104</v>
      </c>
      <c r="J437" s="6">
        <v>0.3548</v>
      </c>
      <c r="K437" s="17">
        <v>9.4999999999999998E-3</v>
      </c>
      <c r="L437" s="5">
        <v>0.28260000000000002</v>
      </c>
      <c r="N437" s="5">
        <f t="shared" si="16"/>
        <v>1.3605135107314139</v>
      </c>
      <c r="O437" s="5">
        <f t="shared" si="16"/>
        <v>0.99310629205209955</v>
      </c>
      <c r="P437" s="5">
        <f t="shared" si="16"/>
        <v>0.69875291136378859</v>
      </c>
      <c r="Q437" s="6">
        <f t="shared" si="15"/>
        <v>9.832376867362437E-2</v>
      </c>
      <c r="R437" s="5">
        <f t="shared" si="15"/>
        <v>0.42852409631805621</v>
      </c>
      <c r="S437" s="5">
        <f t="shared" si="15"/>
        <v>0.95703092660681988</v>
      </c>
      <c r="T437" s="6">
        <f t="shared" si="15"/>
        <v>0.4500163888403112</v>
      </c>
      <c r="U437" s="5">
        <f t="shared" si="15"/>
        <v>2.0222763947111524</v>
      </c>
      <c r="V437" s="5">
        <f t="shared" si="15"/>
        <v>0.54882784248746019</v>
      </c>
    </row>
    <row r="438" spans="1:22" x14ac:dyDescent="0.2">
      <c r="A438" s="13" t="s">
        <v>1179</v>
      </c>
      <c r="B438" s="1">
        <v>436</v>
      </c>
      <c r="C438" s="10" t="s">
        <v>344</v>
      </c>
      <c r="D438" s="18">
        <v>0.1167</v>
      </c>
      <c r="E438" s="5">
        <v>0.14660000000000001</v>
      </c>
      <c r="F438" s="5">
        <v>0.19969999999999999</v>
      </c>
      <c r="G438" s="6">
        <v>0.95640000000000003</v>
      </c>
      <c r="H438" s="5">
        <v>0.27060000000000001</v>
      </c>
      <c r="I438" s="5">
        <v>0.1336</v>
      </c>
      <c r="J438" s="6">
        <v>0.37190000000000001</v>
      </c>
      <c r="K438" s="17">
        <v>8.2000000000000007E-3</v>
      </c>
      <c r="L438" s="5">
        <v>0.36330000000000001</v>
      </c>
      <c r="N438" s="5">
        <f t="shared" si="16"/>
        <v>0.93292914395462978</v>
      </c>
      <c r="O438" s="5">
        <f t="shared" si="16"/>
        <v>0.83386602969489088</v>
      </c>
      <c r="P438" s="5">
        <f t="shared" si="16"/>
        <v>0.69962193512929749</v>
      </c>
      <c r="Q438" s="6">
        <f t="shared" si="15"/>
        <v>1.9360432556262814E-2</v>
      </c>
      <c r="R438" s="5">
        <f t="shared" si="15"/>
        <v>0.56767220773839577</v>
      </c>
      <c r="S438" s="5">
        <f t="shared" si="15"/>
        <v>0.87419354186047316</v>
      </c>
      <c r="T438" s="6">
        <f t="shared" si="15"/>
        <v>0.42957382164102742</v>
      </c>
      <c r="U438" s="5">
        <f t="shared" si="15"/>
        <v>2.0861861476162833</v>
      </c>
      <c r="V438" s="5">
        <f t="shared" si="15"/>
        <v>0.43973460213728532</v>
      </c>
    </row>
    <row r="439" spans="1:22" x14ac:dyDescent="0.2">
      <c r="A439" s="13" t="s">
        <v>1180</v>
      </c>
      <c r="B439" s="1">
        <v>437</v>
      </c>
      <c r="C439" s="10" t="s">
        <v>345</v>
      </c>
      <c r="D439" s="16">
        <v>4.7E-2</v>
      </c>
      <c r="E439" s="5">
        <v>0.1215</v>
      </c>
      <c r="F439" s="5">
        <v>0.2077</v>
      </c>
      <c r="G439" s="6">
        <v>0.83909999999999996</v>
      </c>
      <c r="H439" s="5">
        <v>0.32440000000000002</v>
      </c>
      <c r="I439" s="5">
        <v>0.14949999999999999</v>
      </c>
      <c r="J439" s="6">
        <v>0.61719999999999997</v>
      </c>
      <c r="K439" s="16">
        <v>1.2800000000000001E-2</v>
      </c>
      <c r="L439" s="5">
        <v>0.25779999999999997</v>
      </c>
      <c r="N439" s="5">
        <f t="shared" si="16"/>
        <v>1.3279021420642825</v>
      </c>
      <c r="O439" s="5">
        <f t="shared" si="16"/>
        <v>0.91542372206566902</v>
      </c>
      <c r="P439" s="5">
        <f t="shared" si="16"/>
        <v>0.68256350346490091</v>
      </c>
      <c r="Q439" s="6">
        <f t="shared" si="16"/>
        <v>7.6186278908810343E-2</v>
      </c>
      <c r="R439" s="5">
        <f t="shared" si="16"/>
        <v>0.48891915446088158</v>
      </c>
      <c r="S439" s="5">
        <f t="shared" si="16"/>
        <v>0.82535880733955158</v>
      </c>
      <c r="T439" s="6">
        <f t="shared" si="15"/>
        <v>0.20957408260888935</v>
      </c>
      <c r="U439" s="5">
        <f t="shared" si="15"/>
        <v>1.8927900303521317</v>
      </c>
      <c r="V439" s="5">
        <f t="shared" si="15"/>
        <v>0.58871708698261582</v>
      </c>
    </row>
    <row r="440" spans="1:22" x14ac:dyDescent="0.2">
      <c r="A440" s="13" t="s">
        <v>1181</v>
      </c>
      <c r="B440" s="1">
        <v>438</v>
      </c>
      <c r="C440" s="10" t="s">
        <v>346</v>
      </c>
      <c r="D440" s="5">
        <v>0.1956</v>
      </c>
      <c r="E440" s="5">
        <v>0.32529999999999998</v>
      </c>
      <c r="F440" s="5">
        <v>0.3972</v>
      </c>
      <c r="G440" s="6">
        <v>0.89829999999999999</v>
      </c>
      <c r="H440" s="5">
        <v>0.41310000000000002</v>
      </c>
      <c r="I440" s="5">
        <v>8.6999999999999994E-3</v>
      </c>
      <c r="J440" s="6">
        <v>0.20960000000000001</v>
      </c>
      <c r="K440" s="16">
        <v>2.69E-2</v>
      </c>
      <c r="L440" s="5">
        <v>0.31580000000000003</v>
      </c>
      <c r="N440" s="5">
        <f t="shared" si="16"/>
        <v>0.70863114954841733</v>
      </c>
      <c r="O440" s="5">
        <f t="shared" si="16"/>
        <v>0.48771593671814645</v>
      </c>
      <c r="P440" s="5">
        <f t="shared" si="16"/>
        <v>0.40099076017665641</v>
      </c>
      <c r="Q440" s="6">
        <f t="shared" si="16"/>
        <v>4.6578600318964831E-2</v>
      </c>
      <c r="R440" s="5">
        <f t="shared" si="16"/>
        <v>0.38394480502341388</v>
      </c>
      <c r="S440" s="5">
        <f t="shared" si="16"/>
        <v>2.0604807473813813</v>
      </c>
      <c r="T440" s="6">
        <f t="shared" si="15"/>
        <v>0.67860872168831099</v>
      </c>
      <c r="U440" s="5">
        <f t="shared" si="15"/>
        <v>1.5702477199975919</v>
      </c>
      <c r="V440" s="5">
        <f t="shared" si="15"/>
        <v>0.50058787432772456</v>
      </c>
    </row>
    <row r="441" spans="1:22" x14ac:dyDescent="0.2">
      <c r="A441" s="13" t="s">
        <v>1182</v>
      </c>
      <c r="B441" s="1">
        <v>439</v>
      </c>
      <c r="C441" s="10" t="s">
        <v>347</v>
      </c>
      <c r="D441" s="18">
        <v>0.1956</v>
      </c>
      <c r="E441" s="16">
        <v>2.1499999999999998E-2</v>
      </c>
      <c r="F441" s="5">
        <v>0.37819999999999998</v>
      </c>
      <c r="G441" s="6">
        <v>0.51459999999999995</v>
      </c>
      <c r="H441" s="5">
        <v>0.25080000000000002</v>
      </c>
      <c r="I441" s="17">
        <v>0.54720000000000002</v>
      </c>
      <c r="J441" s="6">
        <v>0.58979999999999999</v>
      </c>
      <c r="K441" s="18">
        <v>7.8899999999999998E-2</v>
      </c>
      <c r="L441" s="5">
        <v>0.58709999999999996</v>
      </c>
      <c r="N441" s="5">
        <f t="shared" si="16"/>
        <v>0.70863114954841733</v>
      </c>
      <c r="O441" s="5">
        <f t="shared" si="16"/>
        <v>1.6675615400843946</v>
      </c>
      <c r="P441" s="5">
        <f t="shared" si="16"/>
        <v>0.42227847549097913</v>
      </c>
      <c r="Q441" s="6">
        <f t="shared" si="16"/>
        <v>0.28853021812567226</v>
      </c>
      <c r="R441" s="5">
        <f t="shared" si="16"/>
        <v>0.60067246784132111</v>
      </c>
      <c r="S441" s="5">
        <f t="shared" si="16"/>
        <v>0.26185391128794017</v>
      </c>
      <c r="T441" s="6">
        <f t="shared" si="15"/>
        <v>0.22929523178422076</v>
      </c>
      <c r="U441" s="5">
        <f t="shared" si="15"/>
        <v>1.1029229967905798</v>
      </c>
      <c r="V441" s="5">
        <f t="shared" si="15"/>
        <v>0.23128791962233644</v>
      </c>
    </row>
    <row r="442" spans="1:22" x14ac:dyDescent="0.2">
      <c r="A442" s="13" t="s">
        <v>1183</v>
      </c>
      <c r="B442" s="1">
        <v>440</v>
      </c>
      <c r="C442" s="10" t="s">
        <v>348</v>
      </c>
      <c r="D442" s="5">
        <v>0.19800000000000001</v>
      </c>
      <c r="E442" s="16">
        <v>1.4500000000000001E-2</v>
      </c>
      <c r="F442" s="5">
        <v>0.71899999999999997</v>
      </c>
      <c r="G442" s="6">
        <v>0.81969999999999998</v>
      </c>
      <c r="H442" s="5">
        <v>0.25869999999999999</v>
      </c>
      <c r="I442" s="5">
        <v>0.24329999999999999</v>
      </c>
      <c r="J442" s="6">
        <v>0.64880000000000004</v>
      </c>
      <c r="K442" s="5">
        <v>8.5999999999999993E-2</v>
      </c>
      <c r="L442" s="5">
        <v>0.86470000000000002</v>
      </c>
      <c r="N442" s="5">
        <f t="shared" si="16"/>
        <v>0.70333480973846885</v>
      </c>
      <c r="O442" s="5">
        <f t="shared" si="16"/>
        <v>1.8386319977650252</v>
      </c>
      <c r="P442" s="5">
        <f t="shared" si="16"/>
        <v>0.14327110961711742</v>
      </c>
      <c r="Q442" s="6">
        <f t="shared" si="16"/>
        <v>8.6345064913380051E-2</v>
      </c>
      <c r="R442" s="5">
        <f t="shared" si="16"/>
        <v>0.58720357128345657</v>
      </c>
      <c r="S442" s="5">
        <f t="shared" si="16"/>
        <v>0.61385789106918154</v>
      </c>
      <c r="T442" s="6">
        <f t="shared" si="15"/>
        <v>0.18788915879690035</v>
      </c>
      <c r="U442" s="5">
        <f t="shared" si="15"/>
        <v>1.0655015487564323</v>
      </c>
      <c r="V442" s="5">
        <f t="shared" si="15"/>
        <v>6.3134541024377419E-2</v>
      </c>
    </row>
    <row r="443" spans="1:22" x14ac:dyDescent="0.2">
      <c r="A443" s="13" t="s">
        <v>1184</v>
      </c>
      <c r="B443" s="1">
        <v>441</v>
      </c>
      <c r="C443" s="10" t="s">
        <v>349</v>
      </c>
      <c r="D443" s="5">
        <v>0.21390000000000001</v>
      </c>
      <c r="E443" s="17">
        <v>8.5000000000000006E-3</v>
      </c>
      <c r="F443" s="5">
        <v>0.46160000000000001</v>
      </c>
      <c r="G443" s="6">
        <v>0.73809999999999998</v>
      </c>
      <c r="H443" s="5">
        <v>0.36059999999999998</v>
      </c>
      <c r="I443" s="5">
        <v>0.41170000000000001</v>
      </c>
      <c r="J443" s="6">
        <v>0.60680000000000001</v>
      </c>
      <c r="K443" s="5">
        <v>0.12709999999999999</v>
      </c>
      <c r="L443" s="5">
        <v>0.76080000000000003</v>
      </c>
      <c r="N443" s="5">
        <f t="shared" si="16"/>
        <v>0.66978921542847203</v>
      </c>
      <c r="O443" s="5">
        <f t="shared" si="16"/>
        <v>2.0705810742857071</v>
      </c>
      <c r="P443" s="5">
        <f t="shared" si="16"/>
        <v>0.335734199852325</v>
      </c>
      <c r="Q443" s="6">
        <f t="shared" si="16"/>
        <v>0.13188479467278288</v>
      </c>
      <c r="R443" s="5">
        <f t="shared" si="16"/>
        <v>0.44297427761361685</v>
      </c>
      <c r="S443" s="5">
        <f t="shared" si="16"/>
        <v>0.38541913300251396</v>
      </c>
      <c r="T443" s="6">
        <f t="shared" si="15"/>
        <v>0.21695442788530711</v>
      </c>
      <c r="U443" s="5">
        <f t="shared" si="15"/>
        <v>0.89585444944599191</v>
      </c>
      <c r="V443" s="5">
        <f t="shared" si="15"/>
        <v>0.11872949607064247</v>
      </c>
    </row>
    <row r="444" spans="1:22" x14ac:dyDescent="0.2">
      <c r="A444" s="13" t="s">
        <v>1185</v>
      </c>
      <c r="B444" s="1">
        <v>442</v>
      </c>
      <c r="C444" s="10" t="s">
        <v>350</v>
      </c>
      <c r="D444" s="5">
        <v>0.23169999999999999</v>
      </c>
      <c r="E444" s="17">
        <v>2.8999999999999998E-3</v>
      </c>
      <c r="F444" s="5">
        <v>0.4148</v>
      </c>
      <c r="G444" s="6">
        <v>0.57169999999999999</v>
      </c>
      <c r="H444" s="5">
        <v>0.46679999999999999</v>
      </c>
      <c r="I444" s="5">
        <v>0.43159999999999998</v>
      </c>
      <c r="J444" s="6">
        <v>0.5212</v>
      </c>
      <c r="K444" s="5">
        <v>0.16500000000000001</v>
      </c>
      <c r="L444" s="5">
        <v>0.55669999999999997</v>
      </c>
      <c r="N444" s="5">
        <f t="shared" si="16"/>
        <v>0.63507396621002443</v>
      </c>
      <c r="O444" s="5">
        <f t="shared" si="16"/>
        <v>2.5376020021010439</v>
      </c>
      <c r="P444" s="5">
        <f t="shared" si="16"/>
        <v>0.38216125228299663</v>
      </c>
      <c r="Q444" s="6">
        <f t="shared" si="16"/>
        <v>0.24283180778572747</v>
      </c>
      <c r="R444" s="5">
        <f t="shared" si="16"/>
        <v>0.33086915262666744</v>
      </c>
      <c r="S444" s="5">
        <f t="shared" si="16"/>
        <v>0.36491856398912698</v>
      </c>
      <c r="T444" s="6">
        <f t="shared" si="15"/>
        <v>0.28299559295945292</v>
      </c>
      <c r="U444" s="5">
        <f t="shared" si="15"/>
        <v>0.78251605578609373</v>
      </c>
      <c r="V444" s="5">
        <f t="shared" si="15"/>
        <v>0.25437877869306158</v>
      </c>
    </row>
    <row r="445" spans="1:22" x14ac:dyDescent="0.2">
      <c r="A445" s="13" t="s">
        <v>1186</v>
      </c>
      <c r="B445" s="1">
        <v>443</v>
      </c>
      <c r="C445" s="10" t="s">
        <v>351</v>
      </c>
      <c r="D445" s="5">
        <v>0.27010000000000001</v>
      </c>
      <c r="E445" s="17">
        <v>2.5000000000000001E-3</v>
      </c>
      <c r="F445" s="5">
        <v>0.31719999999999998</v>
      </c>
      <c r="G445" s="6">
        <v>0.58730000000000004</v>
      </c>
      <c r="H445" s="5">
        <v>0.52010000000000001</v>
      </c>
      <c r="I445" s="5">
        <v>0.5675</v>
      </c>
      <c r="J445" s="6">
        <v>0.55489999999999995</v>
      </c>
      <c r="K445" s="5">
        <v>0.2412</v>
      </c>
      <c r="L445" s="5">
        <v>0.42320000000000002</v>
      </c>
      <c r="N445" s="5">
        <f t="shared" si="16"/>
        <v>0.56847541581254912</v>
      </c>
      <c r="O445" s="5">
        <f t="shared" si="16"/>
        <v>2.6020599913279625</v>
      </c>
      <c r="P445" s="5">
        <f t="shared" si="16"/>
        <v>0.49866682135443385</v>
      </c>
      <c r="Q445" s="6">
        <f t="shared" si="16"/>
        <v>0.23113999915704286</v>
      </c>
      <c r="R445" s="5">
        <f t="shared" si="16"/>
        <v>0.28391314622516789</v>
      </c>
      <c r="S445" s="5">
        <f t="shared" si="16"/>
        <v>0.24603413413483965</v>
      </c>
      <c r="T445" s="6">
        <f t="shared" si="15"/>
        <v>0.25578527518583422</v>
      </c>
      <c r="U445" s="5">
        <f t="shared" si="15"/>
        <v>0.61762269653188628</v>
      </c>
      <c r="V445" s="5">
        <f t="shared" si="15"/>
        <v>0.37345434097287061</v>
      </c>
    </row>
    <row r="446" spans="1:22" x14ac:dyDescent="0.2">
      <c r="A446" s="13" t="s">
        <v>1187</v>
      </c>
      <c r="B446" s="1">
        <v>444</v>
      </c>
      <c r="C446" s="10" t="s">
        <v>352</v>
      </c>
      <c r="D446" s="5">
        <v>0.25740000000000002</v>
      </c>
      <c r="E446" s="17">
        <v>5.5999999999999999E-3</v>
      </c>
      <c r="F446" s="5">
        <v>0.40329999999999999</v>
      </c>
      <c r="G446" s="6">
        <v>0.75170000000000003</v>
      </c>
      <c r="H446" s="5">
        <v>0.46800000000000003</v>
      </c>
      <c r="I446" s="5">
        <v>0.53359999999999996</v>
      </c>
      <c r="J446" s="6">
        <v>0.63819999999999999</v>
      </c>
      <c r="K446" s="5">
        <v>0.2009</v>
      </c>
      <c r="L446" s="5">
        <v>0.45610000000000001</v>
      </c>
      <c r="N446" s="5">
        <f t="shared" si="16"/>
        <v>0.58939145743163213</v>
      </c>
      <c r="O446" s="5">
        <f t="shared" si="16"/>
        <v>2.2518119729937998</v>
      </c>
      <c r="P446" s="5">
        <f t="shared" si="16"/>
        <v>0.39437177799238138</v>
      </c>
      <c r="Q446" s="6">
        <f t="shared" si="16"/>
        <v>0.12395544975390488</v>
      </c>
      <c r="R446" s="5">
        <f t="shared" si="16"/>
        <v>0.32975414692587596</v>
      </c>
      <c r="S446" s="5">
        <f t="shared" si="16"/>
        <v>0.27278417909150748</v>
      </c>
      <c r="T446" s="6">
        <f t="shared" si="15"/>
        <v>0.19504320014250839</v>
      </c>
      <c r="U446" s="5">
        <f t="shared" si="15"/>
        <v>0.69702006325175081</v>
      </c>
      <c r="V446" s="5">
        <f t="shared" si="15"/>
        <v>0.34093992775906168</v>
      </c>
    </row>
    <row r="447" spans="1:22" x14ac:dyDescent="0.2">
      <c r="A447" s="13" t="s">
        <v>1188</v>
      </c>
      <c r="B447" s="1">
        <v>445</v>
      </c>
      <c r="C447" s="10" t="s">
        <v>353</v>
      </c>
      <c r="D447" s="5">
        <v>0.21970000000000001</v>
      </c>
      <c r="E447" s="17">
        <v>6.1000000000000004E-3</v>
      </c>
      <c r="F447" s="5">
        <v>0.39479999999999998</v>
      </c>
      <c r="G447" s="6">
        <v>0.67200000000000004</v>
      </c>
      <c r="H447" s="5">
        <v>0.41399999999999998</v>
      </c>
      <c r="I447" s="5">
        <v>0.4662</v>
      </c>
      <c r="J447" s="6">
        <v>0.55069999999999997</v>
      </c>
      <c r="K447" s="5">
        <v>9.0899999999999995E-2</v>
      </c>
      <c r="L447" s="5">
        <v>0.44940000000000002</v>
      </c>
      <c r="N447" s="5">
        <f t="shared" si="16"/>
        <v>0.65816994307948973</v>
      </c>
      <c r="O447" s="5">
        <f t="shared" si="16"/>
        <v>2.2146701649892329</v>
      </c>
      <c r="P447" s="5">
        <f t="shared" si="16"/>
        <v>0.40362285600240089</v>
      </c>
      <c r="Q447" s="6">
        <f t="shared" si="16"/>
        <v>0.17263072694617473</v>
      </c>
      <c r="R447" s="5">
        <f t="shared" si="16"/>
        <v>0.38299965887910109</v>
      </c>
      <c r="S447" s="5">
        <f t="shared" si="16"/>
        <v>0.33142773081544208</v>
      </c>
      <c r="T447" s="6">
        <f t="shared" si="16"/>
        <v>0.25908492351871748</v>
      </c>
      <c r="U447" s="5">
        <f t="shared" si="16"/>
        <v>1.0414361167780326</v>
      </c>
      <c r="V447" s="5">
        <f t="shared" si="16"/>
        <v>0.34736693191688989</v>
      </c>
    </row>
    <row r="448" spans="1:22" x14ac:dyDescent="0.2">
      <c r="A448" s="13" t="s">
        <v>1189</v>
      </c>
      <c r="B448" s="1">
        <v>446</v>
      </c>
      <c r="C448" s="10" t="s">
        <v>354</v>
      </c>
      <c r="D448" s="5">
        <v>0.29609999999999997</v>
      </c>
      <c r="E448" s="17">
        <v>2E-3</v>
      </c>
      <c r="F448" s="5">
        <v>0.28029999999999999</v>
      </c>
      <c r="G448" s="6">
        <v>0.50380000000000003</v>
      </c>
      <c r="H448" s="5">
        <v>0.5675</v>
      </c>
      <c r="I448" s="5">
        <v>0.60009999999999997</v>
      </c>
      <c r="J448" s="6">
        <v>0.52329999999999999</v>
      </c>
      <c r="K448" s="5">
        <v>0.30380000000000001</v>
      </c>
      <c r="L448" s="5">
        <v>0.40920000000000001</v>
      </c>
      <c r="N448" s="5">
        <f t="shared" si="16"/>
        <v>0.5285615926107009</v>
      </c>
      <c r="O448" s="5">
        <f t="shared" si="16"/>
        <v>2.6989700043360187</v>
      </c>
      <c r="P448" s="5">
        <f t="shared" si="16"/>
        <v>0.55237690223971392</v>
      </c>
      <c r="Q448" s="6">
        <f t="shared" si="16"/>
        <v>0.29774183683790573</v>
      </c>
      <c r="R448" s="5">
        <f t="shared" si="16"/>
        <v>0.24603413413483965</v>
      </c>
      <c r="S448" s="5">
        <f t="shared" si="16"/>
        <v>0.22177637323390353</v>
      </c>
      <c r="T448" s="6">
        <f t="shared" si="16"/>
        <v>0.28124926526033478</v>
      </c>
      <c r="U448" s="5">
        <f t="shared" si="16"/>
        <v>0.51741223047323248</v>
      </c>
      <c r="V448" s="5">
        <f t="shared" si="16"/>
        <v>0.38806437495987745</v>
      </c>
    </row>
    <row r="449" spans="1:22" x14ac:dyDescent="0.2">
      <c r="A449" s="13" t="s">
        <v>1190</v>
      </c>
      <c r="B449" s="1">
        <v>447</v>
      </c>
      <c r="C449" s="10" t="s">
        <v>355</v>
      </c>
      <c r="D449" s="5">
        <v>0.30509999999999998</v>
      </c>
      <c r="E449" s="17">
        <v>1.4E-3</v>
      </c>
      <c r="F449" s="5">
        <v>0.18310000000000001</v>
      </c>
      <c r="G449" s="6">
        <v>0.4294</v>
      </c>
      <c r="H449" s="5">
        <v>0.62519999999999998</v>
      </c>
      <c r="I449" s="5">
        <v>0.80859999999999999</v>
      </c>
      <c r="J449" s="6">
        <v>0.41880000000000001</v>
      </c>
      <c r="K449" s="5">
        <v>0.34960000000000002</v>
      </c>
      <c r="L449" s="5">
        <v>0.36570000000000003</v>
      </c>
      <c r="N449" s="5">
        <f t="shared" si="16"/>
        <v>0.51555779235759303</v>
      </c>
      <c r="O449" s="5">
        <f t="shared" si="16"/>
        <v>2.8538719643217618</v>
      </c>
      <c r="P449" s="5">
        <f t="shared" si="16"/>
        <v>0.73731165569830348</v>
      </c>
      <c r="Q449" s="6">
        <f t="shared" si="16"/>
        <v>0.36713795989977011</v>
      </c>
      <c r="R449" s="5">
        <f t="shared" si="16"/>
        <v>0.20398103065285073</v>
      </c>
      <c r="S449" s="5">
        <f t="shared" si="16"/>
        <v>9.2266263002344542E-2</v>
      </c>
      <c r="T449" s="6">
        <f t="shared" si="16"/>
        <v>0.37799332699319527</v>
      </c>
      <c r="U449" s="5">
        <f t="shared" si="16"/>
        <v>0.45642857603763454</v>
      </c>
      <c r="V449" s="5">
        <f t="shared" si="16"/>
        <v>0.43687503966195562</v>
      </c>
    </row>
    <row r="450" spans="1:22" x14ac:dyDescent="0.2">
      <c r="A450" s="13" t="s">
        <v>1191</v>
      </c>
      <c r="B450" s="1">
        <v>448</v>
      </c>
      <c r="C450" s="10" t="s">
        <v>356</v>
      </c>
      <c r="D450" s="5">
        <v>0.20100000000000001</v>
      </c>
      <c r="E450" s="16">
        <v>1.23E-2</v>
      </c>
      <c r="F450" s="5">
        <v>0.51419999999999999</v>
      </c>
      <c r="G450" s="6">
        <v>0.52600000000000002</v>
      </c>
      <c r="H450" s="5">
        <v>0.3967</v>
      </c>
      <c r="I450" s="5">
        <v>0.19739999999999999</v>
      </c>
      <c r="J450" s="6">
        <v>0.33889999999999998</v>
      </c>
      <c r="K450" s="5">
        <v>0.1666</v>
      </c>
      <c r="L450" s="5">
        <v>0.50270000000000004</v>
      </c>
      <c r="N450" s="5">
        <f t="shared" si="16"/>
        <v>0.69680394257951106</v>
      </c>
      <c r="O450" s="5">
        <f t="shared" si="16"/>
        <v>1.9100948885606022</v>
      </c>
      <c r="P450" s="5">
        <f t="shared" si="16"/>
        <v>0.28886792769315822</v>
      </c>
      <c r="Q450" s="6">
        <f t="shared" si="16"/>
        <v>0.27901425584626094</v>
      </c>
      <c r="R450" s="5">
        <f t="shared" si="16"/>
        <v>0.4015377995258495</v>
      </c>
      <c r="S450" s="5">
        <f t="shared" si="16"/>
        <v>0.70465285166638214</v>
      </c>
      <c r="T450" s="6">
        <f t="shared" si="16"/>
        <v>0.46992843116262178</v>
      </c>
      <c r="U450" s="5">
        <f t="shared" si="16"/>
        <v>0.77832500292923124</v>
      </c>
      <c r="V450" s="5">
        <f t="shared" si="16"/>
        <v>0.29869111477192473</v>
      </c>
    </row>
    <row r="451" spans="1:22" x14ac:dyDescent="0.2">
      <c r="A451" s="13" t="s">
        <v>1192</v>
      </c>
      <c r="B451" s="1">
        <v>449</v>
      </c>
      <c r="C451" s="10" t="s">
        <v>357</v>
      </c>
      <c r="D451" s="5">
        <v>0.30020000000000002</v>
      </c>
      <c r="E451" s="17">
        <v>2.5999999999999999E-3</v>
      </c>
      <c r="F451" s="5">
        <v>0.3614</v>
      </c>
      <c r="G451" s="6">
        <v>0.54610000000000003</v>
      </c>
      <c r="H451" s="5">
        <v>0.53869999999999996</v>
      </c>
      <c r="I451" s="5">
        <v>0.48680000000000001</v>
      </c>
      <c r="J451" s="6">
        <v>0.58450000000000002</v>
      </c>
      <c r="K451" s="5">
        <v>0.28160000000000002</v>
      </c>
      <c r="L451" s="5">
        <v>0.4446</v>
      </c>
      <c r="N451" s="5">
        <f t="shared" si="16"/>
        <v>0.52258931209274839</v>
      </c>
      <c r="O451" s="5">
        <f t="shared" si="16"/>
        <v>2.5850266520291822</v>
      </c>
      <c r="P451" s="5">
        <f t="shared" si="16"/>
        <v>0.44201185177508695</v>
      </c>
      <c r="Q451" s="6">
        <f t="shared" si="16"/>
        <v>0.26272782346445661</v>
      </c>
      <c r="R451" s="5">
        <f t="shared" si="16"/>
        <v>0.2686530244540451</v>
      </c>
      <c r="S451" s="5">
        <f t="shared" si="16"/>
        <v>0.31264943044197263</v>
      </c>
      <c r="T451" s="6">
        <f t="shared" si="16"/>
        <v>0.23321548450214108</v>
      </c>
      <c r="U451" s="5">
        <f t="shared" si="16"/>
        <v>0.55036734952992539</v>
      </c>
      <c r="V451" s="5">
        <f t="shared" si="16"/>
        <v>0.35203054163702818</v>
      </c>
    </row>
    <row r="452" spans="1:22" x14ac:dyDescent="0.2">
      <c r="A452" s="13" t="s">
        <v>1193</v>
      </c>
      <c r="B452" s="1">
        <v>450</v>
      </c>
      <c r="C452" s="10" t="s">
        <v>358</v>
      </c>
      <c r="D452" s="5">
        <v>0.30840000000000001</v>
      </c>
      <c r="E452" s="5">
        <v>5.28E-2</v>
      </c>
      <c r="F452" s="5">
        <v>0.87409999999999999</v>
      </c>
      <c r="G452" s="6">
        <v>0.92949999999999999</v>
      </c>
      <c r="H452" s="5">
        <v>0.29770000000000002</v>
      </c>
      <c r="I452" s="5">
        <v>4.8800000000000003E-2</v>
      </c>
      <c r="J452" s="6">
        <v>0.73329999999999995</v>
      </c>
      <c r="K452" s="5">
        <v>0.2555</v>
      </c>
      <c r="L452" s="5">
        <v>0.91569999999999996</v>
      </c>
      <c r="N452" s="5">
        <f t="shared" si="16"/>
        <v>0.51088563062108061</v>
      </c>
      <c r="O452" s="5">
        <f t="shared" si="16"/>
        <v>1.2773660774661877</v>
      </c>
      <c r="P452" s="5">
        <f t="shared" si="16"/>
        <v>5.8438879763929218E-2</v>
      </c>
      <c r="Q452" s="6">
        <f t="shared" si="16"/>
        <v>3.1750605892082617E-2</v>
      </c>
      <c r="R452" s="5">
        <f t="shared" si="16"/>
        <v>0.52622116535327523</v>
      </c>
      <c r="S452" s="5">
        <f t="shared" si="16"/>
        <v>1.3115801779972893</v>
      </c>
      <c r="T452" s="6">
        <f t="shared" si="16"/>
        <v>0.13471831500438947</v>
      </c>
      <c r="U452" s="5">
        <f t="shared" si="16"/>
        <v>0.59260909552926844</v>
      </c>
      <c r="V452" s="5">
        <f t="shared" si="16"/>
        <v>3.8246785813217443E-2</v>
      </c>
    </row>
    <row r="453" spans="1:22" x14ac:dyDescent="0.2">
      <c r="A453" s="13" t="s">
        <v>1194</v>
      </c>
      <c r="B453" s="1">
        <v>451</v>
      </c>
      <c r="C453" s="10" t="s">
        <v>359</v>
      </c>
      <c r="D453" s="5">
        <v>0.35389999999999999</v>
      </c>
      <c r="E453" s="17">
        <v>4.3E-3</v>
      </c>
      <c r="F453" s="5">
        <v>0.86219999999999997</v>
      </c>
      <c r="G453" s="6">
        <v>0.65139999999999998</v>
      </c>
      <c r="H453" s="5">
        <v>0.50660000000000005</v>
      </c>
      <c r="I453" s="16">
        <v>0.2087</v>
      </c>
      <c r="J453" s="6">
        <v>0.59650000000000003</v>
      </c>
      <c r="K453" s="5">
        <v>0.14699999999999999</v>
      </c>
      <c r="L453" s="5">
        <v>0.82720000000000005</v>
      </c>
      <c r="N453" s="5">
        <f t="shared" si="16"/>
        <v>0.45111943736248511</v>
      </c>
      <c r="O453" s="5">
        <f t="shared" si="16"/>
        <v>2.3665315444204134</v>
      </c>
      <c r="P453" s="5">
        <f t="shared" si="16"/>
        <v>6.4391981482130725E-2</v>
      </c>
      <c r="Q453" s="6">
        <f t="shared" si="16"/>
        <v>0.1861522457711457</v>
      </c>
      <c r="R453" s="5">
        <f t="shared" si="16"/>
        <v>0.29533481454547078</v>
      </c>
      <c r="S453" s="5">
        <f t="shared" si="16"/>
        <v>0.68047755093454598</v>
      </c>
      <c r="T453" s="6">
        <f t="shared" si="16"/>
        <v>0.2243895519936393</v>
      </c>
      <c r="U453" s="5">
        <f t="shared" si="16"/>
        <v>0.83268266525182388</v>
      </c>
      <c r="V453" s="5">
        <f t="shared" si="16"/>
        <v>8.2389474250132697E-2</v>
      </c>
    </row>
    <row r="454" spans="1:22" x14ac:dyDescent="0.2">
      <c r="A454" s="13" t="s">
        <v>1195</v>
      </c>
      <c r="B454" s="1">
        <v>452</v>
      </c>
      <c r="C454" s="10" t="s">
        <v>360</v>
      </c>
      <c r="D454" s="5">
        <v>0.3301</v>
      </c>
      <c r="E454" s="16">
        <v>4.0300000000000002E-2</v>
      </c>
      <c r="F454" s="5">
        <v>0.34239999999999998</v>
      </c>
      <c r="G454" s="6">
        <v>0.80689999999999995</v>
      </c>
      <c r="H454" s="5">
        <v>0.46610000000000001</v>
      </c>
      <c r="I454" s="5">
        <v>5.4800000000000001E-2</v>
      </c>
      <c r="J454" s="6">
        <v>0.65090000000000003</v>
      </c>
      <c r="K454" s="5">
        <v>0.1118</v>
      </c>
      <c r="L454" s="5">
        <v>0.28270000000000001</v>
      </c>
      <c r="N454" s="5">
        <f t="shared" si="16"/>
        <v>0.48135447566968848</v>
      </c>
      <c r="O454" s="5">
        <f t="shared" si="16"/>
        <v>1.3946949538588904</v>
      </c>
      <c r="P454" s="5">
        <f t="shared" si="16"/>
        <v>0.4654662439948844</v>
      </c>
      <c r="Q454" s="6">
        <f t="shared" si="16"/>
        <v>9.3180284533454616E-2</v>
      </c>
      <c r="R454" s="5">
        <f t="shared" si="16"/>
        <v>0.33152089706741439</v>
      </c>
      <c r="S454" s="5">
        <f t="shared" si="16"/>
        <v>1.2612194415156308</v>
      </c>
      <c r="T454" s="6">
        <f t="shared" si="16"/>
        <v>0.18648572845811687</v>
      </c>
      <c r="U454" s="5">
        <f t="shared" si="16"/>
        <v>0.95155819644959549</v>
      </c>
      <c r="V454" s="5">
        <f t="shared" si="16"/>
        <v>0.54867419151048036</v>
      </c>
    </row>
    <row r="455" spans="1:22" x14ac:dyDescent="0.2">
      <c r="A455" s="13" t="s">
        <v>1196</v>
      </c>
      <c r="B455" s="1">
        <v>453</v>
      </c>
      <c r="C455" s="10" t="s">
        <v>361</v>
      </c>
      <c r="D455" s="5">
        <v>0.37080000000000002</v>
      </c>
      <c r="E455" s="17">
        <v>2.7000000000000001E-3</v>
      </c>
      <c r="F455" s="5">
        <v>0.69799999999999995</v>
      </c>
      <c r="G455" s="6">
        <v>0.4743</v>
      </c>
      <c r="H455" s="5">
        <v>0.52839999999999998</v>
      </c>
      <c r="I455" s="5">
        <v>0.28999999999999998</v>
      </c>
      <c r="J455" s="6">
        <v>0.58760000000000001</v>
      </c>
      <c r="K455" s="5">
        <v>0.17150000000000001</v>
      </c>
      <c r="L455" s="5">
        <v>0.65239999999999998</v>
      </c>
      <c r="N455" s="5">
        <f t="shared" si="16"/>
        <v>0.4308602745275405</v>
      </c>
      <c r="O455" s="5">
        <f t="shared" si="16"/>
        <v>2.5686362358410126</v>
      </c>
      <c r="P455" s="5">
        <f t="shared" si="16"/>
        <v>0.15614457737683893</v>
      </c>
      <c r="Q455" s="6">
        <f t="shared" si="16"/>
        <v>0.32394687534812849</v>
      </c>
      <c r="R455" s="5">
        <f t="shared" si="16"/>
        <v>0.2770371910575104</v>
      </c>
      <c r="S455" s="5">
        <f t="shared" si="16"/>
        <v>0.53760200210104392</v>
      </c>
      <c r="T455" s="6">
        <f t="shared" si="16"/>
        <v>0.2309182128817811</v>
      </c>
      <c r="U455" s="5">
        <f t="shared" si="16"/>
        <v>0.7657358756212107</v>
      </c>
      <c r="V455" s="5">
        <f t="shared" si="16"/>
        <v>0.18548604763176182</v>
      </c>
    </row>
    <row r="456" spans="1:22" x14ac:dyDescent="0.2">
      <c r="A456" s="13" t="s">
        <v>1197</v>
      </c>
      <c r="B456" s="1">
        <v>454</v>
      </c>
      <c r="C456" s="10" t="s">
        <v>362</v>
      </c>
      <c r="D456" s="5">
        <v>0.26989999999999997</v>
      </c>
      <c r="E456" s="5">
        <v>8.9700000000000002E-2</v>
      </c>
      <c r="F456" s="5">
        <v>0.50180000000000002</v>
      </c>
      <c r="G456" s="6">
        <v>0.93859999999999999</v>
      </c>
      <c r="H456" s="5">
        <v>0.40600000000000003</v>
      </c>
      <c r="I456" s="5">
        <v>8.6099999999999996E-2</v>
      </c>
      <c r="J456" s="6">
        <v>0.68869999999999998</v>
      </c>
      <c r="K456" s="5">
        <v>6.0100000000000001E-2</v>
      </c>
      <c r="L456" s="5">
        <v>0.50070000000000003</v>
      </c>
      <c r="N456" s="5">
        <f t="shared" si="16"/>
        <v>0.56879711544348344</v>
      </c>
      <c r="O456" s="5">
        <f t="shared" si="16"/>
        <v>1.0472075569559078</v>
      </c>
      <c r="P456" s="5">
        <f t="shared" si="16"/>
        <v>0.29946934302140826</v>
      </c>
      <c r="Q456" s="6">
        <f t="shared" si="16"/>
        <v>2.7519450123524119E-2</v>
      </c>
      <c r="R456" s="5">
        <f t="shared" si="16"/>
        <v>0.39147396642280585</v>
      </c>
      <c r="S456" s="5">
        <f t="shared" si="16"/>
        <v>1.0649968485463452</v>
      </c>
      <c r="T456" s="6">
        <f t="shared" si="16"/>
        <v>0.16196991701467989</v>
      </c>
      <c r="U456" s="5">
        <f t="shared" si="16"/>
        <v>1.2211255279972604</v>
      </c>
      <c r="V456" s="5">
        <f t="shared" si="16"/>
        <v>0.30042240860109082</v>
      </c>
    </row>
    <row r="457" spans="1:22" x14ac:dyDescent="0.2">
      <c r="A457" s="13" t="s">
        <v>1198</v>
      </c>
      <c r="B457" s="1">
        <v>455</v>
      </c>
      <c r="C457" s="10" t="s">
        <v>363</v>
      </c>
      <c r="D457" s="5">
        <v>0.2475</v>
      </c>
      <c r="E457" s="16">
        <v>0.01</v>
      </c>
      <c r="F457" s="5">
        <v>0.48320000000000002</v>
      </c>
      <c r="G457" s="6">
        <v>0.1263</v>
      </c>
      <c r="H457" s="5">
        <v>0.3105</v>
      </c>
      <c r="I457" s="5">
        <v>0.30220000000000002</v>
      </c>
      <c r="J457" s="6">
        <v>0.45639999999999997</v>
      </c>
      <c r="K457" s="16">
        <v>3.3300000000000003E-2</v>
      </c>
      <c r="L457" s="5">
        <v>0.69410000000000005</v>
      </c>
      <c r="N457" s="5">
        <f t="shared" si="16"/>
        <v>0.6064247967304125</v>
      </c>
      <c r="O457" s="5">
        <f t="shared" si="16"/>
        <v>2</v>
      </c>
      <c r="P457" s="5">
        <f t="shared" si="16"/>
        <v>0.31587307438692458</v>
      </c>
      <c r="Q457" s="6">
        <f t="shared" si="16"/>
        <v>0.89859664944466922</v>
      </c>
      <c r="R457" s="5">
        <f t="shared" si="16"/>
        <v>0.50793839548740105</v>
      </c>
      <c r="S457" s="5">
        <f t="shared" si="16"/>
        <v>0.51970553999699343</v>
      </c>
      <c r="T457" s="6">
        <f t="shared" si="16"/>
        <v>0.34065436425382301</v>
      </c>
      <c r="U457" s="5">
        <f t="shared" si="16"/>
        <v>1.47755576649368</v>
      </c>
      <c r="V457" s="5">
        <f t="shared" si="16"/>
        <v>0.15857795559764062</v>
      </c>
    </row>
    <row r="458" spans="1:22" x14ac:dyDescent="0.2">
      <c r="A458" s="13" t="s">
        <v>1199</v>
      </c>
      <c r="B458" s="1">
        <v>456</v>
      </c>
      <c r="C458" s="10" t="s">
        <v>364</v>
      </c>
      <c r="D458" s="5">
        <v>0.1411</v>
      </c>
      <c r="E458" s="17">
        <v>7.1999999999999998E-3</v>
      </c>
      <c r="F458" s="5">
        <v>0.59050000000000002</v>
      </c>
      <c r="G458" s="6">
        <v>0.53420000000000001</v>
      </c>
      <c r="H458" s="5">
        <v>0.374</v>
      </c>
      <c r="I458" s="5">
        <v>0.24990000000000001</v>
      </c>
      <c r="J458" s="6">
        <v>0.43149999999999999</v>
      </c>
      <c r="K458" s="5">
        <v>7.4999999999999997E-2</v>
      </c>
      <c r="L458" s="5">
        <v>0.86480000000000001</v>
      </c>
      <c r="N458" s="5">
        <f t="shared" si="16"/>
        <v>0.85047298624565215</v>
      </c>
      <c r="O458" s="5">
        <f t="shared" si="16"/>
        <v>2.1426675035687315</v>
      </c>
      <c r="P458" s="5">
        <f t="shared" si="16"/>
        <v>0.22878009805046637</v>
      </c>
      <c r="Q458" s="6">
        <f t="shared" si="16"/>
        <v>0.27229611631464595</v>
      </c>
      <c r="R458" s="5">
        <f t="shared" si="16"/>
        <v>0.42712839779951983</v>
      </c>
      <c r="S458" s="5">
        <f t="shared" si="16"/>
        <v>0.60223374387355</v>
      </c>
      <c r="T458" s="6">
        <f t="shared" ref="T458:V501" si="17">-LOG10(J458)</f>
        <v>0.36501919994877163</v>
      </c>
      <c r="U458" s="5">
        <f t="shared" si="17"/>
        <v>1.1249387366082999</v>
      </c>
      <c r="V458" s="5">
        <f t="shared" si="17"/>
        <v>6.3084319054746069E-2</v>
      </c>
    </row>
    <row r="459" spans="1:22" x14ac:dyDescent="0.2">
      <c r="A459" s="13" t="s">
        <v>1200</v>
      </c>
      <c r="B459" s="1">
        <v>457</v>
      </c>
      <c r="C459" s="10" t="s">
        <v>365</v>
      </c>
      <c r="D459" s="5">
        <v>0.16089999999999999</v>
      </c>
      <c r="E459" s="17">
        <v>8.8999999999999999E-3</v>
      </c>
      <c r="F459" s="5">
        <v>0.78439999999999999</v>
      </c>
      <c r="G459" s="6">
        <v>0.55349999999999999</v>
      </c>
      <c r="H459" s="5">
        <v>0.47110000000000002</v>
      </c>
      <c r="I459" s="5">
        <v>0.16639999999999999</v>
      </c>
      <c r="J459" s="6">
        <v>0.46079999999999999</v>
      </c>
      <c r="K459" s="5">
        <v>7.3599999999999999E-2</v>
      </c>
      <c r="L459" s="5">
        <v>0.99160000000000004</v>
      </c>
      <c r="N459" s="5">
        <f t="shared" ref="N459:S501" si="18">-LOG10(D459)</f>
        <v>0.7934439559009705</v>
      </c>
      <c r="O459" s="5">
        <f t="shared" si="18"/>
        <v>2.0506099933550872</v>
      </c>
      <c r="P459" s="5">
        <f t="shared" si="18"/>
        <v>0.10546241500425357</v>
      </c>
      <c r="Q459" s="6">
        <f t="shared" si="18"/>
        <v>0.25688237478525838</v>
      </c>
      <c r="R459" s="5">
        <f t="shared" si="18"/>
        <v>0.32688689576176633</v>
      </c>
      <c r="S459" s="5">
        <f t="shared" si="18"/>
        <v>0.77884667804529484</v>
      </c>
      <c r="T459" s="6">
        <f t="shared" si="17"/>
        <v>0.3364875295848444</v>
      </c>
      <c r="U459" s="5">
        <f t="shared" si="17"/>
        <v>1.1331221856625011</v>
      </c>
      <c r="V459" s="5">
        <f t="shared" si="17"/>
        <v>3.6634819042161626E-3</v>
      </c>
    </row>
    <row r="460" spans="1:22" x14ac:dyDescent="0.2">
      <c r="A460" s="13" t="s">
        <v>1201</v>
      </c>
      <c r="B460" s="1">
        <v>458</v>
      </c>
      <c r="C460" s="10" t="s">
        <v>366</v>
      </c>
      <c r="D460" s="5">
        <v>0.153</v>
      </c>
      <c r="E460" s="16">
        <v>2.9499999999999998E-2</v>
      </c>
      <c r="F460" s="5">
        <v>0.94669999999999999</v>
      </c>
      <c r="G460" s="6">
        <v>0.63249999999999995</v>
      </c>
      <c r="H460" s="5">
        <v>0.44240000000000002</v>
      </c>
      <c r="I460" s="5">
        <v>0.14630000000000001</v>
      </c>
      <c r="J460" s="6">
        <v>0.52869999999999995</v>
      </c>
      <c r="K460" s="16">
        <v>2.8500000000000001E-2</v>
      </c>
      <c r="L460" s="5">
        <v>0.8266</v>
      </c>
      <c r="N460" s="5">
        <f t="shared" si="18"/>
        <v>0.81530856918240124</v>
      </c>
      <c r="O460" s="5">
        <f t="shared" si="18"/>
        <v>1.530177984021837</v>
      </c>
      <c r="P460" s="5">
        <f t="shared" si="18"/>
        <v>2.3787622882622896E-2</v>
      </c>
      <c r="Q460" s="6">
        <f t="shared" si="18"/>
        <v>0.1989394701521445</v>
      </c>
      <c r="R460" s="5">
        <f t="shared" si="18"/>
        <v>0.35418488170335816</v>
      </c>
      <c r="S460" s="5">
        <f t="shared" si="18"/>
        <v>0.83475567387468907</v>
      </c>
      <c r="T460" s="6">
        <f t="shared" si="17"/>
        <v>0.27679068959488862</v>
      </c>
      <c r="U460" s="5">
        <f t="shared" si="17"/>
        <v>1.5451551399914898</v>
      </c>
      <c r="V460" s="5">
        <f t="shared" si="17"/>
        <v>8.2704599054310615E-2</v>
      </c>
    </row>
    <row r="461" spans="1:22" x14ac:dyDescent="0.2">
      <c r="A461" s="13" t="s">
        <v>1202</v>
      </c>
      <c r="B461" s="1">
        <v>459</v>
      </c>
      <c r="C461" s="10" t="s">
        <v>367</v>
      </c>
      <c r="D461" s="5">
        <v>0.14610000000000001</v>
      </c>
      <c r="E461" s="16">
        <v>1.7399999999999999E-2</v>
      </c>
      <c r="F461" s="5">
        <v>0.89700000000000002</v>
      </c>
      <c r="G461" s="6">
        <v>0.55420000000000003</v>
      </c>
      <c r="H461" s="5">
        <v>0.42699999999999999</v>
      </c>
      <c r="I461" s="5">
        <v>0.11310000000000001</v>
      </c>
      <c r="J461" s="6">
        <v>0.44429999999999997</v>
      </c>
      <c r="K461" s="18">
        <v>7.1599999999999997E-2</v>
      </c>
      <c r="L461" s="5">
        <v>0.90910000000000002</v>
      </c>
      <c r="N461" s="5">
        <f t="shared" si="18"/>
        <v>0.83534978406570326</v>
      </c>
      <c r="O461" s="5">
        <f t="shared" si="18"/>
        <v>1.7594507517174003</v>
      </c>
      <c r="P461" s="5">
        <f t="shared" si="18"/>
        <v>4.7207556955907906E-2</v>
      </c>
      <c r="Q461" s="6">
        <f t="shared" si="18"/>
        <v>0.25633347855378708</v>
      </c>
      <c r="R461" s="5">
        <f t="shared" si="18"/>
        <v>0.36957212497497616</v>
      </c>
      <c r="S461" s="5">
        <f t="shared" si="18"/>
        <v>0.94653739507454471</v>
      </c>
      <c r="T461" s="6">
        <f t="shared" si="17"/>
        <v>0.35232368675912912</v>
      </c>
      <c r="U461" s="5">
        <f t="shared" si="17"/>
        <v>1.1450869776921444</v>
      </c>
      <c r="V461" s="5">
        <f t="shared" si="17"/>
        <v>4.1388342235120577E-2</v>
      </c>
    </row>
    <row r="462" spans="1:22" x14ac:dyDescent="0.2">
      <c r="A462" s="13" t="s">
        <v>1203</v>
      </c>
      <c r="B462" s="1">
        <v>460</v>
      </c>
      <c r="C462" s="10" t="s">
        <v>368</v>
      </c>
      <c r="D462" s="5">
        <v>0.27179999999999999</v>
      </c>
      <c r="E462" s="17">
        <v>1E-3</v>
      </c>
      <c r="F462" s="5">
        <v>0.45369999999999999</v>
      </c>
      <c r="G462" s="6">
        <v>0.44690000000000002</v>
      </c>
      <c r="H462" s="5">
        <v>0.63839999999999997</v>
      </c>
      <c r="I462" s="5">
        <v>0.4083</v>
      </c>
      <c r="J462" s="6">
        <v>0.4204</v>
      </c>
      <c r="K462" s="5">
        <v>0.21060000000000001</v>
      </c>
      <c r="L462" s="5">
        <v>0.7026</v>
      </c>
      <c r="N462" s="5">
        <f t="shared" si="18"/>
        <v>0.5657505476035245</v>
      </c>
      <c r="O462" s="5">
        <f t="shared" si="18"/>
        <v>3</v>
      </c>
      <c r="P462" s="5">
        <f t="shared" si="18"/>
        <v>0.34323122073398332</v>
      </c>
      <c r="Q462" s="6">
        <f t="shared" si="18"/>
        <v>0.34978964533964085</v>
      </c>
      <c r="R462" s="5">
        <f t="shared" si="18"/>
        <v>0.19490712165732701</v>
      </c>
      <c r="S462" s="5">
        <f t="shared" si="18"/>
        <v>0.38902062007700289</v>
      </c>
      <c r="T462" s="6">
        <f t="shared" si="17"/>
        <v>0.3763372926437954</v>
      </c>
      <c r="U462" s="5">
        <f t="shared" si="17"/>
        <v>0.67654163315053228</v>
      </c>
      <c r="V462" s="5">
        <f t="shared" si="17"/>
        <v>0.15329185454399324</v>
      </c>
    </row>
    <row r="463" spans="1:22" x14ac:dyDescent="0.2">
      <c r="A463" s="13" t="s">
        <v>1204</v>
      </c>
      <c r="B463" s="1">
        <v>461</v>
      </c>
      <c r="C463" s="10" t="s">
        <v>369</v>
      </c>
      <c r="D463" s="5">
        <v>0.1163</v>
      </c>
      <c r="E463" s="17">
        <v>8.8000000000000005E-3</v>
      </c>
      <c r="F463" s="5">
        <v>0.37290000000000001</v>
      </c>
      <c r="G463" s="6">
        <v>0.51219999999999999</v>
      </c>
      <c r="H463" s="5">
        <v>0.26950000000000002</v>
      </c>
      <c r="I463" s="5">
        <v>0.43540000000000001</v>
      </c>
      <c r="J463" s="6">
        <v>0.3891</v>
      </c>
      <c r="K463" s="5">
        <v>8.9800000000000005E-2</v>
      </c>
      <c r="L463" s="5">
        <v>0.67910000000000004</v>
      </c>
      <c r="N463" s="5">
        <f t="shared" si="18"/>
        <v>0.93442028527155163</v>
      </c>
      <c r="O463" s="5">
        <f t="shared" si="18"/>
        <v>2.0555173278498313</v>
      </c>
      <c r="P463" s="5">
        <f t="shared" si="18"/>
        <v>0.42840761663869281</v>
      </c>
      <c r="Q463" s="6">
        <f t="shared" si="18"/>
        <v>0.29056042586758912</v>
      </c>
      <c r="R463" s="5">
        <f t="shared" si="18"/>
        <v>0.56944123047724249</v>
      </c>
      <c r="S463" s="5">
        <f t="shared" si="18"/>
        <v>0.36111157529492444</v>
      </c>
      <c r="T463" s="6">
        <f t="shared" si="17"/>
        <v>0.40993876919625749</v>
      </c>
      <c r="U463" s="5">
        <f t="shared" si="17"/>
        <v>1.0467236633326955</v>
      </c>
      <c r="V463" s="5">
        <f t="shared" si="17"/>
        <v>0.16806626953325454</v>
      </c>
    </row>
    <row r="464" spans="1:22" x14ac:dyDescent="0.2">
      <c r="A464" s="13" t="s">
        <v>1205</v>
      </c>
      <c r="B464" s="1">
        <v>462</v>
      </c>
      <c r="C464" s="10" t="s">
        <v>370</v>
      </c>
      <c r="D464" s="5">
        <v>0.21260000000000001</v>
      </c>
      <c r="E464" s="16">
        <v>1.3100000000000001E-2</v>
      </c>
      <c r="F464" s="5">
        <v>0.5171</v>
      </c>
      <c r="G464" s="6">
        <v>0.81040000000000001</v>
      </c>
      <c r="H464" s="5">
        <v>0.32290000000000002</v>
      </c>
      <c r="I464" s="5">
        <v>0.3826</v>
      </c>
      <c r="J464" s="6">
        <v>0.65169999999999995</v>
      </c>
      <c r="K464" s="5">
        <v>0.11609999999999999</v>
      </c>
      <c r="L464" s="5">
        <v>0.90469999999999995</v>
      </c>
      <c r="N464" s="5">
        <f t="shared" si="18"/>
        <v>0.67243673981272201</v>
      </c>
      <c r="O464" s="5">
        <f t="shared" si="18"/>
        <v>1.8827287043442358</v>
      </c>
      <c r="P464" s="5">
        <f t="shared" si="18"/>
        <v>0.28642546222793025</v>
      </c>
      <c r="Q464" s="6">
        <f t="shared" si="18"/>
        <v>9.1300567647775985E-2</v>
      </c>
      <c r="R464" s="5">
        <f t="shared" si="18"/>
        <v>0.49093195498283831</v>
      </c>
      <c r="S464" s="5">
        <f t="shared" si="18"/>
        <v>0.41725503430872296</v>
      </c>
      <c r="T464" s="6">
        <f t="shared" si="17"/>
        <v>0.18595227900440059</v>
      </c>
      <c r="U464" s="5">
        <f t="shared" si="17"/>
        <v>0.93516778026142622</v>
      </c>
      <c r="V464" s="5">
        <f t="shared" si="17"/>
        <v>4.3495409683302483E-2</v>
      </c>
    </row>
    <row r="465" spans="1:22" x14ac:dyDescent="0.2">
      <c r="A465" s="13" t="s">
        <v>1206</v>
      </c>
      <c r="B465" s="1">
        <v>463</v>
      </c>
      <c r="C465" s="10" t="s">
        <v>371</v>
      </c>
      <c r="D465" s="5">
        <v>0.2198</v>
      </c>
      <c r="E465" s="17">
        <v>7.7999999999999996E-3</v>
      </c>
      <c r="F465" s="5">
        <v>0.38450000000000001</v>
      </c>
      <c r="G465" s="6">
        <v>0.63629999999999998</v>
      </c>
      <c r="H465" s="5">
        <v>0.40539999999999998</v>
      </c>
      <c r="I465" s="5">
        <v>0.44979999999999998</v>
      </c>
      <c r="J465" s="6">
        <v>0.625</v>
      </c>
      <c r="K465" s="5">
        <v>0.1363</v>
      </c>
      <c r="L465" s="5">
        <v>0.77700000000000002</v>
      </c>
      <c r="N465" s="5">
        <f t="shared" si="18"/>
        <v>0.65797231191252825</v>
      </c>
      <c r="O465" s="5">
        <f t="shared" si="18"/>
        <v>2.1079053973095196</v>
      </c>
      <c r="P465" s="5">
        <f t="shared" si="18"/>
        <v>0.41510365586255016</v>
      </c>
      <c r="Q465" s="6">
        <f t="shared" si="18"/>
        <v>0.19633807676377574</v>
      </c>
      <c r="R465" s="5">
        <f t="shared" si="18"/>
        <v>0.39211625564301011</v>
      </c>
      <c r="S465" s="5">
        <f t="shared" si="18"/>
        <v>0.34698054890038665</v>
      </c>
      <c r="T465" s="6">
        <f t="shared" si="17"/>
        <v>0.20411998265592479</v>
      </c>
      <c r="U465" s="5">
        <f t="shared" si="17"/>
        <v>0.86550414416532639</v>
      </c>
      <c r="V465" s="5">
        <f t="shared" si="17"/>
        <v>0.10957898119908573</v>
      </c>
    </row>
    <row r="466" spans="1:22" x14ac:dyDescent="0.2">
      <c r="A466" s="13" t="s">
        <v>1207</v>
      </c>
      <c r="B466" s="1">
        <v>464</v>
      </c>
      <c r="C466" s="10" t="s">
        <v>372</v>
      </c>
      <c r="D466" s="5">
        <v>0.2082</v>
      </c>
      <c r="E466" s="16">
        <v>1.34E-2</v>
      </c>
      <c r="F466" s="5">
        <v>0.4365</v>
      </c>
      <c r="G466" s="6">
        <v>0.66169999999999995</v>
      </c>
      <c r="H466" s="5">
        <v>0.30620000000000003</v>
      </c>
      <c r="I466" s="5">
        <v>0.39019999999999999</v>
      </c>
      <c r="J466" s="6">
        <v>0.65310000000000001</v>
      </c>
      <c r="K466" s="5">
        <v>0.122</v>
      </c>
      <c r="L466" s="5">
        <v>0.99260000000000004</v>
      </c>
      <c r="N466" s="5">
        <f t="shared" si="18"/>
        <v>0.68151927482548269</v>
      </c>
      <c r="O466" s="5">
        <f t="shared" si="18"/>
        <v>1.8728952016351923</v>
      </c>
      <c r="P466" s="5">
        <f t="shared" si="18"/>
        <v>0.36001575195841146</v>
      </c>
      <c r="Q466" s="6">
        <f t="shared" si="18"/>
        <v>0.1793388653564045</v>
      </c>
      <c r="R466" s="5">
        <f t="shared" si="18"/>
        <v>0.51399481363775779</v>
      </c>
      <c r="S466" s="5">
        <f t="shared" si="18"/>
        <v>0.40871273494150073</v>
      </c>
      <c r="T466" s="6">
        <f t="shared" si="17"/>
        <v>0.18502031623924323</v>
      </c>
      <c r="U466" s="5">
        <f t="shared" si="17"/>
        <v>0.91364016932525183</v>
      </c>
      <c r="V466" s="5">
        <f t="shared" si="17"/>
        <v>3.2257291386954146E-3</v>
      </c>
    </row>
    <row r="467" spans="1:22" x14ac:dyDescent="0.2">
      <c r="A467" s="13" t="s">
        <v>1208</v>
      </c>
      <c r="B467" s="1">
        <v>465</v>
      </c>
      <c r="C467" s="10" t="s">
        <v>373</v>
      </c>
      <c r="D467" s="5">
        <v>0.21190000000000001</v>
      </c>
      <c r="E467" s="17">
        <v>8.3000000000000001E-3</v>
      </c>
      <c r="F467" s="5">
        <v>0.36559999999999998</v>
      </c>
      <c r="G467" s="6">
        <v>0.69259999999999999</v>
      </c>
      <c r="H467" s="5">
        <v>0.50039999999999996</v>
      </c>
      <c r="I467" s="5">
        <v>0.46610000000000001</v>
      </c>
      <c r="J467" s="6">
        <v>0.59830000000000005</v>
      </c>
      <c r="K467" s="5">
        <v>0.15659999999999999</v>
      </c>
      <c r="L467" s="5">
        <v>0.6472</v>
      </c>
      <c r="N467" s="5">
        <f t="shared" si="18"/>
        <v>0.67386904328920538</v>
      </c>
      <c r="O467" s="5">
        <f t="shared" si="18"/>
        <v>2.0809219076239263</v>
      </c>
      <c r="P467" s="5">
        <f t="shared" si="18"/>
        <v>0.43699381293820622</v>
      </c>
      <c r="Q467" s="6">
        <f t="shared" si="18"/>
        <v>0.15951751278655799</v>
      </c>
      <c r="R467" s="5">
        <f t="shared" si="18"/>
        <v>0.30068269897861771</v>
      </c>
      <c r="S467" s="5">
        <f t="shared" si="18"/>
        <v>0.33152089706741439</v>
      </c>
      <c r="T467" s="6">
        <f t="shared" si="17"/>
        <v>0.22308099715795351</v>
      </c>
      <c r="U467" s="5">
        <f t="shared" si="17"/>
        <v>0.80520824227807541</v>
      </c>
      <c r="V467" s="5">
        <f t="shared" si="17"/>
        <v>0.18896149139578411</v>
      </c>
    </row>
    <row r="468" spans="1:22" x14ac:dyDescent="0.2">
      <c r="A468" s="13" t="s">
        <v>1209</v>
      </c>
      <c r="B468" s="1">
        <v>466</v>
      </c>
      <c r="C468" s="10" t="s">
        <v>374</v>
      </c>
      <c r="D468" s="5">
        <v>0.2974</v>
      </c>
      <c r="E468" s="17">
        <v>1E-3</v>
      </c>
      <c r="F468" s="5">
        <v>0.34810000000000002</v>
      </c>
      <c r="G468" s="6">
        <v>0.32329999999999998</v>
      </c>
      <c r="H468" s="5">
        <v>0.60640000000000005</v>
      </c>
      <c r="I468" s="5">
        <v>0.62070000000000003</v>
      </c>
      <c r="J468" s="6">
        <v>0.49259999999999998</v>
      </c>
      <c r="K468" s="5">
        <v>0.23499999999999999</v>
      </c>
      <c r="L468" s="5">
        <v>0.49440000000000001</v>
      </c>
      <c r="N468" s="5">
        <f t="shared" si="18"/>
        <v>0.52665903581406459</v>
      </c>
      <c r="O468" s="5">
        <f t="shared" si="18"/>
        <v>3</v>
      </c>
      <c r="P468" s="5">
        <f t="shared" si="18"/>
        <v>0.45829597671571159</v>
      </c>
      <c r="Q468" s="6">
        <f t="shared" si="18"/>
        <v>0.49039429538844398</v>
      </c>
      <c r="R468" s="5">
        <f t="shared" si="18"/>
        <v>0.21724080737600285</v>
      </c>
      <c r="S468" s="5">
        <f t="shared" si="18"/>
        <v>0.20711825461460295</v>
      </c>
      <c r="T468" s="6">
        <f t="shared" si="17"/>
        <v>0.30750559249691561</v>
      </c>
      <c r="U468" s="5">
        <f t="shared" si="17"/>
        <v>0.62893213772826373</v>
      </c>
      <c r="V468" s="5">
        <f t="shared" si="17"/>
        <v>0.30592153791924059</v>
      </c>
    </row>
    <row r="469" spans="1:22" x14ac:dyDescent="0.2">
      <c r="A469" s="13" t="s">
        <v>1210</v>
      </c>
      <c r="B469" s="1">
        <v>467</v>
      </c>
      <c r="C469" s="10" t="s">
        <v>375</v>
      </c>
      <c r="D469" s="5">
        <v>0.34749999999999998</v>
      </c>
      <c r="E469" s="17">
        <v>8.0999999999999996E-3</v>
      </c>
      <c r="F469" s="5">
        <v>0.2999</v>
      </c>
      <c r="G469" s="6">
        <v>0.41949999999999998</v>
      </c>
      <c r="H469" s="5">
        <v>0.37490000000000001</v>
      </c>
      <c r="I469" s="5">
        <v>0.58760000000000001</v>
      </c>
      <c r="J469" s="6">
        <v>0.77280000000000004</v>
      </c>
      <c r="K469" s="5">
        <v>7.5200000000000003E-2</v>
      </c>
      <c r="L469" s="5">
        <v>0.6724</v>
      </c>
      <c r="N469" s="5">
        <f t="shared" si="18"/>
        <v>0.45904519107386732</v>
      </c>
      <c r="O469" s="5">
        <f t="shared" si="18"/>
        <v>2.0915149811213505</v>
      </c>
      <c r="P469" s="5">
        <f t="shared" si="18"/>
        <v>0.52302353424047288</v>
      </c>
      <c r="Q469" s="6">
        <f t="shared" si="18"/>
        <v>0.37726803483528093</v>
      </c>
      <c r="R469" s="5">
        <f t="shared" si="18"/>
        <v>0.42608455957844932</v>
      </c>
      <c r="S469" s="5">
        <f t="shared" si="18"/>
        <v>0.2309182128817811</v>
      </c>
      <c r="T469" s="6">
        <f t="shared" si="17"/>
        <v>0.11193288659256305</v>
      </c>
      <c r="U469" s="5">
        <f t="shared" si="17"/>
        <v>1.1237821594083577</v>
      </c>
      <c r="V469" s="5">
        <f t="shared" si="17"/>
        <v>0.17237229523256661</v>
      </c>
    </row>
    <row r="470" spans="1:22" x14ac:dyDescent="0.2">
      <c r="A470" s="13" t="s">
        <v>1211</v>
      </c>
      <c r="B470" s="1">
        <v>468</v>
      </c>
      <c r="C470" s="10" t="s">
        <v>376</v>
      </c>
      <c r="D470" s="5">
        <v>0.16420000000000001</v>
      </c>
      <c r="E470" s="16">
        <v>2.06E-2</v>
      </c>
      <c r="F470" s="5">
        <v>0.48130000000000001</v>
      </c>
      <c r="G470" s="6">
        <v>0.90049999999999997</v>
      </c>
      <c r="H470" s="5">
        <v>0.20469999999999999</v>
      </c>
      <c r="I470" s="5">
        <v>0.47189999999999999</v>
      </c>
      <c r="J470" s="6">
        <v>0.60909999999999997</v>
      </c>
      <c r="K470" s="5">
        <v>0.1227</v>
      </c>
      <c r="L470" s="5">
        <v>0.87819999999999998</v>
      </c>
      <c r="N470" s="5">
        <f t="shared" si="18"/>
        <v>0.78462684721657805</v>
      </c>
      <c r="O470" s="5">
        <f t="shared" si="18"/>
        <v>1.6861327796308465</v>
      </c>
      <c r="P470" s="5">
        <f t="shared" si="18"/>
        <v>0.31758413832264148</v>
      </c>
      <c r="Q470" s="6">
        <f t="shared" si="18"/>
        <v>4.5516282844447885E-2</v>
      </c>
      <c r="R470" s="5">
        <f t="shared" si="18"/>
        <v>0.68888215733749436</v>
      </c>
      <c r="S470" s="5">
        <f t="shared" si="18"/>
        <v>0.32615002265705073</v>
      </c>
      <c r="T470" s="6">
        <f t="shared" si="17"/>
        <v>0.21531140049857875</v>
      </c>
      <c r="U470" s="5">
        <f t="shared" si="17"/>
        <v>0.91115543727299575</v>
      </c>
      <c r="V470" s="5">
        <f t="shared" si="17"/>
        <v>5.6406567231631018E-2</v>
      </c>
    </row>
    <row r="471" spans="1:22" x14ac:dyDescent="0.2">
      <c r="A471" s="13" t="s">
        <v>1212</v>
      </c>
      <c r="B471" s="1">
        <v>469</v>
      </c>
      <c r="C471" s="10" t="s">
        <v>377</v>
      </c>
      <c r="D471" s="5">
        <v>0.2185</v>
      </c>
      <c r="E471" s="16">
        <v>2.5999999999999999E-2</v>
      </c>
      <c r="F471" s="5">
        <v>0.52229999999999999</v>
      </c>
      <c r="G471" s="6">
        <v>0.95140000000000002</v>
      </c>
      <c r="H471" s="5">
        <v>0.1694</v>
      </c>
      <c r="I471" s="5">
        <v>0.41460000000000002</v>
      </c>
      <c r="J471" s="6">
        <v>0.68569999999999998</v>
      </c>
      <c r="K471" s="5">
        <v>0.2087</v>
      </c>
      <c r="L471" s="5">
        <v>0.90610000000000002</v>
      </c>
      <c r="N471" s="5">
        <f t="shared" si="18"/>
        <v>0.66054855869355933</v>
      </c>
      <c r="O471" s="5">
        <f t="shared" si="18"/>
        <v>1.585026652029182</v>
      </c>
      <c r="P471" s="5">
        <f t="shared" si="18"/>
        <v>0.2820799741630064</v>
      </c>
      <c r="Q471" s="6">
        <f t="shared" si="18"/>
        <v>2.1636852916117073E-2</v>
      </c>
      <c r="R471" s="5">
        <f t="shared" si="18"/>
        <v>0.77108659400531188</v>
      </c>
      <c r="S471" s="5">
        <f t="shared" si="18"/>
        <v>0.38237070224215791</v>
      </c>
      <c r="T471" s="6">
        <f t="shared" si="17"/>
        <v>0.16386585053462518</v>
      </c>
      <c r="U471" s="5">
        <f t="shared" si="17"/>
        <v>0.68047755093454598</v>
      </c>
      <c r="V471" s="5">
        <f t="shared" si="17"/>
        <v>4.2823869595153802E-2</v>
      </c>
    </row>
    <row r="472" spans="1:22" x14ac:dyDescent="0.2">
      <c r="A472" s="13" t="s">
        <v>1213</v>
      </c>
      <c r="B472" s="1">
        <v>470</v>
      </c>
      <c r="C472" s="10" t="s">
        <v>378</v>
      </c>
      <c r="D472" s="5">
        <v>0.25540000000000002</v>
      </c>
      <c r="E472" s="16">
        <v>1.8200000000000001E-2</v>
      </c>
      <c r="F472" s="5">
        <v>0.68530000000000002</v>
      </c>
      <c r="G472" s="6">
        <v>0.8569</v>
      </c>
      <c r="H472" s="5">
        <v>0.27289999999999998</v>
      </c>
      <c r="I472" s="5">
        <v>0.39779999999999999</v>
      </c>
      <c r="J472" s="6">
        <v>0.81899999999999995</v>
      </c>
      <c r="K472" s="5">
        <v>0.1313</v>
      </c>
      <c r="L472" s="5">
        <v>0.82569999999999999</v>
      </c>
      <c r="N472" s="5">
        <f t="shared" si="18"/>
        <v>0.59277910707260351</v>
      </c>
      <c r="O472" s="5">
        <f t="shared" si="18"/>
        <v>1.7399286120149251</v>
      </c>
      <c r="P472" s="5">
        <f t="shared" si="18"/>
        <v>0.16411926818260533</v>
      </c>
      <c r="Q472" s="6">
        <f t="shared" si="18"/>
        <v>6.7069857169210503E-2</v>
      </c>
      <c r="R472" s="5">
        <f t="shared" si="18"/>
        <v>0.56399646433010353</v>
      </c>
      <c r="S472" s="5">
        <f t="shared" si="18"/>
        <v>0.40033522121158327</v>
      </c>
      <c r="T472" s="6">
        <f t="shared" si="17"/>
        <v>8.6716098239581554E-2</v>
      </c>
      <c r="U472" s="5">
        <f t="shared" si="17"/>
        <v>0.88173527391052064</v>
      </c>
      <c r="V472" s="5">
        <f t="shared" si="17"/>
        <v>8.3177715404087985E-2</v>
      </c>
    </row>
    <row r="473" spans="1:22" x14ac:dyDescent="0.2">
      <c r="A473" s="13" t="s">
        <v>1214</v>
      </c>
      <c r="B473" s="1">
        <v>471</v>
      </c>
      <c r="C473" s="10" t="s">
        <v>379</v>
      </c>
      <c r="D473" s="5">
        <v>0.2198</v>
      </c>
      <c r="E473" s="16">
        <v>1.7899999999999999E-2</v>
      </c>
      <c r="F473" s="5">
        <v>0.71879999999999999</v>
      </c>
      <c r="G473" s="6">
        <v>0.84660000000000002</v>
      </c>
      <c r="H473" s="5">
        <v>0.22950000000000001</v>
      </c>
      <c r="I473" s="5">
        <v>0.39860000000000001</v>
      </c>
      <c r="J473" s="6">
        <v>0.78539999999999999</v>
      </c>
      <c r="K473" s="5">
        <v>0.1283</v>
      </c>
      <c r="L473" s="5">
        <v>0.78820000000000001</v>
      </c>
      <c r="N473" s="5">
        <f t="shared" si="18"/>
        <v>0.65797231191252825</v>
      </c>
      <c r="O473" s="5">
        <f t="shared" si="18"/>
        <v>1.7471469690201069</v>
      </c>
      <c r="P473" s="5">
        <f t="shared" si="18"/>
        <v>0.14339193156306379</v>
      </c>
      <c r="Q473" s="6">
        <f t="shared" si="18"/>
        <v>7.2321735862008532E-2</v>
      </c>
      <c r="R473" s="5">
        <f t="shared" si="18"/>
        <v>0.6392173101267199</v>
      </c>
      <c r="S473" s="5">
        <f t="shared" si="18"/>
        <v>0.39946270563553121</v>
      </c>
      <c r="T473" s="6">
        <f t="shared" si="17"/>
        <v>0.10490910306560057</v>
      </c>
      <c r="U473" s="5">
        <f t="shared" si="17"/>
        <v>0.89177334362507155</v>
      </c>
      <c r="V473" s="5">
        <f t="shared" si="17"/>
        <v>0.10336356947041574</v>
      </c>
    </row>
    <row r="474" spans="1:22" x14ac:dyDescent="0.2">
      <c r="A474" s="13" t="s">
        <v>1215</v>
      </c>
      <c r="B474" s="1">
        <v>472</v>
      </c>
      <c r="C474" s="10" t="s">
        <v>380</v>
      </c>
      <c r="D474" s="5">
        <v>0.42059999999999997</v>
      </c>
      <c r="E474" s="16">
        <v>3.1899999999999998E-2</v>
      </c>
      <c r="F474" s="5">
        <v>0.5756</v>
      </c>
      <c r="G474" s="6">
        <v>0.89570000000000005</v>
      </c>
      <c r="H474" s="5">
        <v>0.48580000000000001</v>
      </c>
      <c r="I474" s="5">
        <v>0.40129999999999999</v>
      </c>
      <c r="J474" s="6">
        <v>0.9355</v>
      </c>
      <c r="K474" s="5">
        <v>0.1661</v>
      </c>
      <c r="L474" s="5">
        <v>0.95599999999999996</v>
      </c>
      <c r="N474" s="5">
        <f t="shared" si="18"/>
        <v>0.37613073164969774</v>
      </c>
      <c r="O474" s="5">
        <f t="shared" si="18"/>
        <v>1.496209316942819</v>
      </c>
      <c r="P474" s="5">
        <f t="shared" si="18"/>
        <v>0.23987921473543242</v>
      </c>
      <c r="Q474" s="6">
        <f t="shared" si="18"/>
        <v>4.7837425785537388E-2</v>
      </c>
      <c r="R474" s="5">
        <f t="shared" si="18"/>
        <v>0.31354248953088826</v>
      </c>
      <c r="S474" s="5">
        <f t="shared" si="18"/>
        <v>0.39653084026616126</v>
      </c>
      <c r="T474" s="6">
        <f t="shared" si="17"/>
        <v>2.8956208163971278E-2</v>
      </c>
      <c r="U474" s="5">
        <f t="shared" si="17"/>
        <v>0.77963036754860549</v>
      </c>
      <c r="V474" s="5">
        <f t="shared" si="17"/>
        <v>1.9542107723899943E-2</v>
      </c>
    </row>
    <row r="475" spans="1:22" x14ac:dyDescent="0.2">
      <c r="A475" s="13" t="s">
        <v>1216</v>
      </c>
      <c r="B475" s="1">
        <v>473</v>
      </c>
      <c r="C475" s="10" t="s">
        <v>381</v>
      </c>
      <c r="D475" s="5">
        <v>0.21859999999999999</v>
      </c>
      <c r="E475" s="5">
        <v>0.10150000000000001</v>
      </c>
      <c r="F475" s="5">
        <v>0.56710000000000005</v>
      </c>
      <c r="G475" s="6">
        <v>0.60540000000000005</v>
      </c>
      <c r="H475" s="5">
        <v>0.1239</v>
      </c>
      <c r="I475" s="5">
        <v>0.66900000000000004</v>
      </c>
      <c r="J475" s="6">
        <v>0.48980000000000001</v>
      </c>
      <c r="K475" s="5">
        <v>0.11990000000000001</v>
      </c>
      <c r="L475" s="5">
        <v>0.97560000000000002</v>
      </c>
      <c r="N475" s="5">
        <f t="shared" si="18"/>
        <v>0.660349842386316</v>
      </c>
      <c r="O475" s="5">
        <f t="shared" si="18"/>
        <v>0.99353395775076825</v>
      </c>
      <c r="P475" s="5">
        <f t="shared" si="18"/>
        <v>0.24634035271400129</v>
      </c>
      <c r="Q475" s="6">
        <f t="shared" si="18"/>
        <v>0.21795758337944582</v>
      </c>
      <c r="R475" s="5">
        <f t="shared" si="18"/>
        <v>0.90692869362393658</v>
      </c>
      <c r="S475" s="5">
        <f t="shared" si="18"/>
        <v>0.17457388223217687</v>
      </c>
      <c r="T475" s="6">
        <f t="shared" si="17"/>
        <v>0.30998121921130467</v>
      </c>
      <c r="U475" s="5">
        <f t="shared" si="17"/>
        <v>0.92118081690115128</v>
      </c>
      <c r="V475" s="5">
        <f t="shared" si="17"/>
        <v>1.0728208358306995E-2</v>
      </c>
    </row>
    <row r="476" spans="1:22" x14ac:dyDescent="0.2">
      <c r="A476" s="13" t="s">
        <v>1217</v>
      </c>
      <c r="B476" s="1">
        <v>474</v>
      </c>
      <c r="C476" s="10" t="s">
        <v>382</v>
      </c>
      <c r="D476" s="5">
        <v>0.19800000000000001</v>
      </c>
      <c r="E476" s="16">
        <v>1.34E-2</v>
      </c>
      <c r="F476" s="5">
        <v>0.85819999999999996</v>
      </c>
      <c r="G476" s="6">
        <v>0.57479999999999998</v>
      </c>
      <c r="H476" s="5">
        <v>0.27179999999999999</v>
      </c>
      <c r="I476" s="5">
        <v>0.1986</v>
      </c>
      <c r="J476" s="6">
        <v>0.80069999999999997</v>
      </c>
      <c r="K476" s="5">
        <v>5.4399999999999997E-2</v>
      </c>
      <c r="L476" s="5">
        <v>0.67649999999999999</v>
      </c>
      <c r="N476" s="5">
        <f t="shared" si="18"/>
        <v>0.70333480973846885</v>
      </c>
      <c r="O476" s="5">
        <f t="shared" si="18"/>
        <v>1.8728952016351923</v>
      </c>
      <c r="P476" s="5">
        <f t="shared" si="18"/>
        <v>6.6411489803346949E-2</v>
      </c>
      <c r="Q476" s="6">
        <f t="shared" si="18"/>
        <v>0.24048324053781198</v>
      </c>
      <c r="R476" s="5">
        <f t="shared" si="18"/>
        <v>0.5657505476035245</v>
      </c>
      <c r="S476" s="5">
        <f t="shared" si="18"/>
        <v>0.70202075584063761</v>
      </c>
      <c r="T476" s="6">
        <f t="shared" si="17"/>
        <v>9.6530171492829914E-2</v>
      </c>
      <c r="U476" s="5">
        <f t="shared" si="17"/>
        <v>1.2644011003018201</v>
      </c>
      <c r="V476" s="5">
        <f t="shared" si="17"/>
        <v>0.16973219906635822</v>
      </c>
    </row>
    <row r="477" spans="1:22" x14ac:dyDescent="0.2">
      <c r="A477" s="13" t="s">
        <v>1218</v>
      </c>
      <c r="B477" s="1">
        <v>475</v>
      </c>
      <c r="C477" s="10" t="s">
        <v>383</v>
      </c>
      <c r="D477" s="5">
        <v>0.1736</v>
      </c>
      <c r="E477" s="16">
        <v>1.6199999999999999E-2</v>
      </c>
      <c r="F477" s="5">
        <v>0.51380000000000003</v>
      </c>
      <c r="G477" s="6">
        <v>0.90290000000000004</v>
      </c>
      <c r="H477" s="5">
        <v>0.33450000000000002</v>
      </c>
      <c r="I477" s="5">
        <v>0.42349999999999999</v>
      </c>
      <c r="J477" s="6">
        <v>0.69140000000000001</v>
      </c>
      <c r="K477" s="5">
        <v>6.4899999999999999E-2</v>
      </c>
      <c r="L477" s="5">
        <v>0.90510000000000002</v>
      </c>
      <c r="N477" s="5">
        <f t="shared" si="18"/>
        <v>0.7604502791595269</v>
      </c>
      <c r="O477" s="5">
        <f t="shared" si="18"/>
        <v>1.790484985457369</v>
      </c>
      <c r="P477" s="5">
        <f t="shared" si="18"/>
        <v>0.28920590006967262</v>
      </c>
      <c r="Q477" s="6">
        <f t="shared" si="18"/>
        <v>4.4360346976748039E-2</v>
      </c>
      <c r="R477" s="5">
        <f t="shared" si="18"/>
        <v>0.47560387789615804</v>
      </c>
      <c r="S477" s="5">
        <f t="shared" si="18"/>
        <v>0.37314658533327427</v>
      </c>
      <c r="T477" s="6">
        <f t="shared" si="17"/>
        <v>0.16027062479361198</v>
      </c>
      <c r="U477" s="5">
        <f t="shared" si="17"/>
        <v>1.1877553031996309</v>
      </c>
      <c r="V477" s="5">
        <f t="shared" si="17"/>
        <v>4.3303435105349126E-2</v>
      </c>
    </row>
    <row r="478" spans="1:22" x14ac:dyDescent="0.2">
      <c r="A478" s="13" t="s">
        <v>1219</v>
      </c>
      <c r="B478" s="1">
        <v>476</v>
      </c>
      <c r="C478" s="10" t="s">
        <v>384</v>
      </c>
      <c r="D478" s="5">
        <v>9.35E-2</v>
      </c>
      <c r="E478" s="16">
        <v>1.1599999999999999E-2</v>
      </c>
      <c r="F478" s="5">
        <v>0.3226</v>
      </c>
      <c r="G478" s="6">
        <v>0.78979999999999995</v>
      </c>
      <c r="H478" s="5">
        <v>0.2477</v>
      </c>
      <c r="I478" s="5">
        <v>0.54</v>
      </c>
      <c r="J478" s="6">
        <v>0.46600000000000003</v>
      </c>
      <c r="K478" s="5">
        <v>9.7500000000000003E-2</v>
      </c>
      <c r="L478" s="5">
        <v>0.65400000000000003</v>
      </c>
      <c r="N478" s="5">
        <f t="shared" si="18"/>
        <v>1.0291883891274822</v>
      </c>
      <c r="O478" s="5">
        <f t="shared" si="18"/>
        <v>1.9355420107730816</v>
      </c>
      <c r="P478" s="5">
        <f t="shared" si="18"/>
        <v>0.49133563694705729</v>
      </c>
      <c r="Q478" s="6">
        <f t="shared" si="18"/>
        <v>0.10248287059947464</v>
      </c>
      <c r="R478" s="5">
        <f t="shared" si="18"/>
        <v>0.60607399341416301</v>
      </c>
      <c r="S478" s="5">
        <f t="shared" si="18"/>
        <v>0.26760624017703144</v>
      </c>
      <c r="T478" s="6">
        <f t="shared" si="17"/>
        <v>0.33161408330999981</v>
      </c>
      <c r="U478" s="5">
        <f t="shared" si="17"/>
        <v>1.0109953843014632</v>
      </c>
      <c r="V478" s="5">
        <f t="shared" si="17"/>
        <v>0.18442225167573273</v>
      </c>
    </row>
    <row r="479" spans="1:22" x14ac:dyDescent="0.2">
      <c r="A479" s="13" t="s">
        <v>1220</v>
      </c>
      <c r="B479" s="1">
        <v>477</v>
      </c>
      <c r="C479" s="10" t="s">
        <v>385</v>
      </c>
      <c r="D479" s="5">
        <v>0.15670000000000001</v>
      </c>
      <c r="E479" s="16">
        <v>1.6500000000000001E-2</v>
      </c>
      <c r="F479" s="5">
        <v>0.72350000000000003</v>
      </c>
      <c r="G479" s="6">
        <v>0.96730000000000005</v>
      </c>
      <c r="H479" s="5">
        <v>0.37109999999999999</v>
      </c>
      <c r="I479" s="5">
        <v>0.3044</v>
      </c>
      <c r="J479" s="6">
        <v>0.6179</v>
      </c>
      <c r="K479" s="5">
        <v>0.1009</v>
      </c>
      <c r="L479" s="5">
        <v>0.71179999999999999</v>
      </c>
      <c r="N479" s="5">
        <f t="shared" si="18"/>
        <v>0.80493100353140989</v>
      </c>
      <c r="O479" s="5">
        <f t="shared" si="18"/>
        <v>1.7825160557860937</v>
      </c>
      <c r="P479" s="5">
        <f t="shared" si="18"/>
        <v>0.1405614645449437</v>
      </c>
      <c r="Q479" s="6">
        <f t="shared" si="18"/>
        <v>1.4438812226654878E-2</v>
      </c>
      <c r="R479" s="5">
        <f t="shared" si="18"/>
        <v>0.43050904565121695</v>
      </c>
      <c r="S479" s="5">
        <f t="shared" si="18"/>
        <v>0.51655535190146473</v>
      </c>
      <c r="T479" s="6">
        <f t="shared" si="17"/>
        <v>0.20908180478542171</v>
      </c>
      <c r="U479" s="5">
        <f t="shared" si="17"/>
        <v>0.99610883376308945</v>
      </c>
      <c r="V479" s="5">
        <f t="shared" si="17"/>
        <v>0.14764201633217292</v>
      </c>
    </row>
    <row r="480" spans="1:22" x14ac:dyDescent="0.2">
      <c r="A480" s="13" t="s">
        <v>1221</v>
      </c>
      <c r="B480" s="1">
        <v>478</v>
      </c>
      <c r="C480" s="10" t="s">
        <v>386</v>
      </c>
      <c r="D480" s="5">
        <v>0.18110000000000001</v>
      </c>
      <c r="E480" s="16">
        <v>3.3700000000000001E-2</v>
      </c>
      <c r="F480" s="5">
        <v>0.80789999999999995</v>
      </c>
      <c r="G480" s="6">
        <v>0.96</v>
      </c>
      <c r="H480" s="5">
        <v>0.29459999999999997</v>
      </c>
      <c r="I480" s="5">
        <v>0.1187</v>
      </c>
      <c r="J480" s="6">
        <v>0.70309999999999995</v>
      </c>
      <c r="K480" s="5">
        <v>8.7999999999999995E-2</v>
      </c>
      <c r="L480" s="5">
        <v>0.3216</v>
      </c>
      <c r="N480" s="5">
        <f t="shared" si="18"/>
        <v>0.74208154968594153</v>
      </c>
      <c r="O480" s="5">
        <f t="shared" si="18"/>
        <v>1.4723700991286615</v>
      </c>
      <c r="P480" s="5">
        <f t="shared" si="18"/>
        <v>9.2642391868827154E-2</v>
      </c>
      <c r="Q480" s="6">
        <f t="shared" si="18"/>
        <v>1.7728766960431602E-2</v>
      </c>
      <c r="R480" s="5">
        <f t="shared" si="18"/>
        <v>0.53076725749338793</v>
      </c>
      <c r="S480" s="5">
        <f t="shared" si="18"/>
        <v>0.92554928104540879</v>
      </c>
      <c r="T480" s="6">
        <f t="shared" si="17"/>
        <v>0.15298290206464582</v>
      </c>
      <c r="U480" s="5">
        <f t="shared" si="17"/>
        <v>1.0555173278498313</v>
      </c>
      <c r="V480" s="5">
        <f t="shared" si="17"/>
        <v>0.49268395992358638</v>
      </c>
    </row>
    <row r="481" spans="1:22" x14ac:dyDescent="0.2">
      <c r="A481" s="13" t="s">
        <v>1222</v>
      </c>
      <c r="B481" s="1">
        <v>479</v>
      </c>
      <c r="C481" s="10" t="s">
        <v>387</v>
      </c>
      <c r="D481" s="5">
        <v>0.1389</v>
      </c>
      <c r="E481" s="16">
        <v>1.6299999999999999E-2</v>
      </c>
      <c r="F481" s="5">
        <v>0.67069999999999996</v>
      </c>
      <c r="G481" s="6">
        <v>0.91420000000000001</v>
      </c>
      <c r="H481" s="5">
        <v>0.36399999999999999</v>
      </c>
      <c r="I481" s="5">
        <v>0.34910000000000002</v>
      </c>
      <c r="J481" s="6">
        <v>0.56640000000000001</v>
      </c>
      <c r="K481" s="5">
        <v>0.11119999999999999</v>
      </c>
      <c r="L481" s="5">
        <v>0.75660000000000005</v>
      </c>
      <c r="N481" s="5">
        <f t="shared" si="18"/>
        <v>0.85729775426238441</v>
      </c>
      <c r="O481" s="5">
        <f t="shared" si="18"/>
        <v>1.7878123955960423</v>
      </c>
      <c r="P481" s="5">
        <f t="shared" si="18"/>
        <v>0.1734716936593485</v>
      </c>
      <c r="Q481" s="6">
        <f t="shared" si="18"/>
        <v>3.8958783046688046E-2</v>
      </c>
      <c r="R481" s="5">
        <f t="shared" si="18"/>
        <v>0.43889861635094402</v>
      </c>
      <c r="S481" s="5">
        <f t="shared" si="18"/>
        <v>0.45705015118582115</v>
      </c>
      <c r="T481" s="6">
        <f t="shared" si="17"/>
        <v>0.24687675531828737</v>
      </c>
      <c r="U481" s="5">
        <f t="shared" si="17"/>
        <v>0.95389521275396139</v>
      </c>
      <c r="V481" s="5">
        <f t="shared" si="17"/>
        <v>0.12113366304327472</v>
      </c>
    </row>
    <row r="482" spans="1:22" x14ac:dyDescent="0.2">
      <c r="A482" s="13" t="s">
        <v>1223</v>
      </c>
      <c r="B482" s="1">
        <v>480</v>
      </c>
      <c r="C482" s="10" t="s">
        <v>388</v>
      </c>
      <c r="D482" s="5">
        <v>0.1246</v>
      </c>
      <c r="E482" s="17">
        <v>7.3000000000000001E-3</v>
      </c>
      <c r="F482" s="5">
        <v>0.62270000000000003</v>
      </c>
      <c r="G482" s="6">
        <v>0.96970000000000001</v>
      </c>
      <c r="H482" s="5">
        <v>0.42649999999999999</v>
      </c>
      <c r="I482" s="5">
        <v>0.33660000000000001</v>
      </c>
      <c r="J482" s="6">
        <v>0.52559999999999996</v>
      </c>
      <c r="K482" s="5">
        <v>0.1303</v>
      </c>
      <c r="L482" s="5">
        <v>0.89390000000000003</v>
      </c>
      <c r="N482" s="5">
        <f t="shared" si="18"/>
        <v>0.90448195767684914</v>
      </c>
      <c r="O482" s="5">
        <f t="shared" si="18"/>
        <v>2.1366771398795441</v>
      </c>
      <c r="P482" s="5">
        <f t="shared" si="18"/>
        <v>0.20572113427859998</v>
      </c>
      <c r="Q482" s="6">
        <f t="shared" si="18"/>
        <v>1.3362604389846126E-2</v>
      </c>
      <c r="R482" s="5">
        <f t="shared" si="18"/>
        <v>0.37008096449645816</v>
      </c>
      <c r="S482" s="5">
        <f t="shared" si="18"/>
        <v>0.47288588836019496</v>
      </c>
      <c r="T482" s="6">
        <f t="shared" si="17"/>
        <v>0.2793446434482757</v>
      </c>
      <c r="U482" s="5">
        <f t="shared" si="17"/>
        <v>0.88505558428741526</v>
      </c>
      <c r="V482" s="5">
        <f t="shared" si="17"/>
        <v>4.8711062722327871E-2</v>
      </c>
    </row>
    <row r="483" spans="1:22" x14ac:dyDescent="0.2">
      <c r="A483" s="13" t="s">
        <v>1224</v>
      </c>
      <c r="B483" s="1">
        <v>481</v>
      </c>
      <c r="C483" s="10" t="s">
        <v>389</v>
      </c>
      <c r="D483" s="5">
        <v>0.1363</v>
      </c>
      <c r="E483" s="16">
        <v>1.6199999999999999E-2</v>
      </c>
      <c r="F483" s="5">
        <v>0.43719999999999998</v>
      </c>
      <c r="G483" s="6">
        <v>0.83199999999999996</v>
      </c>
      <c r="H483" s="5">
        <v>0.35239999999999999</v>
      </c>
      <c r="I483" s="5">
        <v>0.45910000000000001</v>
      </c>
      <c r="J483" s="6">
        <v>0.53439999999999999</v>
      </c>
      <c r="K483" s="5">
        <v>0.13139999999999999</v>
      </c>
      <c r="L483" s="5">
        <v>0.83940000000000003</v>
      </c>
      <c r="N483" s="5">
        <f t="shared" si="18"/>
        <v>0.86550414416532639</v>
      </c>
      <c r="O483" s="5">
        <f t="shared" si="18"/>
        <v>1.790484985457369</v>
      </c>
      <c r="P483" s="5">
        <f t="shared" si="18"/>
        <v>0.35931984672233486</v>
      </c>
      <c r="Q483" s="6">
        <f t="shared" si="18"/>
        <v>7.9876673709276078E-2</v>
      </c>
      <c r="R483" s="5">
        <f t="shared" si="18"/>
        <v>0.45296410025998973</v>
      </c>
      <c r="S483" s="5">
        <f t="shared" si="18"/>
        <v>0.33809270723397922</v>
      </c>
      <c r="T483" s="6">
        <f t="shared" si="17"/>
        <v>0.27213355053251076</v>
      </c>
      <c r="U483" s="5">
        <f t="shared" si="17"/>
        <v>0.88140463477623809</v>
      </c>
      <c r="V483" s="5">
        <f t="shared" si="17"/>
        <v>7.6031035124528717E-2</v>
      </c>
    </row>
    <row r="484" spans="1:22" x14ac:dyDescent="0.2">
      <c r="A484" s="13" t="s">
        <v>1225</v>
      </c>
      <c r="B484" s="1">
        <v>482</v>
      </c>
      <c r="C484" s="10" t="s">
        <v>390</v>
      </c>
      <c r="D484" s="5">
        <v>0.15140000000000001</v>
      </c>
      <c r="E484" s="16">
        <v>2.35E-2</v>
      </c>
      <c r="F484" s="5">
        <v>0.99350000000000005</v>
      </c>
      <c r="G484" s="6">
        <v>0.96960000000000002</v>
      </c>
      <c r="H484" s="5">
        <v>0.35289999999999999</v>
      </c>
      <c r="I484" s="5">
        <v>0.26650000000000001</v>
      </c>
      <c r="J484" s="6">
        <v>0.61470000000000002</v>
      </c>
      <c r="K484" s="5">
        <v>8.77E-2</v>
      </c>
      <c r="L484" s="5">
        <v>0.62070000000000003</v>
      </c>
      <c r="N484" s="5">
        <f t="shared" si="18"/>
        <v>0.81987412483594602</v>
      </c>
      <c r="O484" s="5">
        <f t="shared" si="18"/>
        <v>1.6289321377282637</v>
      </c>
      <c r="P484" s="5">
        <f t="shared" si="18"/>
        <v>2.8321285541660227E-3</v>
      </c>
      <c r="Q484" s="6">
        <f t="shared" si="18"/>
        <v>1.3407393177789004E-2</v>
      </c>
      <c r="R484" s="5">
        <f t="shared" si="18"/>
        <v>0.45234834164003079</v>
      </c>
      <c r="S484" s="5">
        <f t="shared" si="18"/>
        <v>0.57430278663740886</v>
      </c>
      <c r="T484" s="6">
        <f t="shared" si="17"/>
        <v>0.21133678687914254</v>
      </c>
      <c r="U484" s="5">
        <f t="shared" si="17"/>
        <v>1.0570004066339596</v>
      </c>
      <c r="V484" s="5">
        <f t="shared" si="17"/>
        <v>0.20711825461460295</v>
      </c>
    </row>
    <row r="485" spans="1:22" x14ac:dyDescent="0.2">
      <c r="A485" s="13" t="s">
        <v>1226</v>
      </c>
      <c r="B485" s="1">
        <v>483</v>
      </c>
      <c r="C485" s="10" t="s">
        <v>391</v>
      </c>
      <c r="D485" s="5">
        <v>0.26860000000000001</v>
      </c>
      <c r="E485" s="16">
        <v>1.23E-2</v>
      </c>
      <c r="F485" s="5">
        <v>0.4743</v>
      </c>
      <c r="G485" s="6">
        <v>0.76639999999999997</v>
      </c>
      <c r="H485" s="5">
        <v>0.70650000000000002</v>
      </c>
      <c r="I485" s="5">
        <v>0.49869999999999998</v>
      </c>
      <c r="J485" s="6">
        <v>0.82430000000000003</v>
      </c>
      <c r="K485" s="5">
        <v>9.6699999999999994E-2</v>
      </c>
      <c r="L485" s="5">
        <v>0.83109999999999995</v>
      </c>
      <c r="N485" s="5">
        <f t="shared" si="18"/>
        <v>0.57089399166730348</v>
      </c>
      <c r="O485" s="5">
        <f t="shared" si="18"/>
        <v>1.9100948885606022</v>
      </c>
      <c r="P485" s="5">
        <f t="shared" si="18"/>
        <v>0.32394687534812849</v>
      </c>
      <c r="Q485" s="6">
        <f t="shared" si="18"/>
        <v>0.11554450392951202</v>
      </c>
      <c r="R485" s="5">
        <f t="shared" si="18"/>
        <v>0.15088783381542256</v>
      </c>
      <c r="S485" s="5">
        <f t="shared" si="18"/>
        <v>0.30216063178163699</v>
      </c>
      <c r="T485" s="6">
        <f t="shared" si="17"/>
        <v>8.3914700156297262E-2</v>
      </c>
      <c r="U485" s="5">
        <f t="shared" si="17"/>
        <v>1.0145735259169983</v>
      </c>
      <c r="V485" s="5">
        <f t="shared" si="17"/>
        <v>8.0346717689635833E-2</v>
      </c>
    </row>
    <row r="486" spans="1:22" x14ac:dyDescent="0.2">
      <c r="A486" s="13" t="s">
        <v>1227</v>
      </c>
      <c r="B486" s="1">
        <v>484</v>
      </c>
      <c r="C486" s="10" t="s">
        <v>392</v>
      </c>
      <c r="D486" s="5">
        <v>0.32669999999999999</v>
      </c>
      <c r="E486" s="16">
        <v>4.3200000000000002E-2</v>
      </c>
      <c r="F486" s="5">
        <v>0.53820000000000001</v>
      </c>
      <c r="G486" s="6">
        <v>0.87339999999999995</v>
      </c>
      <c r="H486" s="5">
        <v>0.64659999999999995</v>
      </c>
      <c r="I486" s="5">
        <v>0.32529999999999998</v>
      </c>
      <c r="J486" s="6">
        <v>0.86599999999999999</v>
      </c>
      <c r="K486" s="5">
        <v>5.8799999999999998E-2</v>
      </c>
      <c r="L486" s="5">
        <v>0.79459999999999997</v>
      </c>
      <c r="N486" s="5">
        <f t="shared" si="18"/>
        <v>0.48585086552456264</v>
      </c>
      <c r="O486" s="5">
        <f t="shared" si="18"/>
        <v>1.3645162531850878</v>
      </c>
      <c r="P486" s="5">
        <f t="shared" si="18"/>
        <v>0.26905630657226426</v>
      </c>
      <c r="Q486" s="6">
        <f t="shared" si="18"/>
        <v>5.8786812414678723E-2</v>
      </c>
      <c r="R486" s="5">
        <f t="shared" si="18"/>
        <v>0.18936429972446275</v>
      </c>
      <c r="S486" s="5">
        <f t="shared" si="18"/>
        <v>0.48771593671814645</v>
      </c>
      <c r="T486" s="6">
        <f t="shared" si="17"/>
        <v>6.2482107982653363E-2</v>
      </c>
      <c r="U486" s="5">
        <f t="shared" si="17"/>
        <v>1.2306226739238615</v>
      </c>
      <c r="V486" s="5">
        <f t="shared" si="17"/>
        <v>9.9851439280655957E-2</v>
      </c>
    </row>
    <row r="487" spans="1:22" x14ac:dyDescent="0.2">
      <c r="A487" s="13" t="s">
        <v>1228</v>
      </c>
      <c r="B487" s="1">
        <v>485</v>
      </c>
      <c r="C487" s="10" t="s">
        <v>393</v>
      </c>
      <c r="D487" s="5">
        <v>0.21609999999999999</v>
      </c>
      <c r="E487" s="16">
        <v>3.8800000000000001E-2</v>
      </c>
      <c r="F487" s="5">
        <v>0.81279999999999997</v>
      </c>
      <c r="G487" s="6">
        <v>0.79110000000000003</v>
      </c>
      <c r="H487" s="5">
        <v>0.32119999999999999</v>
      </c>
      <c r="I487" s="5">
        <v>0.15939999999999999</v>
      </c>
      <c r="J487" s="6">
        <v>0.75760000000000005</v>
      </c>
      <c r="K487" s="16">
        <v>3.78E-2</v>
      </c>
      <c r="L487" s="5">
        <v>0.36680000000000001</v>
      </c>
      <c r="N487" s="5">
        <f t="shared" si="18"/>
        <v>0.66534523311675875</v>
      </c>
      <c r="O487" s="5">
        <f t="shared" si="18"/>
        <v>1.4111682744057927</v>
      </c>
      <c r="P487" s="5">
        <f t="shared" si="18"/>
        <v>9.0016305060155982E-2</v>
      </c>
      <c r="Q487" s="6">
        <f t="shared" si="18"/>
        <v>0.10176861548690322</v>
      </c>
      <c r="R487" s="5">
        <f t="shared" si="18"/>
        <v>0.49322446339335668</v>
      </c>
      <c r="S487" s="5">
        <f t="shared" si="18"/>
        <v>0.79751168293990649</v>
      </c>
      <c r="T487" s="6">
        <f t="shared" si="17"/>
        <v>0.12056003400478296</v>
      </c>
      <c r="U487" s="5">
        <f t="shared" si="17"/>
        <v>1.4225082001627747</v>
      </c>
      <c r="V487" s="5">
        <f t="shared" si="17"/>
        <v>0.43557067300201652</v>
      </c>
    </row>
    <row r="488" spans="1:22" x14ac:dyDescent="0.2">
      <c r="A488" s="13" t="s">
        <v>1229</v>
      </c>
      <c r="B488" s="1">
        <v>486</v>
      </c>
      <c r="C488" s="10" t="s">
        <v>394</v>
      </c>
      <c r="D488" s="5">
        <v>0.13289999999999999</v>
      </c>
      <c r="E488" s="5">
        <v>5.1400000000000001E-2</v>
      </c>
      <c r="F488" s="5">
        <v>0.73260000000000003</v>
      </c>
      <c r="G488" s="6">
        <v>0.9204</v>
      </c>
      <c r="H488" s="5">
        <v>0.29749999999999999</v>
      </c>
      <c r="I488" s="5">
        <v>0.16059999999999999</v>
      </c>
      <c r="J488" s="6">
        <v>0.58260000000000001</v>
      </c>
      <c r="K488" s="16">
        <v>3.7100000000000001E-2</v>
      </c>
      <c r="L488" s="5">
        <v>0.22919999999999999</v>
      </c>
      <c r="N488" s="5">
        <f t="shared" si="18"/>
        <v>0.87647501905726799</v>
      </c>
      <c r="O488" s="5">
        <f t="shared" si="18"/>
        <v>1.2890368810047244</v>
      </c>
      <c r="P488" s="5">
        <f t="shared" si="18"/>
        <v>0.13513308567147386</v>
      </c>
      <c r="Q488" s="6">
        <f t="shared" si="18"/>
        <v>3.6023390003394218E-2</v>
      </c>
      <c r="R488" s="5">
        <f t="shared" si="18"/>
        <v>0.5265130299354317</v>
      </c>
      <c r="S488" s="5">
        <f t="shared" si="18"/>
        <v>0.79425445905733794</v>
      </c>
      <c r="T488" s="6">
        <f t="shared" si="17"/>
        <v>0.2346295197083515</v>
      </c>
      <c r="U488" s="5">
        <f t="shared" si="17"/>
        <v>1.4306260903849541</v>
      </c>
      <c r="V488" s="5">
        <f t="shared" si="17"/>
        <v>0.63978538670464769</v>
      </c>
    </row>
    <row r="489" spans="1:22" x14ac:dyDescent="0.2">
      <c r="A489" s="13" t="s">
        <v>1230</v>
      </c>
      <c r="B489" s="1">
        <v>487</v>
      </c>
      <c r="C489" s="10" t="s">
        <v>395</v>
      </c>
      <c r="D489" s="5">
        <v>0.25650000000000001</v>
      </c>
      <c r="E489" s="5">
        <v>6.6299999999999998E-2</v>
      </c>
      <c r="F489" s="5">
        <v>0.71609999999999996</v>
      </c>
      <c r="G489" s="6">
        <v>0.72030000000000005</v>
      </c>
      <c r="H489" s="5">
        <v>0.17810000000000001</v>
      </c>
      <c r="I489" s="5">
        <v>0.40579999999999999</v>
      </c>
      <c r="J489" s="6">
        <v>0.82509999999999994</v>
      </c>
      <c r="K489" s="16">
        <v>2.9600000000000001E-2</v>
      </c>
      <c r="L489" s="5">
        <v>0.50629999999999997</v>
      </c>
      <c r="N489" s="5">
        <f t="shared" si="18"/>
        <v>0.59091263055216492</v>
      </c>
      <c r="O489" s="5">
        <f t="shared" si="18"/>
        <v>1.1784864715952268</v>
      </c>
      <c r="P489" s="5">
        <f t="shared" si="18"/>
        <v>0.14502632627358303</v>
      </c>
      <c r="Q489" s="6">
        <f t="shared" si="18"/>
        <v>0.1424865852233102</v>
      </c>
      <c r="R489" s="5">
        <f t="shared" si="18"/>
        <v>0.74933608053675649</v>
      </c>
      <c r="S489" s="5">
        <f t="shared" si="18"/>
        <v>0.39168795730267281</v>
      </c>
      <c r="T489" s="6">
        <f t="shared" si="17"/>
        <v>8.3493412884844354E-2</v>
      </c>
      <c r="U489" s="5">
        <f t="shared" si="17"/>
        <v>1.5287082889410615</v>
      </c>
      <c r="V489" s="5">
        <f t="shared" si="17"/>
        <v>0.29559207261315906</v>
      </c>
    </row>
    <row r="490" spans="1:22" x14ac:dyDescent="0.2">
      <c r="A490" s="13" t="s">
        <v>1231</v>
      </c>
      <c r="B490" s="1">
        <v>488</v>
      </c>
      <c r="C490" s="10" t="s">
        <v>396</v>
      </c>
      <c r="D490" s="5">
        <v>0.32419999999999999</v>
      </c>
      <c r="E490" s="16">
        <v>2.8500000000000001E-2</v>
      </c>
      <c r="F490" s="5">
        <v>0.97860000000000003</v>
      </c>
      <c r="G490" s="6">
        <v>0.68469999999999998</v>
      </c>
      <c r="H490" s="5">
        <v>0.43540000000000001</v>
      </c>
      <c r="I490" s="5">
        <v>0.12759999999999999</v>
      </c>
      <c r="J490" s="6">
        <v>0.93400000000000005</v>
      </c>
      <c r="K490" s="18">
        <v>5.5399999999999998E-2</v>
      </c>
      <c r="L490" s="5">
        <v>0.6109</v>
      </c>
      <c r="N490" s="5">
        <f t="shared" si="18"/>
        <v>0.48918698948750389</v>
      </c>
      <c r="O490" s="5">
        <f t="shared" si="18"/>
        <v>1.5451551399914898</v>
      </c>
      <c r="P490" s="5">
        <f t="shared" si="18"/>
        <v>9.3947885760805525E-3</v>
      </c>
      <c r="Q490" s="6">
        <f t="shared" si="18"/>
        <v>0.16449967213268124</v>
      </c>
      <c r="R490" s="5">
        <f t="shared" si="18"/>
        <v>0.36111157529492444</v>
      </c>
      <c r="S490" s="5">
        <f t="shared" si="18"/>
        <v>0.89414932561485649</v>
      </c>
      <c r="T490" s="6">
        <f t="shared" si="17"/>
        <v>2.9653123769906618E-2</v>
      </c>
      <c r="U490" s="5">
        <f t="shared" si="17"/>
        <v>1.2564902352715703</v>
      </c>
      <c r="V490" s="5">
        <f t="shared" si="17"/>
        <v>0.21402987486799047</v>
      </c>
    </row>
    <row r="491" spans="1:22" x14ac:dyDescent="0.2">
      <c r="A491" s="13" t="s">
        <v>1232</v>
      </c>
      <c r="B491" s="1">
        <v>489</v>
      </c>
      <c r="C491" s="10" t="s">
        <v>397</v>
      </c>
      <c r="D491" s="5">
        <v>0.2293</v>
      </c>
      <c r="E491" s="16">
        <v>1.6E-2</v>
      </c>
      <c r="F491" s="5">
        <v>0.63180000000000003</v>
      </c>
      <c r="G491" s="6">
        <v>0.93210000000000004</v>
      </c>
      <c r="H491" s="5">
        <v>0.32790000000000002</v>
      </c>
      <c r="I491" s="5">
        <v>0.29909999999999998</v>
      </c>
      <c r="J491" s="6">
        <v>0.72589999999999999</v>
      </c>
      <c r="K491" s="5">
        <v>0.1043</v>
      </c>
      <c r="L491" s="5">
        <v>0.94030000000000002</v>
      </c>
      <c r="N491" s="5">
        <f t="shared" si="18"/>
        <v>0.63959594527006114</v>
      </c>
      <c r="O491" s="5">
        <f t="shared" si="18"/>
        <v>1.7958800173440752</v>
      </c>
      <c r="P491" s="5">
        <f t="shared" si="18"/>
        <v>0.19942037843086982</v>
      </c>
      <c r="Q491" s="6">
        <f t="shared" si="18"/>
        <v>3.053749202536309E-2</v>
      </c>
      <c r="R491" s="5">
        <f t="shared" si="18"/>
        <v>0.48425858333063476</v>
      </c>
      <c r="S491" s="5">
        <f t="shared" si="18"/>
        <v>0.52418358696868184</v>
      </c>
      <c r="T491" s="6">
        <f t="shared" si="17"/>
        <v>0.13912320359670222</v>
      </c>
      <c r="U491" s="5">
        <f t="shared" si="17"/>
        <v>0.98171569157346916</v>
      </c>
      <c r="V491" s="5">
        <f t="shared" si="17"/>
        <v>2.6733563891471343E-2</v>
      </c>
    </row>
    <row r="492" spans="1:22" x14ac:dyDescent="0.2">
      <c r="A492" s="13" t="s">
        <v>1233</v>
      </c>
      <c r="B492" s="1">
        <v>490</v>
      </c>
      <c r="C492" s="10" t="s">
        <v>398</v>
      </c>
      <c r="D492" s="5">
        <v>0.20880000000000001</v>
      </c>
      <c r="E492" s="16">
        <v>2.9899999999999999E-2</v>
      </c>
      <c r="F492" s="5">
        <v>0.93440000000000001</v>
      </c>
      <c r="G492" s="6">
        <v>0.74939999999999996</v>
      </c>
      <c r="H492" s="5">
        <v>0.3483</v>
      </c>
      <c r="I492" s="5">
        <v>0.1241</v>
      </c>
      <c r="J492" s="6">
        <v>0.73329999999999995</v>
      </c>
      <c r="K492" s="5">
        <v>0.1099</v>
      </c>
      <c r="L492" s="5">
        <v>0.83589999999999998</v>
      </c>
      <c r="N492" s="5">
        <f t="shared" si="18"/>
        <v>0.6802695056697754</v>
      </c>
      <c r="O492" s="5">
        <f t="shared" si="18"/>
        <v>1.5243288116755704</v>
      </c>
      <c r="P492" s="5">
        <f t="shared" si="18"/>
        <v>2.9467170231675728E-2</v>
      </c>
      <c r="Q492" s="6">
        <f t="shared" si="18"/>
        <v>0.12528631124222089</v>
      </c>
      <c r="R492" s="5">
        <f t="shared" si="18"/>
        <v>0.45804652554176373</v>
      </c>
      <c r="S492" s="5">
        <f t="shared" si="18"/>
        <v>0.90622821850127011</v>
      </c>
      <c r="T492" s="6">
        <f t="shared" si="17"/>
        <v>0.13471831500438947</v>
      </c>
      <c r="U492" s="5">
        <f t="shared" si="17"/>
        <v>0.95900230757650939</v>
      </c>
      <c r="V492" s="5">
        <f t="shared" si="17"/>
        <v>7.7845674768941164E-2</v>
      </c>
    </row>
    <row r="493" spans="1:22" x14ac:dyDescent="0.2">
      <c r="A493" s="13" t="s">
        <v>1234</v>
      </c>
      <c r="B493" s="1">
        <v>491</v>
      </c>
      <c r="C493" s="10" t="s">
        <v>399</v>
      </c>
      <c r="D493" s="5">
        <v>0.23880000000000001</v>
      </c>
      <c r="E493" s="16">
        <v>1.55E-2</v>
      </c>
      <c r="F493" s="5">
        <v>0.9556</v>
      </c>
      <c r="G493" s="6">
        <v>0.93430000000000002</v>
      </c>
      <c r="H493" s="5">
        <v>0.26369999999999999</v>
      </c>
      <c r="I493" s="5">
        <v>0.1348</v>
      </c>
      <c r="J493" s="6">
        <v>0.81110000000000004</v>
      </c>
      <c r="K493" s="5">
        <v>9.11E-2</v>
      </c>
      <c r="L493" s="5">
        <v>0.77859999999999996</v>
      </c>
      <c r="N493" s="5">
        <f t="shared" si="18"/>
        <v>0.62196567754266852</v>
      </c>
      <c r="O493" s="5">
        <f t="shared" si="18"/>
        <v>1.8096683018297086</v>
      </c>
      <c r="P493" s="5">
        <f t="shared" si="18"/>
        <v>1.972385892215972E-2</v>
      </c>
      <c r="Q493" s="6">
        <f t="shared" si="18"/>
        <v>2.9513651152349753E-2</v>
      </c>
      <c r="R493" s="5">
        <f t="shared" si="18"/>
        <v>0.57888987020656568</v>
      </c>
      <c r="S493" s="5">
        <f t="shared" si="18"/>
        <v>0.87031010780069895</v>
      </c>
      <c r="T493" s="6">
        <f t="shared" si="17"/>
        <v>9.0925598599095658E-2</v>
      </c>
      <c r="U493" s="5">
        <f t="shared" si="17"/>
        <v>1.0404816230270018</v>
      </c>
      <c r="V493" s="5">
        <f t="shared" si="17"/>
        <v>0.10868560061785691</v>
      </c>
    </row>
    <row r="494" spans="1:22" x14ac:dyDescent="0.2">
      <c r="A494" s="13" t="s">
        <v>1235</v>
      </c>
      <c r="B494" s="1">
        <v>492</v>
      </c>
      <c r="C494" s="10" t="s">
        <v>400</v>
      </c>
      <c r="D494" s="5">
        <v>0.1842</v>
      </c>
      <c r="E494" s="16">
        <v>1.1900000000000001E-2</v>
      </c>
      <c r="F494" s="5">
        <v>0.50360000000000005</v>
      </c>
      <c r="G494" s="6">
        <v>0.82530000000000003</v>
      </c>
      <c r="H494" s="5">
        <v>0.28610000000000002</v>
      </c>
      <c r="I494" s="5">
        <v>0.4592</v>
      </c>
      <c r="J494" s="6">
        <v>0.64649999999999996</v>
      </c>
      <c r="K494" s="5">
        <v>0.11070000000000001</v>
      </c>
      <c r="L494" s="5">
        <v>0.80879999999999996</v>
      </c>
      <c r="N494" s="5">
        <f t="shared" si="18"/>
        <v>0.73471037413916984</v>
      </c>
      <c r="O494" s="5">
        <f t="shared" si="18"/>
        <v>1.9244530386074692</v>
      </c>
      <c r="P494" s="5">
        <f t="shared" si="18"/>
        <v>0.29791427856417496</v>
      </c>
      <c r="Q494" s="6">
        <f t="shared" si="18"/>
        <v>8.3388154890654015E-2</v>
      </c>
      <c r="R494" s="5">
        <f t="shared" si="18"/>
        <v>0.54348214219473734</v>
      </c>
      <c r="S494" s="5">
        <f t="shared" si="18"/>
        <v>0.33799812061008289</v>
      </c>
      <c r="T494" s="6">
        <f t="shared" si="17"/>
        <v>0.18943147078358719</v>
      </c>
      <c r="U494" s="5">
        <f t="shared" si="17"/>
        <v>0.95585237912127718</v>
      </c>
      <c r="V494" s="5">
        <f t="shared" si="17"/>
        <v>9.2158857417055373E-2</v>
      </c>
    </row>
    <row r="495" spans="1:22" x14ac:dyDescent="0.2">
      <c r="A495" s="13" t="s">
        <v>1236</v>
      </c>
      <c r="B495" s="1">
        <v>493</v>
      </c>
      <c r="C495" s="10" t="s">
        <v>401</v>
      </c>
      <c r="D495" s="5">
        <v>0.12820000000000001</v>
      </c>
      <c r="E495" s="16">
        <v>1.5599999999999999E-2</v>
      </c>
      <c r="F495" s="5">
        <v>0.59360000000000002</v>
      </c>
      <c r="G495" s="6">
        <v>0.87190000000000001</v>
      </c>
      <c r="H495" s="5">
        <v>0.32679999999999998</v>
      </c>
      <c r="I495" s="5">
        <v>0.43269999999999997</v>
      </c>
      <c r="J495" s="6">
        <v>0.5615</v>
      </c>
      <c r="K495" s="5">
        <v>0.11020000000000001</v>
      </c>
      <c r="L495" s="5">
        <v>0.89929999999999999</v>
      </c>
      <c r="N495" s="5">
        <f t="shared" si="18"/>
        <v>0.89211197481720139</v>
      </c>
      <c r="O495" s="5">
        <f t="shared" si="18"/>
        <v>1.8068754016455384</v>
      </c>
      <c r="P495" s="5">
        <f t="shared" si="18"/>
        <v>0.22650610772902932</v>
      </c>
      <c r="Q495" s="6">
        <f t="shared" si="18"/>
        <v>5.9533322336471052E-2</v>
      </c>
      <c r="R495" s="5">
        <f t="shared" si="18"/>
        <v>0.48571795213962216</v>
      </c>
      <c r="S495" s="5">
        <f t="shared" si="18"/>
        <v>0.36381310480127577</v>
      </c>
      <c r="T495" s="6">
        <f t="shared" si="17"/>
        <v>0.2506502394025234</v>
      </c>
      <c r="U495" s="5">
        <f t="shared" si="17"/>
        <v>0.95781840548423369</v>
      </c>
      <c r="V495" s="5">
        <f t="shared" si="17"/>
        <v>4.6095406586540322E-2</v>
      </c>
    </row>
    <row r="496" spans="1:22" x14ac:dyDescent="0.2">
      <c r="A496" s="13" t="s">
        <v>1237</v>
      </c>
      <c r="B496" s="1">
        <v>494</v>
      </c>
      <c r="C496" s="10" t="s">
        <v>402</v>
      </c>
      <c r="D496" s="5">
        <v>0.44280000000000003</v>
      </c>
      <c r="E496" s="17">
        <v>2.5000000000000001E-3</v>
      </c>
      <c r="F496" s="5">
        <v>0.2893</v>
      </c>
      <c r="G496" s="6">
        <v>0.48199999999999998</v>
      </c>
      <c r="H496" s="5">
        <v>0.61890000000000001</v>
      </c>
      <c r="I496" s="5">
        <v>0.66639999999999999</v>
      </c>
      <c r="J496" s="6">
        <v>0.6361</v>
      </c>
      <c r="K496" s="5">
        <v>0.4093</v>
      </c>
      <c r="L496" s="5">
        <v>0.43209999999999998</v>
      </c>
      <c r="N496" s="5">
        <f t="shared" si="18"/>
        <v>0.35379238779331479</v>
      </c>
      <c r="O496" s="5">
        <f t="shared" si="18"/>
        <v>2.6020599913279625</v>
      </c>
      <c r="P496" s="5">
        <f t="shared" si="18"/>
        <v>0.53865156635201705</v>
      </c>
      <c r="Q496" s="6">
        <f t="shared" si="18"/>
        <v>0.31695296176115045</v>
      </c>
      <c r="R496" s="5">
        <f t="shared" si="18"/>
        <v>0.20837951730718599</v>
      </c>
      <c r="S496" s="5">
        <f t="shared" si="18"/>
        <v>0.17626501160126884</v>
      </c>
      <c r="T496" s="6">
        <f t="shared" si="17"/>
        <v>0.19647460442346762</v>
      </c>
      <c r="U496" s="5">
        <f t="shared" si="17"/>
        <v>0.38795825535473044</v>
      </c>
      <c r="V496" s="5">
        <f t="shared" si="17"/>
        <v>0.36441573368876989</v>
      </c>
    </row>
    <row r="497" spans="1:22" x14ac:dyDescent="0.2">
      <c r="A497" s="13" t="s">
        <v>1238</v>
      </c>
      <c r="B497" s="1">
        <v>495</v>
      </c>
      <c r="C497" s="10" t="s">
        <v>403</v>
      </c>
      <c r="D497" s="5">
        <v>0.27979999999999999</v>
      </c>
      <c r="E497" s="17">
        <v>4.1999999999999997E-3</v>
      </c>
      <c r="F497" s="5">
        <v>0.66700000000000004</v>
      </c>
      <c r="G497" s="6">
        <v>0.50390000000000001</v>
      </c>
      <c r="H497" s="5">
        <v>0.45569999999999999</v>
      </c>
      <c r="I497" s="5">
        <v>0.32440000000000002</v>
      </c>
      <c r="J497" s="6">
        <v>0.46039999999999998</v>
      </c>
      <c r="K497" s="5">
        <v>0.1983</v>
      </c>
      <c r="L497" s="5">
        <v>0.50790000000000002</v>
      </c>
      <c r="N497" s="5">
        <f t="shared" si="18"/>
        <v>0.55315228984419118</v>
      </c>
      <c r="O497" s="5">
        <f t="shared" si="18"/>
        <v>2.3767507096020997</v>
      </c>
      <c r="P497" s="5">
        <f t="shared" si="18"/>
        <v>0.17587416608345102</v>
      </c>
      <c r="Q497" s="6">
        <f t="shared" si="18"/>
        <v>0.29765564164423131</v>
      </c>
      <c r="R497" s="5">
        <f t="shared" si="18"/>
        <v>0.34132097141755124</v>
      </c>
      <c r="S497" s="5">
        <f t="shared" si="18"/>
        <v>0.48891915446088158</v>
      </c>
      <c r="T497" s="6">
        <f t="shared" si="17"/>
        <v>0.33686468504224581</v>
      </c>
      <c r="U497" s="5">
        <f t="shared" si="17"/>
        <v>0.70267728579469735</v>
      </c>
      <c r="V497" s="5">
        <f t="shared" si="17"/>
        <v>0.29422178717140229</v>
      </c>
    </row>
    <row r="498" spans="1:22" x14ac:dyDescent="0.2">
      <c r="A498" s="13" t="s">
        <v>1239</v>
      </c>
      <c r="B498" s="1">
        <v>496</v>
      </c>
      <c r="C498" s="10" t="s">
        <v>404</v>
      </c>
      <c r="D498" s="5">
        <v>0.36409999999999998</v>
      </c>
      <c r="E498" s="17">
        <v>3.0999999999999999E-3</v>
      </c>
      <c r="F498" s="5">
        <v>0.49330000000000002</v>
      </c>
      <c r="G498" s="6">
        <v>0.44629999999999997</v>
      </c>
      <c r="H498" s="5">
        <v>0.52290000000000003</v>
      </c>
      <c r="I498" s="5">
        <v>0.50270000000000004</v>
      </c>
      <c r="J498" s="6">
        <v>0.5927</v>
      </c>
      <c r="K498" s="5">
        <v>0.20810000000000001</v>
      </c>
      <c r="L498" s="5">
        <v>0.41560000000000002</v>
      </c>
      <c r="N498" s="5">
        <f t="shared" si="18"/>
        <v>0.43877932106605627</v>
      </c>
      <c r="O498" s="5">
        <f t="shared" si="18"/>
        <v>2.5086383061657274</v>
      </c>
      <c r="P498" s="5">
        <f t="shared" si="18"/>
        <v>0.30688888453785873</v>
      </c>
      <c r="Q498" s="6">
        <f t="shared" si="18"/>
        <v>0.35037311315947062</v>
      </c>
      <c r="R498" s="5">
        <f t="shared" si="18"/>
        <v>0.28158135817034435</v>
      </c>
      <c r="S498" s="5">
        <f t="shared" si="18"/>
        <v>0.29869111477192473</v>
      </c>
      <c r="T498" s="6">
        <f t="shared" si="17"/>
        <v>0.22716507276098186</v>
      </c>
      <c r="U498" s="5">
        <f t="shared" si="17"/>
        <v>0.6817279197883731</v>
      </c>
      <c r="V498" s="5">
        <f t="shared" si="17"/>
        <v>0.38132446111486018</v>
      </c>
    </row>
    <row r="499" spans="1:22" x14ac:dyDescent="0.2">
      <c r="A499" s="13" t="s">
        <v>1240</v>
      </c>
      <c r="B499" s="1">
        <v>497</v>
      </c>
      <c r="C499" s="10" t="s">
        <v>405</v>
      </c>
      <c r="D499" s="5">
        <v>0.27389999999999998</v>
      </c>
      <c r="E499" s="17">
        <v>4.1999999999999997E-3</v>
      </c>
      <c r="F499" s="5">
        <v>0.70840000000000003</v>
      </c>
      <c r="G499" s="6">
        <v>0.51239999999999997</v>
      </c>
      <c r="H499" s="5">
        <v>0.4753</v>
      </c>
      <c r="I499" s="5">
        <v>0.2979</v>
      </c>
      <c r="J499" s="6">
        <v>0.441</v>
      </c>
      <c r="K499" s="5">
        <v>0.19259999999999999</v>
      </c>
      <c r="L499" s="5">
        <v>0.53059999999999996</v>
      </c>
      <c r="N499" s="5">
        <f t="shared" si="18"/>
        <v>0.56240796774603863</v>
      </c>
      <c r="O499" s="5">
        <f t="shared" si="18"/>
        <v>2.3767507096020997</v>
      </c>
      <c r="P499" s="5">
        <f t="shared" si="18"/>
        <v>0.14972144748196284</v>
      </c>
      <c r="Q499" s="6">
        <f t="shared" si="18"/>
        <v>0.29039087892735133</v>
      </c>
      <c r="R499" s="5">
        <f t="shared" si="18"/>
        <v>0.3230321857052415</v>
      </c>
      <c r="S499" s="5">
        <f t="shared" si="18"/>
        <v>0.52592949678495637</v>
      </c>
      <c r="T499" s="6">
        <f t="shared" si="17"/>
        <v>0.35556141053216145</v>
      </c>
      <c r="U499" s="5">
        <f t="shared" si="17"/>
        <v>0.71534371721148426</v>
      </c>
      <c r="V499" s="5">
        <f t="shared" si="17"/>
        <v>0.27523275435368966</v>
      </c>
    </row>
    <row r="500" spans="1:22" x14ac:dyDescent="0.2">
      <c r="A500" s="13" t="s">
        <v>1241</v>
      </c>
      <c r="B500" s="1">
        <v>498</v>
      </c>
      <c r="C500" s="10" t="s">
        <v>406</v>
      </c>
      <c r="D500" s="5">
        <v>0.2167</v>
      </c>
      <c r="E500" s="16">
        <v>2.0299999999999999E-2</v>
      </c>
      <c r="F500" s="5">
        <v>0.60760000000000003</v>
      </c>
      <c r="G500" s="6">
        <v>0.54590000000000005</v>
      </c>
      <c r="H500" s="5">
        <v>0.1762</v>
      </c>
      <c r="I500" s="5">
        <v>0.33150000000000002</v>
      </c>
      <c r="J500" s="6">
        <v>0.45650000000000002</v>
      </c>
      <c r="K500" s="5">
        <v>0.31809999999999999</v>
      </c>
      <c r="L500" s="5">
        <v>0.4929</v>
      </c>
      <c r="N500" s="5">
        <f t="shared" si="18"/>
        <v>0.66414108868018207</v>
      </c>
      <c r="O500" s="5">
        <f t="shared" si="18"/>
        <v>1.6925039620867872</v>
      </c>
      <c r="P500" s="5">
        <f t="shared" si="18"/>
        <v>0.21638223480925126</v>
      </c>
      <c r="Q500" s="6">
        <f t="shared" si="18"/>
        <v>0.26288690569403872</v>
      </c>
      <c r="R500" s="5">
        <f t="shared" si="18"/>
        <v>0.75399409592397093</v>
      </c>
      <c r="S500" s="5">
        <f t="shared" si="18"/>
        <v>0.47951646725920805</v>
      </c>
      <c r="T500" s="6">
        <f t="shared" si="17"/>
        <v>0.34055921812968226</v>
      </c>
      <c r="U500" s="5">
        <f t="shared" si="17"/>
        <v>0.49743633089263667</v>
      </c>
      <c r="V500" s="5">
        <f t="shared" si="17"/>
        <v>0.30724118184527582</v>
      </c>
    </row>
    <row r="501" spans="1:22" x14ac:dyDescent="0.2">
      <c r="A501" s="13" t="s">
        <v>1242</v>
      </c>
      <c r="B501" s="1">
        <v>499</v>
      </c>
      <c r="C501" s="10" t="s">
        <v>407</v>
      </c>
      <c r="D501" s="5">
        <v>0.3266</v>
      </c>
      <c r="E501" s="5">
        <v>0.16389999999999999</v>
      </c>
      <c r="F501" s="5">
        <v>0.31780000000000003</v>
      </c>
      <c r="G501" s="6">
        <v>0.35610000000000003</v>
      </c>
      <c r="H501" s="5">
        <v>0.16750000000000001</v>
      </c>
      <c r="I501" s="5">
        <v>0.49730000000000002</v>
      </c>
      <c r="J501" s="6">
        <v>0.73319999999999996</v>
      </c>
      <c r="K501" s="5">
        <v>0.123</v>
      </c>
      <c r="L501" s="5">
        <v>0.85680000000000001</v>
      </c>
      <c r="N501" s="5">
        <f t="shared" si="18"/>
        <v>0.48598381959935066</v>
      </c>
      <c r="O501" s="5">
        <f t="shared" si="18"/>
        <v>0.78542104642950095</v>
      </c>
      <c r="P501" s="5">
        <f t="shared" si="18"/>
        <v>0.49784610712863919</v>
      </c>
      <c r="Q501" s="6">
        <f t="shared" ref="Q501:V563" si="19">-LOG10(G501)</f>
        <v>0.4484280263257463</v>
      </c>
      <c r="R501" s="5">
        <f t="shared" si="19"/>
        <v>0.77598518862713595</v>
      </c>
      <c r="S501" s="5">
        <f t="shared" si="19"/>
        <v>0.30338154076777502</v>
      </c>
      <c r="T501" s="6">
        <f t="shared" si="17"/>
        <v>0.13477754370982095</v>
      </c>
      <c r="U501" s="5">
        <f t="shared" si="17"/>
        <v>0.91009488856060206</v>
      </c>
      <c r="V501" s="5">
        <f t="shared" si="17"/>
        <v>6.7120542176200781E-2</v>
      </c>
    </row>
    <row r="502" spans="1:22" x14ac:dyDescent="0.2">
      <c r="A502" s="13" t="s">
        <v>1243</v>
      </c>
      <c r="B502" s="1">
        <v>500</v>
      </c>
      <c r="C502" s="10" t="s">
        <v>408</v>
      </c>
      <c r="D502" s="5">
        <v>0.36909999999999998</v>
      </c>
      <c r="E502" s="5">
        <v>0.22020000000000001</v>
      </c>
      <c r="F502" s="5">
        <v>0.47299999999999998</v>
      </c>
      <c r="G502" s="6">
        <v>0.31840000000000002</v>
      </c>
      <c r="H502" s="5">
        <v>0.15540000000000001</v>
      </c>
      <c r="I502" s="5">
        <v>0.39639999999999997</v>
      </c>
      <c r="J502" s="6">
        <v>0.753</v>
      </c>
      <c r="K502" s="5">
        <v>0.1525</v>
      </c>
      <c r="L502" s="5">
        <v>0.98299999999999998</v>
      </c>
      <c r="N502" s="5">
        <f t="shared" ref="N502:S555" si="20">-LOG10(D502)</f>
        <v>0.43285595480434286</v>
      </c>
      <c r="O502" s="5">
        <f t="shared" si="20"/>
        <v>0.65718268536426705</v>
      </c>
      <c r="P502" s="5">
        <f t="shared" si="20"/>
        <v>0.32513885926218844</v>
      </c>
      <c r="Q502" s="6">
        <f t="shared" si="19"/>
        <v>0.49702694093436856</v>
      </c>
      <c r="R502" s="5">
        <f t="shared" si="19"/>
        <v>0.80854898553510446</v>
      </c>
      <c r="S502" s="5">
        <f t="shared" si="19"/>
        <v>0.40186635418676231</v>
      </c>
      <c r="T502" s="6">
        <f t="shared" si="19"/>
        <v>0.12320502379929942</v>
      </c>
      <c r="U502" s="5">
        <f t="shared" si="19"/>
        <v>0.81673015631719537</v>
      </c>
      <c r="V502" s="5">
        <f t="shared" si="19"/>
        <v>7.4464821678643838E-3</v>
      </c>
    </row>
    <row r="503" spans="1:22" x14ac:dyDescent="0.2">
      <c r="A503" s="13" t="s">
        <v>1244</v>
      </c>
      <c r="B503" s="1">
        <v>501</v>
      </c>
      <c r="C503" s="10" t="s">
        <v>409</v>
      </c>
      <c r="D503" s="5">
        <v>0.25940000000000002</v>
      </c>
      <c r="E503" s="5">
        <v>9.5699999999999993E-2</v>
      </c>
      <c r="F503" s="5">
        <v>0.1396</v>
      </c>
      <c r="G503" s="6">
        <v>0.42070000000000002</v>
      </c>
      <c r="H503" s="5">
        <v>0.21920000000000001</v>
      </c>
      <c r="I503" s="5">
        <v>0.72670000000000001</v>
      </c>
      <c r="J503" s="6">
        <v>0.69289999999999996</v>
      </c>
      <c r="K503" s="5">
        <v>8.9700000000000002E-2</v>
      </c>
      <c r="L503" s="5">
        <v>0.60289999999999999</v>
      </c>
      <c r="N503" s="5">
        <f t="shared" si="20"/>
        <v>0.58603002825193873</v>
      </c>
      <c r="O503" s="5">
        <f t="shared" si="20"/>
        <v>1.0190880622231564</v>
      </c>
      <c r="P503" s="5">
        <f t="shared" si="20"/>
        <v>0.8551145817128577</v>
      </c>
      <c r="Q503" s="6">
        <f t="shared" si="19"/>
        <v>0.37602748798300362</v>
      </c>
      <c r="R503" s="5">
        <f t="shared" si="19"/>
        <v>0.65915945018766842</v>
      </c>
      <c r="S503" s="5">
        <f t="shared" si="19"/>
        <v>0.13864483980673992</v>
      </c>
      <c r="T503" s="6">
        <f t="shared" si="19"/>
        <v>0.15932943866659099</v>
      </c>
      <c r="U503" s="5">
        <f t="shared" si="19"/>
        <v>1.0472075569559078</v>
      </c>
      <c r="V503" s="5">
        <f t="shared" si="19"/>
        <v>0.21975471613464739</v>
      </c>
    </row>
    <row r="504" spans="1:22" x14ac:dyDescent="0.2">
      <c r="A504" s="13" t="s">
        <v>1245</v>
      </c>
      <c r="B504" s="1">
        <v>502</v>
      </c>
      <c r="C504" s="10" t="s">
        <v>410</v>
      </c>
      <c r="D504" s="5">
        <v>0.2094</v>
      </c>
      <c r="E504" s="16">
        <v>3.7199999999999997E-2</v>
      </c>
      <c r="F504" s="5">
        <v>0.90700000000000003</v>
      </c>
      <c r="G504" s="6">
        <v>0.92830000000000001</v>
      </c>
      <c r="H504" s="5">
        <v>0.15859999999999999</v>
      </c>
      <c r="I504" s="5">
        <v>0.13619999999999999</v>
      </c>
      <c r="J504" s="6">
        <v>0.71030000000000004</v>
      </c>
      <c r="K504" s="5">
        <v>5.6300000000000003E-2</v>
      </c>
      <c r="L504" s="5">
        <v>0.45129999999999998</v>
      </c>
      <c r="N504" s="5">
        <f t="shared" si="20"/>
        <v>0.67902332265717646</v>
      </c>
      <c r="O504" s="5">
        <f t="shared" si="20"/>
        <v>1.4294570601181025</v>
      </c>
      <c r="P504" s="5">
        <f t="shared" si="20"/>
        <v>4.2392712939904729E-2</v>
      </c>
      <c r="Q504" s="6">
        <f t="shared" si="19"/>
        <v>3.2311649546687374E-2</v>
      </c>
      <c r="R504" s="5">
        <f t="shared" si="19"/>
        <v>0.799696817018415</v>
      </c>
      <c r="S504" s="5">
        <f t="shared" si="19"/>
        <v>0.86582289242323374</v>
      </c>
      <c r="T504" s="6">
        <f t="shared" si="19"/>
        <v>0.1485581853279449</v>
      </c>
      <c r="U504" s="5">
        <f t="shared" si="19"/>
        <v>1.2494916051486538</v>
      </c>
      <c r="V504" s="5">
        <f t="shared" si="19"/>
        <v>0.3455346664798542</v>
      </c>
    </row>
    <row r="505" spans="1:22" x14ac:dyDescent="0.2">
      <c r="A505" s="13" t="s">
        <v>1246</v>
      </c>
      <c r="B505" s="1">
        <v>503</v>
      </c>
      <c r="C505" s="10" t="s">
        <v>411</v>
      </c>
      <c r="D505" s="5">
        <v>0.22489999999999999</v>
      </c>
      <c r="E505" s="16">
        <v>0.1154</v>
      </c>
      <c r="F505" s="5">
        <v>0.83309999999999995</v>
      </c>
      <c r="G505" s="6">
        <v>0.71819999999999995</v>
      </c>
      <c r="H505" s="5">
        <v>3.9399999999999998E-2</v>
      </c>
      <c r="I505" s="5">
        <v>8.0699999999999994E-2</v>
      </c>
      <c r="J505" s="6">
        <v>0.83099999999999996</v>
      </c>
      <c r="K505" s="5">
        <v>0.1111</v>
      </c>
      <c r="L505" s="5">
        <v>0.22159999999999999</v>
      </c>
      <c r="N505" s="5">
        <f t="shared" si="20"/>
        <v>0.6480105445643678</v>
      </c>
      <c r="O505" s="5">
        <f t="shared" si="20"/>
        <v>0.9377941911802874</v>
      </c>
      <c r="P505" s="5">
        <f t="shared" si="20"/>
        <v>7.9302865530079994E-2</v>
      </c>
      <c r="Q505" s="6">
        <f t="shared" si="19"/>
        <v>0.14375459920994574</v>
      </c>
      <c r="R505" s="5">
        <f t="shared" si="19"/>
        <v>1.4045037781744258</v>
      </c>
      <c r="S505" s="5">
        <f t="shared" si="19"/>
        <v>1.0931264652779296</v>
      </c>
      <c r="T505" s="6">
        <f t="shared" si="19"/>
        <v>8.0398976215889026E-2</v>
      </c>
      <c r="U505" s="5">
        <f t="shared" si="19"/>
        <v>0.95428594105913234</v>
      </c>
      <c r="V505" s="5">
        <f t="shared" si="19"/>
        <v>0.65443024394360783</v>
      </c>
    </row>
    <row r="506" spans="1:22" x14ac:dyDescent="0.2">
      <c r="A506" s="13" t="s">
        <v>1247</v>
      </c>
      <c r="B506" s="1">
        <v>504</v>
      </c>
      <c r="C506" s="10" t="s">
        <v>412</v>
      </c>
      <c r="D506" s="5">
        <v>0.6522</v>
      </c>
      <c r="E506" s="5">
        <v>0.55479999999999996</v>
      </c>
      <c r="F506" s="5">
        <v>0.51</v>
      </c>
      <c r="G506" s="6">
        <v>0.53200000000000003</v>
      </c>
      <c r="H506" s="16">
        <v>0.40350000000000003</v>
      </c>
      <c r="I506" s="5">
        <v>0.42459999999999998</v>
      </c>
      <c r="J506" s="6">
        <v>0.93540000000000001</v>
      </c>
      <c r="K506" s="16">
        <v>3.7900000000000003E-2</v>
      </c>
      <c r="L506" s="5">
        <v>0.27660000000000001</v>
      </c>
      <c r="N506" s="5">
        <f t="shared" si="20"/>
        <v>0.18561920553006184</v>
      </c>
      <c r="O506" s="5">
        <f t="shared" si="20"/>
        <v>0.25586354759875279</v>
      </c>
      <c r="P506" s="5">
        <f t="shared" si="20"/>
        <v>0.29242982390206362</v>
      </c>
      <c r="Q506" s="6">
        <f t="shared" si="19"/>
        <v>0.27408836770495182</v>
      </c>
      <c r="R506" s="5">
        <f t="shared" si="19"/>
        <v>0.39415646094191076</v>
      </c>
      <c r="S506" s="5">
        <f t="shared" si="19"/>
        <v>0.37202001017002001</v>
      </c>
      <c r="T506" s="6">
        <f t="shared" si="19"/>
        <v>2.9002634427514683E-2</v>
      </c>
      <c r="U506" s="5">
        <f t="shared" si="19"/>
        <v>1.4213607900319276</v>
      </c>
      <c r="V506" s="5">
        <f t="shared" si="19"/>
        <v>0.55814782422670817</v>
      </c>
    </row>
    <row r="507" spans="1:22" x14ac:dyDescent="0.2">
      <c r="A507" s="13" t="s">
        <v>1248</v>
      </c>
      <c r="B507" s="1">
        <v>505</v>
      </c>
      <c r="C507" s="10" t="s">
        <v>413</v>
      </c>
      <c r="D507" s="5">
        <v>0.49409999999999998</v>
      </c>
      <c r="E507" s="5">
        <v>0.32879999999999998</v>
      </c>
      <c r="F507" s="5">
        <v>0.26550000000000001</v>
      </c>
      <c r="G507" s="6">
        <v>0.85980000000000001</v>
      </c>
      <c r="H507" s="5">
        <v>0.26469999999999999</v>
      </c>
      <c r="I507" s="5">
        <v>0.1489</v>
      </c>
      <c r="J507" s="6">
        <v>0.75480000000000003</v>
      </c>
      <c r="K507" s="5">
        <v>0.1754</v>
      </c>
      <c r="L507" s="5">
        <v>0.49480000000000002</v>
      </c>
      <c r="N507" s="5">
        <f t="shared" si="20"/>
        <v>0.30618514611058323</v>
      </c>
      <c r="O507" s="5">
        <f t="shared" si="20"/>
        <v>0.48306819113198723</v>
      </c>
      <c r="P507" s="5">
        <f t="shared" si="20"/>
        <v>0.57593547458251215</v>
      </c>
      <c r="Q507" s="6">
        <f t="shared" si="19"/>
        <v>6.5602559219011883E-2</v>
      </c>
      <c r="R507" s="5">
        <f t="shared" si="19"/>
        <v>0.57724605869865175</v>
      </c>
      <c r="S507" s="5">
        <f t="shared" si="19"/>
        <v>0.82710530224782386</v>
      </c>
      <c r="T507" s="6">
        <f t="shared" si="19"/>
        <v>0.12216810850710623</v>
      </c>
      <c r="U507" s="5">
        <f t="shared" si="19"/>
        <v>0.7559704109699783</v>
      </c>
      <c r="V507" s="5">
        <f t="shared" si="19"/>
        <v>0.30557030904291693</v>
      </c>
    </row>
    <row r="508" spans="1:22" x14ac:dyDescent="0.2">
      <c r="A508" s="13" t="s">
        <v>1249</v>
      </c>
      <c r="B508" s="1">
        <v>506</v>
      </c>
      <c r="C508" s="10" t="s">
        <v>414</v>
      </c>
      <c r="D508" s="5">
        <v>0.49409999999999998</v>
      </c>
      <c r="E508" s="5">
        <v>0.32879999999999998</v>
      </c>
      <c r="F508" s="5">
        <v>0.26550000000000001</v>
      </c>
      <c r="G508" s="6">
        <v>0.85980000000000001</v>
      </c>
      <c r="H508" s="5">
        <v>0.26469999999999999</v>
      </c>
      <c r="I508" s="5">
        <v>0.1489</v>
      </c>
      <c r="J508" s="6">
        <v>0.75480000000000003</v>
      </c>
      <c r="K508" s="5">
        <v>0.1754</v>
      </c>
      <c r="L508" s="5">
        <v>0.49480000000000002</v>
      </c>
      <c r="N508" s="5">
        <f t="shared" si="20"/>
        <v>0.30618514611058323</v>
      </c>
      <c r="O508" s="5">
        <f t="shared" si="20"/>
        <v>0.48306819113198723</v>
      </c>
      <c r="P508" s="5">
        <f t="shared" si="20"/>
        <v>0.57593547458251215</v>
      </c>
      <c r="Q508" s="6">
        <f t="shared" si="19"/>
        <v>6.5602559219011883E-2</v>
      </c>
      <c r="R508" s="5">
        <f t="shared" si="19"/>
        <v>0.57724605869865175</v>
      </c>
      <c r="S508" s="5">
        <f t="shared" si="19"/>
        <v>0.82710530224782386</v>
      </c>
      <c r="T508" s="6">
        <f t="shared" si="19"/>
        <v>0.12216810850710623</v>
      </c>
      <c r="U508" s="5">
        <f t="shared" si="19"/>
        <v>0.7559704109699783</v>
      </c>
      <c r="V508" s="5">
        <f t="shared" si="19"/>
        <v>0.30557030904291693</v>
      </c>
    </row>
    <row r="509" spans="1:22" x14ac:dyDescent="0.2">
      <c r="A509" s="13" t="s">
        <v>1250</v>
      </c>
      <c r="B509" s="1">
        <v>507</v>
      </c>
      <c r="C509" s="10" t="s">
        <v>415</v>
      </c>
      <c r="D509" s="5">
        <v>0.1143</v>
      </c>
      <c r="E509" s="5">
        <v>0.1178</v>
      </c>
      <c r="F509" s="5">
        <v>0.40550000000000003</v>
      </c>
      <c r="G509" s="6">
        <v>0.97260000000000002</v>
      </c>
      <c r="H509" s="5">
        <v>0.1394</v>
      </c>
      <c r="I509" s="5">
        <v>7.8200000000000006E-2</v>
      </c>
      <c r="J509" s="6">
        <v>0.55289999999999995</v>
      </c>
      <c r="K509" s="5">
        <v>6.88E-2</v>
      </c>
      <c r="L509" s="5">
        <v>0.1239</v>
      </c>
      <c r="N509" s="5">
        <f t="shared" si="20"/>
        <v>0.94195376960471822</v>
      </c>
      <c r="O509" s="5">
        <f t="shared" si="20"/>
        <v>0.92885470954891713</v>
      </c>
      <c r="P509" s="5">
        <f t="shared" si="20"/>
        <v>0.39200914145282512</v>
      </c>
      <c r="Q509" s="6">
        <f t="shared" si="19"/>
        <v>1.2065734767841414E-2</v>
      </c>
      <c r="R509" s="5">
        <f t="shared" si="19"/>
        <v>0.85573722623800941</v>
      </c>
      <c r="S509" s="5">
        <f t="shared" si="19"/>
        <v>1.106793246940152</v>
      </c>
      <c r="T509" s="6">
        <f t="shared" si="19"/>
        <v>0.25735341006126378</v>
      </c>
      <c r="U509" s="5">
        <f t="shared" si="19"/>
        <v>1.1624115617644888</v>
      </c>
      <c r="V509" s="5">
        <f t="shared" si="19"/>
        <v>0.90692869362393658</v>
      </c>
    </row>
    <row r="510" spans="1:22" x14ac:dyDescent="0.2">
      <c r="A510" s="13" t="s">
        <v>1251</v>
      </c>
      <c r="B510" s="1">
        <v>508</v>
      </c>
      <c r="C510" s="10" t="s">
        <v>416</v>
      </c>
      <c r="D510" s="5">
        <v>0.18559999999999999</v>
      </c>
      <c r="E510" s="16">
        <v>3.4500000000000003E-2</v>
      </c>
      <c r="F510" s="5">
        <v>0.2311</v>
      </c>
      <c r="G510" s="6">
        <v>0.84840000000000004</v>
      </c>
      <c r="H510" s="5">
        <v>0.37240000000000001</v>
      </c>
      <c r="I510" s="5">
        <v>0.31359999999999999</v>
      </c>
      <c r="J510" s="6">
        <v>0.74450000000000005</v>
      </c>
      <c r="K510" s="16">
        <v>2.1000000000000001E-2</v>
      </c>
      <c r="L510" s="16">
        <v>1.95E-2</v>
      </c>
      <c r="N510" s="5">
        <f t="shared" si="20"/>
        <v>0.73142202811715673</v>
      </c>
      <c r="O510" s="5">
        <f t="shared" si="20"/>
        <v>1.4621809049267258</v>
      </c>
      <c r="P510" s="5">
        <f t="shared" si="20"/>
        <v>0.63620005452089068</v>
      </c>
      <c r="Q510" s="6">
        <f t="shared" si="19"/>
        <v>7.1399340155475749E-2</v>
      </c>
      <c r="R510" s="5">
        <f t="shared" si="19"/>
        <v>0.42899032769069495</v>
      </c>
      <c r="S510" s="5">
        <f t="shared" si="19"/>
        <v>0.50362394598759919</v>
      </c>
      <c r="T510" s="6">
        <f t="shared" si="19"/>
        <v>0.12813529791180503</v>
      </c>
      <c r="U510" s="5">
        <f t="shared" si="19"/>
        <v>1.6777807052660807</v>
      </c>
      <c r="V510" s="5">
        <f t="shared" si="19"/>
        <v>1.7099653886374819</v>
      </c>
    </row>
    <row r="511" spans="1:22" x14ac:dyDescent="0.2">
      <c r="A511" s="13" t="s">
        <v>1252</v>
      </c>
      <c r="B511" s="1">
        <v>509</v>
      </c>
      <c r="C511" s="10" t="s">
        <v>417</v>
      </c>
      <c r="D511" s="5">
        <v>0.1255</v>
      </c>
      <c r="E511" s="5">
        <v>7.7499999999999999E-2</v>
      </c>
      <c r="F511" s="5">
        <v>0.26629999999999998</v>
      </c>
      <c r="G511" s="6">
        <v>0.82640000000000002</v>
      </c>
      <c r="H511" s="5">
        <v>0.24970000000000001</v>
      </c>
      <c r="I511" s="5">
        <v>0.55330000000000001</v>
      </c>
      <c r="J511" s="6">
        <v>0.73450000000000004</v>
      </c>
      <c r="K511" s="16">
        <v>1.9199999999999998E-2</v>
      </c>
      <c r="L511" s="16">
        <v>3.2500000000000001E-2</v>
      </c>
      <c r="N511" s="5">
        <f t="shared" si="20"/>
        <v>0.90135627418294306</v>
      </c>
      <c r="O511" s="5">
        <f t="shared" si="20"/>
        <v>1.1106982974936896</v>
      </c>
      <c r="P511" s="5">
        <f t="shared" si="20"/>
        <v>0.57462883356105876</v>
      </c>
      <c r="Q511" s="6">
        <f t="shared" si="19"/>
        <v>8.2809691488435824E-2</v>
      </c>
      <c r="R511" s="5">
        <f t="shared" si="19"/>
        <v>0.60258145764865223</v>
      </c>
      <c r="S511" s="5">
        <f t="shared" si="19"/>
        <v>0.25703932978584754</v>
      </c>
      <c r="T511" s="6">
        <f t="shared" si="19"/>
        <v>0.13400819987372467</v>
      </c>
      <c r="U511" s="5">
        <f t="shared" si="19"/>
        <v>1.7166987712964503</v>
      </c>
      <c r="V511" s="5">
        <f t="shared" si="19"/>
        <v>1.4881166390211256</v>
      </c>
    </row>
    <row r="512" spans="1:22" x14ac:dyDescent="0.2">
      <c r="A512" s="13" t="s">
        <v>1253</v>
      </c>
      <c r="B512" s="1">
        <v>510</v>
      </c>
      <c r="C512" s="10" t="s">
        <v>418</v>
      </c>
      <c r="D512" s="5">
        <v>0.25069999999999998</v>
      </c>
      <c r="E512" s="16">
        <v>1.8700000000000001E-2</v>
      </c>
      <c r="F512" s="5">
        <v>0.22739999999999999</v>
      </c>
      <c r="G512" s="6">
        <v>0.71719999999999995</v>
      </c>
      <c r="H512" s="5">
        <v>0.52270000000000005</v>
      </c>
      <c r="I512" s="5">
        <v>0.224</v>
      </c>
      <c r="J512" s="6">
        <v>0.76480000000000004</v>
      </c>
      <c r="K512" s="16">
        <v>3.4099999999999998E-2</v>
      </c>
      <c r="L512" s="16">
        <v>2.69E-2</v>
      </c>
      <c r="N512" s="5">
        <f t="shared" si="20"/>
        <v>0.60084566604178358</v>
      </c>
      <c r="O512" s="5">
        <f t="shared" si="20"/>
        <v>1.728158393463501</v>
      </c>
      <c r="P512" s="5">
        <f t="shared" si="20"/>
        <v>0.64320953964828409</v>
      </c>
      <c r="Q512" s="6">
        <f t="shared" si="19"/>
        <v>0.14435971910985479</v>
      </c>
      <c r="R512" s="5">
        <f t="shared" si="19"/>
        <v>0.2817474999022494</v>
      </c>
      <c r="S512" s="5">
        <f t="shared" si="19"/>
        <v>0.64975198166583714</v>
      </c>
      <c r="T512" s="6">
        <f t="shared" si="19"/>
        <v>0.11645212073195632</v>
      </c>
      <c r="U512" s="5">
        <f t="shared" si="19"/>
        <v>1.4672456210075022</v>
      </c>
      <c r="V512" s="5">
        <f t="shared" si="19"/>
        <v>1.5702477199975919</v>
      </c>
    </row>
    <row r="513" spans="1:22" x14ac:dyDescent="0.2">
      <c r="A513" s="13" t="s">
        <v>1254</v>
      </c>
      <c r="B513" s="1">
        <v>511</v>
      </c>
      <c r="C513" s="10" t="s">
        <v>419</v>
      </c>
      <c r="D513" s="5">
        <v>0.36480000000000001</v>
      </c>
      <c r="E513" s="16">
        <v>3.2599999999999997E-2</v>
      </c>
      <c r="F513" s="5">
        <v>0.22559999999999999</v>
      </c>
      <c r="G513" s="6">
        <v>0.28139999999999998</v>
      </c>
      <c r="H513" s="5">
        <v>0.61739999999999995</v>
      </c>
      <c r="I513" s="5">
        <v>0.1928</v>
      </c>
      <c r="J513" s="6">
        <v>0.57220000000000004</v>
      </c>
      <c r="K513" s="16">
        <v>3.1E-2</v>
      </c>
      <c r="L513" s="5">
        <v>0.76870000000000005</v>
      </c>
      <c r="N513" s="5">
        <f t="shared" si="20"/>
        <v>0.4379451703436214</v>
      </c>
      <c r="O513" s="5">
        <f t="shared" si="20"/>
        <v>1.4867823999320611</v>
      </c>
      <c r="P513" s="5">
        <f t="shared" si="20"/>
        <v>0.6466609046886953</v>
      </c>
      <c r="Q513" s="6">
        <f t="shared" si="19"/>
        <v>0.5506759069012731</v>
      </c>
      <c r="R513" s="5">
        <f t="shared" si="19"/>
        <v>0.20943337485392347</v>
      </c>
      <c r="S513" s="5">
        <f t="shared" si="19"/>
        <v>0.714892970433188</v>
      </c>
      <c r="T513" s="6">
        <f t="shared" si="19"/>
        <v>0.24245214653075614</v>
      </c>
      <c r="U513" s="5">
        <f t="shared" si="19"/>
        <v>1.5086383061657274</v>
      </c>
      <c r="V513" s="5">
        <f t="shared" si="19"/>
        <v>0.11424311893073258</v>
      </c>
    </row>
    <row r="514" spans="1:22" x14ac:dyDescent="0.2">
      <c r="A514" s="13" t="s">
        <v>1255</v>
      </c>
      <c r="B514" s="1">
        <v>512</v>
      </c>
      <c r="C514" s="10" t="s">
        <v>420</v>
      </c>
      <c r="D514" s="5">
        <v>0.66669999999999996</v>
      </c>
      <c r="E514" s="16">
        <v>3.9300000000000002E-2</v>
      </c>
      <c r="F514" s="5">
        <v>0.50570000000000004</v>
      </c>
      <c r="G514" s="6">
        <v>0.59440000000000004</v>
      </c>
      <c r="H514" s="5">
        <v>0.27889999999999998</v>
      </c>
      <c r="I514" s="5">
        <v>0.85970000000000002</v>
      </c>
      <c r="J514" s="6">
        <v>0.79169999999999996</v>
      </c>
      <c r="K514" s="5">
        <v>0.23230000000000001</v>
      </c>
      <c r="L514" s="5">
        <v>0.55889999999999995</v>
      </c>
      <c r="N514" s="5">
        <f t="shared" si="20"/>
        <v>0.1760695448744361</v>
      </c>
      <c r="O514" s="5">
        <f t="shared" si="20"/>
        <v>1.4056074496245732</v>
      </c>
      <c r="P514" s="5">
        <f t="shared" si="20"/>
        <v>0.29610704636745544</v>
      </c>
      <c r="Q514" s="6">
        <f t="shared" si="19"/>
        <v>0.22592119924748108</v>
      </c>
      <c r="R514" s="5">
        <f t="shared" si="19"/>
        <v>0.55455148573395019</v>
      </c>
      <c r="S514" s="5">
        <f t="shared" si="19"/>
        <v>6.565307326174441E-2</v>
      </c>
      <c r="T514" s="6">
        <f t="shared" si="19"/>
        <v>0.10143935506028789</v>
      </c>
      <c r="U514" s="5">
        <f t="shared" si="19"/>
        <v>0.63395079019976452</v>
      </c>
      <c r="V514" s="5">
        <f t="shared" si="19"/>
        <v>0.25266589038409498</v>
      </c>
    </row>
    <row r="515" spans="1:22" x14ac:dyDescent="0.2">
      <c r="A515" s="13" t="s">
        <v>1256</v>
      </c>
      <c r="B515" s="1">
        <v>513</v>
      </c>
      <c r="C515" s="10" t="s">
        <v>421</v>
      </c>
      <c r="D515" s="5">
        <v>0.36749999999999999</v>
      </c>
      <c r="E515" s="18">
        <v>0.13950000000000001</v>
      </c>
      <c r="F515" s="5">
        <v>0.45440000000000003</v>
      </c>
      <c r="G515" s="6">
        <v>0.19400000000000001</v>
      </c>
      <c r="H515" s="5">
        <v>0.11650000000000001</v>
      </c>
      <c r="I515" s="5">
        <v>6.2899999999999998E-2</v>
      </c>
      <c r="J515" s="6">
        <v>0.4708</v>
      </c>
      <c r="K515" s="5">
        <v>8.2900000000000001E-2</v>
      </c>
      <c r="L515" s="5">
        <v>0.84730000000000005</v>
      </c>
      <c r="N515" s="5">
        <f t="shared" si="20"/>
        <v>0.43474265657978628</v>
      </c>
      <c r="O515" s="5">
        <f t="shared" si="20"/>
        <v>0.85542579239038363</v>
      </c>
      <c r="P515" s="5">
        <f t="shared" si="20"/>
        <v>0.34256167729703751</v>
      </c>
      <c r="Q515" s="6">
        <f t="shared" si="19"/>
        <v>0.71219827006977399</v>
      </c>
      <c r="R515" s="5">
        <f t="shared" si="19"/>
        <v>0.93367407463796215</v>
      </c>
      <c r="S515" s="5">
        <f t="shared" si="19"/>
        <v>1.2013493545547311</v>
      </c>
      <c r="T515" s="6">
        <f t="shared" si="19"/>
        <v>0.32716354582860291</v>
      </c>
      <c r="U515" s="5">
        <f t="shared" si="19"/>
        <v>1.0814454694497264</v>
      </c>
      <c r="V515" s="5">
        <f t="shared" si="19"/>
        <v>7.1962793593116983E-2</v>
      </c>
    </row>
    <row r="516" spans="1:22" x14ac:dyDescent="0.2">
      <c r="A516" s="13" t="s">
        <v>1257</v>
      </c>
      <c r="B516" s="1">
        <v>514</v>
      </c>
      <c r="C516" s="10" t="s">
        <v>422</v>
      </c>
      <c r="D516" s="5">
        <v>0.48199999999999998</v>
      </c>
      <c r="E516" s="5">
        <v>0.11119999999999999</v>
      </c>
      <c r="F516" s="5">
        <v>0.31169999999999998</v>
      </c>
      <c r="G516" s="6">
        <v>0.13020000000000001</v>
      </c>
      <c r="H516" s="5">
        <v>0.42749999999999999</v>
      </c>
      <c r="I516" s="5">
        <v>0.1111</v>
      </c>
      <c r="J516" s="6">
        <v>0.72240000000000004</v>
      </c>
      <c r="K516" s="17">
        <v>5.7000000000000002E-3</v>
      </c>
      <c r="L516" s="5">
        <v>0.8</v>
      </c>
      <c r="N516" s="5">
        <f t="shared" si="20"/>
        <v>0.31695296176115045</v>
      </c>
      <c r="O516" s="5">
        <f t="shared" si="20"/>
        <v>0.95389521275396139</v>
      </c>
      <c r="P516" s="5">
        <f t="shared" si="20"/>
        <v>0.5062631977231602</v>
      </c>
      <c r="Q516" s="6">
        <f t="shared" si="19"/>
        <v>0.8853890157678268</v>
      </c>
      <c r="R516" s="5">
        <f t="shared" si="19"/>
        <v>0.36906388093580855</v>
      </c>
      <c r="S516" s="5">
        <f t="shared" si="19"/>
        <v>0.95428594105913234</v>
      </c>
      <c r="T516" s="6">
        <f t="shared" si="19"/>
        <v>0.1412222626945506</v>
      </c>
      <c r="U516" s="5">
        <f t="shared" si="19"/>
        <v>2.2441251443275085</v>
      </c>
      <c r="V516" s="5">
        <f t="shared" si="19"/>
        <v>9.6910013008056392E-2</v>
      </c>
    </row>
    <row r="517" spans="1:22" x14ac:dyDescent="0.2">
      <c r="A517" s="13" t="s">
        <v>1258</v>
      </c>
      <c r="B517" s="1">
        <v>515</v>
      </c>
      <c r="C517" s="10" t="s">
        <v>423</v>
      </c>
      <c r="D517" s="5">
        <v>0.40689999999999998</v>
      </c>
      <c r="E517" s="5">
        <v>0.1661</v>
      </c>
      <c r="F517" s="5">
        <v>0.40110000000000001</v>
      </c>
      <c r="G517" s="6">
        <v>0.49730000000000002</v>
      </c>
      <c r="H517" s="5">
        <v>0.13</v>
      </c>
      <c r="I517" s="5">
        <v>7.4099999999999999E-2</v>
      </c>
      <c r="J517" s="6">
        <v>0.52400000000000002</v>
      </c>
      <c r="K517" s="18">
        <v>0.35730000000000001</v>
      </c>
      <c r="L517" s="5">
        <v>0.8498</v>
      </c>
      <c r="N517" s="5">
        <f t="shared" si="20"/>
        <v>0.39051231014671478</v>
      </c>
      <c r="O517" s="5">
        <f t="shared" si="20"/>
        <v>0.77963036754860549</v>
      </c>
      <c r="P517" s="5">
        <f t="shared" si="20"/>
        <v>0.39674733801835316</v>
      </c>
      <c r="Q517" s="6">
        <f t="shared" si="19"/>
        <v>0.30338154076777502</v>
      </c>
      <c r="R517" s="5">
        <f t="shared" si="19"/>
        <v>0.88605664769316317</v>
      </c>
      <c r="S517" s="5">
        <f t="shared" si="19"/>
        <v>1.1301817920206718</v>
      </c>
      <c r="T517" s="6">
        <f t="shared" si="19"/>
        <v>0.28066871301627333</v>
      </c>
      <c r="U517" s="5">
        <f t="shared" si="19"/>
        <v>0.44696698379756006</v>
      </c>
      <c r="V517" s="5">
        <f t="shared" si="19"/>
        <v>7.0683273246504391E-2</v>
      </c>
    </row>
    <row r="518" spans="1:22" x14ac:dyDescent="0.2">
      <c r="A518" s="13" t="s">
        <v>1259</v>
      </c>
      <c r="B518" s="1">
        <v>516</v>
      </c>
      <c r="C518" s="10" t="s">
        <v>424</v>
      </c>
      <c r="D518" s="5">
        <v>0.30620000000000003</v>
      </c>
      <c r="E518" s="5">
        <v>0.56699999999999995</v>
      </c>
      <c r="F518" s="5">
        <v>0.97970000000000002</v>
      </c>
      <c r="G518" s="6">
        <v>0.15529999999999999</v>
      </c>
      <c r="H518" s="5">
        <v>6.3E-3</v>
      </c>
      <c r="I518" s="5">
        <v>4.5199999999999997E-2</v>
      </c>
      <c r="J518" s="6">
        <v>0.2114</v>
      </c>
      <c r="K518" s="5">
        <v>0.61860000000000004</v>
      </c>
      <c r="L518" s="5">
        <v>0.51729999999999998</v>
      </c>
      <c r="N518" s="5">
        <f t="shared" si="20"/>
        <v>0.51399481363775779</v>
      </c>
      <c r="O518" s="5">
        <f t="shared" si="20"/>
        <v>0.24641694110709347</v>
      </c>
      <c r="P518" s="5">
        <f t="shared" si="20"/>
        <v>8.9068919511125673E-3</v>
      </c>
      <c r="Q518" s="6">
        <f t="shared" si="19"/>
        <v>0.80882854427144146</v>
      </c>
      <c r="R518" s="5">
        <f t="shared" si="19"/>
        <v>2.2006594505464183</v>
      </c>
      <c r="S518" s="5">
        <f t="shared" si="19"/>
        <v>1.344861565188618</v>
      </c>
      <c r="T518" s="6">
        <f t="shared" si="19"/>
        <v>0.67489501702859256</v>
      </c>
      <c r="U518" s="5">
        <f t="shared" si="19"/>
        <v>0.20859008433283979</v>
      </c>
      <c r="V518" s="5">
        <f t="shared" si="19"/>
        <v>0.28625752159091744</v>
      </c>
    </row>
    <row r="519" spans="1:22" x14ac:dyDescent="0.2">
      <c r="A519" s="13" t="s">
        <v>1260</v>
      </c>
      <c r="B519" s="1">
        <v>517</v>
      </c>
      <c r="C519" s="10" t="s">
        <v>425</v>
      </c>
      <c r="D519" s="5">
        <v>7.3400000000000007E-2</v>
      </c>
      <c r="E519" s="5">
        <v>0.73939999999999995</v>
      </c>
      <c r="F519" s="5">
        <v>0.86890000000000001</v>
      </c>
      <c r="G519" s="6">
        <v>0.34820000000000001</v>
      </c>
      <c r="H519" s="17">
        <v>3.15E-2</v>
      </c>
      <c r="I519" s="16">
        <v>0.30830000000000002</v>
      </c>
      <c r="J519" s="19">
        <v>2.1899999999999999E-2</v>
      </c>
      <c r="K519" s="5">
        <v>0.47639999999999999</v>
      </c>
      <c r="L519" s="5">
        <v>0.99099999999999999</v>
      </c>
      <c r="N519" s="5">
        <f t="shared" si="20"/>
        <v>1.1343039400839294</v>
      </c>
      <c r="O519" s="5">
        <f t="shared" si="20"/>
        <v>0.13112055376291204</v>
      </c>
      <c r="P519" s="5">
        <f t="shared" si="20"/>
        <v>6.1030202777109757E-2</v>
      </c>
      <c r="Q519" s="6">
        <f t="shared" si="19"/>
        <v>0.45817123321868758</v>
      </c>
      <c r="R519" s="5">
        <f t="shared" si="19"/>
        <v>1.5016894462103996</v>
      </c>
      <c r="S519" s="5">
        <f t="shared" si="19"/>
        <v>0.51102647527349176</v>
      </c>
      <c r="T519" s="6">
        <f t="shared" si="19"/>
        <v>1.6595558851598817</v>
      </c>
      <c r="U519" s="5">
        <f t="shared" si="19"/>
        <v>0.3220282471892601</v>
      </c>
      <c r="V519" s="5">
        <f t="shared" si="19"/>
        <v>3.9263455147246756E-3</v>
      </c>
    </row>
    <row r="520" spans="1:22" x14ac:dyDescent="0.2">
      <c r="A520" s="13" t="s">
        <v>1261</v>
      </c>
      <c r="B520" s="1">
        <v>518</v>
      </c>
      <c r="C520" s="10" t="s">
        <v>426</v>
      </c>
      <c r="D520" s="5">
        <v>0.2918</v>
      </c>
      <c r="E520" s="5">
        <v>0.60799999999999998</v>
      </c>
      <c r="F520" s="5">
        <v>0.87780000000000002</v>
      </c>
      <c r="G520" s="6">
        <v>0.21290000000000001</v>
      </c>
      <c r="H520" s="16">
        <v>2.2000000000000001E-3</v>
      </c>
      <c r="I520" s="5">
        <v>9.5500000000000002E-2</v>
      </c>
      <c r="J520" s="20">
        <v>0.32919999999999999</v>
      </c>
      <c r="K520" s="5">
        <v>0.59330000000000005</v>
      </c>
      <c r="L520" s="5">
        <v>0.42880000000000001</v>
      </c>
      <c r="N520" s="5">
        <f t="shared" si="20"/>
        <v>0.53491471244256716</v>
      </c>
      <c r="O520" s="5">
        <f t="shared" si="20"/>
        <v>0.21609642072726507</v>
      </c>
      <c r="P520" s="5">
        <f t="shared" si="20"/>
        <v>5.6604423491045525E-2</v>
      </c>
      <c r="Q520" s="6">
        <f t="shared" si="19"/>
        <v>0.67182433856167745</v>
      </c>
      <c r="R520" s="5">
        <f t="shared" si="19"/>
        <v>2.6575773191777938</v>
      </c>
      <c r="S520" s="5">
        <f t="shared" si="19"/>
        <v>1.0199966284162536</v>
      </c>
      <c r="T520" s="6">
        <f t="shared" si="19"/>
        <v>0.4825401734597678</v>
      </c>
      <c r="U520" s="5">
        <f t="shared" si="19"/>
        <v>0.22672565166254613</v>
      </c>
      <c r="V520" s="5">
        <f t="shared" si="19"/>
        <v>0.36774522331528636</v>
      </c>
    </row>
    <row r="521" spans="1:22" x14ac:dyDescent="0.2">
      <c r="A521" s="13" t="s">
        <v>1262</v>
      </c>
      <c r="B521" s="1">
        <v>519</v>
      </c>
      <c r="C521" s="10" t="s">
        <v>427</v>
      </c>
      <c r="D521" s="5">
        <v>0.63890000000000002</v>
      </c>
      <c r="E521" s="5">
        <v>5.9499999999999997E-2</v>
      </c>
      <c r="F521" s="5">
        <v>0.81530000000000002</v>
      </c>
      <c r="G521" s="6">
        <v>0.63590000000000002</v>
      </c>
      <c r="H521" s="17">
        <v>0.11219999999999999</v>
      </c>
      <c r="I521" s="5">
        <v>0.1144</v>
      </c>
      <c r="J521" s="6">
        <v>0.53180000000000005</v>
      </c>
      <c r="K521" s="5">
        <v>7.46E-2</v>
      </c>
      <c r="L521" s="5">
        <v>0.69779999999999998</v>
      </c>
      <c r="N521" s="5">
        <f t="shared" si="20"/>
        <v>0.19456711186786005</v>
      </c>
      <c r="O521" s="5">
        <f t="shared" si="20"/>
        <v>1.2254830342714504</v>
      </c>
      <c r="P521" s="5">
        <f t="shared" si="20"/>
        <v>8.8682557675969442E-2</v>
      </c>
      <c r="Q521" s="6">
        <f t="shared" si="19"/>
        <v>0.1966111750163865</v>
      </c>
      <c r="R521" s="5">
        <f t="shared" si="19"/>
        <v>0.95000714307985745</v>
      </c>
      <c r="S521" s="5">
        <f t="shared" si="19"/>
        <v>0.9415739755429946</v>
      </c>
      <c r="T521" s="6">
        <f t="shared" si="19"/>
        <v>0.27425166700445175</v>
      </c>
      <c r="U521" s="5">
        <f t="shared" si="19"/>
        <v>1.1272611725273312</v>
      </c>
      <c r="V521" s="5">
        <f t="shared" si="19"/>
        <v>0.15626903488790797</v>
      </c>
    </row>
    <row r="522" spans="1:22" x14ac:dyDescent="0.2">
      <c r="A522" s="13" t="s">
        <v>1263</v>
      </c>
      <c r="B522" s="1">
        <v>520</v>
      </c>
      <c r="C522" s="10" t="s">
        <v>428</v>
      </c>
      <c r="D522" s="5">
        <v>0.43099999999999999</v>
      </c>
      <c r="E522" s="5">
        <v>7.8600000000000003E-2</v>
      </c>
      <c r="F522" s="5">
        <v>0.42680000000000001</v>
      </c>
      <c r="G522" s="6">
        <v>0.30309999999999998</v>
      </c>
      <c r="H522" s="5">
        <v>0.2011</v>
      </c>
      <c r="I522" s="5">
        <v>0.18629999999999999</v>
      </c>
      <c r="J522" s="6">
        <v>0.78769999999999996</v>
      </c>
      <c r="K522" s="16">
        <v>2.1700000000000001E-2</v>
      </c>
      <c r="L522" s="5">
        <v>0.99009999999999998</v>
      </c>
      <c r="N522" s="5">
        <f t="shared" si="20"/>
        <v>0.36552272983926842</v>
      </c>
      <c r="O522" s="5">
        <f t="shared" si="20"/>
        <v>1.1045774539605921</v>
      </c>
      <c r="P522" s="5">
        <f t="shared" si="20"/>
        <v>0.3697755892475677</v>
      </c>
      <c r="Q522" s="6">
        <f t="shared" si="19"/>
        <v>0.51841406363237774</v>
      </c>
      <c r="R522" s="5">
        <f t="shared" si="19"/>
        <v>0.69658792940325809</v>
      </c>
      <c r="S522" s="5">
        <f t="shared" si="19"/>
        <v>0.72978714510375742</v>
      </c>
      <c r="T522" s="6">
        <f t="shared" si="19"/>
        <v>0.10363915453068365</v>
      </c>
      <c r="U522" s="5">
        <f t="shared" si="19"/>
        <v>1.6635402661514704</v>
      </c>
      <c r="V522" s="5">
        <f t="shared" si="19"/>
        <v>4.3209394883778271E-3</v>
      </c>
    </row>
    <row r="523" spans="1:22" x14ac:dyDescent="0.2">
      <c r="A523" s="13" t="s">
        <v>1264</v>
      </c>
      <c r="B523" s="1">
        <v>521</v>
      </c>
      <c r="C523" s="10" t="s">
        <v>429</v>
      </c>
      <c r="D523" s="5">
        <v>0.44540000000000002</v>
      </c>
      <c r="E523" s="5">
        <v>0.28060000000000002</v>
      </c>
      <c r="F523" s="5">
        <v>0.3498</v>
      </c>
      <c r="G523" s="6">
        <v>0.16159999999999999</v>
      </c>
      <c r="H523" s="5">
        <v>0.43159999999999998</v>
      </c>
      <c r="I523" s="5">
        <v>0.3775</v>
      </c>
      <c r="J523" s="6">
        <v>0.70879999999999999</v>
      </c>
      <c r="K523" s="17">
        <v>7.1999999999999998E-3</v>
      </c>
      <c r="L523" s="5">
        <v>0.80410000000000004</v>
      </c>
      <c r="N523" s="5">
        <f t="shared" si="20"/>
        <v>0.35124978730198059</v>
      </c>
      <c r="O523" s="5">
        <f t="shared" si="20"/>
        <v>0.55191233330765888</v>
      </c>
      <c r="P523" s="5">
        <f t="shared" si="20"/>
        <v>0.45618019485734229</v>
      </c>
      <c r="Q523" s="6">
        <f t="shared" si="19"/>
        <v>0.79155864356143268</v>
      </c>
      <c r="R523" s="5">
        <f t="shared" si="19"/>
        <v>0.36491856398912698</v>
      </c>
      <c r="S523" s="5">
        <f t="shared" si="19"/>
        <v>0.42308304403479297</v>
      </c>
      <c r="T523" s="6">
        <f t="shared" si="19"/>
        <v>0.14947629112100566</v>
      </c>
      <c r="U523" s="5">
        <f t="shared" si="19"/>
        <v>2.1426675035687315</v>
      </c>
      <c r="V523" s="5">
        <f t="shared" si="19"/>
        <v>9.4689937883914485E-2</v>
      </c>
    </row>
    <row r="524" spans="1:22" x14ac:dyDescent="0.2">
      <c r="A524" s="13" t="s">
        <v>1265</v>
      </c>
      <c r="B524" s="1">
        <v>522</v>
      </c>
      <c r="C524" s="10" t="s">
        <v>430</v>
      </c>
      <c r="D524" s="5">
        <v>0.4219</v>
      </c>
      <c r="E524" s="5">
        <v>8.3799999999999999E-2</v>
      </c>
      <c r="F524" s="5">
        <v>0.39550000000000002</v>
      </c>
      <c r="G524" s="6">
        <v>0.41349999999999998</v>
      </c>
      <c r="H524" s="5">
        <v>0.55449999999999999</v>
      </c>
      <c r="I524" s="5">
        <v>0.22969999999999999</v>
      </c>
      <c r="J524" s="6">
        <v>0.73860000000000003</v>
      </c>
      <c r="K524" s="17">
        <v>6.9999999999999999E-4</v>
      </c>
      <c r="L524" s="5">
        <v>0.97829999999999995</v>
      </c>
      <c r="N524" s="5">
        <f t="shared" si="20"/>
        <v>0.37479047461811899</v>
      </c>
      <c r="O524" s="5">
        <f t="shared" si="20"/>
        <v>1.0767559813697234</v>
      </c>
      <c r="P524" s="5">
        <f t="shared" si="20"/>
        <v>0.40285351216630461</v>
      </c>
      <c r="Q524" s="6">
        <f t="shared" si="20"/>
        <v>0.38352448611143453</v>
      </c>
      <c r="R524" s="5">
        <f t="shared" si="20"/>
        <v>0.25609844951482114</v>
      </c>
      <c r="S524" s="5">
        <f t="shared" si="20"/>
        <v>0.63883900480497391</v>
      </c>
      <c r="T524" s="6">
        <f t="shared" si="19"/>
        <v>0.13159069668504003</v>
      </c>
      <c r="U524" s="5">
        <f t="shared" si="19"/>
        <v>3.1549019599857431</v>
      </c>
      <c r="V524" s="5">
        <f t="shared" si="19"/>
        <v>9.5279464743806084E-3</v>
      </c>
    </row>
    <row r="525" spans="1:22" x14ac:dyDescent="0.2">
      <c r="A525" s="13" t="s">
        <v>1266</v>
      </c>
      <c r="B525" s="1">
        <v>523</v>
      </c>
      <c r="C525" s="10" t="s">
        <v>431</v>
      </c>
      <c r="D525" s="5">
        <v>0.31330000000000002</v>
      </c>
      <c r="E525" s="5">
        <v>8.3400000000000002E-2</v>
      </c>
      <c r="F525" s="5">
        <v>0.31609999999999999</v>
      </c>
      <c r="G525" s="6">
        <v>0.1777</v>
      </c>
      <c r="H525" s="5">
        <v>0.39090000000000003</v>
      </c>
      <c r="I525" s="5">
        <v>0.2646</v>
      </c>
      <c r="J525" s="6">
        <v>0.63890000000000002</v>
      </c>
      <c r="K525" s="17">
        <v>8.0999999999999996E-3</v>
      </c>
      <c r="L525" s="5">
        <v>0.55720000000000003</v>
      </c>
      <c r="N525" s="5">
        <f t="shared" si="20"/>
        <v>0.50403960511829482</v>
      </c>
      <c r="O525" s="5">
        <f t="shared" si="20"/>
        <v>1.0788339493622612</v>
      </c>
      <c r="P525" s="5">
        <f t="shared" si="20"/>
        <v>0.50017550416042034</v>
      </c>
      <c r="Q525" s="6">
        <f t="shared" si="20"/>
        <v>0.75031257219469849</v>
      </c>
      <c r="R525" s="5">
        <f t="shared" si="20"/>
        <v>0.40793432956775283</v>
      </c>
      <c r="S525" s="5">
        <f t="shared" si="20"/>
        <v>0.57741016014851787</v>
      </c>
      <c r="T525" s="6">
        <f t="shared" si="19"/>
        <v>0.19456711186786005</v>
      </c>
      <c r="U525" s="5">
        <f t="shared" si="19"/>
        <v>2.0915149811213505</v>
      </c>
      <c r="V525" s="5">
        <f t="shared" si="19"/>
        <v>0.25398889224807408</v>
      </c>
    </row>
    <row r="526" spans="1:22" x14ac:dyDescent="0.2">
      <c r="A526" s="13" t="s">
        <v>1267</v>
      </c>
      <c r="B526" s="1">
        <v>524</v>
      </c>
      <c r="C526" s="10" t="s">
        <v>432</v>
      </c>
      <c r="D526" s="5">
        <v>0.3831</v>
      </c>
      <c r="E526" s="5">
        <v>9.8799999999999999E-2</v>
      </c>
      <c r="F526" s="5">
        <v>0.69440000000000002</v>
      </c>
      <c r="G526" s="6">
        <v>0.1741</v>
      </c>
      <c r="H526" s="5">
        <v>0.1041</v>
      </c>
      <c r="I526" s="5">
        <v>9.3799999999999994E-2</v>
      </c>
      <c r="J526" s="6">
        <v>0.68059999999999998</v>
      </c>
      <c r="K526" s="16">
        <v>4.87E-2</v>
      </c>
      <c r="L526" s="5">
        <v>0.69120000000000004</v>
      </c>
      <c r="N526" s="5">
        <f t="shared" si="20"/>
        <v>0.41668784801692227</v>
      </c>
      <c r="O526" s="5">
        <f t="shared" si="20"/>
        <v>1.0052430554123719</v>
      </c>
      <c r="P526" s="5">
        <f t="shared" si="20"/>
        <v>0.1583902878315645</v>
      </c>
      <c r="Q526" s="6">
        <f t="shared" si="20"/>
        <v>0.75920122888266883</v>
      </c>
      <c r="R526" s="5">
        <f t="shared" si="20"/>
        <v>0.98254927048946383</v>
      </c>
      <c r="S526" s="5">
        <f t="shared" si="20"/>
        <v>1.0277971616209356</v>
      </c>
      <c r="T526" s="6">
        <f t="shared" si="19"/>
        <v>0.16710805524020941</v>
      </c>
      <c r="U526" s="5">
        <f t="shared" si="19"/>
        <v>1.3124710387853658</v>
      </c>
      <c r="V526" s="5">
        <f t="shared" si="19"/>
        <v>0.16039627052916311</v>
      </c>
    </row>
    <row r="527" spans="1:22" x14ac:dyDescent="0.2">
      <c r="A527" s="13" t="s">
        <v>1268</v>
      </c>
      <c r="B527" s="1">
        <v>525</v>
      </c>
      <c r="C527" s="10" t="s">
        <v>433</v>
      </c>
      <c r="D527" s="5">
        <v>0.42580000000000001</v>
      </c>
      <c r="E527" s="5">
        <v>0.1066</v>
      </c>
      <c r="F527" s="5">
        <v>0.47089999999999999</v>
      </c>
      <c r="G527" s="6">
        <v>0.17899999999999999</v>
      </c>
      <c r="H527" s="5">
        <v>8.2600000000000007E-2</v>
      </c>
      <c r="I527" s="5">
        <v>5.5599999999999997E-2</v>
      </c>
      <c r="J527" s="6">
        <v>0.6079</v>
      </c>
      <c r="K527" s="5">
        <v>8.2799999999999999E-2</v>
      </c>
      <c r="L527" s="5">
        <v>0.66869999999999996</v>
      </c>
      <c r="N527" s="5">
        <f t="shared" si="20"/>
        <v>0.37079434289769625</v>
      </c>
      <c r="O527" s="5">
        <f t="shared" si="20"/>
        <v>0.97224279530944657</v>
      </c>
      <c r="P527" s="5">
        <f t="shared" si="20"/>
        <v>0.32707130955727753</v>
      </c>
      <c r="Q527" s="6">
        <f t="shared" si="20"/>
        <v>0.7471469690201068</v>
      </c>
      <c r="R527" s="5">
        <f t="shared" si="20"/>
        <v>1.0830199526796178</v>
      </c>
      <c r="S527" s="5">
        <f t="shared" si="20"/>
        <v>1.2549252084179425</v>
      </c>
      <c r="T527" s="6">
        <f t="shared" si="19"/>
        <v>0.2161678566155589</v>
      </c>
      <c r="U527" s="5">
        <f t="shared" si="19"/>
        <v>1.0819696632151199</v>
      </c>
      <c r="V527" s="5">
        <f t="shared" si="19"/>
        <v>0.17476867680009986</v>
      </c>
    </row>
    <row r="528" spans="1:22" x14ac:dyDescent="0.2">
      <c r="A528" s="13" t="s">
        <v>1269</v>
      </c>
      <c r="B528" s="1">
        <v>526</v>
      </c>
      <c r="C528" s="10" t="s">
        <v>434</v>
      </c>
      <c r="D528" s="5">
        <v>0.41470000000000001</v>
      </c>
      <c r="E528" s="5">
        <v>0.14119999999999999</v>
      </c>
      <c r="F528" s="5">
        <v>0.86250000000000004</v>
      </c>
      <c r="G528" s="6">
        <v>0.14430000000000001</v>
      </c>
      <c r="H528" s="5">
        <v>0.1085</v>
      </c>
      <c r="I528" s="5">
        <v>0.14149999999999999</v>
      </c>
      <c r="J528" s="6">
        <v>0.62629999999999997</v>
      </c>
      <c r="K528" s="5">
        <v>7.1099999999999997E-2</v>
      </c>
      <c r="L528" s="5">
        <v>0.70960000000000001</v>
      </c>
      <c r="N528" s="5">
        <f t="shared" si="20"/>
        <v>0.38226596463598211</v>
      </c>
      <c r="O528" s="5">
        <f t="shared" si="20"/>
        <v>0.85016530328421502</v>
      </c>
      <c r="P528" s="5">
        <f t="shared" si="20"/>
        <v>6.4240896254688248E-2</v>
      </c>
      <c r="Q528" s="6">
        <f t="shared" si="20"/>
        <v>0.8407336689065058</v>
      </c>
      <c r="R528" s="5">
        <f t="shared" si="20"/>
        <v>0.96457026181545169</v>
      </c>
      <c r="S528" s="5">
        <f t="shared" si="20"/>
        <v>0.84924356013969104</v>
      </c>
      <c r="T528" s="6">
        <f t="shared" si="19"/>
        <v>0.20321758829869221</v>
      </c>
      <c r="U528" s="5">
        <f t="shared" si="19"/>
        <v>1.1481303992702336</v>
      </c>
      <c r="V528" s="5">
        <f t="shared" si="19"/>
        <v>0.14898639317633003</v>
      </c>
    </row>
    <row r="529" spans="1:22" x14ac:dyDescent="0.2">
      <c r="A529" s="13" t="s">
        <v>1270</v>
      </c>
      <c r="B529" s="1">
        <v>527</v>
      </c>
      <c r="C529" s="10" t="s">
        <v>435</v>
      </c>
      <c r="D529" s="5">
        <v>0.3518</v>
      </c>
      <c r="E529" s="5">
        <v>8.5900000000000004E-2</v>
      </c>
      <c r="F529" s="5">
        <v>0.96689999999999998</v>
      </c>
      <c r="G529" s="6">
        <v>0.24329999999999999</v>
      </c>
      <c r="H529" s="5">
        <v>0.17730000000000001</v>
      </c>
      <c r="I529" s="5">
        <v>0.16789999999999999</v>
      </c>
      <c r="J529" s="6">
        <v>0.88280000000000003</v>
      </c>
      <c r="K529" s="16">
        <v>1.6799999999999999E-2</v>
      </c>
      <c r="L529" s="5">
        <v>0.71909999999999996</v>
      </c>
      <c r="N529" s="5">
        <f t="shared" si="20"/>
        <v>0.45370416487855753</v>
      </c>
      <c r="O529" s="5">
        <f t="shared" si="20"/>
        <v>1.0660068361687576</v>
      </c>
      <c r="P529" s="5">
        <f t="shared" si="20"/>
        <v>1.4618439768003075E-2</v>
      </c>
      <c r="Q529" s="6">
        <f t="shared" si="20"/>
        <v>0.61385789106918154</v>
      </c>
      <c r="R529" s="5">
        <f t="shared" si="20"/>
        <v>0.75129126439908211</v>
      </c>
      <c r="S529" s="5">
        <f t="shared" si="20"/>
        <v>0.77494930386195127</v>
      </c>
      <c r="T529" s="6">
        <f t="shared" si="19"/>
        <v>5.4137675510382552E-2</v>
      </c>
      <c r="U529" s="5">
        <f t="shared" si="19"/>
        <v>1.7746907182741372</v>
      </c>
      <c r="V529" s="5">
        <f t="shared" si="19"/>
        <v>0.14321071124668375</v>
      </c>
    </row>
    <row r="530" spans="1:22" x14ac:dyDescent="0.2">
      <c r="A530" s="13" t="s">
        <v>1271</v>
      </c>
      <c r="B530" s="1">
        <v>528</v>
      </c>
      <c r="C530" s="10" t="s">
        <v>436</v>
      </c>
      <c r="D530" s="5">
        <v>0.72609999999999997</v>
      </c>
      <c r="E530" s="5">
        <v>0.19220000000000001</v>
      </c>
      <c r="F530" s="5">
        <v>0.2361</v>
      </c>
      <c r="G530" s="6">
        <v>0.58660000000000001</v>
      </c>
      <c r="H530" s="5">
        <v>0.29420000000000002</v>
      </c>
      <c r="I530" s="5">
        <v>0.1525</v>
      </c>
      <c r="J530" s="6">
        <v>0.37740000000000001</v>
      </c>
      <c r="K530" s="16">
        <v>1.5900000000000001E-2</v>
      </c>
      <c r="L530" s="5">
        <v>0.51700000000000002</v>
      </c>
      <c r="N530" s="5">
        <f t="shared" si="20"/>
        <v>0.13900356324280422</v>
      </c>
      <c r="O530" s="5">
        <f t="shared" si="20"/>
        <v>0.71624661666747347</v>
      </c>
      <c r="P530" s="5">
        <f t="shared" si="20"/>
        <v>0.62690401292127296</v>
      </c>
      <c r="Q530" s="6">
        <f t="shared" si="20"/>
        <v>0.23165794135546666</v>
      </c>
      <c r="R530" s="5">
        <f t="shared" si="20"/>
        <v>0.53135733160848864</v>
      </c>
      <c r="S530" s="5">
        <f t="shared" si="20"/>
        <v>0.81673015631719537</v>
      </c>
      <c r="T530" s="6">
        <f t="shared" si="19"/>
        <v>0.42319810417108744</v>
      </c>
      <c r="U530" s="5">
        <f t="shared" si="19"/>
        <v>1.7986028756795485</v>
      </c>
      <c r="V530" s="5">
        <f t="shared" si="19"/>
        <v>0.2865094569060575</v>
      </c>
    </row>
    <row r="531" spans="1:22" x14ac:dyDescent="0.2">
      <c r="A531" s="13" t="s">
        <v>1272</v>
      </c>
      <c r="B531" s="1">
        <v>529</v>
      </c>
      <c r="C531" s="10" t="s">
        <v>437</v>
      </c>
      <c r="D531" s="5">
        <v>0.42770000000000002</v>
      </c>
      <c r="E531" s="16">
        <v>4.5900000000000003E-2</v>
      </c>
      <c r="F531" s="5">
        <v>0.34739999999999999</v>
      </c>
      <c r="G531" s="6">
        <v>0.38619999999999999</v>
      </c>
      <c r="H531" s="5">
        <v>0.62609999999999999</v>
      </c>
      <c r="I531" s="5">
        <v>0.22589999999999999</v>
      </c>
      <c r="J531" s="6">
        <v>0.75529999999999997</v>
      </c>
      <c r="K531" s="17">
        <v>2.8999999999999998E-3</v>
      </c>
      <c r="L531" s="5">
        <v>0.91820000000000002</v>
      </c>
      <c r="N531" s="5">
        <f t="shared" si="20"/>
        <v>0.36886074974318889</v>
      </c>
      <c r="O531" s="5">
        <f t="shared" si="20"/>
        <v>1.3381873144627388</v>
      </c>
      <c r="P531" s="5">
        <f t="shared" si="20"/>
        <v>0.45917018588892017</v>
      </c>
      <c r="Q531" s="6">
        <f t="shared" si="20"/>
        <v>0.41318773055662411</v>
      </c>
      <c r="R531" s="5">
        <f t="shared" si="20"/>
        <v>0.20335629621488355</v>
      </c>
      <c r="S531" s="5">
        <f t="shared" si="20"/>
        <v>0.64608376907963705</v>
      </c>
      <c r="T531" s="6">
        <f t="shared" si="19"/>
        <v>0.12188051530283252</v>
      </c>
      <c r="U531" s="5">
        <f t="shared" si="19"/>
        <v>2.5376020021010439</v>
      </c>
      <c r="V531" s="5">
        <f t="shared" si="19"/>
        <v>3.7062711569998012E-2</v>
      </c>
    </row>
    <row r="532" spans="1:22" x14ac:dyDescent="0.2">
      <c r="A532" s="13" t="s">
        <v>1273</v>
      </c>
      <c r="B532" s="1">
        <v>530</v>
      </c>
      <c r="C532" s="10" t="s">
        <v>438</v>
      </c>
      <c r="D532" s="5">
        <v>0.53539999999999999</v>
      </c>
      <c r="E532" s="18">
        <v>0.1467</v>
      </c>
      <c r="F532" s="5">
        <v>0.20630000000000001</v>
      </c>
      <c r="G532" s="6">
        <v>0.25469999999999998</v>
      </c>
      <c r="H532" s="5">
        <v>0.4617</v>
      </c>
      <c r="I532" s="5">
        <v>8.5800000000000001E-2</v>
      </c>
      <c r="J532" s="6">
        <v>0.98</v>
      </c>
      <c r="K532" s="17">
        <v>1.1999999999999999E-3</v>
      </c>
      <c r="L532" s="5">
        <v>0.59370000000000001</v>
      </c>
      <c r="N532" s="5">
        <f t="shared" si="20"/>
        <v>0.27132163314908619</v>
      </c>
      <c r="O532" s="5">
        <f t="shared" si="20"/>
        <v>0.83356988615671734</v>
      </c>
      <c r="P532" s="5">
        <f t="shared" si="20"/>
        <v>0.68550077202684845</v>
      </c>
      <c r="Q532" s="6">
        <f t="shared" si="20"/>
        <v>0.59397105503638492</v>
      </c>
      <c r="R532" s="5">
        <f t="shared" si="20"/>
        <v>0.33564012544885885</v>
      </c>
      <c r="S532" s="5">
        <f t="shared" si="20"/>
        <v>1.0665127121512945</v>
      </c>
      <c r="T532" s="6">
        <f t="shared" si="19"/>
        <v>8.7739243075051505E-3</v>
      </c>
      <c r="U532" s="5">
        <f t="shared" si="19"/>
        <v>2.9208187539523753</v>
      </c>
      <c r="V532" s="5">
        <f t="shared" si="19"/>
        <v>0.22643295107394129</v>
      </c>
    </row>
    <row r="533" spans="1:22" x14ac:dyDescent="0.2">
      <c r="A533" s="13" t="s">
        <v>1274</v>
      </c>
      <c r="B533" s="1">
        <v>531</v>
      </c>
      <c r="C533" s="10" t="s">
        <v>439</v>
      </c>
      <c r="D533" s="5">
        <v>0.58889999999999998</v>
      </c>
      <c r="E533" s="5">
        <v>0.108</v>
      </c>
      <c r="F533" s="5">
        <v>0.62580000000000002</v>
      </c>
      <c r="G533" s="6">
        <v>0.51190000000000002</v>
      </c>
      <c r="H533" s="5">
        <v>0.1326</v>
      </c>
      <c r="I533" s="5">
        <v>0.17430000000000001</v>
      </c>
      <c r="J533" s="6">
        <v>0.86480000000000001</v>
      </c>
      <c r="K533" s="5">
        <v>7.4300000000000005E-2</v>
      </c>
      <c r="L533" s="5">
        <v>0.91659999999999997</v>
      </c>
      <c r="N533" s="5">
        <f t="shared" si="20"/>
        <v>0.22995844568033139</v>
      </c>
      <c r="O533" s="5">
        <f t="shared" si="20"/>
        <v>0.96657624451305035</v>
      </c>
      <c r="P533" s="5">
        <f t="shared" si="20"/>
        <v>0.20356444118982547</v>
      </c>
      <c r="Q533" s="6">
        <f t="shared" si="20"/>
        <v>0.29081487044975457</v>
      </c>
      <c r="R533" s="5">
        <f t="shared" si="20"/>
        <v>0.87745647593124565</v>
      </c>
      <c r="S533" s="5">
        <f t="shared" si="20"/>
        <v>0.75870261289000684</v>
      </c>
      <c r="T533" s="6">
        <f t="shared" si="19"/>
        <v>6.3084319054746069E-2</v>
      </c>
      <c r="U533" s="5">
        <f t="shared" si="19"/>
        <v>1.1290111862394248</v>
      </c>
      <c r="V533" s="5">
        <f t="shared" si="19"/>
        <v>3.7820147091232208E-2</v>
      </c>
    </row>
    <row r="534" spans="1:22" x14ac:dyDescent="0.2">
      <c r="A534" s="13" t="s">
        <v>1275</v>
      </c>
      <c r="B534" s="1">
        <v>532</v>
      </c>
      <c r="C534" s="10" t="s">
        <v>440</v>
      </c>
      <c r="D534" s="5">
        <v>0.1041</v>
      </c>
      <c r="E534" s="5">
        <v>0.2485</v>
      </c>
      <c r="F534" s="5">
        <v>0.87090000000000001</v>
      </c>
      <c r="G534" s="6">
        <v>0.22070000000000001</v>
      </c>
      <c r="H534" s="16">
        <v>2.3400000000000001E-2</v>
      </c>
      <c r="I534" s="5">
        <v>0.17979999999999999</v>
      </c>
      <c r="J534" s="6">
        <v>0.15959999999999999</v>
      </c>
      <c r="K534" s="5">
        <v>0.40749999999999997</v>
      </c>
      <c r="L534" s="5">
        <v>0.94699999999999995</v>
      </c>
      <c r="N534" s="5">
        <f t="shared" si="20"/>
        <v>0.98254927048946383</v>
      </c>
      <c r="O534" s="5">
        <f t="shared" si="20"/>
        <v>0.60467360693064909</v>
      </c>
      <c r="P534" s="5">
        <f t="shared" si="20"/>
        <v>6.0031709448663831E-2</v>
      </c>
      <c r="Q534" s="6">
        <f t="shared" si="20"/>
        <v>0.65619766683834491</v>
      </c>
      <c r="R534" s="5">
        <f t="shared" si="20"/>
        <v>1.630784142589857</v>
      </c>
      <c r="S534" s="5">
        <f t="shared" si="20"/>
        <v>0.74521031260279003</v>
      </c>
      <c r="T534" s="6">
        <f t="shared" si="19"/>
        <v>0.79696711298528944</v>
      </c>
      <c r="U534" s="5">
        <f t="shared" si="19"/>
        <v>0.38987238692400461</v>
      </c>
      <c r="V534" s="5">
        <f t="shared" si="19"/>
        <v>2.3650020996726601E-2</v>
      </c>
    </row>
    <row r="535" spans="1:22" x14ac:dyDescent="0.2">
      <c r="A535" s="13" t="s">
        <v>1276</v>
      </c>
      <c r="B535" s="1">
        <v>533</v>
      </c>
      <c r="C535" s="10" t="s">
        <v>441</v>
      </c>
      <c r="D535" s="5">
        <v>0.82410000000000005</v>
      </c>
      <c r="E535" s="5">
        <v>0.25530000000000003</v>
      </c>
      <c r="F535" s="5">
        <v>0.23630000000000001</v>
      </c>
      <c r="G535" s="6">
        <v>0.50849999999999995</v>
      </c>
      <c r="H535" s="16">
        <v>2.47E-2</v>
      </c>
      <c r="I535" s="5">
        <v>0.60199999999999998</v>
      </c>
      <c r="J535" s="6">
        <v>0.98529999999999995</v>
      </c>
      <c r="K535" s="5">
        <v>0.3044</v>
      </c>
      <c r="L535" s="5">
        <v>0.94410000000000005</v>
      </c>
      <c r="N535" s="5">
        <f t="shared" si="20"/>
        <v>8.4020085859775606E-2</v>
      </c>
      <c r="O535" s="5">
        <f t="shared" si="20"/>
        <v>0.59294918519574968</v>
      </c>
      <c r="P535" s="5">
        <f t="shared" si="20"/>
        <v>0.62653627836763093</v>
      </c>
      <c r="Q535" s="6">
        <f t="shared" si="20"/>
        <v>0.29370904274123666</v>
      </c>
      <c r="R535" s="5">
        <f t="shared" si="20"/>
        <v>1.6073030467403342</v>
      </c>
      <c r="S535" s="5">
        <f t="shared" si="20"/>
        <v>0.22040350874217546</v>
      </c>
      <c r="T535" s="6">
        <f t="shared" si="19"/>
        <v>6.4315172102725505E-3</v>
      </c>
      <c r="U535" s="5">
        <f t="shared" si="19"/>
        <v>0.51655535190146473</v>
      </c>
      <c r="V535" s="5">
        <f t="shared" si="19"/>
        <v>2.4982002367117243E-2</v>
      </c>
    </row>
    <row r="536" spans="1:22" x14ac:dyDescent="0.2">
      <c r="A536" s="13" t="s">
        <v>1277</v>
      </c>
      <c r="B536" s="1">
        <v>534</v>
      </c>
      <c r="C536" s="10" t="s">
        <v>442</v>
      </c>
      <c r="D536" s="5">
        <v>0.68430000000000002</v>
      </c>
      <c r="E536" s="5">
        <v>0.3674</v>
      </c>
      <c r="F536" s="5">
        <v>0.7893</v>
      </c>
      <c r="G536" s="6">
        <v>0.70399999999999996</v>
      </c>
      <c r="H536" s="16">
        <v>2.3300000000000001E-2</v>
      </c>
      <c r="I536" s="5">
        <v>0.79279999999999995</v>
      </c>
      <c r="J536" s="6">
        <v>0.82089999999999996</v>
      </c>
      <c r="K536" s="5">
        <v>0.69679999999999997</v>
      </c>
      <c r="L536" s="5">
        <v>0.2913</v>
      </c>
      <c r="N536" s="5">
        <f t="shared" si="20"/>
        <v>0.16475346000368898</v>
      </c>
      <c r="O536" s="5">
        <f t="shared" si="20"/>
        <v>0.43486084803021047</v>
      </c>
      <c r="P536" s="5">
        <f t="shared" si="20"/>
        <v>0.1027578971946346</v>
      </c>
      <c r="Q536" s="6">
        <f t="shared" si="20"/>
        <v>0.15242734085788781</v>
      </c>
      <c r="R536" s="5">
        <f t="shared" si="20"/>
        <v>1.6326440789739809</v>
      </c>
      <c r="S536" s="5">
        <f t="shared" si="20"/>
        <v>0.10083635852278111</v>
      </c>
      <c r="T536" s="6">
        <f t="shared" si="19"/>
        <v>8.5709744334050958E-2</v>
      </c>
      <c r="U536" s="5">
        <f t="shared" si="19"/>
        <v>0.15689185800039324</v>
      </c>
      <c r="V536" s="5">
        <f t="shared" si="19"/>
        <v>0.5356595153723327</v>
      </c>
    </row>
    <row r="537" spans="1:22" x14ac:dyDescent="0.2">
      <c r="A537" s="13" t="s">
        <v>1278</v>
      </c>
      <c r="B537" s="1">
        <v>535</v>
      </c>
      <c r="C537" s="10" t="s">
        <v>443</v>
      </c>
      <c r="D537" s="5">
        <v>0.1241</v>
      </c>
      <c r="E537" s="5">
        <v>0.38190000000000002</v>
      </c>
      <c r="F537" s="5">
        <v>0.18859999999999999</v>
      </c>
      <c r="G537" s="6">
        <v>0.28699999999999998</v>
      </c>
      <c r="H537" s="18">
        <v>0.56669999999999998</v>
      </c>
      <c r="I537" s="5">
        <v>9.5100000000000004E-2</v>
      </c>
      <c r="J537" s="6">
        <v>0.12379999999999999</v>
      </c>
      <c r="K537" s="16">
        <v>3.4000000000000002E-2</v>
      </c>
      <c r="L537" s="5">
        <v>0.76500000000000001</v>
      </c>
      <c r="N537" s="5">
        <f t="shared" si="20"/>
        <v>0.90622821850127011</v>
      </c>
      <c r="O537" s="5">
        <f t="shared" si="20"/>
        <v>0.41805034162668214</v>
      </c>
      <c r="P537" s="5">
        <f t="shared" si="20"/>
        <v>0.72445831159869045</v>
      </c>
      <c r="Q537" s="6">
        <f t="shared" si="20"/>
        <v>0.54211810326600773</v>
      </c>
      <c r="R537" s="5">
        <f t="shared" si="20"/>
        <v>0.24664678735850398</v>
      </c>
      <c r="S537" s="5">
        <f t="shared" si="20"/>
        <v>1.021819483062586</v>
      </c>
      <c r="T537" s="6">
        <f t="shared" si="19"/>
        <v>0.90727935531590087</v>
      </c>
      <c r="U537" s="5">
        <f t="shared" si="19"/>
        <v>1.4685210829577449</v>
      </c>
      <c r="V537" s="5">
        <f t="shared" si="19"/>
        <v>0.11633856484638239</v>
      </c>
    </row>
    <row r="538" spans="1:22" x14ac:dyDescent="0.2">
      <c r="A538" s="13" t="s">
        <v>1279</v>
      </c>
      <c r="B538" s="1">
        <v>536</v>
      </c>
      <c r="C538" s="10" t="s">
        <v>444</v>
      </c>
      <c r="D538" s="5">
        <v>0.75929999999999997</v>
      </c>
      <c r="E538" s="17">
        <v>1.8E-3</v>
      </c>
      <c r="F538" s="5">
        <v>0.76370000000000005</v>
      </c>
      <c r="G538" s="6">
        <v>0.65200000000000002</v>
      </c>
      <c r="H538" s="5">
        <v>0.51190000000000002</v>
      </c>
      <c r="I538" s="5">
        <v>0.28799999999999998</v>
      </c>
      <c r="J538" s="6">
        <v>0.64580000000000004</v>
      </c>
      <c r="K538" s="16">
        <v>3.2199999999999999E-2</v>
      </c>
      <c r="L538" s="5">
        <v>0.68189999999999995</v>
      </c>
      <c r="N538" s="5">
        <f t="shared" si="20"/>
        <v>0.11958660012208334</v>
      </c>
      <c r="O538" s="5">
        <f t="shared" si="20"/>
        <v>2.744727494896694</v>
      </c>
      <c r="P538" s="5">
        <f t="shared" si="20"/>
        <v>0.11707720939740127</v>
      </c>
      <c r="Q538" s="6">
        <f t="shared" si="20"/>
        <v>0.18575240426807979</v>
      </c>
      <c r="R538" s="5">
        <f t="shared" si="20"/>
        <v>0.29081487044975457</v>
      </c>
      <c r="S538" s="5">
        <f t="shared" si="20"/>
        <v>0.54060751224076919</v>
      </c>
      <c r="T538" s="6">
        <f t="shared" si="19"/>
        <v>0.18990195931885714</v>
      </c>
      <c r="U538" s="5">
        <f t="shared" si="19"/>
        <v>1.4921441283041692</v>
      </c>
      <c r="V538" s="5">
        <f t="shared" si="19"/>
        <v>0.16627930955536677</v>
      </c>
    </row>
    <row r="539" spans="1:22" x14ac:dyDescent="0.2">
      <c r="A539" s="13" t="s">
        <v>1280</v>
      </c>
      <c r="B539" s="1">
        <v>537</v>
      </c>
      <c r="C539" s="10" t="s">
        <v>445</v>
      </c>
      <c r="D539" s="5">
        <v>0.40589999999999998</v>
      </c>
      <c r="E539" s="18">
        <v>8.7999999999999995E-2</v>
      </c>
      <c r="F539" s="5">
        <v>0.61929999999999996</v>
      </c>
      <c r="G539" s="6">
        <v>0.48720000000000002</v>
      </c>
      <c r="H539" s="5">
        <v>8.7300000000000003E-2</v>
      </c>
      <c r="I539" s="5">
        <v>0.13350000000000001</v>
      </c>
      <c r="J539" s="6">
        <v>0.83160000000000001</v>
      </c>
      <c r="K539" s="18">
        <v>6.6000000000000003E-2</v>
      </c>
      <c r="L539" s="5">
        <v>0.79800000000000004</v>
      </c>
      <c r="N539" s="5">
        <f t="shared" si="20"/>
        <v>0.39158094868271459</v>
      </c>
      <c r="O539" s="5">
        <f t="shared" si="20"/>
        <v>1.0555173278498313</v>
      </c>
      <c r="P539" s="5">
        <f t="shared" si="20"/>
        <v>0.20809891999042876</v>
      </c>
      <c r="Q539" s="6">
        <f t="shared" si="20"/>
        <v>0.31229272037518102</v>
      </c>
      <c r="R539" s="5">
        <f t="shared" si="20"/>
        <v>1.0589857562944303</v>
      </c>
      <c r="S539" s="5">
        <f t="shared" si="20"/>
        <v>0.87451873429940596</v>
      </c>
      <c r="T539" s="6">
        <f t="shared" si="19"/>
        <v>8.0085519340568428E-2</v>
      </c>
      <c r="U539" s="5">
        <f t="shared" si="19"/>
        <v>1.1804560644581312</v>
      </c>
      <c r="V539" s="5">
        <f t="shared" si="19"/>
        <v>9.7997108649270553E-2</v>
      </c>
    </row>
    <row r="540" spans="1:22" x14ac:dyDescent="0.2">
      <c r="A540" s="13" t="s">
        <v>1281</v>
      </c>
      <c r="B540" s="1">
        <v>538</v>
      </c>
      <c r="C540" s="10" t="s">
        <v>446</v>
      </c>
      <c r="D540" s="5">
        <v>0.69810000000000005</v>
      </c>
      <c r="E540" s="16">
        <v>5.4100000000000002E-2</v>
      </c>
      <c r="F540" s="5">
        <v>0.18459999999999999</v>
      </c>
      <c r="G540" s="6">
        <v>0.59389999999999998</v>
      </c>
      <c r="H540" s="5">
        <v>8.9899999999999994E-2</v>
      </c>
      <c r="I540" s="5">
        <v>0.3019</v>
      </c>
      <c r="J540" s="6">
        <v>0.93669999999999998</v>
      </c>
      <c r="K540" s="5">
        <v>0.1196</v>
      </c>
      <c r="L540" s="5">
        <v>0.87839999999999996</v>
      </c>
      <c r="N540" s="5">
        <f t="shared" si="20"/>
        <v>0.15608236199360759</v>
      </c>
      <c r="O540" s="5">
        <f t="shared" si="20"/>
        <v>1.2668027348934305</v>
      </c>
      <c r="P540" s="5">
        <f t="shared" si="20"/>
        <v>0.73376830331010678</v>
      </c>
      <c r="Q540" s="6">
        <f t="shared" si="20"/>
        <v>0.22628667472297839</v>
      </c>
      <c r="R540" s="5">
        <f t="shared" si="20"/>
        <v>1.0462403082667713</v>
      </c>
      <c r="S540" s="5">
        <f t="shared" si="20"/>
        <v>0.5201368869769023</v>
      </c>
      <c r="T540" s="6">
        <f t="shared" si="19"/>
        <v>2.8399479769941033E-2</v>
      </c>
      <c r="U540" s="5">
        <f t="shared" si="19"/>
        <v>0.92226882034760793</v>
      </c>
      <c r="V540" s="5">
        <f t="shared" si="19"/>
        <v>5.6307672893983328E-2</v>
      </c>
    </row>
    <row r="541" spans="1:22" x14ac:dyDescent="0.2">
      <c r="A541" s="13" t="s">
        <v>1282</v>
      </c>
      <c r="B541" s="1">
        <v>539</v>
      </c>
      <c r="C541" s="10" t="s">
        <v>447</v>
      </c>
      <c r="D541" s="5">
        <v>0.55310000000000004</v>
      </c>
      <c r="E541" s="16">
        <v>2.7699999999999999E-2</v>
      </c>
      <c r="F541" s="5">
        <v>0.42199999999999999</v>
      </c>
      <c r="G541" s="6">
        <v>0.65959999999999996</v>
      </c>
      <c r="H541" s="5">
        <v>0.17349999999999999</v>
      </c>
      <c r="I541" s="5">
        <v>0.49940000000000001</v>
      </c>
      <c r="J541" s="6">
        <v>0.89510000000000001</v>
      </c>
      <c r="K541" s="5">
        <v>6.9800000000000001E-2</v>
      </c>
      <c r="L541" s="5">
        <v>0.86029999999999995</v>
      </c>
      <c r="N541" s="5">
        <f t="shared" si="20"/>
        <v>0.25719634153083437</v>
      </c>
      <c r="O541" s="5">
        <f t="shared" si="20"/>
        <v>1.5575202309355514</v>
      </c>
      <c r="P541" s="5">
        <f t="shared" si="20"/>
        <v>0.37468754903832613</v>
      </c>
      <c r="Q541" s="6">
        <f t="shared" si="20"/>
        <v>0.18071935302751885</v>
      </c>
      <c r="R541" s="5">
        <f t="shared" si="20"/>
        <v>0.76070052087310747</v>
      </c>
      <c r="S541" s="5">
        <f t="shared" si="20"/>
        <v>0.30155146198467103</v>
      </c>
      <c r="T541" s="6">
        <f t="shared" si="19"/>
        <v>4.8128442871635646E-2</v>
      </c>
      <c r="U541" s="5">
        <f t="shared" si="19"/>
        <v>1.1561445773768388</v>
      </c>
      <c r="V541" s="5">
        <f t="shared" si="19"/>
        <v>6.5350077099289111E-2</v>
      </c>
    </row>
    <row r="542" spans="1:22" x14ac:dyDescent="0.2">
      <c r="A542" s="13" t="s">
        <v>1283</v>
      </c>
      <c r="B542" s="1">
        <v>540</v>
      </c>
      <c r="C542" s="10" t="s">
        <v>448</v>
      </c>
      <c r="D542" s="5">
        <v>0.78580000000000005</v>
      </c>
      <c r="E542" s="18">
        <v>6.3600000000000004E-2</v>
      </c>
      <c r="F542" s="5">
        <v>0.17449999999999999</v>
      </c>
      <c r="G542" s="6">
        <v>0.54749999999999999</v>
      </c>
      <c r="H542" s="5">
        <v>9.0300000000000005E-2</v>
      </c>
      <c r="I542" s="5">
        <v>0.2303</v>
      </c>
      <c r="J542" s="6">
        <v>0.8841</v>
      </c>
      <c r="K542" s="5">
        <v>0.12280000000000001</v>
      </c>
      <c r="L542" s="5">
        <v>0.85980000000000001</v>
      </c>
      <c r="N542" s="5">
        <f t="shared" si="20"/>
        <v>0.10468797552421266</v>
      </c>
      <c r="O542" s="5">
        <f t="shared" si="20"/>
        <v>1.1965428843515862</v>
      </c>
      <c r="P542" s="5">
        <f t="shared" si="20"/>
        <v>0.75820456870480135</v>
      </c>
      <c r="Q542" s="6">
        <f t="shared" si="20"/>
        <v>0.26161587648784407</v>
      </c>
      <c r="R542" s="5">
        <f t="shared" si="20"/>
        <v>1.0443122496864943</v>
      </c>
      <c r="S542" s="5">
        <f t="shared" si="20"/>
        <v>0.63770606203576885</v>
      </c>
      <c r="T542" s="6">
        <f t="shared" si="19"/>
        <v>5.3498609430412424E-2</v>
      </c>
      <c r="U542" s="5">
        <f t="shared" si="19"/>
        <v>0.91080163319485108</v>
      </c>
      <c r="V542" s="5">
        <f t="shared" si="19"/>
        <v>6.5602559219011883E-2</v>
      </c>
    </row>
    <row r="543" spans="1:22" x14ac:dyDescent="0.2">
      <c r="A543" s="13" t="s">
        <v>1284</v>
      </c>
      <c r="B543" s="1">
        <v>541</v>
      </c>
      <c r="C543" s="10" t="s">
        <v>449</v>
      </c>
      <c r="D543" s="5">
        <v>0.72119999999999995</v>
      </c>
      <c r="E543" s="5">
        <v>8.7800000000000003E-2</v>
      </c>
      <c r="F543" s="5">
        <v>8.0199999999999994E-2</v>
      </c>
      <c r="G543" s="6">
        <v>0.64990000000000003</v>
      </c>
      <c r="H543" s="16">
        <v>3.7699999999999997E-2</v>
      </c>
      <c r="I543" s="5">
        <v>0.40560000000000002</v>
      </c>
      <c r="J543" s="6">
        <v>0.7964</v>
      </c>
      <c r="K543" s="5">
        <v>0.21820000000000001</v>
      </c>
      <c r="L543" s="5">
        <v>0.96360000000000001</v>
      </c>
      <c r="N543" s="5">
        <f t="shared" si="20"/>
        <v>0.14194428194963568</v>
      </c>
      <c r="O543" s="5">
        <f t="shared" si="20"/>
        <v>1.0565054840938974</v>
      </c>
      <c r="P543" s="5">
        <f t="shared" si="20"/>
        <v>1.0958256317158366</v>
      </c>
      <c r="Q543" s="6">
        <f t="shared" si="20"/>
        <v>0.18715346303292868</v>
      </c>
      <c r="R543" s="5">
        <f t="shared" si="20"/>
        <v>1.4236586497942072</v>
      </c>
      <c r="S543" s="5">
        <f t="shared" si="20"/>
        <v>0.39190205367472042</v>
      </c>
      <c r="T543" s="6">
        <f t="shared" si="19"/>
        <v>9.8868748644628066E-2</v>
      </c>
      <c r="U543" s="5">
        <f t="shared" si="19"/>
        <v>0.66114525374767696</v>
      </c>
      <c r="V543" s="5">
        <f t="shared" si="19"/>
        <v>1.6103208673694226E-2</v>
      </c>
    </row>
    <row r="544" spans="1:22" x14ac:dyDescent="0.2">
      <c r="A544" s="13" t="s">
        <v>1285</v>
      </c>
      <c r="B544" s="1">
        <v>542</v>
      </c>
      <c r="C544" s="10" t="s">
        <v>450</v>
      </c>
      <c r="D544" s="5">
        <v>0.50949999999999995</v>
      </c>
      <c r="E544" s="5">
        <v>0.1188</v>
      </c>
      <c r="F544" s="5">
        <v>0.443</v>
      </c>
      <c r="G544" s="6">
        <v>0.60780000000000001</v>
      </c>
      <c r="H544" s="18">
        <v>6.9699999999999998E-2</v>
      </c>
      <c r="I544" s="5">
        <v>0.40870000000000001</v>
      </c>
      <c r="J544" s="6">
        <v>0.94510000000000005</v>
      </c>
      <c r="K544" s="5">
        <v>6.4899999999999999E-2</v>
      </c>
      <c r="L544" s="5">
        <v>0.7298</v>
      </c>
      <c r="N544" s="5">
        <f t="shared" si="20"/>
        <v>0.29285581165755487</v>
      </c>
      <c r="O544" s="5">
        <f t="shared" si="20"/>
        <v>0.92518355935482521</v>
      </c>
      <c r="P544" s="5">
        <f t="shared" si="20"/>
        <v>0.35359627377693043</v>
      </c>
      <c r="Q544" s="6">
        <f t="shared" si="20"/>
        <v>0.21623930425607593</v>
      </c>
      <c r="R544" s="5">
        <f t="shared" si="20"/>
        <v>1.1567672219019907</v>
      </c>
      <c r="S544" s="5">
        <f t="shared" si="20"/>
        <v>0.38859536228840652</v>
      </c>
      <c r="T544" s="6">
        <f t="shared" si="19"/>
        <v>2.4522236834125372E-2</v>
      </c>
      <c r="U544" s="5">
        <f t="shared" si="19"/>
        <v>1.1877553031996309</v>
      </c>
      <c r="V544" s="5">
        <f t="shared" si="19"/>
        <v>0.13679614097137052</v>
      </c>
    </row>
    <row r="545" spans="1:22" x14ac:dyDescent="0.2">
      <c r="A545" s="13" t="s">
        <v>1286</v>
      </c>
      <c r="B545" s="1">
        <v>543</v>
      </c>
      <c r="C545" s="10" t="s">
        <v>451</v>
      </c>
      <c r="D545" s="5">
        <v>0.85809999999999997</v>
      </c>
      <c r="E545" s="16">
        <v>3.4299999999999997E-2</v>
      </c>
      <c r="F545" s="5">
        <v>0.27879999999999999</v>
      </c>
      <c r="G545" s="6">
        <v>0.76070000000000004</v>
      </c>
      <c r="H545" s="5">
        <v>0.46279999999999999</v>
      </c>
      <c r="I545" s="5">
        <v>0.2442</v>
      </c>
      <c r="J545" s="6">
        <v>0.78610000000000002</v>
      </c>
      <c r="K545" s="5">
        <v>8.5599999999999996E-2</v>
      </c>
      <c r="L545" s="5">
        <v>0.89049999999999996</v>
      </c>
      <c r="N545" s="5">
        <f t="shared" si="20"/>
        <v>6.6462098028295349E-2</v>
      </c>
      <c r="O545" s="5">
        <f t="shared" si="20"/>
        <v>1.4647058799572295</v>
      </c>
      <c r="P545" s="5">
        <f t="shared" si="20"/>
        <v>0.55470723057402815</v>
      </c>
      <c r="Q545" s="6">
        <f t="shared" si="20"/>
        <v>0.11878658374498076</v>
      </c>
      <c r="R545" s="5">
        <f t="shared" si="20"/>
        <v>0.33460664972028809</v>
      </c>
      <c r="S545" s="5">
        <f t="shared" si="20"/>
        <v>0.61225434039113635</v>
      </c>
      <c r="T545" s="6">
        <f t="shared" si="19"/>
        <v>0.10452220372428538</v>
      </c>
      <c r="U545" s="5">
        <f t="shared" si="19"/>
        <v>1.0675262353228467</v>
      </c>
      <c r="V545" s="5">
        <f t="shared" si="19"/>
        <v>5.0366076200737679E-2</v>
      </c>
    </row>
    <row r="546" spans="1:22" x14ac:dyDescent="0.2">
      <c r="A546" s="13" t="s">
        <v>1287</v>
      </c>
      <c r="B546" s="1">
        <v>544</v>
      </c>
      <c r="C546" s="10" t="s">
        <v>452</v>
      </c>
      <c r="D546" s="5">
        <v>0.75260000000000005</v>
      </c>
      <c r="E546" s="18">
        <v>0.1191</v>
      </c>
      <c r="F546" s="5">
        <v>0.33739999999999998</v>
      </c>
      <c r="G546" s="6">
        <v>0.4526</v>
      </c>
      <c r="H546" s="5">
        <v>8.43E-2</v>
      </c>
      <c r="I546" s="5">
        <v>0.67210000000000003</v>
      </c>
      <c r="J546" s="6">
        <v>0.76139999999999997</v>
      </c>
      <c r="K546" s="16">
        <v>4.7300000000000002E-2</v>
      </c>
      <c r="L546" s="5">
        <v>0.75880000000000003</v>
      </c>
      <c r="N546" s="5">
        <f t="shared" si="20"/>
        <v>0.12343578601615444</v>
      </c>
      <c r="O546" s="5">
        <f t="shared" si="20"/>
        <v>0.92408823851722255</v>
      </c>
      <c r="P546" s="5">
        <f t="shared" si="20"/>
        <v>0.47185492174689364</v>
      </c>
      <c r="Q546" s="6">
        <f t="shared" si="20"/>
        <v>0.34428545038129021</v>
      </c>
      <c r="R546" s="5">
        <f t="shared" si="20"/>
        <v>1.0741724253752576</v>
      </c>
      <c r="S546" s="5">
        <f t="shared" si="20"/>
        <v>0.1725661045992207</v>
      </c>
      <c r="T546" s="6">
        <f t="shared" si="19"/>
        <v>0.11838712752165161</v>
      </c>
      <c r="U546" s="5">
        <f t="shared" si="19"/>
        <v>1.3251388592621884</v>
      </c>
      <c r="V546" s="5">
        <f t="shared" si="19"/>
        <v>0.11987267778337503</v>
      </c>
    </row>
    <row r="547" spans="1:22" x14ac:dyDescent="0.2">
      <c r="A547" s="13" t="s">
        <v>1288</v>
      </c>
      <c r="B547" s="1">
        <v>545</v>
      </c>
      <c r="C547" s="10" t="s">
        <v>453</v>
      </c>
      <c r="D547" s="5">
        <v>0.32829999999999998</v>
      </c>
      <c r="E547" s="5">
        <v>6.8699999999999997E-2</v>
      </c>
      <c r="F547" s="5">
        <v>5.8200000000000002E-2</v>
      </c>
      <c r="G547" s="6">
        <v>0.99709999999999999</v>
      </c>
      <c r="H547" s="5">
        <v>8.0699999999999994E-2</v>
      </c>
      <c r="I547" s="5">
        <v>0.83069999999999999</v>
      </c>
      <c r="J547" s="6">
        <v>0.85</v>
      </c>
      <c r="K547" s="5">
        <v>0.19869999999999999</v>
      </c>
      <c r="L547" s="5">
        <v>0.90359999999999996</v>
      </c>
      <c r="N547" s="5">
        <f t="shared" si="20"/>
        <v>0.48372911727065993</v>
      </c>
      <c r="O547" s="5">
        <f t="shared" si="20"/>
        <v>1.1630432629404497</v>
      </c>
      <c r="P547" s="5">
        <f t="shared" si="20"/>
        <v>1.2350770153501116</v>
      </c>
      <c r="Q547" s="6">
        <f t="shared" si="20"/>
        <v>1.2612837441822772E-3</v>
      </c>
      <c r="R547" s="5">
        <f t="shared" si="20"/>
        <v>1.0931264652779296</v>
      </c>
      <c r="S547" s="5">
        <f t="shared" si="20"/>
        <v>8.055578953476307E-2</v>
      </c>
      <c r="T547" s="6">
        <f t="shared" si="19"/>
        <v>7.0581074285707285E-2</v>
      </c>
      <c r="U547" s="5">
        <f t="shared" si="19"/>
        <v>0.70180213289018489</v>
      </c>
      <c r="V547" s="5">
        <f t="shared" si="19"/>
        <v>4.4023777751674618E-2</v>
      </c>
    </row>
    <row r="548" spans="1:22" x14ac:dyDescent="0.2">
      <c r="A548" s="13" t="s">
        <v>1289</v>
      </c>
      <c r="B548" s="1">
        <v>546</v>
      </c>
      <c r="C548" s="10" t="s">
        <v>454</v>
      </c>
      <c r="D548" s="5">
        <v>0.12759999999999999</v>
      </c>
      <c r="E548" s="5">
        <v>0.20430000000000001</v>
      </c>
      <c r="F548" s="5">
        <v>0.43090000000000001</v>
      </c>
      <c r="G548" s="6">
        <v>0.92879999999999996</v>
      </c>
      <c r="H548" s="16">
        <v>4.6100000000000002E-2</v>
      </c>
      <c r="I548" s="5">
        <v>0.2429</v>
      </c>
      <c r="J548" s="6">
        <v>0.61519999999999997</v>
      </c>
      <c r="K548" s="5">
        <v>0.2021</v>
      </c>
      <c r="L548" s="5">
        <v>0.54169999999999996</v>
      </c>
      <c r="N548" s="5">
        <f t="shared" si="20"/>
        <v>0.89414932561485649</v>
      </c>
      <c r="O548" s="5">
        <f t="shared" si="20"/>
        <v>0.68973163336755239</v>
      </c>
      <c r="P548" s="5">
        <f t="shared" si="20"/>
        <v>0.36562350591163223</v>
      </c>
      <c r="Q548" s="6">
        <f t="shared" si="20"/>
        <v>3.2077793269482596E-2</v>
      </c>
      <c r="R548" s="5">
        <f t="shared" si="20"/>
        <v>1.3362990746103518</v>
      </c>
      <c r="S548" s="5">
        <f t="shared" si="20"/>
        <v>0.6145724851948694</v>
      </c>
      <c r="T548" s="6">
        <f t="shared" si="19"/>
        <v>0.21098367320662539</v>
      </c>
      <c r="U548" s="5">
        <f t="shared" si="19"/>
        <v>0.69443368648469606</v>
      </c>
      <c r="V548" s="5">
        <f t="shared" si="19"/>
        <v>0.26624116441279733</v>
      </c>
    </row>
    <row r="549" spans="1:22" x14ac:dyDescent="0.2">
      <c r="A549" s="13" t="s">
        <v>1290</v>
      </c>
      <c r="B549" s="1">
        <v>547</v>
      </c>
      <c r="C549" s="10" t="s">
        <v>455</v>
      </c>
      <c r="D549" s="5">
        <v>0.18440000000000001</v>
      </c>
      <c r="E549" s="5">
        <v>0.17</v>
      </c>
      <c r="F549" s="5">
        <v>0.37540000000000001</v>
      </c>
      <c r="G549" s="6">
        <v>0.95579999999999998</v>
      </c>
      <c r="H549" s="18">
        <v>5.3699999999999998E-2</v>
      </c>
      <c r="I549" s="5">
        <v>0.2596</v>
      </c>
      <c r="J549" s="6">
        <v>0.69979999999999998</v>
      </c>
      <c r="K549" s="5">
        <v>0.1804</v>
      </c>
      <c r="L549" s="5">
        <v>0.50039999999999996</v>
      </c>
      <c r="N549" s="5">
        <f t="shared" si="20"/>
        <v>0.7342390832823894</v>
      </c>
      <c r="O549" s="5">
        <f t="shared" si="20"/>
        <v>0.769551078621726</v>
      </c>
      <c r="P549" s="5">
        <f t="shared" si="20"/>
        <v>0.42550573171467249</v>
      </c>
      <c r="Q549" s="6">
        <f t="shared" si="20"/>
        <v>1.9632973815224872E-2</v>
      </c>
      <c r="R549" s="5">
        <f t="shared" si="20"/>
        <v>1.2700257143004443</v>
      </c>
      <c r="S549" s="5">
        <f t="shared" si="20"/>
        <v>0.58569531187166834</v>
      </c>
      <c r="T549" s="6">
        <f t="shared" si="19"/>
        <v>0.15502606185311238</v>
      </c>
      <c r="U549" s="5">
        <f t="shared" si="19"/>
        <v>0.74376346679407701</v>
      </c>
      <c r="V549" s="5">
        <f t="shared" si="19"/>
        <v>0.30068269897861771</v>
      </c>
    </row>
    <row r="550" spans="1:22" x14ac:dyDescent="0.2">
      <c r="A550" s="13" t="s">
        <v>1291</v>
      </c>
      <c r="B550" s="1">
        <v>548</v>
      </c>
      <c r="C550" s="10" t="s">
        <v>456</v>
      </c>
      <c r="D550" s="5">
        <v>5.2999999999999999E-2</v>
      </c>
      <c r="E550" s="5">
        <v>0.29909999999999998</v>
      </c>
      <c r="F550" s="5">
        <v>0.57869999999999999</v>
      </c>
      <c r="G550" s="6">
        <v>0.86839999999999995</v>
      </c>
      <c r="H550" s="16">
        <v>3.8899999999999997E-2</v>
      </c>
      <c r="I550" s="5">
        <v>0.21890000000000001</v>
      </c>
      <c r="J550" s="6">
        <v>0.4531</v>
      </c>
      <c r="K550" s="5">
        <v>0.26500000000000001</v>
      </c>
      <c r="L550" s="5">
        <v>0.66930000000000001</v>
      </c>
      <c r="N550" s="5">
        <f t="shared" si="20"/>
        <v>1.2757241303992111</v>
      </c>
      <c r="O550" s="5">
        <f t="shared" si="20"/>
        <v>0.52418358696868184</v>
      </c>
      <c r="P550" s="5">
        <f t="shared" si="20"/>
        <v>0.23754651763645307</v>
      </c>
      <c r="Q550" s="6">
        <f t="shared" si="20"/>
        <v>6.1280185217617585E-2</v>
      </c>
      <c r="R550" s="5">
        <f t="shared" si="20"/>
        <v>1.4100503986742923</v>
      </c>
      <c r="S550" s="5">
        <f t="shared" si="20"/>
        <v>0.65975423843206826</v>
      </c>
      <c r="T550" s="6">
        <f t="shared" si="19"/>
        <v>0.3438059378208142</v>
      </c>
      <c r="U550" s="5">
        <f t="shared" si="19"/>
        <v>0.5767541260631921</v>
      </c>
      <c r="V550" s="5">
        <f t="shared" si="19"/>
        <v>0.17437917499649983</v>
      </c>
    </row>
    <row r="551" spans="1:22" x14ac:dyDescent="0.2">
      <c r="A551" s="13" t="s">
        <v>1292</v>
      </c>
      <c r="B551" s="1">
        <v>549</v>
      </c>
      <c r="C551" s="10" t="s">
        <v>457</v>
      </c>
      <c r="D551" s="5">
        <v>0.84419999999999995</v>
      </c>
      <c r="E551" s="5">
        <v>0.221</v>
      </c>
      <c r="F551" s="5">
        <v>0.55879999999999996</v>
      </c>
      <c r="G551" s="6">
        <v>0.81399999999999995</v>
      </c>
      <c r="H551" s="18">
        <v>0.4491</v>
      </c>
      <c r="I551" s="5">
        <v>0.39319999999999999</v>
      </c>
      <c r="J551" s="6">
        <v>0.46400000000000002</v>
      </c>
      <c r="K551" s="16">
        <v>4.2299999999999997E-2</v>
      </c>
      <c r="L551" s="5">
        <v>0.75409999999999999</v>
      </c>
      <c r="N551" s="5">
        <f t="shared" si="20"/>
        <v>7.3554652181610697E-2</v>
      </c>
      <c r="O551" s="5">
        <f t="shared" si="20"/>
        <v>0.65560772631488928</v>
      </c>
      <c r="P551" s="5">
        <f t="shared" si="20"/>
        <v>0.25274360255785572</v>
      </c>
      <c r="Q551" s="6">
        <f t="shared" si="20"/>
        <v>8.9375595110798803E-2</v>
      </c>
      <c r="R551" s="5">
        <f t="shared" si="20"/>
        <v>0.34765694493728522</v>
      </c>
      <c r="S551" s="5">
        <f t="shared" si="20"/>
        <v>0.40538649083990197</v>
      </c>
      <c r="T551" s="6">
        <f t="shared" si="19"/>
        <v>0.33348201944511913</v>
      </c>
      <c r="U551" s="5">
        <f t="shared" si="19"/>
        <v>1.3736596326249577</v>
      </c>
      <c r="V551" s="5">
        <f t="shared" si="19"/>
        <v>0.12257105921178026</v>
      </c>
    </row>
    <row r="552" spans="1:22" x14ac:dyDescent="0.2">
      <c r="A552" s="13" t="s">
        <v>1293</v>
      </c>
      <c r="B552" s="1">
        <v>550</v>
      </c>
      <c r="C552" s="10" t="s">
        <v>458</v>
      </c>
      <c r="D552" s="5">
        <v>0.75339999999999996</v>
      </c>
      <c r="E552" s="5">
        <v>0.42699999999999999</v>
      </c>
      <c r="F552" s="5">
        <v>0.92879999999999996</v>
      </c>
      <c r="G552" s="6">
        <v>0.9395</v>
      </c>
      <c r="H552" s="5">
        <v>0.1094</v>
      </c>
      <c r="I552" s="5">
        <v>0.40889999999999999</v>
      </c>
      <c r="J552" s="6">
        <v>0.7087</v>
      </c>
      <c r="K552" s="5">
        <v>0.1181</v>
      </c>
      <c r="L552" s="5">
        <v>0.7913</v>
      </c>
      <c r="N552" s="5">
        <f t="shared" si="20"/>
        <v>0.12297438413275119</v>
      </c>
      <c r="O552" s="5">
        <f t="shared" si="20"/>
        <v>0.36957212497497616</v>
      </c>
      <c r="P552" s="5">
        <f t="shared" si="20"/>
        <v>3.2077793269482596E-2</v>
      </c>
      <c r="Q552" s="6">
        <f t="shared" si="20"/>
        <v>2.7103215563455584E-2</v>
      </c>
      <c r="R552" s="5">
        <f t="shared" si="20"/>
        <v>0.96098267800258808</v>
      </c>
      <c r="S552" s="5">
        <f t="shared" si="20"/>
        <v>0.38838288944566401</v>
      </c>
      <c r="T552" s="6">
        <f t="shared" si="19"/>
        <v>0.14953756723848344</v>
      </c>
      <c r="U552" s="5">
        <f t="shared" si="19"/>
        <v>0.92775010238648525</v>
      </c>
      <c r="V552" s="5">
        <f t="shared" si="19"/>
        <v>0.10165883427249074</v>
      </c>
    </row>
    <row r="553" spans="1:22" x14ac:dyDescent="0.2">
      <c r="A553" s="13" t="s">
        <v>1294</v>
      </c>
      <c r="B553" s="1">
        <v>551</v>
      </c>
      <c r="C553" s="10" t="s">
        <v>459</v>
      </c>
      <c r="D553" s="5">
        <v>0.45379999999999998</v>
      </c>
      <c r="E553" s="5">
        <v>0.19189999999999999</v>
      </c>
      <c r="F553" s="5">
        <v>0.30430000000000001</v>
      </c>
      <c r="G553" s="6">
        <v>0.79969999999999997</v>
      </c>
      <c r="H553" s="5">
        <v>0.82089999999999996</v>
      </c>
      <c r="I553" s="5">
        <v>0.46150000000000002</v>
      </c>
      <c r="J553" s="6">
        <v>0.32600000000000001</v>
      </c>
      <c r="K553" s="5">
        <v>7.46E-2</v>
      </c>
      <c r="L553" s="5">
        <v>0.70899999999999996</v>
      </c>
      <c r="N553" s="5">
        <f t="shared" si="20"/>
        <v>0.34313550845108287</v>
      </c>
      <c r="O553" s="5">
        <f t="shared" si="20"/>
        <v>0.7169250252645285</v>
      </c>
      <c r="P553" s="5">
        <f t="shared" si="20"/>
        <v>0.51669804764183291</v>
      </c>
      <c r="Q553" s="6">
        <f t="shared" si="20"/>
        <v>9.7072903982737144E-2</v>
      </c>
      <c r="R553" s="5">
        <f t="shared" si="20"/>
        <v>8.5709744334050958E-2</v>
      </c>
      <c r="S553" s="5">
        <f t="shared" si="20"/>
        <v>0.33582829463806912</v>
      </c>
      <c r="T553" s="6">
        <f t="shared" si="19"/>
        <v>0.48678239993206096</v>
      </c>
      <c r="U553" s="5">
        <f t="shared" si="19"/>
        <v>1.1272611725273312</v>
      </c>
      <c r="V553" s="5">
        <f t="shared" si="19"/>
        <v>0.14935376481693349</v>
      </c>
    </row>
    <row r="554" spans="1:22" x14ac:dyDescent="0.2">
      <c r="A554" s="13" t="s">
        <v>1295</v>
      </c>
      <c r="B554" s="1">
        <v>552</v>
      </c>
      <c r="C554" s="10" t="s">
        <v>460</v>
      </c>
      <c r="D554" s="5">
        <v>0.19470000000000001</v>
      </c>
      <c r="E554" s="5">
        <v>9.7900000000000001E-2</v>
      </c>
      <c r="F554" s="5">
        <v>0.29530000000000001</v>
      </c>
      <c r="G554" s="6">
        <v>0.3135</v>
      </c>
      <c r="H554" s="5">
        <v>0.51329999999999998</v>
      </c>
      <c r="I554" s="5">
        <v>0.32</v>
      </c>
      <c r="J554" s="6">
        <v>0.4395</v>
      </c>
      <c r="K554" s="17">
        <v>2.2000000000000001E-3</v>
      </c>
      <c r="L554" s="5">
        <v>0.68510000000000004</v>
      </c>
      <c r="N554" s="5">
        <f t="shared" si="20"/>
        <v>0.71063404847996825</v>
      </c>
      <c r="O554" s="5">
        <f t="shared" si="20"/>
        <v>1.0092173081968621</v>
      </c>
      <c r="P554" s="5">
        <f t="shared" si="20"/>
        <v>0.52973655303492151</v>
      </c>
      <c r="Q554" s="6">
        <f t="shared" si="20"/>
        <v>0.50376245483326476</v>
      </c>
      <c r="R554" s="5">
        <f t="shared" si="20"/>
        <v>0.28962873573923731</v>
      </c>
      <c r="S554" s="5">
        <f t="shared" si="20"/>
        <v>0.49485002168009401</v>
      </c>
      <c r="T554" s="6">
        <f t="shared" si="19"/>
        <v>0.35704112059020932</v>
      </c>
      <c r="U554" s="5">
        <f t="shared" si="19"/>
        <v>2.6575773191777938</v>
      </c>
      <c r="V554" s="5">
        <f t="shared" si="19"/>
        <v>0.16424603248061659</v>
      </c>
    </row>
    <row r="555" spans="1:22" x14ac:dyDescent="0.2">
      <c r="A555" s="13" t="s">
        <v>1296</v>
      </c>
      <c r="B555" s="1">
        <v>553</v>
      </c>
      <c r="C555" s="10" t="s">
        <v>461</v>
      </c>
      <c r="D555" s="5">
        <v>7.7600000000000002E-2</v>
      </c>
      <c r="E555" s="5">
        <v>0.36859999999999998</v>
      </c>
      <c r="F555" s="5">
        <v>0.24790000000000001</v>
      </c>
      <c r="G555" s="6">
        <v>0.16589999999999999</v>
      </c>
      <c r="H555" s="5">
        <v>0.98699999999999999</v>
      </c>
      <c r="I555" s="5">
        <v>0.1507</v>
      </c>
      <c r="J555" s="6">
        <v>0.23150000000000001</v>
      </c>
      <c r="K555" s="17">
        <v>5.7999999999999996E-3</v>
      </c>
      <c r="L555" s="5">
        <v>0.48670000000000002</v>
      </c>
      <c r="N555" s="5">
        <f t="shared" si="20"/>
        <v>1.1101382787418115</v>
      </c>
      <c r="O555" s="5">
        <f t="shared" si="20"/>
        <v>0.43344466911694501</v>
      </c>
      <c r="P555" s="5">
        <f t="shared" si="20"/>
        <v>0.60572347323217857</v>
      </c>
      <c r="Q555" s="6">
        <f t="shared" ref="N555:V586" si="21">-LOG10(G555)</f>
        <v>0.78015361397563932</v>
      </c>
      <c r="R555" s="5">
        <f t="shared" si="21"/>
        <v>5.6828473303632727E-3</v>
      </c>
      <c r="S555" s="5">
        <f t="shared" si="21"/>
        <v>0.82188674768536818</v>
      </c>
      <c r="T555" s="6">
        <f t="shared" si="19"/>
        <v>0.63544900464602805</v>
      </c>
      <c r="U555" s="5">
        <f t="shared" si="19"/>
        <v>2.2365720064370627</v>
      </c>
      <c r="V555" s="5">
        <f t="shared" si="19"/>
        <v>0.31273865375649357</v>
      </c>
    </row>
    <row r="556" spans="1:22" x14ac:dyDescent="0.2">
      <c r="A556" s="13" t="s">
        <v>1297</v>
      </c>
      <c r="B556" s="1">
        <v>554</v>
      </c>
      <c r="C556" s="10" t="s">
        <v>462</v>
      </c>
      <c r="D556" s="5">
        <v>0.29749999999999999</v>
      </c>
      <c r="E556" s="5">
        <v>6.9699999999999998E-2</v>
      </c>
      <c r="F556" s="5">
        <v>0.28100000000000003</v>
      </c>
      <c r="G556" s="6">
        <v>0.2752</v>
      </c>
      <c r="H556" s="5">
        <v>0.95379999999999998</v>
      </c>
      <c r="I556" s="5">
        <v>0.24629999999999999</v>
      </c>
      <c r="J556" s="6">
        <v>0.54700000000000004</v>
      </c>
      <c r="K556" s="17">
        <v>2.9999999999999997E-4</v>
      </c>
      <c r="L556" s="5">
        <v>0.8004</v>
      </c>
      <c r="N556" s="5">
        <f t="shared" si="21"/>
        <v>0.5265130299354317</v>
      </c>
      <c r="O556" s="5">
        <f t="shared" si="21"/>
        <v>1.1567672219019907</v>
      </c>
      <c r="P556" s="5">
        <f t="shared" si="21"/>
        <v>0.55129368009492008</v>
      </c>
      <c r="Q556" s="6">
        <f t="shared" si="21"/>
        <v>0.56035157043652628</v>
      </c>
      <c r="R556" s="5">
        <f t="shared" si="21"/>
        <v>2.0542681902151711E-2</v>
      </c>
      <c r="S556" s="5">
        <f t="shared" si="21"/>
        <v>0.60853558816089681</v>
      </c>
      <c r="T556" s="6">
        <f t="shared" si="19"/>
        <v>0.26201267366656922</v>
      </c>
      <c r="U556" s="5">
        <f t="shared" si="19"/>
        <v>3.5228787452803374</v>
      </c>
      <c r="V556" s="5">
        <f t="shared" si="19"/>
        <v>9.6692920035826205E-2</v>
      </c>
    </row>
    <row r="557" spans="1:22" x14ac:dyDescent="0.2">
      <c r="A557" s="13" t="s">
        <v>1298</v>
      </c>
      <c r="B557" s="1">
        <v>555</v>
      </c>
      <c r="C557" s="10" t="s">
        <v>463</v>
      </c>
      <c r="D557" s="5">
        <v>0.13850000000000001</v>
      </c>
      <c r="E557" s="5">
        <v>0.1522</v>
      </c>
      <c r="F557" s="5">
        <v>0.3397</v>
      </c>
      <c r="G557" s="6">
        <v>0.3957</v>
      </c>
      <c r="H557" s="5">
        <v>0.2387</v>
      </c>
      <c r="I557" s="5">
        <v>0.40050000000000002</v>
      </c>
      <c r="J557" s="6">
        <v>0.36899999999999999</v>
      </c>
      <c r="K557" s="16">
        <v>1.7399999999999999E-2</v>
      </c>
      <c r="L557" s="5">
        <v>0.62209999999999999</v>
      </c>
      <c r="N557" s="5">
        <f t="shared" si="21"/>
        <v>0.85855022659953262</v>
      </c>
      <c r="O557" s="5">
        <f t="shared" si="21"/>
        <v>0.81758534756544599</v>
      </c>
      <c r="P557" s="5">
        <f t="shared" si="21"/>
        <v>0.46890445312997203</v>
      </c>
      <c r="Q557" s="6">
        <f t="shared" si="21"/>
        <v>0.40263394973397226</v>
      </c>
      <c r="R557" s="5">
        <f t="shared" si="21"/>
        <v>0.62214758099324541</v>
      </c>
      <c r="S557" s="5">
        <f t="shared" si="21"/>
        <v>0.39739747957974353</v>
      </c>
      <c r="T557" s="6">
        <f t="shared" si="19"/>
        <v>0.43297363384093962</v>
      </c>
      <c r="U557" s="5">
        <f t="shared" si="19"/>
        <v>1.7594507517174003</v>
      </c>
      <c r="V557" s="5">
        <f t="shared" si="19"/>
        <v>0.2061397986573304</v>
      </c>
    </row>
    <row r="558" spans="1:22" x14ac:dyDescent="0.2">
      <c r="A558" s="13" t="s">
        <v>1299</v>
      </c>
      <c r="B558" s="1">
        <v>556</v>
      </c>
      <c r="C558" s="10" t="s">
        <v>464</v>
      </c>
      <c r="D558" s="5">
        <v>0.91090000000000004</v>
      </c>
      <c r="E558" s="5">
        <v>6.8199999999999997E-2</v>
      </c>
      <c r="F558" s="5">
        <v>0.68340000000000001</v>
      </c>
      <c r="G558" s="6">
        <v>0.62239999999999995</v>
      </c>
      <c r="H558" s="5">
        <v>0.41420000000000001</v>
      </c>
      <c r="I558" s="5">
        <v>0.34649999999999997</v>
      </c>
      <c r="J558" s="6">
        <v>0.56299999999999994</v>
      </c>
      <c r="K558" s="16">
        <v>1.32E-2</v>
      </c>
      <c r="L558" s="5">
        <v>0.95409999999999995</v>
      </c>
      <c r="N558" s="5">
        <f t="shared" si="21"/>
        <v>4.0529297924892876E-2</v>
      </c>
      <c r="O558" s="5">
        <f t="shared" si="21"/>
        <v>1.1662156253435212</v>
      </c>
      <c r="P558" s="5">
        <f t="shared" si="21"/>
        <v>0.165325025537256</v>
      </c>
      <c r="Q558" s="6">
        <f t="shared" si="21"/>
        <v>0.20593041601836751</v>
      </c>
      <c r="R558" s="5">
        <f t="shared" si="21"/>
        <v>0.38278990544256619</v>
      </c>
      <c r="S558" s="5">
        <f t="shared" si="21"/>
        <v>0.46029676105217449</v>
      </c>
      <c r="T558" s="6">
        <f t="shared" si="19"/>
        <v>0.24949160514865382</v>
      </c>
      <c r="U558" s="5">
        <f t="shared" si="19"/>
        <v>1.8794260687941502</v>
      </c>
      <c r="V558" s="5">
        <f t="shared" si="19"/>
        <v>2.0406104151069641E-2</v>
      </c>
    </row>
    <row r="559" spans="1:22" x14ac:dyDescent="0.2">
      <c r="A559" s="13" t="s">
        <v>1300</v>
      </c>
      <c r="B559" s="1">
        <v>557</v>
      </c>
      <c r="C559" s="10" t="s">
        <v>465</v>
      </c>
      <c r="D559" s="5">
        <v>0.1041</v>
      </c>
      <c r="E559" s="5">
        <v>0.37590000000000001</v>
      </c>
      <c r="F559" s="5">
        <v>0.35930000000000001</v>
      </c>
      <c r="G559" s="6">
        <v>0.72199999999999998</v>
      </c>
      <c r="H559" s="5">
        <v>0.60050000000000003</v>
      </c>
      <c r="I559" s="5">
        <v>0.14499999999999999</v>
      </c>
      <c r="J559" s="6">
        <v>0.74990000000000001</v>
      </c>
      <c r="K559" s="18">
        <v>0.29949999999999999</v>
      </c>
      <c r="L559" s="5">
        <v>0.54120000000000001</v>
      </c>
      <c r="N559" s="5">
        <f t="shared" si="21"/>
        <v>0.98254927048946383</v>
      </c>
      <c r="O559" s="5">
        <f t="shared" si="21"/>
        <v>0.42492767428618755</v>
      </c>
      <c r="P559" s="5">
        <f t="shared" si="21"/>
        <v>0.44454278279535048</v>
      </c>
      <c r="Q559" s="6">
        <f t="shared" si="21"/>
        <v>0.14146280243036088</v>
      </c>
      <c r="R559" s="5">
        <f t="shared" si="21"/>
        <v>0.22148698826107513</v>
      </c>
      <c r="S559" s="5">
        <f t="shared" si="21"/>
        <v>0.83863199776502517</v>
      </c>
      <c r="T559" s="6">
        <f t="shared" si="19"/>
        <v>0.12499664639995896</v>
      </c>
      <c r="U559" s="5">
        <f t="shared" si="19"/>
        <v>0.52360317327466988</v>
      </c>
      <c r="V559" s="5">
        <f t="shared" si="19"/>
        <v>0.26664221207441463</v>
      </c>
    </row>
    <row r="560" spans="1:22" x14ac:dyDescent="0.2">
      <c r="A560" s="13" t="s">
        <v>1301</v>
      </c>
      <c r="B560" s="1">
        <v>558</v>
      </c>
      <c r="C560" s="10" t="s">
        <v>466</v>
      </c>
      <c r="D560" s="5">
        <v>0.60289999999999999</v>
      </c>
      <c r="E560" s="5">
        <v>8.9899999999999994E-2</v>
      </c>
      <c r="F560" s="5">
        <v>0.37430000000000002</v>
      </c>
      <c r="G560" s="6">
        <v>0.66249999999999998</v>
      </c>
      <c r="H560" s="5">
        <v>0.26369999999999999</v>
      </c>
      <c r="I560" s="5">
        <v>5.8200000000000002E-2</v>
      </c>
      <c r="J560" s="6">
        <v>0.76029999999999998</v>
      </c>
      <c r="K560" s="5">
        <v>0.25719999999999998</v>
      </c>
      <c r="L560" s="5">
        <v>0.73280000000000001</v>
      </c>
      <c r="N560" s="5">
        <f t="shared" si="21"/>
        <v>0.21975471613464739</v>
      </c>
      <c r="O560" s="5">
        <f t="shared" si="21"/>
        <v>1.0462403082667713</v>
      </c>
      <c r="P560" s="5">
        <f t="shared" si="21"/>
        <v>0.42678017288557807</v>
      </c>
      <c r="Q560" s="6">
        <f t="shared" si="21"/>
        <v>0.17881411739115455</v>
      </c>
      <c r="R560" s="5">
        <f t="shared" si="21"/>
        <v>0.57888987020656568</v>
      </c>
      <c r="S560" s="5">
        <f t="shared" si="21"/>
        <v>1.2350770153501116</v>
      </c>
      <c r="T560" s="6">
        <f t="shared" si="19"/>
        <v>0.11901500951324659</v>
      </c>
      <c r="U560" s="5">
        <f t="shared" si="19"/>
        <v>0.58972903574781554</v>
      </c>
      <c r="V560" s="5">
        <f t="shared" si="19"/>
        <v>0.13501453934020602</v>
      </c>
    </row>
    <row r="561" spans="1:22" x14ac:dyDescent="0.2">
      <c r="A561" s="13" t="s">
        <v>1302</v>
      </c>
      <c r="B561" s="1">
        <v>559</v>
      </c>
      <c r="C561" s="10" t="s">
        <v>467</v>
      </c>
      <c r="D561" s="5">
        <v>0.87470000000000003</v>
      </c>
      <c r="E561" s="5">
        <v>0.156</v>
      </c>
      <c r="F561" s="5">
        <v>0.36940000000000001</v>
      </c>
      <c r="G561" s="6">
        <v>0.41849999999999998</v>
      </c>
      <c r="H561" s="5">
        <v>0.40250000000000002</v>
      </c>
      <c r="I561" s="5">
        <v>6.8500000000000005E-2</v>
      </c>
      <c r="J561" s="6">
        <v>0.99780000000000002</v>
      </c>
      <c r="K561" s="5">
        <v>9.5799999999999996E-2</v>
      </c>
      <c r="L561" s="5">
        <v>0.66080000000000005</v>
      </c>
      <c r="N561" s="5">
        <f t="shared" si="21"/>
        <v>5.8140873474626452E-2</v>
      </c>
      <c r="O561" s="5">
        <f t="shared" si="21"/>
        <v>0.80687540164553839</v>
      </c>
      <c r="P561" s="5">
        <f t="shared" si="21"/>
        <v>0.43250310889577737</v>
      </c>
      <c r="Q561" s="6">
        <f t="shared" si="21"/>
        <v>0.3783045376707212</v>
      </c>
      <c r="R561" s="5">
        <f t="shared" si="21"/>
        <v>0.39523411529611263</v>
      </c>
      <c r="S561" s="5">
        <f t="shared" si="21"/>
        <v>1.1643094285075744</v>
      </c>
      <c r="T561" s="6">
        <f t="shared" si="19"/>
        <v>9.5650039683711904E-4</v>
      </c>
      <c r="U561" s="5">
        <f t="shared" si="19"/>
        <v>1.0186344909214555</v>
      </c>
      <c r="V561" s="5">
        <f t="shared" si="19"/>
        <v>0.17992996568767416</v>
      </c>
    </row>
    <row r="562" spans="1:22" x14ac:dyDescent="0.2">
      <c r="A562" s="13" t="s">
        <v>1303</v>
      </c>
      <c r="B562" s="1">
        <v>560</v>
      </c>
      <c r="C562" s="10" t="s">
        <v>468</v>
      </c>
      <c r="D562" s="5">
        <v>0.37019999999999997</v>
      </c>
      <c r="E562" s="5">
        <v>9.2499999999999999E-2</v>
      </c>
      <c r="F562" s="5">
        <v>0.17749999999999999</v>
      </c>
      <c r="G562" s="6">
        <v>0.60640000000000005</v>
      </c>
      <c r="H562" s="5">
        <v>6.9900000000000004E-2</v>
      </c>
      <c r="I562" s="5">
        <v>0.10539999999999999</v>
      </c>
      <c r="J562" s="6">
        <v>0.49419999999999997</v>
      </c>
      <c r="K562" s="5">
        <v>0.55710000000000004</v>
      </c>
      <c r="L562" s="5">
        <v>0.48970000000000002</v>
      </c>
      <c r="N562" s="5">
        <f t="shared" si="21"/>
        <v>0.43156358558311469</v>
      </c>
      <c r="O562" s="5">
        <f t="shared" si="21"/>
        <v>1.0338582672609673</v>
      </c>
      <c r="P562" s="5">
        <f t="shared" si="21"/>
        <v>0.75080164260888715</v>
      </c>
      <c r="Q562" s="6">
        <f t="shared" si="21"/>
        <v>0.21724080737600285</v>
      </c>
      <c r="R562" s="5">
        <f t="shared" si="21"/>
        <v>1.1555228242543185</v>
      </c>
      <c r="S562" s="5">
        <f t="shared" si="21"/>
        <v>0.97715938912347222</v>
      </c>
      <c r="T562" s="6">
        <f t="shared" si="19"/>
        <v>0.30609725893393941</v>
      </c>
      <c r="U562" s="5">
        <f t="shared" si="19"/>
        <v>0.25406684154055714</v>
      </c>
      <c r="V562" s="5">
        <f t="shared" si="19"/>
        <v>0.31006989598178186</v>
      </c>
    </row>
    <row r="563" spans="1:22" x14ac:dyDescent="0.2">
      <c r="A563" s="13" t="s">
        <v>1304</v>
      </c>
      <c r="B563" s="1">
        <v>561</v>
      </c>
      <c r="C563" s="10" t="s">
        <v>469</v>
      </c>
      <c r="D563" s="5">
        <v>0.60340000000000005</v>
      </c>
      <c r="E563" s="5">
        <v>0.1045</v>
      </c>
      <c r="F563" s="5">
        <v>0.61570000000000003</v>
      </c>
      <c r="G563" s="6">
        <v>0.66249999999999998</v>
      </c>
      <c r="H563" s="5">
        <v>0.2732</v>
      </c>
      <c r="I563" s="16">
        <v>3.49E-2</v>
      </c>
      <c r="J563" s="6">
        <v>0.72770000000000001</v>
      </c>
      <c r="K563" s="5">
        <v>0.34160000000000001</v>
      </c>
      <c r="L563" s="5">
        <v>0.70009999999999994</v>
      </c>
      <c r="N563" s="5">
        <f t="shared" si="21"/>
        <v>0.21939469416103033</v>
      </c>
      <c r="O563" s="5">
        <f t="shared" si="21"/>
        <v>0.98088370955292725</v>
      </c>
      <c r="P563" s="5">
        <f t="shared" si="21"/>
        <v>0.21063084640851826</v>
      </c>
      <c r="Q563" s="6">
        <f t="shared" si="21"/>
        <v>0.17881411739115455</v>
      </c>
      <c r="R563" s="5">
        <f t="shared" si="21"/>
        <v>0.56351930499050507</v>
      </c>
      <c r="S563" s="5">
        <f t="shared" si="21"/>
        <v>1.4571745730408201</v>
      </c>
      <c r="T563" s="6">
        <f t="shared" si="19"/>
        <v>0.13804762507854829</v>
      </c>
      <c r="U563" s="5">
        <f t="shared" si="19"/>
        <v>0.46648213798303251</v>
      </c>
      <c r="V563" s="5">
        <f t="shared" si="19"/>
        <v>0.15483992234805422</v>
      </c>
    </row>
    <row r="564" spans="1:22" x14ac:dyDescent="0.2">
      <c r="A564" s="13" t="s">
        <v>1305</v>
      </c>
      <c r="B564" s="1">
        <v>562</v>
      </c>
      <c r="C564" s="10" t="s">
        <v>470</v>
      </c>
      <c r="D564" s="5">
        <v>0.62070000000000003</v>
      </c>
      <c r="E564" s="5">
        <v>9.4500000000000001E-2</v>
      </c>
      <c r="F564" s="5">
        <v>0.12520000000000001</v>
      </c>
      <c r="G564" s="6">
        <v>0.97309999999999997</v>
      </c>
      <c r="H564" s="5">
        <v>0.53710000000000002</v>
      </c>
      <c r="I564" s="18">
        <v>0.59589999999999999</v>
      </c>
      <c r="J564" s="6">
        <v>0.90490000000000004</v>
      </c>
      <c r="K564" s="5">
        <v>0.1862</v>
      </c>
      <c r="L564" s="5">
        <v>0.82289999999999996</v>
      </c>
      <c r="N564" s="5">
        <f t="shared" si="21"/>
        <v>0.20711825461460295</v>
      </c>
      <c r="O564" s="5">
        <f t="shared" si="21"/>
        <v>1.024568191490737</v>
      </c>
      <c r="P564" s="5">
        <f t="shared" si="21"/>
        <v>0.90239567112558905</v>
      </c>
      <c r="Q564" s="6">
        <f t="shared" si="21"/>
        <v>1.1842527443247149E-2</v>
      </c>
      <c r="R564" s="5">
        <f t="shared" si="21"/>
        <v>0.26994484762450022</v>
      </c>
      <c r="S564" s="5">
        <f t="shared" si="21"/>
        <v>0.22482661457521325</v>
      </c>
      <c r="T564" s="6">
        <f t="shared" si="21"/>
        <v>4.3399411786823321E-2</v>
      </c>
      <c r="U564" s="5">
        <f t="shared" si="21"/>
        <v>0.73002032335467615</v>
      </c>
      <c r="V564" s="5">
        <f t="shared" si="21"/>
        <v>8.4652937675808143E-2</v>
      </c>
    </row>
    <row r="565" spans="1:22" x14ac:dyDescent="0.2">
      <c r="A565" s="13" t="s">
        <v>1306</v>
      </c>
      <c r="B565" s="1">
        <v>563</v>
      </c>
      <c r="C565" s="10" t="s">
        <v>471</v>
      </c>
      <c r="D565" s="5">
        <v>0.37230000000000002</v>
      </c>
      <c r="E565" s="5">
        <v>9.7500000000000003E-2</v>
      </c>
      <c r="F565" s="5">
        <v>0.65539999999999998</v>
      </c>
      <c r="G565" s="6">
        <v>0.44159999999999999</v>
      </c>
      <c r="H565" s="5">
        <v>7.1300000000000002E-2</v>
      </c>
      <c r="I565" s="5">
        <v>6.6100000000000006E-2</v>
      </c>
      <c r="J565" s="6">
        <v>0.91059999999999997</v>
      </c>
      <c r="K565" s="5">
        <v>8.2400000000000001E-2</v>
      </c>
      <c r="L565" s="5">
        <v>0.9042</v>
      </c>
      <c r="N565" s="5">
        <f t="shared" si="21"/>
        <v>0.42910696378160773</v>
      </c>
      <c r="O565" s="5">
        <f t="shared" si="21"/>
        <v>1.0109953843014632</v>
      </c>
      <c r="P565" s="5">
        <f t="shared" si="21"/>
        <v>0.183493562953643</v>
      </c>
      <c r="Q565" s="6">
        <f t="shared" si="21"/>
        <v>0.35497093527885754</v>
      </c>
      <c r="R565" s="5">
        <f t="shared" si="21"/>
        <v>1.1469104701481345</v>
      </c>
      <c r="S565" s="5">
        <f t="shared" si="21"/>
        <v>1.1797985405143596</v>
      </c>
      <c r="T565" s="6">
        <f t="shared" si="21"/>
        <v>4.0672354027828997E-2</v>
      </c>
      <c r="U565" s="5">
        <f t="shared" si="21"/>
        <v>1.0840727883028842</v>
      </c>
      <c r="V565" s="5">
        <f t="shared" si="21"/>
        <v>4.3735497301724553E-2</v>
      </c>
    </row>
    <row r="566" spans="1:22" x14ac:dyDescent="0.2">
      <c r="A566" s="13" t="s">
        <v>1307</v>
      </c>
      <c r="B566" s="1">
        <v>564</v>
      </c>
      <c r="C566" s="10" t="s">
        <v>472</v>
      </c>
      <c r="D566" s="5">
        <v>0.75970000000000004</v>
      </c>
      <c r="E566" s="5">
        <v>0.12989999999999999</v>
      </c>
      <c r="F566" s="5">
        <v>0.24909999999999999</v>
      </c>
      <c r="G566" s="6">
        <v>0.77059999999999995</v>
      </c>
      <c r="H566" s="5">
        <v>7.4899999999999994E-2</v>
      </c>
      <c r="I566" s="5">
        <v>0.17699999999999999</v>
      </c>
      <c r="J566" s="6">
        <v>0.85019999999999996</v>
      </c>
      <c r="K566" s="5">
        <v>0.59870000000000001</v>
      </c>
      <c r="L566" s="5">
        <v>0.51749999999999996</v>
      </c>
      <c r="N566" s="5">
        <f t="shared" si="21"/>
        <v>0.11935787359571505</v>
      </c>
      <c r="O566" s="5">
        <f t="shared" si="21"/>
        <v>0.88639084892697217</v>
      </c>
      <c r="P566" s="5">
        <f t="shared" si="21"/>
        <v>0.60362627246349354</v>
      </c>
      <c r="Q566" s="6">
        <f t="shared" si="21"/>
        <v>0.11317099532301791</v>
      </c>
      <c r="R566" s="5">
        <f t="shared" si="21"/>
        <v>1.1255181823005336</v>
      </c>
      <c r="S566" s="5">
        <f t="shared" si="21"/>
        <v>0.75202673363819339</v>
      </c>
      <c r="T566" s="6">
        <f t="shared" si="21"/>
        <v>7.0478899368895981E-2</v>
      </c>
      <c r="U566" s="5">
        <f t="shared" si="21"/>
        <v>0.22279074185431516</v>
      </c>
      <c r="V566" s="5">
        <f t="shared" si="21"/>
        <v>0.28608964587104468</v>
      </c>
    </row>
    <row r="567" spans="1:22" x14ac:dyDescent="0.2">
      <c r="A567" s="13" t="s">
        <v>1308</v>
      </c>
      <c r="B567" s="1">
        <v>566</v>
      </c>
      <c r="C567" s="10" t="s">
        <v>473</v>
      </c>
      <c r="D567" s="5">
        <v>0.59699999999999998</v>
      </c>
      <c r="E567" s="16">
        <v>3.1E-2</v>
      </c>
      <c r="F567" s="5">
        <v>0.65369999999999995</v>
      </c>
      <c r="G567" s="6">
        <v>0.36699999999999999</v>
      </c>
      <c r="H567" s="5">
        <v>0.1106</v>
      </c>
      <c r="I567" s="5">
        <v>7.6899999999999996E-2</v>
      </c>
      <c r="J567" s="6">
        <v>0.879</v>
      </c>
      <c r="K567" s="5">
        <v>8.9700000000000002E-2</v>
      </c>
      <c r="L567" s="5">
        <v>0.86709999999999998</v>
      </c>
      <c r="N567" s="5">
        <f t="shared" si="21"/>
        <v>0.22402566887063094</v>
      </c>
      <c r="O567" s="5">
        <f t="shared" si="21"/>
        <v>1.5086383061657274</v>
      </c>
      <c r="P567" s="5">
        <f t="shared" si="21"/>
        <v>0.18462151503408197</v>
      </c>
      <c r="Q567" s="6">
        <f t="shared" si="21"/>
        <v>0.43533393574791068</v>
      </c>
      <c r="R567" s="5">
        <f t="shared" si="21"/>
        <v>0.95624487303132055</v>
      </c>
      <c r="S567" s="5">
        <f t="shared" si="21"/>
        <v>1.114073660198569</v>
      </c>
      <c r="T567" s="6">
        <f t="shared" si="21"/>
        <v>5.6011124926228104E-2</v>
      </c>
      <c r="U567" s="5">
        <f t="shared" si="21"/>
        <v>1.0472075569559078</v>
      </c>
      <c r="V567" s="5">
        <f t="shared" si="21"/>
        <v>6.1930813776614274E-2</v>
      </c>
    </row>
    <row r="568" spans="1:22" x14ac:dyDescent="0.2">
      <c r="A568" s="13" t="s">
        <v>1309</v>
      </c>
      <c r="B568" s="1">
        <v>567</v>
      </c>
      <c r="C568" s="10" t="s">
        <v>474</v>
      </c>
      <c r="D568" s="5">
        <v>0.19320000000000001</v>
      </c>
      <c r="E568" s="5">
        <v>0.23430000000000001</v>
      </c>
      <c r="F568" s="5">
        <v>0.65800000000000003</v>
      </c>
      <c r="G568" s="6">
        <v>0.55779999999999996</v>
      </c>
      <c r="H568" s="16">
        <v>4.4699999999999997E-2</v>
      </c>
      <c r="I568" s="5">
        <v>6.1499999999999999E-2</v>
      </c>
      <c r="J568" s="6">
        <v>0.71909999999999996</v>
      </c>
      <c r="K568" s="5">
        <v>0.10489999999999999</v>
      </c>
      <c r="L568" s="5">
        <v>0.88429999999999997</v>
      </c>
      <c r="N568" s="5">
        <f t="shared" si="21"/>
        <v>0.71399287792052546</v>
      </c>
      <c r="O568" s="5">
        <f t="shared" si="21"/>
        <v>0.63022771140303724</v>
      </c>
      <c r="P568" s="5">
        <f t="shared" si="21"/>
        <v>0.18177410638604449</v>
      </c>
      <c r="Q568" s="6">
        <f t="shared" si="21"/>
        <v>0.25352149006996899</v>
      </c>
      <c r="R568" s="5">
        <f t="shared" si="21"/>
        <v>1.3496924768680636</v>
      </c>
      <c r="S568" s="5">
        <f t="shared" si="21"/>
        <v>1.2111248842245832</v>
      </c>
      <c r="T568" s="6">
        <f t="shared" si="21"/>
        <v>0.14321071124668375</v>
      </c>
      <c r="U568" s="5">
        <f t="shared" si="21"/>
        <v>0.97922451180644221</v>
      </c>
      <c r="V568" s="5">
        <f t="shared" si="21"/>
        <v>5.3400374984867327E-2</v>
      </c>
    </row>
    <row r="569" spans="1:22" x14ac:dyDescent="0.2">
      <c r="A569" s="13" t="s">
        <v>1310</v>
      </c>
      <c r="B569" s="1">
        <v>568</v>
      </c>
      <c r="C569" s="10" t="s">
        <v>475</v>
      </c>
      <c r="D569" s="5">
        <v>0.2681</v>
      </c>
      <c r="E569" s="5">
        <v>0.15140000000000001</v>
      </c>
      <c r="F569" s="5">
        <v>0.99619999999999997</v>
      </c>
      <c r="G569" s="6">
        <v>0.315</v>
      </c>
      <c r="H569" s="5">
        <v>5.9499999999999997E-2</v>
      </c>
      <c r="I569" s="5">
        <v>6.9900000000000004E-2</v>
      </c>
      <c r="J569" s="6">
        <v>0.48899999999999999</v>
      </c>
      <c r="K569" s="5">
        <v>0.12939999999999999</v>
      </c>
      <c r="L569" s="5">
        <v>0.39539999999999997</v>
      </c>
      <c r="N569" s="5">
        <f t="shared" si="21"/>
        <v>0.57170318601712045</v>
      </c>
      <c r="O569" s="5">
        <f t="shared" si="21"/>
        <v>0.81987412483594602</v>
      </c>
      <c r="P569" s="5">
        <f t="shared" si="21"/>
        <v>1.6534626036354312E-3</v>
      </c>
      <c r="Q569" s="6">
        <f t="shared" si="21"/>
        <v>0.50168944621039946</v>
      </c>
      <c r="R569" s="5">
        <f t="shared" si="21"/>
        <v>1.2254830342714504</v>
      </c>
      <c r="S569" s="5">
        <f t="shared" si="21"/>
        <v>1.1555228242543185</v>
      </c>
      <c r="T569" s="6">
        <f t="shared" si="21"/>
        <v>0.31069114087637978</v>
      </c>
      <c r="U569" s="5">
        <f t="shared" si="21"/>
        <v>0.88806572366731851</v>
      </c>
      <c r="V569" s="5">
        <f t="shared" si="21"/>
        <v>0.40296333502234655</v>
      </c>
    </row>
    <row r="570" spans="1:22" x14ac:dyDescent="0.2">
      <c r="A570" s="13" t="s">
        <v>1311</v>
      </c>
      <c r="B570" s="1">
        <v>569</v>
      </c>
      <c r="C570" s="10" t="s">
        <v>476</v>
      </c>
      <c r="D570" s="5">
        <v>0.57389999999999997</v>
      </c>
      <c r="E570" s="16">
        <v>1.44E-2</v>
      </c>
      <c r="F570" s="5">
        <v>0.64359999999999995</v>
      </c>
      <c r="G570" s="6">
        <v>0.55979999999999996</v>
      </c>
      <c r="H570" s="5">
        <v>0.24729999999999999</v>
      </c>
      <c r="I570" s="5">
        <v>0.26579999999999998</v>
      </c>
      <c r="J570" s="6">
        <v>0.85</v>
      </c>
      <c r="K570" s="5">
        <v>9.0399999999999994E-2</v>
      </c>
      <c r="L570" s="5">
        <v>0.30049999999999999</v>
      </c>
      <c r="N570" s="5">
        <f t="shared" si="21"/>
        <v>0.24116377525304172</v>
      </c>
      <c r="O570" s="5">
        <f t="shared" si="21"/>
        <v>1.8416375079047504</v>
      </c>
      <c r="P570" s="5">
        <f t="shared" si="21"/>
        <v>0.1913839645730081</v>
      </c>
      <c r="Q570" s="6">
        <f t="shared" si="21"/>
        <v>0.25196710586985643</v>
      </c>
      <c r="R570" s="5">
        <f t="shared" si="21"/>
        <v>0.60677588363870272</v>
      </c>
      <c r="S570" s="5">
        <f t="shared" si="21"/>
        <v>0.57544502339328685</v>
      </c>
      <c r="T570" s="6">
        <f t="shared" si="21"/>
        <v>7.0581074285707285E-2</v>
      </c>
      <c r="U570" s="5">
        <f t="shared" si="21"/>
        <v>1.0438315695246367</v>
      </c>
      <c r="V570" s="5">
        <f t="shared" si="21"/>
        <v>0.52215552366124174</v>
      </c>
    </row>
    <row r="571" spans="1:22" x14ac:dyDescent="0.2">
      <c r="A571" s="13" t="s">
        <v>1312</v>
      </c>
      <c r="B571" s="1">
        <v>570</v>
      </c>
      <c r="C571" s="10" t="s">
        <v>477</v>
      </c>
      <c r="D571" s="5">
        <v>0.49330000000000002</v>
      </c>
      <c r="E571" s="16">
        <v>3.0700000000000002E-2</v>
      </c>
      <c r="F571" s="5">
        <v>0.6048</v>
      </c>
      <c r="G571" s="6">
        <v>0.55620000000000003</v>
      </c>
      <c r="H571" s="5">
        <v>0.2097</v>
      </c>
      <c r="I571" s="5">
        <v>0.28100000000000003</v>
      </c>
      <c r="J571" s="6">
        <v>0.73970000000000002</v>
      </c>
      <c r="K571" s="5">
        <v>9.5799999999999996E-2</v>
      </c>
      <c r="L571" s="5">
        <v>0.28539999999999999</v>
      </c>
      <c r="N571" s="5">
        <f t="shared" si="21"/>
        <v>0.30688888453785873</v>
      </c>
      <c r="O571" s="5">
        <f t="shared" si="21"/>
        <v>1.5128616245228135</v>
      </c>
      <c r="P571" s="5">
        <f t="shared" si="21"/>
        <v>0.21838821750684989</v>
      </c>
      <c r="Q571" s="6">
        <f t="shared" si="21"/>
        <v>0.25476901547185926</v>
      </c>
      <c r="R571" s="5">
        <f t="shared" si="21"/>
        <v>0.67840156953465613</v>
      </c>
      <c r="S571" s="5">
        <f t="shared" si="21"/>
        <v>0.55129368009492008</v>
      </c>
      <c r="T571" s="6">
        <f t="shared" si="21"/>
        <v>0.13094438129809205</v>
      </c>
      <c r="U571" s="5">
        <f t="shared" si="21"/>
        <v>1.0186344909214555</v>
      </c>
      <c r="V571" s="5">
        <f t="shared" si="21"/>
        <v>0.54454603122137191</v>
      </c>
    </row>
    <row r="572" spans="1:22" x14ac:dyDescent="0.2">
      <c r="A572" s="13" t="s">
        <v>1313</v>
      </c>
      <c r="B572" s="1">
        <v>571</v>
      </c>
      <c r="C572" s="10" t="s">
        <v>478</v>
      </c>
      <c r="D572" s="5">
        <v>0.70720000000000005</v>
      </c>
      <c r="E572" s="16">
        <v>3.44E-2</v>
      </c>
      <c r="F572" s="5">
        <v>0.5776</v>
      </c>
      <c r="G572" s="6">
        <v>0.42670000000000002</v>
      </c>
      <c r="H572" s="5">
        <v>0.40820000000000001</v>
      </c>
      <c r="I572" s="5">
        <v>0.1462</v>
      </c>
      <c r="J572" s="6">
        <v>0.96260000000000001</v>
      </c>
      <c r="K572" s="17">
        <v>9.1000000000000004E-3</v>
      </c>
      <c r="L572" s="5">
        <v>0.44890000000000002</v>
      </c>
      <c r="N572" s="5">
        <f t="shared" si="21"/>
        <v>0.15045774799498329</v>
      </c>
      <c r="O572" s="5">
        <f t="shared" si="21"/>
        <v>1.4634415574284698</v>
      </c>
      <c r="P572" s="5">
        <f t="shared" si="21"/>
        <v>0.23837281543841729</v>
      </c>
      <c r="Q572" s="6">
        <f t="shared" si="21"/>
        <v>0.36987735714068792</v>
      </c>
      <c r="R572" s="5">
        <f t="shared" si="21"/>
        <v>0.38912699961994829</v>
      </c>
      <c r="S572" s="5">
        <f t="shared" si="21"/>
        <v>0.83505262737815833</v>
      </c>
      <c r="T572" s="6">
        <f t="shared" si="21"/>
        <v>1.6554142658660308E-2</v>
      </c>
      <c r="U572" s="5">
        <f t="shared" si="21"/>
        <v>2.0409586076789066</v>
      </c>
      <c r="V572" s="5">
        <f t="shared" si="21"/>
        <v>0.3478503945983471</v>
      </c>
    </row>
    <row r="573" spans="1:22" x14ac:dyDescent="0.2">
      <c r="A573" s="13" t="s">
        <v>1314</v>
      </c>
      <c r="B573" s="1">
        <v>572</v>
      </c>
      <c r="C573" s="10" t="s">
        <v>479</v>
      </c>
      <c r="D573" s="5">
        <v>0.52470000000000006</v>
      </c>
      <c r="E573" s="5">
        <v>7.3499999999999996E-2</v>
      </c>
      <c r="F573" s="5">
        <v>0.24479999999999999</v>
      </c>
      <c r="G573" s="6">
        <v>0.44059999999999999</v>
      </c>
      <c r="H573" s="5">
        <v>0.56279999999999997</v>
      </c>
      <c r="I573" s="5">
        <v>0.34870000000000001</v>
      </c>
      <c r="J573" s="6">
        <v>0.4753</v>
      </c>
      <c r="K573" s="5">
        <v>0.09</v>
      </c>
      <c r="L573" s="5">
        <v>0.49640000000000001</v>
      </c>
      <c r="N573" s="5">
        <f t="shared" si="21"/>
        <v>0.280088935801661</v>
      </c>
      <c r="O573" s="5">
        <f t="shared" si="21"/>
        <v>1.133712660915805</v>
      </c>
      <c r="P573" s="5">
        <f t="shared" si="21"/>
        <v>0.61118858652647645</v>
      </c>
      <c r="Q573" s="6">
        <f t="shared" si="21"/>
        <v>0.35595550718525121</v>
      </c>
      <c r="R573" s="5">
        <f t="shared" si="21"/>
        <v>0.24964591123729193</v>
      </c>
      <c r="S573" s="5">
        <f t="shared" si="21"/>
        <v>0.45754805262402343</v>
      </c>
      <c r="T573" s="6">
        <f t="shared" si="21"/>
        <v>0.3230321857052415</v>
      </c>
      <c r="U573" s="5">
        <f t="shared" si="21"/>
        <v>1.0457574905606752</v>
      </c>
      <c r="V573" s="5">
        <f t="shared" si="21"/>
        <v>0.30416822717330777</v>
      </c>
    </row>
    <row r="574" spans="1:22" x14ac:dyDescent="0.2">
      <c r="A574" s="13" t="s">
        <v>1315</v>
      </c>
      <c r="B574" s="1">
        <v>573</v>
      </c>
      <c r="C574" s="10" t="s">
        <v>480</v>
      </c>
      <c r="D574" s="5">
        <v>6.3E-2</v>
      </c>
      <c r="E574" s="5">
        <v>0.2364</v>
      </c>
      <c r="F574" s="16">
        <v>2.6599999999999999E-2</v>
      </c>
      <c r="G574" s="6">
        <v>0.91579999999999995</v>
      </c>
      <c r="H574" s="5">
        <v>0.1749</v>
      </c>
      <c r="I574" s="5">
        <v>0.98380000000000001</v>
      </c>
      <c r="J574" s="6">
        <v>0.46260000000000001</v>
      </c>
      <c r="K574" s="5">
        <v>0.18160000000000001</v>
      </c>
      <c r="L574" s="5">
        <v>0.50839999999999996</v>
      </c>
      <c r="N574" s="5">
        <f t="shared" si="21"/>
        <v>1.2006594505464183</v>
      </c>
      <c r="O574" s="5">
        <f t="shared" si="21"/>
        <v>0.62635252779078221</v>
      </c>
      <c r="P574" s="5">
        <f t="shared" si="21"/>
        <v>1.575118363368933</v>
      </c>
      <c r="Q574" s="6">
        <f t="shared" si="21"/>
        <v>3.8199360808321481E-2</v>
      </c>
      <c r="R574" s="5">
        <f t="shared" si="21"/>
        <v>0.75721019052132343</v>
      </c>
      <c r="S574" s="5">
        <f t="shared" si="21"/>
        <v>7.0931817766874787E-3</v>
      </c>
      <c r="T574" s="6">
        <f t="shared" si="21"/>
        <v>0.33479437156539937</v>
      </c>
      <c r="U574" s="5">
        <f t="shared" si="21"/>
        <v>0.74088415581493372</v>
      </c>
      <c r="V574" s="5">
        <f t="shared" si="21"/>
        <v>0.29379445811802946</v>
      </c>
    </row>
    <row r="575" spans="1:22" x14ac:dyDescent="0.2">
      <c r="A575" s="13" t="s">
        <v>1316</v>
      </c>
      <c r="B575" s="1">
        <v>574</v>
      </c>
      <c r="C575" s="10" t="s">
        <v>481</v>
      </c>
      <c r="D575" s="5">
        <v>0.80759999999999998</v>
      </c>
      <c r="E575" s="16">
        <v>1.9199999999999998E-2</v>
      </c>
      <c r="F575" s="5">
        <v>0.81499999999999995</v>
      </c>
      <c r="G575" s="6">
        <v>0.78959999999999997</v>
      </c>
      <c r="H575" s="5">
        <v>0.2432</v>
      </c>
      <c r="I575" s="5">
        <v>0.35420000000000001</v>
      </c>
      <c r="J575" s="6">
        <v>0.53810000000000002</v>
      </c>
      <c r="K575" s="5">
        <v>9.7299999999999998E-2</v>
      </c>
      <c r="L575" s="5">
        <v>0.93979999999999997</v>
      </c>
      <c r="N575" s="5">
        <f t="shared" si="21"/>
        <v>9.2803689728398336E-2</v>
      </c>
      <c r="O575" s="5">
        <f t="shared" si="21"/>
        <v>1.7166987712964503</v>
      </c>
      <c r="P575" s="5">
        <f t="shared" si="21"/>
        <v>8.8842391260023412E-2</v>
      </c>
      <c r="Q575" s="6">
        <f t="shared" si="21"/>
        <v>0.1025928603384197</v>
      </c>
      <c r="R575" s="5">
        <f t="shared" si="21"/>
        <v>0.6140364293993027</v>
      </c>
      <c r="S575" s="5">
        <f t="shared" si="21"/>
        <v>0.45075144314594406</v>
      </c>
      <c r="T575" s="6">
        <f t="shared" si="21"/>
        <v>0.26913700795350609</v>
      </c>
      <c r="U575" s="5">
        <f t="shared" si="21"/>
        <v>1.0118871597316481</v>
      </c>
      <c r="V575" s="5">
        <f t="shared" si="21"/>
        <v>2.6964559313066957E-2</v>
      </c>
    </row>
    <row r="576" spans="1:22" x14ac:dyDescent="0.2">
      <c r="A576" s="13" t="s">
        <v>1317</v>
      </c>
      <c r="B576" s="1">
        <v>575</v>
      </c>
      <c r="C576" s="10" t="s">
        <v>482</v>
      </c>
      <c r="D576" s="5">
        <v>0.26390000000000002</v>
      </c>
      <c r="E576" s="5">
        <v>0.115</v>
      </c>
      <c r="F576" s="5">
        <v>0.25259999999999999</v>
      </c>
      <c r="G576" s="6">
        <v>0.87780000000000002</v>
      </c>
      <c r="H576" s="5">
        <v>8.7300000000000003E-2</v>
      </c>
      <c r="I576" s="5">
        <v>0.49630000000000002</v>
      </c>
      <c r="J576" s="6">
        <v>0.73309999999999997</v>
      </c>
      <c r="K576" s="5">
        <v>0.25569999999999998</v>
      </c>
      <c r="L576" s="5">
        <v>0.38429999999999997</v>
      </c>
      <c r="N576" s="5">
        <f t="shared" si="21"/>
        <v>0.57856060977995027</v>
      </c>
      <c r="O576" s="5">
        <f t="shared" si="21"/>
        <v>0.9393021596463883</v>
      </c>
      <c r="P576" s="5">
        <f t="shared" si="21"/>
        <v>0.59756665378068807</v>
      </c>
      <c r="Q576" s="6">
        <f t="shared" si="21"/>
        <v>5.6604423491045525E-2</v>
      </c>
      <c r="R576" s="5">
        <f t="shared" si="21"/>
        <v>1.0589857562944303</v>
      </c>
      <c r="S576" s="5">
        <f t="shared" si="21"/>
        <v>0.3042557248026766</v>
      </c>
      <c r="T576" s="6">
        <f t="shared" si="21"/>
        <v>0.13483678049391379</v>
      </c>
      <c r="U576" s="5">
        <f t="shared" si="21"/>
        <v>0.59226927197366452</v>
      </c>
      <c r="V576" s="5">
        <f t="shared" si="21"/>
        <v>0.41532961553565129</v>
      </c>
    </row>
    <row r="577" spans="1:22" x14ac:dyDescent="0.2">
      <c r="A577" s="13" t="s">
        <v>1318</v>
      </c>
      <c r="B577" s="1">
        <v>576</v>
      </c>
      <c r="C577" s="10" t="s">
        <v>483</v>
      </c>
      <c r="D577" s="5">
        <v>0.308</v>
      </c>
      <c r="E577" s="16">
        <v>4.4299999999999999E-2</v>
      </c>
      <c r="F577" s="5">
        <v>0.83720000000000006</v>
      </c>
      <c r="G577" s="6">
        <v>0.55559999999999998</v>
      </c>
      <c r="H577" s="5">
        <v>0.1681</v>
      </c>
      <c r="I577" s="5">
        <v>0.1057</v>
      </c>
      <c r="J577" s="6">
        <v>0.86119999999999997</v>
      </c>
      <c r="K577" s="5">
        <v>5.6599999999999998E-2</v>
      </c>
      <c r="L577" s="5">
        <v>0.77890000000000004</v>
      </c>
      <c r="N577" s="5">
        <f t="shared" si="21"/>
        <v>0.51144928349955576</v>
      </c>
      <c r="O577" s="5">
        <f t="shared" si="21"/>
        <v>1.3535962737769305</v>
      </c>
      <c r="P577" s="5">
        <f t="shared" si="21"/>
        <v>7.7170780333351105E-2</v>
      </c>
      <c r="Q577" s="6">
        <f t="shared" si="21"/>
        <v>0.25523776293442207</v>
      </c>
      <c r="R577" s="5">
        <f t="shared" si="21"/>
        <v>0.77443228656052898</v>
      </c>
      <c r="S577" s="5">
        <f t="shared" si="21"/>
        <v>0.9759250126925737</v>
      </c>
      <c r="T577" s="6">
        <f t="shared" si="21"/>
        <v>6.4895978848550431E-2</v>
      </c>
      <c r="U577" s="5">
        <f t="shared" si="21"/>
        <v>1.2471835688117285</v>
      </c>
      <c r="V577" s="5">
        <f t="shared" si="21"/>
        <v>0.10851829616047998</v>
      </c>
    </row>
    <row r="578" spans="1:22" x14ac:dyDescent="0.2">
      <c r="A578" s="13" t="s">
        <v>1319</v>
      </c>
      <c r="B578" s="1">
        <v>577</v>
      </c>
      <c r="C578" s="10" t="s">
        <v>484</v>
      </c>
      <c r="D578" s="5">
        <v>0.73839999999999995</v>
      </c>
      <c r="E578" s="17">
        <v>4.8999999999999998E-3</v>
      </c>
      <c r="F578" s="5">
        <v>0.42470000000000002</v>
      </c>
      <c r="G578" s="6">
        <v>0.52180000000000004</v>
      </c>
      <c r="H578" s="5">
        <v>0.35699999999999998</v>
      </c>
      <c r="I578" s="5">
        <v>0.40560000000000002</v>
      </c>
      <c r="J578" s="6">
        <v>0.91449999999999998</v>
      </c>
      <c r="K578" s="5">
        <v>0.1716</v>
      </c>
      <c r="L578" s="5">
        <v>0.22770000000000001</v>
      </c>
      <c r="N578" s="5">
        <f t="shared" si="21"/>
        <v>0.13170831198214439</v>
      </c>
      <c r="O578" s="5">
        <f t="shared" si="21"/>
        <v>2.3098039199714862</v>
      </c>
      <c r="P578" s="5">
        <f t="shared" si="21"/>
        <v>0.37191773900932051</v>
      </c>
      <c r="Q578" s="6">
        <f t="shared" si="21"/>
        <v>0.28249592523579797</v>
      </c>
      <c r="R578" s="5">
        <f t="shared" si="21"/>
        <v>0.44733178388780681</v>
      </c>
      <c r="S578" s="5">
        <f t="shared" si="21"/>
        <v>0.39190205367472042</v>
      </c>
      <c r="T578" s="6">
        <f t="shared" si="21"/>
        <v>3.8816290187564335E-2</v>
      </c>
      <c r="U578" s="5">
        <f t="shared" si="21"/>
        <v>0.76548271648731336</v>
      </c>
      <c r="V578" s="5">
        <f t="shared" si="21"/>
        <v>0.64263696938485715</v>
      </c>
    </row>
    <row r="579" spans="1:22" x14ac:dyDescent="0.2">
      <c r="A579" s="13" t="s">
        <v>1320</v>
      </c>
      <c r="B579" s="1">
        <v>578</v>
      </c>
      <c r="C579" s="10" t="s">
        <v>485</v>
      </c>
      <c r="D579" s="5">
        <v>0.93879999999999997</v>
      </c>
      <c r="E579" s="16">
        <v>1.01E-2</v>
      </c>
      <c r="F579" s="5">
        <v>0.34389999999999998</v>
      </c>
      <c r="G579" s="6">
        <v>0.4083</v>
      </c>
      <c r="H579" s="5">
        <v>0.41749999999999998</v>
      </c>
      <c r="I579" s="5">
        <v>0.68620000000000003</v>
      </c>
      <c r="J579" s="6">
        <v>0.9587</v>
      </c>
      <c r="K579" s="5">
        <v>0.1772</v>
      </c>
      <c r="L579" s="5">
        <v>7.0599999999999996E-2</v>
      </c>
      <c r="N579" s="5">
        <f t="shared" si="21"/>
        <v>2.742691907344505E-2</v>
      </c>
      <c r="O579" s="5">
        <f t="shared" si="21"/>
        <v>1.9956786262173574</v>
      </c>
      <c r="P579" s="5">
        <f t="shared" si="21"/>
        <v>0.46356782417798653</v>
      </c>
      <c r="Q579" s="6">
        <f t="shared" si="21"/>
        <v>0.38902062007700289</v>
      </c>
      <c r="R579" s="5">
        <f t="shared" si="21"/>
        <v>0.37934352018037915</v>
      </c>
      <c r="S579" s="5">
        <f t="shared" si="21"/>
        <v>0.16354928627984541</v>
      </c>
      <c r="T579" s="6">
        <f t="shared" si="21"/>
        <v>1.8317272628714625E-2</v>
      </c>
      <c r="U579" s="5">
        <f t="shared" si="21"/>
        <v>0.75153628244896808</v>
      </c>
      <c r="V579" s="5">
        <f t="shared" si="21"/>
        <v>1.1511952989481962</v>
      </c>
    </row>
    <row r="580" spans="1:22" x14ac:dyDescent="0.2">
      <c r="A580" s="13" t="s">
        <v>1321</v>
      </c>
      <c r="B580" s="1">
        <v>579</v>
      </c>
      <c r="C580" s="10" t="s">
        <v>486</v>
      </c>
      <c r="D580" s="5">
        <v>0.6522</v>
      </c>
      <c r="E580" s="16">
        <v>4.5199999999999997E-2</v>
      </c>
      <c r="F580" s="5">
        <v>0.29339999999999999</v>
      </c>
      <c r="G580" s="6">
        <v>0.29360000000000003</v>
      </c>
      <c r="H580" s="5">
        <v>0.27400000000000002</v>
      </c>
      <c r="I580" s="5">
        <v>0.61739999999999995</v>
      </c>
      <c r="J580" s="6">
        <v>0.78420000000000001</v>
      </c>
      <c r="K580" s="5">
        <v>7.4700000000000003E-2</v>
      </c>
      <c r="L580" s="5">
        <v>9.6600000000000005E-2</v>
      </c>
      <c r="N580" s="5">
        <f t="shared" si="21"/>
        <v>0.18561920553006184</v>
      </c>
      <c r="O580" s="5">
        <f t="shared" si="21"/>
        <v>1.344861565188618</v>
      </c>
      <c r="P580" s="5">
        <f t="shared" si="21"/>
        <v>0.53253989049273609</v>
      </c>
      <c r="Q580" s="6">
        <f t="shared" si="21"/>
        <v>0.53224394875596703</v>
      </c>
      <c r="R580" s="5">
        <f t="shared" si="21"/>
        <v>0.56224943717961195</v>
      </c>
      <c r="S580" s="5">
        <f t="shared" si="21"/>
        <v>0.20943337485392347</v>
      </c>
      <c r="T580" s="6">
        <f t="shared" si="21"/>
        <v>0.10557316203581206</v>
      </c>
      <c r="U580" s="5">
        <f t="shared" si="21"/>
        <v>1.1266793981846013</v>
      </c>
      <c r="V580" s="5">
        <f t="shared" si="21"/>
        <v>1.0150228735845066</v>
      </c>
    </row>
    <row r="581" spans="1:22" x14ac:dyDescent="0.2">
      <c r="A581" s="13" t="s">
        <v>1322</v>
      </c>
      <c r="B581" s="1">
        <v>580</v>
      </c>
      <c r="C581" s="10" t="s">
        <v>487</v>
      </c>
      <c r="D581" s="5">
        <v>0.63039999999999996</v>
      </c>
      <c r="E581" s="5">
        <v>7.3099999999999998E-2</v>
      </c>
      <c r="F581" s="5">
        <v>0.53600000000000003</v>
      </c>
      <c r="G581" s="6">
        <v>0.1431</v>
      </c>
      <c r="H581" s="5">
        <v>0.3458</v>
      </c>
      <c r="I581" s="5">
        <v>0.4531</v>
      </c>
      <c r="J581" s="6">
        <v>0.65559999999999996</v>
      </c>
      <c r="K581" s="5">
        <v>5.8999999999999997E-2</v>
      </c>
      <c r="L581" s="16">
        <v>4.6600000000000003E-2</v>
      </c>
      <c r="N581" s="5">
        <f t="shared" si="21"/>
        <v>0.20038379551850113</v>
      </c>
      <c r="O581" s="5">
        <f t="shared" si="21"/>
        <v>1.1360826230421395</v>
      </c>
      <c r="P581" s="5">
        <f t="shared" si="21"/>
        <v>0.27083521030722996</v>
      </c>
      <c r="Q581" s="6">
        <f t="shared" si="21"/>
        <v>0.84436036624022359</v>
      </c>
      <c r="R581" s="5">
        <f t="shared" si="21"/>
        <v>0.46117501106209624</v>
      </c>
      <c r="S581" s="5">
        <f t="shared" si="21"/>
        <v>0.3438059378208142</v>
      </c>
      <c r="T581" s="6">
        <f t="shared" si="21"/>
        <v>0.18336105510153855</v>
      </c>
      <c r="U581" s="5">
        <f t="shared" si="21"/>
        <v>1.2291479883578558</v>
      </c>
      <c r="V581" s="5">
        <f t="shared" si="21"/>
        <v>1.3316140833099999</v>
      </c>
    </row>
    <row r="582" spans="1:22" x14ac:dyDescent="0.2">
      <c r="A582" s="13" t="s">
        <v>1323</v>
      </c>
      <c r="B582" s="1">
        <v>581</v>
      </c>
      <c r="C582" s="10" t="s">
        <v>488</v>
      </c>
      <c r="D582" s="5">
        <v>0.51349999999999996</v>
      </c>
      <c r="E582" s="5">
        <v>0.1166</v>
      </c>
      <c r="F582" s="5">
        <v>0.55800000000000005</v>
      </c>
      <c r="G582" s="6">
        <v>0.1195</v>
      </c>
      <c r="H582" s="5">
        <v>0.28570000000000001</v>
      </c>
      <c r="I582" s="5">
        <v>0.34970000000000001</v>
      </c>
      <c r="J582" s="6">
        <v>0.52290000000000003</v>
      </c>
      <c r="K582" s="5">
        <v>6.6500000000000004E-2</v>
      </c>
      <c r="L582" s="5">
        <v>6.8000000000000005E-2</v>
      </c>
      <c r="N582" s="5">
        <f t="shared" si="21"/>
        <v>0.28945955206670304</v>
      </c>
      <c r="O582" s="5">
        <f t="shared" si="21"/>
        <v>0.93330144957700478</v>
      </c>
      <c r="P582" s="5">
        <f t="shared" si="21"/>
        <v>0.25336580106242124</v>
      </c>
      <c r="Q582" s="6">
        <f t="shared" si="21"/>
        <v>0.92263209471584351</v>
      </c>
      <c r="R582" s="5">
        <f t="shared" si="21"/>
        <v>0.54408975961725703</v>
      </c>
      <c r="S582" s="5">
        <f t="shared" si="21"/>
        <v>0.45630436769075522</v>
      </c>
      <c r="T582" s="6">
        <f t="shared" si="21"/>
        <v>0.28158135817034435</v>
      </c>
      <c r="U582" s="5">
        <f t="shared" si="21"/>
        <v>1.1771783546968955</v>
      </c>
      <c r="V582" s="5">
        <f t="shared" si="21"/>
        <v>1.1674910872937636</v>
      </c>
    </row>
    <row r="583" spans="1:22" x14ac:dyDescent="0.2">
      <c r="A583" s="13" t="s">
        <v>1324</v>
      </c>
      <c r="B583" s="1">
        <v>582</v>
      </c>
      <c r="C583" s="10" t="s">
        <v>489</v>
      </c>
      <c r="D583" s="5">
        <v>0.50509999999999999</v>
      </c>
      <c r="E583" s="5">
        <v>7.6200000000000004E-2</v>
      </c>
      <c r="F583" s="5">
        <v>0.26840000000000003</v>
      </c>
      <c r="G583" s="6">
        <v>0.20039999999999999</v>
      </c>
      <c r="H583" s="5">
        <v>0.26150000000000001</v>
      </c>
      <c r="I583" s="5">
        <v>0.59960000000000002</v>
      </c>
      <c r="J583" s="6">
        <v>0.53159999999999996</v>
      </c>
      <c r="K583" s="5">
        <v>8.9599999999999999E-2</v>
      </c>
      <c r="L583" s="5">
        <v>0.1043</v>
      </c>
      <c r="N583" s="5">
        <f t="shared" si="21"/>
        <v>0.29662263148765045</v>
      </c>
      <c r="O583" s="5">
        <f t="shared" si="21"/>
        <v>1.1180450286603996</v>
      </c>
      <c r="P583" s="5">
        <f t="shared" si="21"/>
        <v>0.57121748850304555</v>
      </c>
      <c r="Q583" s="6">
        <f t="shared" si="21"/>
        <v>0.69810228280479192</v>
      </c>
      <c r="R583" s="5">
        <f t="shared" si="21"/>
        <v>0.58252830679670697</v>
      </c>
      <c r="S583" s="5">
        <f t="shared" si="21"/>
        <v>0.22213837582375812</v>
      </c>
      <c r="T583" s="6">
        <f t="shared" si="21"/>
        <v>0.27441502772930565</v>
      </c>
      <c r="U583" s="5">
        <f t="shared" si="21"/>
        <v>1.0476919903378747</v>
      </c>
      <c r="V583" s="5">
        <f t="shared" si="21"/>
        <v>0.98171569157346916</v>
      </c>
    </row>
    <row r="584" spans="1:22" x14ac:dyDescent="0.2">
      <c r="A584" s="13" t="s">
        <v>1325</v>
      </c>
      <c r="B584" s="1">
        <v>583</v>
      </c>
      <c r="C584" s="10" t="s">
        <v>490</v>
      </c>
      <c r="D584" s="5">
        <v>0.50819999999999999</v>
      </c>
      <c r="E584" s="5">
        <v>0.1022</v>
      </c>
      <c r="F584" s="5">
        <v>0.41920000000000002</v>
      </c>
      <c r="G584" s="6">
        <v>0.23119999999999999</v>
      </c>
      <c r="H584" s="5">
        <v>0.29270000000000002</v>
      </c>
      <c r="I584" s="5">
        <v>0.43149999999999999</v>
      </c>
      <c r="J584" s="6">
        <v>0.55549999999999999</v>
      </c>
      <c r="K584" s="5">
        <v>8.2799999999999999E-2</v>
      </c>
      <c r="L584" s="5">
        <v>6.0600000000000001E-2</v>
      </c>
      <c r="N584" s="5">
        <f t="shared" si="21"/>
        <v>0.29396533928564944</v>
      </c>
      <c r="O584" s="5">
        <f t="shared" si="21"/>
        <v>0.99054910420130604</v>
      </c>
      <c r="P584" s="5">
        <f t="shared" si="21"/>
        <v>0.37757872602432974</v>
      </c>
      <c r="Q584" s="6">
        <f t="shared" si="21"/>
        <v>0.63601217025150858</v>
      </c>
      <c r="R584" s="5">
        <f t="shared" si="21"/>
        <v>0.53357727756620799</v>
      </c>
      <c r="S584" s="5">
        <f t="shared" si="21"/>
        <v>0.36501919994877163</v>
      </c>
      <c r="T584" s="6">
        <f t="shared" si="21"/>
        <v>0.25531593672311359</v>
      </c>
      <c r="U584" s="5">
        <f t="shared" si="21"/>
        <v>1.0819696632151199</v>
      </c>
      <c r="V584" s="5">
        <f t="shared" si="21"/>
        <v>1.2175273758337137</v>
      </c>
    </row>
    <row r="585" spans="1:22" x14ac:dyDescent="0.2">
      <c r="A585" s="13" t="s">
        <v>1326</v>
      </c>
      <c r="B585" s="1">
        <v>584</v>
      </c>
      <c r="C585" s="10" t="s">
        <v>491</v>
      </c>
      <c r="D585" s="5">
        <v>0.57310000000000005</v>
      </c>
      <c r="E585" s="5">
        <v>0.18429999999999999</v>
      </c>
      <c r="F585" s="5">
        <v>0.55149999999999999</v>
      </c>
      <c r="G585" s="19">
        <v>1.66E-2</v>
      </c>
      <c r="H585" s="5">
        <v>0.30130000000000001</v>
      </c>
      <c r="I585" s="5">
        <v>0.16139999999999999</v>
      </c>
      <c r="J585" s="6">
        <v>0.50729999999999997</v>
      </c>
      <c r="K585" s="16">
        <v>4.4900000000000002E-2</v>
      </c>
      <c r="L585" s="5">
        <v>0.1386</v>
      </c>
      <c r="N585" s="5">
        <f t="shared" si="21"/>
        <v>0.24176959154225044</v>
      </c>
      <c r="O585" s="5">
        <f t="shared" si="21"/>
        <v>0.73447466478092616</v>
      </c>
      <c r="P585" s="5">
        <f t="shared" si="21"/>
        <v>0.25845448322379061</v>
      </c>
      <c r="Q585" s="6">
        <f t="shared" si="21"/>
        <v>1.779891911959945</v>
      </c>
      <c r="R585" s="5">
        <f t="shared" si="21"/>
        <v>0.52100086832664283</v>
      </c>
      <c r="S585" s="5">
        <f t="shared" si="21"/>
        <v>0.79209646961394842</v>
      </c>
      <c r="T585" s="6">
        <f t="shared" si="21"/>
        <v>0.29473513768259585</v>
      </c>
      <c r="U585" s="5">
        <f t="shared" si="21"/>
        <v>1.3477536589966768</v>
      </c>
      <c r="V585" s="5">
        <f t="shared" si="21"/>
        <v>0.85823676972421203</v>
      </c>
    </row>
    <row r="586" spans="1:22" x14ac:dyDescent="0.2">
      <c r="A586" s="13" t="s">
        <v>1327</v>
      </c>
      <c r="B586" s="1">
        <v>585</v>
      </c>
      <c r="C586" s="10" t="s">
        <v>492</v>
      </c>
      <c r="D586" s="5">
        <v>0.6754</v>
      </c>
      <c r="E586" s="5">
        <v>5.8000000000000003E-2</v>
      </c>
      <c r="F586" s="5">
        <v>0.55510000000000004</v>
      </c>
      <c r="G586" s="6">
        <v>0.16139999999999999</v>
      </c>
      <c r="H586" s="5">
        <v>0.39660000000000001</v>
      </c>
      <c r="I586" s="5">
        <v>0.49790000000000001</v>
      </c>
      <c r="J586" s="6">
        <v>0.71209999999999996</v>
      </c>
      <c r="K586" s="5">
        <v>5.9700000000000003E-2</v>
      </c>
      <c r="L586" s="16">
        <v>3.7400000000000003E-2</v>
      </c>
      <c r="N586" s="5">
        <f t="shared" si="21"/>
        <v>0.17043894370060728</v>
      </c>
      <c r="O586" s="5">
        <f t="shared" si="21"/>
        <v>1.2365720064370627</v>
      </c>
      <c r="P586" s="5">
        <f t="shared" si="21"/>
        <v>0.25562877266813933</v>
      </c>
      <c r="Q586" s="6">
        <f t="shared" si="21"/>
        <v>0.79209646961394842</v>
      </c>
      <c r="R586" s="5">
        <f t="shared" si="21"/>
        <v>0.40164729013071609</v>
      </c>
      <c r="S586" s="5">
        <f t="shared" si="21"/>
        <v>0.30285787372454048</v>
      </c>
      <c r="T586" s="6">
        <f t="shared" ref="Q586:V636" si="22">-LOG10(J586)</f>
        <v>0.14745901423020116</v>
      </c>
      <c r="U586" s="5">
        <f t="shared" si="22"/>
        <v>1.2240256688706308</v>
      </c>
      <c r="V586" s="5">
        <f t="shared" si="22"/>
        <v>1.4271283977995197</v>
      </c>
    </row>
    <row r="587" spans="1:22" x14ac:dyDescent="0.2">
      <c r="A587" s="13" t="s">
        <v>1328</v>
      </c>
      <c r="B587" s="1">
        <v>586</v>
      </c>
      <c r="C587" s="10" t="s">
        <v>493</v>
      </c>
      <c r="D587" s="5">
        <v>0.62509999999999999</v>
      </c>
      <c r="E587" s="5">
        <v>6.4100000000000004E-2</v>
      </c>
      <c r="F587" s="5">
        <v>0.51749999999999996</v>
      </c>
      <c r="G587" s="6">
        <v>0.1759</v>
      </c>
      <c r="H587" s="5">
        <v>0.4249</v>
      </c>
      <c r="I587" s="5">
        <v>0.49930000000000002</v>
      </c>
      <c r="J587" s="6">
        <v>0.70150000000000001</v>
      </c>
      <c r="K587" s="16">
        <v>4.9200000000000001E-2</v>
      </c>
      <c r="L587" s="16">
        <v>3.4799999999999998E-2</v>
      </c>
      <c r="N587" s="5">
        <f t="shared" ref="N587:V642" si="23">-LOG10(D587)</f>
        <v>0.20405050109719675</v>
      </c>
      <c r="O587" s="5">
        <f t="shared" si="23"/>
        <v>1.1931419704811825</v>
      </c>
      <c r="P587" s="5">
        <f t="shared" si="23"/>
        <v>0.28608964587104468</v>
      </c>
      <c r="Q587" s="6">
        <f t="shared" si="22"/>
        <v>0.75473416054253872</v>
      </c>
      <c r="R587" s="5">
        <f t="shared" si="22"/>
        <v>0.37171326891048556</v>
      </c>
      <c r="S587" s="5">
        <f t="shared" si="22"/>
        <v>0.30163843394489026</v>
      </c>
      <c r="T587" s="6">
        <f t="shared" si="22"/>
        <v>0.15397232463562127</v>
      </c>
      <c r="U587" s="5">
        <f t="shared" si="22"/>
        <v>1.3080348972326397</v>
      </c>
      <c r="V587" s="5">
        <f t="shared" si="22"/>
        <v>1.458420756053419</v>
      </c>
    </row>
    <row r="588" spans="1:22" x14ac:dyDescent="0.2">
      <c r="A588" s="13" t="s">
        <v>1329</v>
      </c>
      <c r="B588" s="1">
        <v>587</v>
      </c>
      <c r="C588" s="10" t="s">
        <v>494</v>
      </c>
      <c r="D588" s="5">
        <v>0.60260000000000002</v>
      </c>
      <c r="E588" s="5">
        <v>0.10639999999999999</v>
      </c>
      <c r="F588" s="5">
        <v>0.83489999999999998</v>
      </c>
      <c r="G588" s="6">
        <v>7.2800000000000004E-2</v>
      </c>
      <c r="H588" s="5">
        <v>0.34760000000000002</v>
      </c>
      <c r="I588" s="5">
        <v>0.27739999999999998</v>
      </c>
      <c r="J588" s="6">
        <v>0.63080000000000003</v>
      </c>
      <c r="K588" s="5">
        <v>7.5999999999999998E-2</v>
      </c>
      <c r="L588" s="5">
        <v>8.2100000000000006E-2</v>
      </c>
      <c r="N588" s="5">
        <f t="shared" si="23"/>
        <v>0.21997087266266166</v>
      </c>
      <c r="O588" s="5">
        <f t="shared" si="23"/>
        <v>0.97305837204097068</v>
      </c>
      <c r="P588" s="5">
        <f t="shared" si="23"/>
        <v>7.8365538946294611E-2</v>
      </c>
      <c r="Q588" s="6">
        <f t="shared" si="22"/>
        <v>1.1378686206869628</v>
      </c>
      <c r="R588" s="5">
        <f t="shared" si="22"/>
        <v>0.45892023222337114</v>
      </c>
      <c r="S588" s="5">
        <f t="shared" si="22"/>
        <v>0.55689354326273399</v>
      </c>
      <c r="T588" s="6">
        <f t="shared" si="22"/>
        <v>0.20010831534313472</v>
      </c>
      <c r="U588" s="5">
        <f t="shared" si="22"/>
        <v>1.1191864077192086</v>
      </c>
      <c r="V588" s="5">
        <f t="shared" si="22"/>
        <v>1.0856568428805593</v>
      </c>
    </row>
    <row r="589" spans="1:22" x14ac:dyDescent="0.2">
      <c r="A589" s="13" t="s">
        <v>1330</v>
      </c>
      <c r="B589" s="1">
        <v>588</v>
      </c>
      <c r="C589" s="10" t="s">
        <v>495</v>
      </c>
      <c r="D589" s="5">
        <v>0.74870000000000003</v>
      </c>
      <c r="E589" s="16">
        <v>3.6799999999999999E-2</v>
      </c>
      <c r="F589" s="5">
        <v>0.40560000000000002</v>
      </c>
      <c r="G589" s="6">
        <v>0.21640000000000001</v>
      </c>
      <c r="H589" s="5">
        <v>0.40620000000000001</v>
      </c>
      <c r="I589" s="5">
        <v>0.63360000000000005</v>
      </c>
      <c r="J589" s="6">
        <v>0.76459999999999995</v>
      </c>
      <c r="K589" s="5">
        <v>6.3700000000000007E-2</v>
      </c>
      <c r="L589" s="16">
        <v>3.9E-2</v>
      </c>
      <c r="N589" s="5">
        <f t="shared" si="23"/>
        <v>0.12569216687196103</v>
      </c>
      <c r="O589" s="5">
        <f t="shared" si="23"/>
        <v>1.4341521813264824</v>
      </c>
      <c r="P589" s="5">
        <f t="shared" si="23"/>
        <v>0.39190205367472042</v>
      </c>
      <c r="Q589" s="6">
        <f t="shared" si="22"/>
        <v>0.66474274356546814</v>
      </c>
      <c r="R589" s="5">
        <f t="shared" si="22"/>
        <v>0.39126008093121206</v>
      </c>
      <c r="S589" s="5">
        <f t="shared" si="22"/>
        <v>0.19818483141856288</v>
      </c>
      <c r="T589" s="6">
        <f t="shared" si="22"/>
        <v>0.11656570631699073</v>
      </c>
      <c r="U589" s="5">
        <f t="shared" si="22"/>
        <v>1.1958605676646494</v>
      </c>
      <c r="V589" s="5">
        <f t="shared" si="22"/>
        <v>1.4089353929735009</v>
      </c>
    </row>
    <row r="590" spans="1:22" x14ac:dyDescent="0.2">
      <c r="A590" s="13" t="s">
        <v>1331</v>
      </c>
      <c r="B590" s="1">
        <v>589</v>
      </c>
      <c r="C590" s="10" t="s">
        <v>496</v>
      </c>
      <c r="D590" s="5">
        <v>0.98880000000000001</v>
      </c>
      <c r="E590" s="16">
        <v>4.3999999999999997E-2</v>
      </c>
      <c r="F590" s="5">
        <v>0.16850000000000001</v>
      </c>
      <c r="G590" s="6">
        <v>0.31890000000000002</v>
      </c>
      <c r="H590" s="5">
        <v>0.43309999999999998</v>
      </c>
      <c r="I590" s="5">
        <v>0.83079999999999998</v>
      </c>
      <c r="J590" s="6">
        <v>0.89649999999999996</v>
      </c>
      <c r="K590" s="5">
        <v>8.7900000000000006E-2</v>
      </c>
      <c r="L590" s="5">
        <v>0.41599999999999998</v>
      </c>
      <c r="N590" s="5">
        <f t="shared" si="23"/>
        <v>4.8915422552593757E-3</v>
      </c>
      <c r="O590" s="5">
        <f t="shared" si="23"/>
        <v>1.3565473235138126</v>
      </c>
      <c r="P590" s="5">
        <f t="shared" si="23"/>
        <v>0.77340009479264249</v>
      </c>
      <c r="Q590" s="6">
        <f t="shared" si="22"/>
        <v>0.49634548075704077</v>
      </c>
      <c r="R590" s="5">
        <f t="shared" si="22"/>
        <v>0.36341181627015767</v>
      </c>
      <c r="S590" s="5">
        <f t="shared" si="22"/>
        <v>8.0503512136938501E-2</v>
      </c>
      <c r="T590" s="6">
        <f t="shared" si="22"/>
        <v>4.7449706101798363E-2</v>
      </c>
      <c r="U590" s="5">
        <f t="shared" si="22"/>
        <v>1.0560111249262281</v>
      </c>
      <c r="V590" s="5">
        <f t="shared" si="22"/>
        <v>0.38090666937325729</v>
      </c>
    </row>
    <row r="591" spans="1:22" x14ac:dyDescent="0.2">
      <c r="A591" s="13" t="s">
        <v>1332</v>
      </c>
      <c r="B591" s="1">
        <v>590</v>
      </c>
      <c r="C591" s="10" t="s">
        <v>497</v>
      </c>
      <c r="D591" s="5">
        <v>0.83030000000000004</v>
      </c>
      <c r="E591" s="16">
        <v>2.8400000000000002E-2</v>
      </c>
      <c r="F591" s="5">
        <v>0.26040000000000002</v>
      </c>
      <c r="G591" s="6">
        <v>0.43340000000000001</v>
      </c>
      <c r="H591" s="5">
        <v>0.20030000000000001</v>
      </c>
      <c r="I591" s="5">
        <v>0.86519999999999997</v>
      </c>
      <c r="J591" s="6">
        <v>0.93140000000000001</v>
      </c>
      <c r="K591" s="5">
        <v>5.4800000000000001E-2</v>
      </c>
      <c r="L591" s="5">
        <v>7.5200000000000003E-2</v>
      </c>
      <c r="N591" s="5">
        <f t="shared" si="23"/>
        <v>8.0764962076749172E-2</v>
      </c>
      <c r="O591" s="5">
        <f t="shared" si="23"/>
        <v>1.5466816599529623</v>
      </c>
      <c r="P591" s="5">
        <f t="shared" si="23"/>
        <v>0.58435902010384566</v>
      </c>
      <c r="Q591" s="6">
        <f t="shared" si="22"/>
        <v>0.36311109301620081</v>
      </c>
      <c r="R591" s="5">
        <f t="shared" si="22"/>
        <v>0.69831905070642375</v>
      </c>
      <c r="S591" s="5">
        <f t="shared" si="22"/>
        <v>6.2883489232946149E-2</v>
      </c>
      <c r="T591" s="6">
        <f t="shared" si="22"/>
        <v>3.0863766403287481E-2</v>
      </c>
      <c r="U591" s="5">
        <f t="shared" si="22"/>
        <v>1.2612194415156308</v>
      </c>
      <c r="V591" s="5">
        <f t="shared" si="22"/>
        <v>1.1237821594083577</v>
      </c>
    </row>
    <row r="592" spans="1:22" x14ac:dyDescent="0.2">
      <c r="A592" s="13" t="s">
        <v>1333</v>
      </c>
      <c r="B592" s="1">
        <v>591</v>
      </c>
      <c r="C592" s="10" t="s">
        <v>498</v>
      </c>
      <c r="D592" s="5">
        <v>0.91800000000000004</v>
      </c>
      <c r="E592" s="16">
        <v>3.9399999999999998E-2</v>
      </c>
      <c r="F592" s="5">
        <v>0.35649999999999998</v>
      </c>
      <c r="G592" s="6">
        <v>0.23580000000000001</v>
      </c>
      <c r="H592" s="5">
        <v>0.14649999999999999</v>
      </c>
      <c r="I592" s="5">
        <v>0.35620000000000002</v>
      </c>
      <c r="J592" s="6">
        <v>0.7681</v>
      </c>
      <c r="K592" s="5">
        <v>6.0499999999999998E-2</v>
      </c>
      <c r="L592" s="5">
        <v>0.2329</v>
      </c>
      <c r="N592" s="5">
        <f t="shared" si="23"/>
        <v>3.7157318798757548E-2</v>
      </c>
      <c r="O592" s="5">
        <f t="shared" si="23"/>
        <v>1.4045037781744258</v>
      </c>
      <c r="P592" s="5">
        <f t="shared" si="23"/>
        <v>0.44794046581211566</v>
      </c>
      <c r="Q592" s="6">
        <f t="shared" si="22"/>
        <v>0.62745619924092966</v>
      </c>
      <c r="R592" s="5">
        <f t="shared" si="22"/>
        <v>0.83416237530987181</v>
      </c>
      <c r="S592" s="5">
        <f t="shared" si="22"/>
        <v>0.44830608487277523</v>
      </c>
      <c r="T592" s="6">
        <f t="shared" si="22"/>
        <v>0.1145822348890639</v>
      </c>
      <c r="U592" s="5">
        <f t="shared" si="22"/>
        <v>1.2182446253475312</v>
      </c>
      <c r="V592" s="5">
        <f t="shared" si="22"/>
        <v>0.63283051146531932</v>
      </c>
    </row>
    <row r="593" spans="1:22" x14ac:dyDescent="0.2">
      <c r="A593" s="13" t="s">
        <v>1334</v>
      </c>
      <c r="B593" s="1">
        <v>592</v>
      </c>
      <c r="C593" s="10" t="s">
        <v>499</v>
      </c>
      <c r="D593" s="5">
        <v>0.6673</v>
      </c>
      <c r="E593" s="5">
        <v>0.12690000000000001</v>
      </c>
      <c r="F593" s="5">
        <v>0.85009999999999997</v>
      </c>
      <c r="G593" s="6">
        <v>0.3417</v>
      </c>
      <c r="H593" s="5">
        <v>0.35210000000000002</v>
      </c>
      <c r="I593" s="5">
        <v>0.2087</v>
      </c>
      <c r="J593" s="6">
        <v>0.83540000000000003</v>
      </c>
      <c r="K593" s="16">
        <v>2.07E-2</v>
      </c>
      <c r="L593" s="5">
        <v>0.12920000000000001</v>
      </c>
      <c r="N593" s="5">
        <f t="shared" si="23"/>
        <v>0.17567887514922872</v>
      </c>
      <c r="O593" s="5">
        <f t="shared" si="23"/>
        <v>0.89653837790529523</v>
      </c>
      <c r="P593" s="5">
        <f t="shared" si="23"/>
        <v>7.0529983822510522E-2</v>
      </c>
      <c r="Q593" s="6">
        <f t="shared" si="22"/>
        <v>0.46635502120123717</v>
      </c>
      <c r="R593" s="5">
        <f t="shared" si="22"/>
        <v>0.45333397492981575</v>
      </c>
      <c r="S593" s="5">
        <f t="shared" si="22"/>
        <v>0.68047755093454598</v>
      </c>
      <c r="T593" s="6">
        <f t="shared" si="22"/>
        <v>7.810552907089767E-2</v>
      </c>
      <c r="U593" s="5">
        <f t="shared" si="22"/>
        <v>1.6840296545430822</v>
      </c>
      <c r="V593" s="5">
        <f t="shared" si="22"/>
        <v>0.88873748634093463</v>
      </c>
    </row>
    <row r="594" spans="1:22" x14ac:dyDescent="0.2">
      <c r="A594" s="13" t="s">
        <v>1335</v>
      </c>
      <c r="B594" s="1">
        <v>593</v>
      </c>
      <c r="C594" s="10" t="s">
        <v>500</v>
      </c>
      <c r="D594" s="5">
        <v>0.64939999999999998</v>
      </c>
      <c r="E594" s="16">
        <v>3.78E-2</v>
      </c>
      <c r="F594" s="5">
        <v>0.2462</v>
      </c>
      <c r="G594" s="6">
        <v>0.35570000000000002</v>
      </c>
      <c r="H594" s="5">
        <v>0.25929999999999997</v>
      </c>
      <c r="I594" s="5">
        <v>0.66769999999999996</v>
      </c>
      <c r="J594" s="6">
        <v>0.81559999999999999</v>
      </c>
      <c r="K594" s="5">
        <v>7.9200000000000007E-2</v>
      </c>
      <c r="L594" s="5">
        <v>0.13200000000000001</v>
      </c>
      <c r="N594" s="5">
        <f t="shared" si="23"/>
        <v>0.18748771571001735</v>
      </c>
      <c r="O594" s="5">
        <f t="shared" si="23"/>
        <v>1.4225082001627747</v>
      </c>
      <c r="P594" s="5">
        <f t="shared" si="23"/>
        <v>0.60871195140470247</v>
      </c>
      <c r="Q594" s="6">
        <f t="shared" si="22"/>
        <v>0.44891613481421966</v>
      </c>
      <c r="R594" s="5">
        <f t="shared" si="22"/>
        <v>0.58619748323064857</v>
      </c>
      <c r="S594" s="5">
        <f t="shared" si="22"/>
        <v>0.1754186237665174</v>
      </c>
      <c r="T594" s="6">
        <f t="shared" si="22"/>
        <v>8.8522782893897617E-2</v>
      </c>
      <c r="U594" s="5">
        <f t="shared" si="22"/>
        <v>1.1012748184105066</v>
      </c>
      <c r="V594" s="5">
        <f t="shared" si="22"/>
        <v>0.87942606879415008</v>
      </c>
    </row>
    <row r="595" spans="1:22" x14ac:dyDescent="0.2">
      <c r="A595" s="13" t="s">
        <v>1336</v>
      </c>
      <c r="B595" s="1">
        <v>594</v>
      </c>
      <c r="C595" s="10" t="s">
        <v>501</v>
      </c>
      <c r="D595" s="5">
        <v>0.48309999999999997</v>
      </c>
      <c r="E595" s="16">
        <v>1.6500000000000001E-2</v>
      </c>
      <c r="F595" s="5">
        <v>0.37130000000000002</v>
      </c>
      <c r="G595" s="6">
        <v>0.39360000000000001</v>
      </c>
      <c r="H595" s="5">
        <v>0.25159999999999999</v>
      </c>
      <c r="I595" s="5">
        <v>0.44550000000000001</v>
      </c>
      <c r="J595" s="6">
        <v>0.8226</v>
      </c>
      <c r="K595" s="5">
        <v>7.4899999999999994E-2</v>
      </c>
      <c r="L595" s="5">
        <v>0.191</v>
      </c>
      <c r="N595" s="5">
        <f t="shared" si="23"/>
        <v>0.31596296251348027</v>
      </c>
      <c r="O595" s="5">
        <f t="shared" si="23"/>
        <v>1.7825160557860937</v>
      </c>
      <c r="P595" s="5">
        <f t="shared" si="23"/>
        <v>0.43027505077384109</v>
      </c>
      <c r="Q595" s="6">
        <f t="shared" si="22"/>
        <v>0.40494491024069607</v>
      </c>
      <c r="R595" s="5">
        <f t="shared" si="22"/>
        <v>0.59928936322676873</v>
      </c>
      <c r="S595" s="5">
        <f t="shared" si="22"/>
        <v>0.35115229162710637</v>
      </c>
      <c r="T595" s="6">
        <f t="shared" si="22"/>
        <v>8.4811294826843714E-2</v>
      </c>
      <c r="U595" s="5">
        <f t="shared" si="22"/>
        <v>1.1255181823005336</v>
      </c>
      <c r="V595" s="5">
        <f t="shared" si="22"/>
        <v>0.71896663275227246</v>
      </c>
    </row>
    <row r="596" spans="1:22" x14ac:dyDescent="0.2">
      <c r="A596" s="13" t="s">
        <v>1337</v>
      </c>
      <c r="B596" s="1">
        <v>595</v>
      </c>
      <c r="C596" s="10" t="s">
        <v>502</v>
      </c>
      <c r="D596" s="5">
        <v>0.52880000000000005</v>
      </c>
      <c r="E596" s="5">
        <v>7.22E-2</v>
      </c>
      <c r="F596" s="5">
        <v>0.18709999999999999</v>
      </c>
      <c r="G596" s="6">
        <v>0.5343</v>
      </c>
      <c r="H596" s="5">
        <v>0.11260000000000001</v>
      </c>
      <c r="I596" s="5">
        <v>0.66830000000000001</v>
      </c>
      <c r="J596" s="6">
        <v>0.75939999999999996</v>
      </c>
      <c r="K596" s="5">
        <v>0.21429999999999999</v>
      </c>
      <c r="L596" s="5">
        <v>0.19919999999999999</v>
      </c>
      <c r="N596" s="5">
        <f t="shared" si="23"/>
        <v>0.27670855352241613</v>
      </c>
      <c r="O596" s="5">
        <f t="shared" si="23"/>
        <v>1.1414628024303608</v>
      </c>
      <c r="P596" s="5">
        <f t="shared" si="23"/>
        <v>0.72792621249999012</v>
      </c>
      <c r="Q596" s="6">
        <f t="shared" si="22"/>
        <v>0.27221482581709405</v>
      </c>
      <c r="R596" s="5">
        <f t="shared" si="22"/>
        <v>0.94846160948467251</v>
      </c>
      <c r="S596" s="5">
        <f t="shared" si="22"/>
        <v>0.17502853887630671</v>
      </c>
      <c r="T596" s="6">
        <f t="shared" si="22"/>
        <v>0.11952940719622164</v>
      </c>
      <c r="U596" s="5">
        <f t="shared" si="22"/>
        <v>0.66897782895817137</v>
      </c>
      <c r="V596" s="5">
        <f t="shared" si="22"/>
        <v>0.70071066591232012</v>
      </c>
    </row>
    <row r="597" spans="1:22" x14ac:dyDescent="0.2">
      <c r="A597" s="13" t="s">
        <v>1338</v>
      </c>
      <c r="B597" s="1">
        <v>596</v>
      </c>
      <c r="C597" s="10" t="s">
        <v>503</v>
      </c>
      <c r="D597" s="5">
        <v>0.82809999999999995</v>
      </c>
      <c r="E597" s="16">
        <v>1.41E-2</v>
      </c>
      <c r="F597" s="5">
        <v>0.18529999999999999</v>
      </c>
      <c r="G597" s="6">
        <v>0.50600000000000001</v>
      </c>
      <c r="H597" s="5">
        <v>0.31359999999999999</v>
      </c>
      <c r="I597" s="5">
        <v>0.95320000000000005</v>
      </c>
      <c r="J597" s="6">
        <v>0.89590000000000003</v>
      </c>
      <c r="K597" s="5">
        <v>8.9399999999999993E-2</v>
      </c>
      <c r="L597" s="5">
        <v>0.19489999999999999</v>
      </c>
      <c r="N597" s="5">
        <f t="shared" si="23"/>
        <v>8.1917215357812823E-2</v>
      </c>
      <c r="O597" s="5">
        <f t="shared" si="23"/>
        <v>1.8507808873446201</v>
      </c>
      <c r="P597" s="5">
        <f t="shared" si="23"/>
        <v>0.73212458068110242</v>
      </c>
      <c r="Q597" s="6">
        <f t="shared" si="22"/>
        <v>0.29584948316020088</v>
      </c>
      <c r="R597" s="5">
        <f t="shared" si="22"/>
        <v>0.50362394598759919</v>
      </c>
      <c r="S597" s="5">
        <f t="shared" si="22"/>
        <v>2.0815966325581477E-2</v>
      </c>
      <c r="T597" s="6">
        <f t="shared" si="22"/>
        <v>4.7740463409179451E-2</v>
      </c>
      <c r="U597" s="5">
        <f t="shared" si="22"/>
        <v>1.0486624812040823</v>
      </c>
      <c r="V597" s="5">
        <f t="shared" si="22"/>
        <v>0.71018816088237857</v>
      </c>
    </row>
    <row r="598" spans="1:22" x14ac:dyDescent="0.2">
      <c r="A598" s="13" t="s">
        <v>1339</v>
      </c>
      <c r="B598" s="1">
        <v>597</v>
      </c>
      <c r="C598" s="10" t="s">
        <v>504</v>
      </c>
      <c r="D598" s="5">
        <v>0.77700000000000002</v>
      </c>
      <c r="E598" s="16">
        <v>1.41E-2</v>
      </c>
      <c r="F598" s="5">
        <v>0.13070000000000001</v>
      </c>
      <c r="G598" s="6">
        <v>0.56699999999999995</v>
      </c>
      <c r="H598" s="5">
        <v>0.2727</v>
      </c>
      <c r="I598" s="5">
        <v>0.96430000000000005</v>
      </c>
      <c r="J598" s="6">
        <v>0.95399999999999996</v>
      </c>
      <c r="K598" s="5">
        <v>0.13350000000000001</v>
      </c>
      <c r="L598" s="5">
        <v>0.19800000000000001</v>
      </c>
      <c r="N598" s="5">
        <f t="shared" si="23"/>
        <v>0.10957898119908573</v>
      </c>
      <c r="O598" s="5">
        <f t="shared" si="23"/>
        <v>1.8507808873446201</v>
      </c>
      <c r="P598" s="5">
        <f t="shared" si="23"/>
        <v>0.88372441241945565</v>
      </c>
      <c r="Q598" s="6">
        <f t="shared" si="22"/>
        <v>0.24641694110709347</v>
      </c>
      <c r="R598" s="5">
        <f t="shared" si="22"/>
        <v>0.56431486205837011</v>
      </c>
      <c r="S598" s="5">
        <f t="shared" si="22"/>
        <v>1.5787833238566126E-2</v>
      </c>
      <c r="T598" s="6">
        <f t="shared" si="22"/>
        <v>2.0451625295904902E-2</v>
      </c>
      <c r="U598" s="5">
        <f t="shared" si="22"/>
        <v>0.87451873429940596</v>
      </c>
      <c r="V598" s="5">
        <f t="shared" si="22"/>
        <v>0.70333480973846885</v>
      </c>
    </row>
    <row r="599" spans="1:22" x14ac:dyDescent="0.2">
      <c r="A599" s="13" t="s">
        <v>1340</v>
      </c>
      <c r="B599" s="1">
        <v>598</v>
      </c>
      <c r="C599" s="10" t="s">
        <v>505</v>
      </c>
      <c r="D599" s="5">
        <v>0.28870000000000001</v>
      </c>
      <c r="E599" s="5">
        <v>0.73919999999999997</v>
      </c>
      <c r="F599" s="5">
        <v>0.61180000000000001</v>
      </c>
      <c r="G599" s="6">
        <v>0.1444</v>
      </c>
      <c r="H599" s="16">
        <v>3.9300000000000002E-2</v>
      </c>
      <c r="I599" s="5">
        <v>0.17180000000000001</v>
      </c>
      <c r="J599" s="6">
        <v>0.1638</v>
      </c>
      <c r="K599" s="5">
        <v>0.27389999999999998</v>
      </c>
      <c r="L599" s="5">
        <v>0.16450000000000001</v>
      </c>
      <c r="N599" s="5">
        <f t="shared" si="23"/>
        <v>0.53955321611927953</v>
      </c>
      <c r="O599" s="5">
        <f t="shared" si="23"/>
        <v>0.13123804178794973</v>
      </c>
      <c r="P599" s="5">
        <f t="shared" si="23"/>
        <v>0.21339052735134012</v>
      </c>
      <c r="Q599" s="6">
        <f t="shared" si="22"/>
        <v>0.84043280676637966</v>
      </c>
      <c r="R599" s="5">
        <f t="shared" si="22"/>
        <v>1.4056074496245732</v>
      </c>
      <c r="S599" s="5">
        <f t="shared" si="22"/>
        <v>0.76497684050477643</v>
      </c>
      <c r="T599" s="6">
        <f t="shared" si="22"/>
        <v>0.78568610257560034</v>
      </c>
      <c r="U599" s="5">
        <f t="shared" si="22"/>
        <v>0.56240796774603863</v>
      </c>
      <c r="V599" s="5">
        <f t="shared" si="22"/>
        <v>0.78383409771400692</v>
      </c>
    </row>
    <row r="600" spans="1:22" x14ac:dyDescent="0.2">
      <c r="A600" s="13" t="s">
        <v>1341</v>
      </c>
      <c r="B600" s="1">
        <v>599</v>
      </c>
      <c r="C600" s="10" t="s">
        <v>506</v>
      </c>
      <c r="D600" s="5">
        <v>0.69489999999999996</v>
      </c>
      <c r="E600" s="5">
        <v>5.4399999999999997E-2</v>
      </c>
      <c r="F600" s="5">
        <v>0.24229999999999999</v>
      </c>
      <c r="G600" s="6">
        <v>0.3075</v>
      </c>
      <c r="H600" s="5">
        <v>0.27400000000000002</v>
      </c>
      <c r="I600" s="5">
        <v>0.7621</v>
      </c>
      <c r="J600" s="6">
        <v>0.72940000000000005</v>
      </c>
      <c r="K600" s="5">
        <v>9.0200000000000002E-2</v>
      </c>
      <c r="L600" s="5">
        <v>7.2999999999999995E-2</v>
      </c>
      <c r="N600" s="5">
        <f t="shared" si="23"/>
        <v>0.15807768832054916</v>
      </c>
      <c r="O600" s="5">
        <f t="shared" si="23"/>
        <v>1.2644011003018201</v>
      </c>
      <c r="P600" s="5">
        <f t="shared" si="23"/>
        <v>0.61564658586249377</v>
      </c>
      <c r="Q600" s="6">
        <f t="shared" si="22"/>
        <v>0.51215487988856445</v>
      </c>
      <c r="R600" s="5">
        <f t="shared" si="22"/>
        <v>0.56224943717961195</v>
      </c>
      <c r="S600" s="5">
        <f t="shared" si="22"/>
        <v>0.11798803837334138</v>
      </c>
      <c r="T600" s="6">
        <f t="shared" si="22"/>
        <v>0.13703424102223746</v>
      </c>
      <c r="U600" s="5">
        <f t="shared" si="22"/>
        <v>1.0447934624580582</v>
      </c>
      <c r="V600" s="5">
        <f t="shared" si="22"/>
        <v>1.1366771398795441</v>
      </c>
    </row>
    <row r="601" spans="1:22" x14ac:dyDescent="0.2">
      <c r="A601" s="13" t="s">
        <v>1342</v>
      </c>
      <c r="B601" s="1">
        <v>600</v>
      </c>
      <c r="C601" s="10" t="s">
        <v>507</v>
      </c>
      <c r="D601" s="5">
        <v>0.65700000000000003</v>
      </c>
      <c r="E601" s="5">
        <v>6.9800000000000001E-2</v>
      </c>
      <c r="F601" s="5">
        <v>0.32640000000000002</v>
      </c>
      <c r="G601" s="6">
        <v>0.30959999999999999</v>
      </c>
      <c r="H601" s="5">
        <v>0.28689999999999999</v>
      </c>
      <c r="I601" s="5">
        <v>0.72819999999999996</v>
      </c>
      <c r="J601" s="6">
        <v>0.65900000000000003</v>
      </c>
      <c r="K601" s="5">
        <v>8.2199999999999995E-2</v>
      </c>
      <c r="L601" s="5">
        <v>5.4199999999999998E-2</v>
      </c>
      <c r="N601" s="5">
        <f t="shared" si="23"/>
        <v>0.18243463044021921</v>
      </c>
      <c r="O601" s="5">
        <f t="shared" si="23"/>
        <v>1.1561445773768388</v>
      </c>
      <c r="P601" s="5">
        <f t="shared" si="23"/>
        <v>0.48624984991817644</v>
      </c>
      <c r="Q601" s="6">
        <f t="shared" si="22"/>
        <v>0.50919904798914506</v>
      </c>
      <c r="R601" s="5">
        <f t="shared" si="22"/>
        <v>0.54226945175400165</v>
      </c>
      <c r="S601" s="5">
        <f t="shared" si="22"/>
        <v>0.13774932540207505</v>
      </c>
      <c r="T601" s="6">
        <f t="shared" si="22"/>
        <v>0.18111458540599013</v>
      </c>
      <c r="U601" s="5">
        <f t="shared" si="22"/>
        <v>1.0851281824599497</v>
      </c>
      <c r="V601" s="5">
        <f t="shared" si="22"/>
        <v>1.2660007134616131</v>
      </c>
    </row>
    <row r="602" spans="1:22" x14ac:dyDescent="0.2">
      <c r="A602" s="13" t="s">
        <v>1343</v>
      </c>
      <c r="B602" s="1">
        <v>601</v>
      </c>
      <c r="C602" s="10" t="s">
        <v>508</v>
      </c>
      <c r="D602" s="5">
        <v>0.70150000000000001</v>
      </c>
      <c r="E602" s="5">
        <v>0.1142</v>
      </c>
      <c r="F602" s="5">
        <v>0.28999999999999998</v>
      </c>
      <c r="G602" s="6">
        <v>0.30620000000000003</v>
      </c>
      <c r="H602" s="5">
        <v>0.31630000000000003</v>
      </c>
      <c r="I602" s="5">
        <v>0.82799999999999996</v>
      </c>
      <c r="J602" s="6">
        <v>0.68</v>
      </c>
      <c r="K602" s="5">
        <v>7.4099999999999999E-2</v>
      </c>
      <c r="L602" s="16">
        <v>4.8000000000000001E-2</v>
      </c>
      <c r="N602" s="5">
        <f t="shared" si="23"/>
        <v>0.15397232463562127</v>
      </c>
      <c r="O602" s="5">
        <f t="shared" si="23"/>
        <v>0.94233389609017082</v>
      </c>
      <c r="P602" s="5">
        <f t="shared" si="23"/>
        <v>0.53760200210104392</v>
      </c>
      <c r="Q602" s="6">
        <f t="shared" si="22"/>
        <v>0.51399481363775779</v>
      </c>
      <c r="R602" s="5">
        <f t="shared" si="22"/>
        <v>0.49990080808427712</v>
      </c>
      <c r="S602" s="5">
        <f t="shared" si="22"/>
        <v>8.1969663215119878E-2</v>
      </c>
      <c r="T602" s="6">
        <f t="shared" si="22"/>
        <v>0.16749108729376366</v>
      </c>
      <c r="U602" s="5">
        <f t="shared" si="22"/>
        <v>1.1301817920206718</v>
      </c>
      <c r="V602" s="5">
        <f t="shared" si="22"/>
        <v>1.3187587626244128</v>
      </c>
    </row>
    <row r="603" spans="1:22" x14ac:dyDescent="0.2">
      <c r="A603" s="13" t="s">
        <v>1344</v>
      </c>
      <c r="B603" s="1">
        <v>602</v>
      </c>
      <c r="C603" s="10" t="s">
        <v>509</v>
      </c>
      <c r="D603" s="5">
        <v>0.61380000000000001</v>
      </c>
      <c r="E603" s="5">
        <v>7.2999999999999995E-2</v>
      </c>
      <c r="F603" s="5">
        <v>0.29380000000000001</v>
      </c>
      <c r="G603" s="6">
        <v>0.34449999999999997</v>
      </c>
      <c r="H603" s="5">
        <v>0.29160000000000003</v>
      </c>
      <c r="I603" s="5">
        <v>0.73599999999999999</v>
      </c>
      <c r="J603" s="6">
        <v>0.61729999999999996</v>
      </c>
      <c r="K603" s="5">
        <v>7.0400000000000004E-2</v>
      </c>
      <c r="L603" s="5">
        <v>6.2700000000000006E-2</v>
      </c>
      <c r="N603" s="5">
        <f t="shared" si="23"/>
        <v>0.21197311590419621</v>
      </c>
      <c r="O603" s="5">
        <f t="shared" si="23"/>
        <v>1.1366771398795441</v>
      </c>
      <c r="P603" s="5">
        <f t="shared" si="23"/>
        <v>0.5319482085457623</v>
      </c>
      <c r="Q603" s="6">
        <f t="shared" si="22"/>
        <v>0.46281077375635543</v>
      </c>
      <c r="R603" s="5">
        <f t="shared" si="22"/>
        <v>0.53521248035406299</v>
      </c>
      <c r="S603" s="5">
        <f t="shared" si="22"/>
        <v>0.13312218566250114</v>
      </c>
      <c r="T603" s="6">
        <f t="shared" si="22"/>
        <v>0.20950372303289047</v>
      </c>
      <c r="U603" s="5">
        <f t="shared" si="22"/>
        <v>1.1524273408578878</v>
      </c>
      <c r="V603" s="5">
        <f t="shared" si="22"/>
        <v>1.2027324591692836</v>
      </c>
    </row>
    <row r="604" spans="1:22" x14ac:dyDescent="0.2">
      <c r="A604" s="13" t="s">
        <v>1345</v>
      </c>
      <c r="B604" s="1">
        <v>603</v>
      </c>
      <c r="C604" s="10" t="s">
        <v>510</v>
      </c>
      <c r="D604" s="5">
        <v>0.73640000000000005</v>
      </c>
      <c r="E604" s="16">
        <v>4.5100000000000001E-2</v>
      </c>
      <c r="F604" s="5">
        <v>0.191</v>
      </c>
      <c r="G604" s="6">
        <v>0.30209999999999998</v>
      </c>
      <c r="H604" s="5">
        <v>0.26529999999999998</v>
      </c>
      <c r="I604" s="5">
        <v>0.7893</v>
      </c>
      <c r="J604" s="6">
        <v>0.79620000000000002</v>
      </c>
      <c r="K604" s="5">
        <v>0.10349999999999999</v>
      </c>
      <c r="L604" s="5">
        <v>9.5600000000000004E-2</v>
      </c>
      <c r="N604" s="5">
        <f t="shared" si="23"/>
        <v>0.13288622016802287</v>
      </c>
      <c r="O604" s="5">
        <f t="shared" si="23"/>
        <v>1.3458234581220394</v>
      </c>
      <c r="P604" s="5">
        <f t="shared" si="23"/>
        <v>0.71896663275227246</v>
      </c>
      <c r="Q604" s="6">
        <f t="shared" si="22"/>
        <v>0.5198492747267196</v>
      </c>
      <c r="R604" s="5">
        <f t="shared" si="22"/>
        <v>0.57626275001767091</v>
      </c>
      <c r="S604" s="5">
        <f t="shared" si="22"/>
        <v>0.1027578971946346</v>
      </c>
      <c r="T604" s="6">
        <f t="shared" si="22"/>
        <v>9.897782675192085E-2</v>
      </c>
      <c r="U604" s="5">
        <f t="shared" si="22"/>
        <v>0.98505965020706343</v>
      </c>
      <c r="V604" s="5">
        <f t="shared" si="22"/>
        <v>1.0195421077239</v>
      </c>
    </row>
    <row r="605" spans="1:22" x14ac:dyDescent="0.2">
      <c r="A605" s="13" t="s">
        <v>1346</v>
      </c>
      <c r="B605" s="1">
        <v>604</v>
      </c>
      <c r="C605" s="10" t="s">
        <v>511</v>
      </c>
      <c r="D605" s="5">
        <v>0.92800000000000005</v>
      </c>
      <c r="E605" s="16">
        <v>2.69E-2</v>
      </c>
      <c r="F605" s="5">
        <v>6.0100000000000001E-2</v>
      </c>
      <c r="G605" s="6">
        <v>0.3422</v>
      </c>
      <c r="H605" s="5">
        <v>0.3861</v>
      </c>
      <c r="I605" s="5">
        <v>0.79059999999999997</v>
      </c>
      <c r="J605" s="6">
        <v>0.94089999999999996</v>
      </c>
      <c r="K605" s="5">
        <v>5.1900000000000002E-2</v>
      </c>
      <c r="L605" s="5">
        <v>0.1346</v>
      </c>
      <c r="N605" s="5">
        <f t="shared" si="23"/>
        <v>3.2452023781137915E-2</v>
      </c>
      <c r="O605" s="5">
        <f t="shared" si="23"/>
        <v>1.5702477199975919</v>
      </c>
      <c r="P605" s="5">
        <f t="shared" si="23"/>
        <v>1.2211255279972604</v>
      </c>
      <c r="Q605" s="6">
        <f t="shared" si="22"/>
        <v>0.46571999479491855</v>
      </c>
      <c r="R605" s="5">
        <f t="shared" si="22"/>
        <v>0.41330019837595089</v>
      </c>
      <c r="S605" s="5">
        <f t="shared" si="22"/>
        <v>0.10204318999304819</v>
      </c>
      <c r="T605" s="6">
        <f t="shared" si="22"/>
        <v>2.6456531467510317E-2</v>
      </c>
      <c r="U605" s="5">
        <f t="shared" si="22"/>
        <v>1.2848326421515421</v>
      </c>
      <c r="V605" s="5">
        <f t="shared" si="22"/>
        <v>0.870954940112042</v>
      </c>
    </row>
    <row r="606" spans="1:22" x14ac:dyDescent="0.2">
      <c r="A606" s="13" t="s">
        <v>1347</v>
      </c>
      <c r="B606" s="1">
        <v>605</v>
      </c>
      <c r="C606" s="10" t="s">
        <v>512</v>
      </c>
      <c r="D606" s="5">
        <v>0.89900000000000002</v>
      </c>
      <c r="E606" s="16">
        <v>2.8500000000000001E-2</v>
      </c>
      <c r="F606" s="5">
        <v>0.1201</v>
      </c>
      <c r="G606" s="6">
        <v>0.44629999999999997</v>
      </c>
      <c r="H606" s="5">
        <v>0.26910000000000001</v>
      </c>
      <c r="I606" s="5">
        <v>0.98519999999999996</v>
      </c>
      <c r="J606" s="6">
        <v>0.95699999999999996</v>
      </c>
      <c r="K606" s="5">
        <v>0.1245</v>
      </c>
      <c r="L606" s="5">
        <v>0.15959999999999999</v>
      </c>
      <c r="N606" s="5">
        <f t="shared" si="23"/>
        <v>4.6240308266771224E-2</v>
      </c>
      <c r="O606" s="5">
        <f t="shared" si="23"/>
        <v>1.5451551399914898</v>
      </c>
      <c r="P606" s="5">
        <f t="shared" si="23"/>
        <v>0.9204569925970939</v>
      </c>
      <c r="Q606" s="6">
        <f t="shared" si="22"/>
        <v>0.35037311315947062</v>
      </c>
      <c r="R606" s="5">
        <f t="shared" si="22"/>
        <v>0.57008630223624546</v>
      </c>
      <c r="S606" s="5">
        <f t="shared" si="22"/>
        <v>6.475596832934416E-3</v>
      </c>
      <c r="T606" s="6">
        <f t="shared" si="22"/>
        <v>1.9088062223156451E-2</v>
      </c>
      <c r="U606" s="5">
        <f t="shared" si="22"/>
        <v>0.90483064856824491</v>
      </c>
      <c r="V606" s="5">
        <f t="shared" si="22"/>
        <v>0.79696711298528944</v>
      </c>
    </row>
    <row r="607" spans="1:22" x14ac:dyDescent="0.2">
      <c r="A607" s="13" t="s">
        <v>1348</v>
      </c>
      <c r="B607" s="1">
        <v>606</v>
      </c>
      <c r="C607" s="10" t="s">
        <v>513</v>
      </c>
      <c r="D607" s="5">
        <v>0.94020000000000004</v>
      </c>
      <c r="E607" s="16">
        <v>2.7099999999999999E-2</v>
      </c>
      <c r="F607" s="5">
        <v>0.13900000000000001</v>
      </c>
      <c r="G607" s="6">
        <v>0.46800000000000003</v>
      </c>
      <c r="H607" s="5">
        <v>0.37340000000000001</v>
      </c>
      <c r="I607" s="5">
        <v>0.98</v>
      </c>
      <c r="J607" s="6">
        <v>0.75509999999999999</v>
      </c>
      <c r="K607" s="5">
        <v>7.3800000000000004E-2</v>
      </c>
      <c r="L607" s="5">
        <v>0.10970000000000001</v>
      </c>
      <c r="N607" s="5">
        <f t="shared" si="23"/>
        <v>2.6779753147766219E-2</v>
      </c>
      <c r="O607" s="5">
        <f t="shared" si="23"/>
        <v>1.5670307091255944</v>
      </c>
      <c r="P607" s="5">
        <f t="shared" si="23"/>
        <v>0.85698519974590492</v>
      </c>
      <c r="Q607" s="6">
        <f t="shared" si="22"/>
        <v>0.32975414692587596</v>
      </c>
      <c r="R607" s="5">
        <f t="shared" si="22"/>
        <v>0.42782568638694046</v>
      </c>
      <c r="S607" s="5">
        <f t="shared" si="22"/>
        <v>8.7739243075051505E-3</v>
      </c>
      <c r="T607" s="6">
        <f t="shared" si="22"/>
        <v>0.12199552973197486</v>
      </c>
      <c r="U607" s="5">
        <f t="shared" si="22"/>
        <v>1.1319436381769583</v>
      </c>
      <c r="V607" s="5">
        <f t="shared" si="22"/>
        <v>0.95979337242528884</v>
      </c>
    </row>
    <row r="608" spans="1:22" x14ac:dyDescent="0.2">
      <c r="A608" s="13" t="s">
        <v>1349</v>
      </c>
      <c r="B608" s="1">
        <v>607</v>
      </c>
      <c r="C608" s="10" t="s">
        <v>514</v>
      </c>
      <c r="D608" s="5">
        <v>0.45090000000000002</v>
      </c>
      <c r="E608" s="5">
        <v>9.6100000000000005E-2</v>
      </c>
      <c r="F608" s="5">
        <v>0.6784</v>
      </c>
      <c r="G608" s="6">
        <v>0.17100000000000001</v>
      </c>
      <c r="H608" s="5">
        <v>0.29549999999999998</v>
      </c>
      <c r="I608" s="5">
        <v>0.27600000000000002</v>
      </c>
      <c r="J608" s="6">
        <v>0.60809999999999997</v>
      </c>
      <c r="K608" s="16">
        <v>4.0899999999999999E-2</v>
      </c>
      <c r="L608" s="5">
        <v>0.20469999999999999</v>
      </c>
      <c r="N608" s="5">
        <f t="shared" si="23"/>
        <v>0.34591976469342939</v>
      </c>
      <c r="O608" s="5">
        <f t="shared" si="23"/>
        <v>1.0172766123314547</v>
      </c>
      <c r="P608" s="5">
        <f t="shared" si="23"/>
        <v>0.1685141607513426</v>
      </c>
      <c r="Q608" s="6">
        <f t="shared" si="22"/>
        <v>0.76700388960784616</v>
      </c>
      <c r="R608" s="5">
        <f t="shared" si="22"/>
        <v>0.52944251478272586</v>
      </c>
      <c r="S608" s="5">
        <f t="shared" si="22"/>
        <v>0.55909091793478227</v>
      </c>
      <c r="T608" s="6">
        <f t="shared" si="22"/>
        <v>0.21602499658732888</v>
      </c>
      <c r="U608" s="5">
        <f t="shared" si="22"/>
        <v>1.3882766919926581</v>
      </c>
      <c r="V608" s="5">
        <f t="shared" si="22"/>
        <v>0.68888215733749436</v>
      </c>
    </row>
    <row r="609" spans="1:22" x14ac:dyDescent="0.2">
      <c r="A609" s="13" t="s">
        <v>1350</v>
      </c>
      <c r="B609" s="1">
        <v>608</v>
      </c>
      <c r="C609" s="10" t="s">
        <v>515</v>
      </c>
      <c r="D609" s="5">
        <v>0.88519999999999999</v>
      </c>
      <c r="E609" s="5">
        <v>5.5899999999999998E-2</v>
      </c>
      <c r="F609" s="5">
        <v>0.91949999999999998</v>
      </c>
      <c r="G609" s="6">
        <v>0.156</v>
      </c>
      <c r="H609" s="5">
        <v>0.28499999999999998</v>
      </c>
      <c r="I609" s="5">
        <v>0.17080000000000001</v>
      </c>
      <c r="J609" s="6">
        <v>0.66510000000000002</v>
      </c>
      <c r="K609" s="16">
        <v>2.5399999999999999E-2</v>
      </c>
      <c r="L609" s="5">
        <v>0.6855</v>
      </c>
      <c r="N609" s="5">
        <f t="shared" si="23"/>
        <v>5.2958594744779666E-2</v>
      </c>
      <c r="O609" s="5">
        <f t="shared" si="23"/>
        <v>1.2525881921135766</v>
      </c>
      <c r="P609" s="5">
        <f t="shared" si="23"/>
        <v>3.6448266425903729E-2</v>
      </c>
      <c r="Q609" s="6">
        <f t="shared" si="22"/>
        <v>0.80687540164553839</v>
      </c>
      <c r="R609" s="5">
        <f t="shared" si="22"/>
        <v>0.54515513999148979</v>
      </c>
      <c r="S609" s="5">
        <f t="shared" si="22"/>
        <v>0.76751213364701376</v>
      </c>
      <c r="T609" s="6">
        <f t="shared" si="22"/>
        <v>0.17711305216584938</v>
      </c>
      <c r="U609" s="5">
        <f t="shared" si="22"/>
        <v>1.5951662833800619</v>
      </c>
      <c r="V609" s="5">
        <f t="shared" si="22"/>
        <v>0.16399254087446855</v>
      </c>
    </row>
    <row r="610" spans="1:22" x14ac:dyDescent="0.2">
      <c r="A610" s="13" t="s">
        <v>1351</v>
      </c>
      <c r="B610" s="1">
        <v>609</v>
      </c>
      <c r="C610" s="10" t="s">
        <v>516</v>
      </c>
      <c r="D610" s="5">
        <v>0.75370000000000004</v>
      </c>
      <c r="E610" s="17">
        <v>7.1000000000000004E-3</v>
      </c>
      <c r="F610" s="5">
        <v>0.19800000000000001</v>
      </c>
      <c r="G610" s="6">
        <v>0.49440000000000001</v>
      </c>
      <c r="H610" s="5">
        <v>0.26340000000000002</v>
      </c>
      <c r="I610" s="5">
        <v>0.79969999999999997</v>
      </c>
      <c r="J610" s="6">
        <v>0.93069999999999997</v>
      </c>
      <c r="K610" s="5">
        <v>0.21590000000000001</v>
      </c>
      <c r="L610" s="5">
        <v>0.2387</v>
      </c>
      <c r="N610" s="5">
        <f t="shared" si="23"/>
        <v>0.12280148472821022</v>
      </c>
      <c r="O610" s="5">
        <f t="shared" si="23"/>
        <v>2.1487416512809245</v>
      </c>
      <c r="P610" s="5">
        <f t="shared" si="23"/>
        <v>0.70333480973846885</v>
      </c>
      <c r="Q610" s="6">
        <f t="shared" si="22"/>
        <v>0.30592153791924059</v>
      </c>
      <c r="R610" s="5">
        <f t="shared" si="22"/>
        <v>0.57938422937423495</v>
      </c>
      <c r="S610" s="5">
        <f t="shared" si="22"/>
        <v>9.7072903982737144E-2</v>
      </c>
      <c r="T610" s="6">
        <f t="shared" si="22"/>
        <v>3.1190286087141798E-2</v>
      </c>
      <c r="U610" s="5">
        <f t="shared" si="22"/>
        <v>0.6657473576657692</v>
      </c>
      <c r="V610" s="5">
        <f t="shared" si="22"/>
        <v>0.62214758099324541</v>
      </c>
    </row>
    <row r="611" spans="1:22" x14ac:dyDescent="0.2">
      <c r="A611" s="13" t="s">
        <v>1352</v>
      </c>
      <c r="B611" s="1">
        <v>610</v>
      </c>
      <c r="C611" s="10" t="s">
        <v>517</v>
      </c>
      <c r="D611" s="5">
        <v>0.6714</v>
      </c>
      <c r="E611" s="16">
        <v>2.8299999999999999E-2</v>
      </c>
      <c r="F611" s="5">
        <v>0.29570000000000002</v>
      </c>
      <c r="G611" s="6">
        <v>0.42959999999999998</v>
      </c>
      <c r="H611" s="5">
        <v>0.1769</v>
      </c>
      <c r="I611" s="5">
        <v>0.59409999999999996</v>
      </c>
      <c r="J611" s="6">
        <v>0.96909999999999996</v>
      </c>
      <c r="K611" s="5">
        <v>0.1225</v>
      </c>
      <c r="L611" s="5">
        <v>0.20269999999999999</v>
      </c>
      <c r="N611" s="5">
        <f t="shared" si="23"/>
        <v>0.17301866308800631</v>
      </c>
      <c r="O611" s="5">
        <f t="shared" si="23"/>
        <v>1.5482135644757098</v>
      </c>
      <c r="P611" s="5">
        <f t="shared" si="23"/>
        <v>0.52914867547388234</v>
      </c>
      <c r="Q611" s="6">
        <f t="shared" si="22"/>
        <v>0.36693572730850083</v>
      </c>
      <c r="R611" s="5">
        <f t="shared" si="22"/>
        <v>0.75227216709027689</v>
      </c>
      <c r="S611" s="5">
        <f t="shared" si="22"/>
        <v>0.22614044762331303</v>
      </c>
      <c r="T611" s="6">
        <f t="shared" si="22"/>
        <v>1.3631406429727063E-2</v>
      </c>
      <c r="U611" s="5">
        <f t="shared" si="22"/>
        <v>0.91186391129944877</v>
      </c>
      <c r="V611" s="5">
        <f t="shared" si="22"/>
        <v>0.69314625130699126</v>
      </c>
    </row>
    <row r="612" spans="1:22" x14ac:dyDescent="0.2">
      <c r="A612" s="13" t="s">
        <v>1353</v>
      </c>
      <c r="B612" s="1">
        <v>611</v>
      </c>
      <c r="C612" s="10" t="s">
        <v>518</v>
      </c>
      <c r="D612" s="5">
        <v>0.78110000000000002</v>
      </c>
      <c r="E612" s="16">
        <v>1.4800000000000001E-2</v>
      </c>
      <c r="F612" s="5">
        <v>0.16830000000000001</v>
      </c>
      <c r="G612" s="6">
        <v>0.49909999999999999</v>
      </c>
      <c r="H612" s="5">
        <v>0.25209999999999999</v>
      </c>
      <c r="I612" s="5">
        <v>0.65600000000000003</v>
      </c>
      <c r="J612" s="6">
        <v>0.98909999999999998</v>
      </c>
      <c r="K612" s="5">
        <v>0.14749999999999999</v>
      </c>
      <c r="L612" s="5">
        <v>0.3226</v>
      </c>
      <c r="N612" s="5">
        <f t="shared" si="23"/>
        <v>0.10729336219433445</v>
      </c>
      <c r="O612" s="5">
        <f t="shared" si="23"/>
        <v>1.8297382846050425</v>
      </c>
      <c r="P612" s="5">
        <f t="shared" si="23"/>
        <v>0.7739158840241761</v>
      </c>
      <c r="Q612" s="6">
        <f t="shared" si="22"/>
        <v>0.3018124301338776</v>
      </c>
      <c r="R612" s="5">
        <f t="shared" si="22"/>
        <v>0.59842715432355409</v>
      </c>
      <c r="S612" s="5">
        <f t="shared" si="22"/>
        <v>0.1830961606243397</v>
      </c>
      <c r="T612" s="6">
        <f t="shared" si="22"/>
        <v>4.7597981371845666E-3</v>
      </c>
      <c r="U612" s="5">
        <f t="shared" si="22"/>
        <v>0.83120797968581828</v>
      </c>
      <c r="V612" s="5">
        <f t="shared" si="22"/>
        <v>0.49133563694705729</v>
      </c>
    </row>
    <row r="613" spans="1:22" x14ac:dyDescent="0.2">
      <c r="A613" s="13" t="s">
        <v>1354</v>
      </c>
      <c r="B613" s="1">
        <v>612</v>
      </c>
      <c r="C613" s="10" t="s">
        <v>519</v>
      </c>
      <c r="D613" s="5">
        <v>0.77049999999999996</v>
      </c>
      <c r="E613" s="17">
        <v>7.9000000000000008E-3</v>
      </c>
      <c r="F613" s="5">
        <v>0.14929999999999999</v>
      </c>
      <c r="G613" s="6">
        <v>0.58860000000000001</v>
      </c>
      <c r="H613" s="5">
        <v>0.30159999999999998</v>
      </c>
      <c r="I613" s="5">
        <v>0.66920000000000002</v>
      </c>
      <c r="J613" s="6">
        <v>0.97650000000000003</v>
      </c>
      <c r="K613" s="5">
        <v>0.19900000000000001</v>
      </c>
      <c r="L613" s="5">
        <v>0.33650000000000002</v>
      </c>
      <c r="N613" s="5">
        <f t="shared" si="23"/>
        <v>0.11322735694556191</v>
      </c>
      <c r="O613" s="5">
        <f t="shared" si="23"/>
        <v>2.1023729087095586</v>
      </c>
      <c r="P613" s="5">
        <f t="shared" si="23"/>
        <v>0.82594019227497462</v>
      </c>
      <c r="Q613" s="6">
        <f t="shared" si="22"/>
        <v>0.23017974223640786</v>
      </c>
      <c r="R613" s="5">
        <f t="shared" si="22"/>
        <v>0.52056866280226355</v>
      </c>
      <c r="S613" s="5">
        <f t="shared" si="22"/>
        <v>0.17444406770964307</v>
      </c>
      <c r="T613" s="6">
        <f t="shared" si="22"/>
        <v>1.0327752376126795E-2</v>
      </c>
      <c r="U613" s="5">
        <f t="shared" si="22"/>
        <v>0.70114692359029329</v>
      </c>
      <c r="V613" s="5">
        <f t="shared" si="22"/>
        <v>0.47301493144000434</v>
      </c>
    </row>
    <row r="614" spans="1:22" x14ac:dyDescent="0.2">
      <c r="A614" s="13" t="s">
        <v>1355</v>
      </c>
      <c r="B614" s="1">
        <v>613</v>
      </c>
      <c r="C614" s="10" t="s">
        <v>520</v>
      </c>
      <c r="D614" s="5">
        <v>0.86670000000000003</v>
      </c>
      <c r="E614" s="5">
        <v>0.1726</v>
      </c>
      <c r="F614" s="5">
        <v>0.30030000000000001</v>
      </c>
      <c r="G614" s="6">
        <v>0.14630000000000001</v>
      </c>
      <c r="H614" s="5">
        <v>0.1211</v>
      </c>
      <c r="I614" s="5">
        <v>0.54149999999999998</v>
      </c>
      <c r="J614" s="6">
        <v>0.84040000000000004</v>
      </c>
      <c r="K614" s="5">
        <v>9.2799999999999994E-2</v>
      </c>
      <c r="L614" s="5">
        <v>0.51170000000000004</v>
      </c>
      <c r="N614" s="5">
        <f t="shared" si="23"/>
        <v>6.2131203436140599E-2</v>
      </c>
      <c r="O614" s="5">
        <f t="shared" si="23"/>
        <v>0.76295920862080924</v>
      </c>
      <c r="P614" s="5">
        <f t="shared" si="23"/>
        <v>0.52244466780101895</v>
      </c>
      <c r="Q614" s="6">
        <f t="shared" si="22"/>
        <v>0.83475567387468907</v>
      </c>
      <c r="R614" s="5">
        <f t="shared" si="22"/>
        <v>0.9168558568569477</v>
      </c>
      <c r="S614" s="5">
        <f t="shared" si="22"/>
        <v>0.26640153903866087</v>
      </c>
      <c r="T614" s="6">
        <f t="shared" si="22"/>
        <v>7.5513956266085008E-2</v>
      </c>
      <c r="U614" s="5">
        <f t="shared" si="22"/>
        <v>1.0324520237811379</v>
      </c>
      <c r="V614" s="5">
        <f t="shared" si="22"/>
        <v>0.29098458302788266</v>
      </c>
    </row>
    <row r="615" spans="1:22" x14ac:dyDescent="0.2">
      <c r="A615" s="13" t="s">
        <v>1356</v>
      </c>
      <c r="B615" s="1">
        <v>614</v>
      </c>
      <c r="C615" s="10" t="s">
        <v>521</v>
      </c>
      <c r="D615" s="5">
        <v>0.79559999999999997</v>
      </c>
      <c r="E615" s="17">
        <v>8.3000000000000001E-3</v>
      </c>
      <c r="F615" s="5">
        <v>0.1668</v>
      </c>
      <c r="G615" s="6">
        <v>0.4582</v>
      </c>
      <c r="H615" s="5">
        <v>0.35210000000000002</v>
      </c>
      <c r="I615" s="5">
        <v>0.62860000000000005</v>
      </c>
      <c r="J615" s="6">
        <v>0.93410000000000004</v>
      </c>
      <c r="K615" s="5">
        <v>6.6400000000000001E-2</v>
      </c>
      <c r="L615" s="5">
        <v>0.2321</v>
      </c>
      <c r="N615" s="5">
        <f t="shared" si="23"/>
        <v>9.9305225547602058E-2</v>
      </c>
      <c r="O615" s="5">
        <f t="shared" si="23"/>
        <v>2.0809219076239263</v>
      </c>
      <c r="P615" s="5">
        <f t="shared" si="23"/>
        <v>0.77780395369828004</v>
      </c>
      <c r="Q615" s="6">
        <f t="shared" si="22"/>
        <v>0.33894491514662128</v>
      </c>
      <c r="R615" s="5">
        <f t="shared" si="22"/>
        <v>0.45333397492981575</v>
      </c>
      <c r="S615" s="5">
        <f t="shared" si="22"/>
        <v>0.20162562331843878</v>
      </c>
      <c r="T615" s="6">
        <f t="shared" si="22"/>
        <v>2.9606627920399843E-2</v>
      </c>
      <c r="U615" s="5">
        <f t="shared" si="22"/>
        <v>1.1778319206319825</v>
      </c>
      <c r="V615" s="5">
        <f t="shared" si="22"/>
        <v>0.63432485954408224</v>
      </c>
    </row>
    <row r="616" spans="1:22" x14ac:dyDescent="0.2">
      <c r="A616" s="13" t="s">
        <v>1357</v>
      </c>
      <c r="B616" s="1">
        <v>615</v>
      </c>
      <c r="C616" s="10" t="s">
        <v>522</v>
      </c>
      <c r="D616" s="5">
        <v>0.72560000000000002</v>
      </c>
      <c r="E616" s="16">
        <v>2.4799999999999999E-2</v>
      </c>
      <c r="F616" s="5">
        <v>0.17910000000000001</v>
      </c>
      <c r="G616" s="6">
        <v>0.41920000000000002</v>
      </c>
      <c r="H616" s="5">
        <v>0.26279999999999998</v>
      </c>
      <c r="I616" s="5">
        <v>0.64259999999999995</v>
      </c>
      <c r="J616" s="6">
        <v>0.96589999999999998</v>
      </c>
      <c r="K616" s="5">
        <v>6.8199999999999997E-2</v>
      </c>
      <c r="L616" s="5">
        <v>0.29310000000000003</v>
      </c>
      <c r="N616" s="5">
        <f t="shared" si="23"/>
        <v>0.13930272594796114</v>
      </c>
      <c r="O616" s="5">
        <f t="shared" si="23"/>
        <v>1.6055483191737838</v>
      </c>
      <c r="P616" s="5">
        <f t="shared" si="23"/>
        <v>0.74690441415096842</v>
      </c>
      <c r="Q616" s="6">
        <f t="shared" si="22"/>
        <v>0.37757872602432974</v>
      </c>
      <c r="R616" s="5">
        <f t="shared" si="22"/>
        <v>0.58037463911225684</v>
      </c>
      <c r="S616" s="5">
        <f t="shared" si="22"/>
        <v>0.19205927878450077</v>
      </c>
      <c r="T616" s="6">
        <f t="shared" si="22"/>
        <v>1.5067833932587947E-2</v>
      </c>
      <c r="U616" s="5">
        <f t="shared" si="22"/>
        <v>1.1662156253435212</v>
      </c>
      <c r="V616" s="5">
        <f t="shared" si="22"/>
        <v>0.53298418156156446</v>
      </c>
    </row>
    <row r="617" spans="1:22" x14ac:dyDescent="0.2">
      <c r="A617" s="13" t="s">
        <v>1358</v>
      </c>
      <c r="B617" s="1">
        <v>616</v>
      </c>
      <c r="C617" s="10" t="s">
        <v>523</v>
      </c>
      <c r="D617" s="5">
        <v>0.94940000000000002</v>
      </c>
      <c r="E617" s="5">
        <v>0.39939999999999998</v>
      </c>
      <c r="F617" s="5">
        <v>0.43780000000000002</v>
      </c>
      <c r="G617" s="6">
        <v>0.32590000000000002</v>
      </c>
      <c r="H617" s="5">
        <v>0.2417</v>
      </c>
      <c r="I617" s="5">
        <v>0.91310000000000002</v>
      </c>
      <c r="J617" s="6">
        <v>0.47049999999999997</v>
      </c>
      <c r="K617" s="5">
        <v>0.70050000000000001</v>
      </c>
      <c r="L617" s="5">
        <v>0.2772</v>
      </c>
      <c r="N617" s="5">
        <f t="shared" si="23"/>
        <v>2.2550772617658758E-2</v>
      </c>
      <c r="O617" s="5">
        <f t="shared" si="23"/>
        <v>0.39859193946531624</v>
      </c>
      <c r="P617" s="5">
        <f t="shared" si="23"/>
        <v>0.35872424276808706</v>
      </c>
      <c r="Q617" s="6">
        <f t="shared" si="22"/>
        <v>0.48691563953485578</v>
      </c>
      <c r="R617" s="5">
        <f t="shared" si="22"/>
        <v>0.61672334959234965</v>
      </c>
      <c r="S617" s="5">
        <f t="shared" si="22"/>
        <v>3.9481657219292046E-2</v>
      </c>
      <c r="T617" s="6">
        <f t="shared" si="22"/>
        <v>0.32744037223672429</v>
      </c>
      <c r="U617" s="5">
        <f t="shared" si="22"/>
        <v>0.15459186037820657</v>
      </c>
      <c r="V617" s="5">
        <f t="shared" si="22"/>
        <v>0.55720677406023089</v>
      </c>
    </row>
    <row r="618" spans="1:22" x14ac:dyDescent="0.2">
      <c r="A618" s="13" t="s">
        <v>1359</v>
      </c>
      <c r="B618" s="1">
        <v>617</v>
      </c>
      <c r="C618" s="10" t="s">
        <v>524</v>
      </c>
      <c r="D618" s="5">
        <v>0.66359999999999997</v>
      </c>
      <c r="E618" s="5">
        <v>9.2999999999999999E-2</v>
      </c>
      <c r="F618" s="5">
        <v>0.31809999999999999</v>
      </c>
      <c r="G618" s="6">
        <v>0.29920000000000002</v>
      </c>
      <c r="H618" s="5">
        <v>7.5899999999999995E-2</v>
      </c>
      <c r="I618" s="5">
        <v>0.5</v>
      </c>
      <c r="J618" s="6">
        <v>0.81699999999999995</v>
      </c>
      <c r="K618" s="5">
        <v>0.19500000000000001</v>
      </c>
      <c r="L618" s="5">
        <v>0.40279999999999999</v>
      </c>
      <c r="N618" s="5">
        <f t="shared" si="23"/>
        <v>0.17809362264767695</v>
      </c>
      <c r="O618" s="5">
        <f t="shared" si="23"/>
        <v>1.031517051446065</v>
      </c>
      <c r="P618" s="5">
        <f t="shared" si="23"/>
        <v>0.49743633089263667</v>
      </c>
      <c r="Q618" s="6">
        <f t="shared" si="23"/>
        <v>0.52403841080757618</v>
      </c>
      <c r="R618" s="5">
        <f t="shared" si="23"/>
        <v>1.1197582241045196</v>
      </c>
      <c r="S618" s="5">
        <f t="shared" si="23"/>
        <v>0.3010299956639812</v>
      </c>
      <c r="T618" s="6">
        <f t="shared" si="22"/>
        <v>8.7777943467584538E-2</v>
      </c>
      <c r="U618" s="5">
        <f t="shared" si="22"/>
        <v>0.70996538863748193</v>
      </c>
      <c r="V618" s="5">
        <f t="shared" si="22"/>
        <v>0.39491053811841959</v>
      </c>
    </row>
    <row r="619" spans="1:22" x14ac:dyDescent="0.2">
      <c r="A619" s="13" t="s">
        <v>1360</v>
      </c>
      <c r="B619" s="1">
        <v>618</v>
      </c>
      <c r="C619" s="10" t="s">
        <v>525</v>
      </c>
      <c r="D619" s="5">
        <v>0.68959999999999999</v>
      </c>
      <c r="E619" s="5">
        <v>6.25E-2</v>
      </c>
      <c r="F619" s="5">
        <v>0.32340000000000002</v>
      </c>
      <c r="G619" s="6">
        <v>0.35270000000000001</v>
      </c>
      <c r="H619" s="5">
        <v>0.25219999999999998</v>
      </c>
      <c r="I619" s="5">
        <v>0.53800000000000003</v>
      </c>
      <c r="J619" s="6">
        <v>0.84289999999999998</v>
      </c>
      <c r="K619" s="16">
        <v>4.9299999999999997E-2</v>
      </c>
      <c r="L619" s="5">
        <v>9.1499999999999998E-2</v>
      </c>
      <c r="N619" s="5">
        <f t="shared" si="23"/>
        <v>0.16140274718334363</v>
      </c>
      <c r="O619" s="5">
        <f t="shared" si="23"/>
        <v>1.2041199826559248</v>
      </c>
      <c r="P619" s="5">
        <f t="shared" si="23"/>
        <v>0.49025998442961766</v>
      </c>
      <c r="Q619" s="6">
        <f t="shared" si="23"/>
        <v>0.45259454033251034</v>
      </c>
      <c r="R619" s="5">
        <f t="shared" si="23"/>
        <v>0.59825491776293727</v>
      </c>
      <c r="S619" s="5">
        <f t="shared" si="23"/>
        <v>0.2692177243336108</v>
      </c>
      <c r="T619" s="6">
        <f t="shared" si="22"/>
        <v>7.4223946163253715E-2</v>
      </c>
      <c r="U619" s="5">
        <f t="shared" si="22"/>
        <v>1.30715308072277</v>
      </c>
      <c r="V619" s="5">
        <f t="shared" si="22"/>
        <v>1.0385789059335517</v>
      </c>
    </row>
    <row r="620" spans="1:22" x14ac:dyDescent="0.2">
      <c r="A620" s="13" t="s">
        <v>1361</v>
      </c>
      <c r="B620" s="1">
        <v>619</v>
      </c>
      <c r="C620" s="10" t="s">
        <v>526</v>
      </c>
      <c r="D620" s="5">
        <v>0.85980000000000001</v>
      </c>
      <c r="E620" s="16">
        <v>3.1600000000000003E-2</v>
      </c>
      <c r="F620" s="5">
        <v>6.5699999999999995E-2</v>
      </c>
      <c r="G620" s="6">
        <v>0.7944</v>
      </c>
      <c r="H620" s="5">
        <v>0.30990000000000001</v>
      </c>
      <c r="I620" s="5">
        <v>0.90880000000000005</v>
      </c>
      <c r="J620" s="6">
        <v>0.93810000000000004</v>
      </c>
      <c r="K620" s="5">
        <v>0.29320000000000002</v>
      </c>
      <c r="L620" s="5">
        <v>0.25509999999999999</v>
      </c>
      <c r="N620" s="5">
        <f t="shared" si="23"/>
        <v>6.5602559219011883E-2</v>
      </c>
      <c r="O620" s="5">
        <f t="shared" si="23"/>
        <v>1.5003129173815961</v>
      </c>
      <c r="P620" s="5">
        <f t="shared" si="23"/>
        <v>1.1824346304402193</v>
      </c>
      <c r="Q620" s="6">
        <f t="shared" si="23"/>
        <v>9.9960764512675243E-2</v>
      </c>
      <c r="R620" s="5">
        <f t="shared" si="23"/>
        <v>0.50877842376071702</v>
      </c>
      <c r="S620" s="5">
        <f t="shared" si="23"/>
        <v>4.1531681633056323E-2</v>
      </c>
      <c r="T620" s="6">
        <f t="shared" si="22"/>
        <v>2.7750864037404305E-2</v>
      </c>
      <c r="U620" s="5">
        <f t="shared" si="22"/>
        <v>0.53283603403090962</v>
      </c>
      <c r="V620" s="5">
        <f t="shared" si="22"/>
        <v>0.59328954139020995</v>
      </c>
    </row>
    <row r="621" spans="1:22" x14ac:dyDescent="0.2">
      <c r="A621" s="13" t="s">
        <v>1362</v>
      </c>
      <c r="B621" s="1">
        <v>620</v>
      </c>
      <c r="C621" s="10" t="s">
        <v>527</v>
      </c>
      <c r="D621" s="5">
        <v>0.6492</v>
      </c>
      <c r="E621" s="5">
        <v>0.10290000000000001</v>
      </c>
      <c r="F621" s="5">
        <v>0.18820000000000001</v>
      </c>
      <c r="G621" s="6">
        <v>0.83109999999999995</v>
      </c>
      <c r="H621" s="5">
        <v>9.69E-2</v>
      </c>
      <c r="I621" s="5">
        <v>0.62039999999999995</v>
      </c>
      <c r="J621" s="6">
        <v>0.99890000000000001</v>
      </c>
      <c r="K621" s="5">
        <v>0.35859999999999997</v>
      </c>
      <c r="L621" s="5">
        <v>0.42249999999999999</v>
      </c>
      <c r="N621" s="5">
        <f t="shared" si="23"/>
        <v>0.18762148884580573</v>
      </c>
      <c r="O621" s="5">
        <f t="shared" si="23"/>
        <v>0.98758462523756707</v>
      </c>
      <c r="P621" s="5">
        <f t="shared" si="23"/>
        <v>0.72538038090876189</v>
      </c>
      <c r="Q621" s="6">
        <f t="shared" si="23"/>
        <v>8.0346717689635833E-2</v>
      </c>
      <c r="R621" s="5">
        <f t="shared" si="23"/>
        <v>1.0136762229492347</v>
      </c>
      <c r="S621" s="5">
        <f t="shared" si="23"/>
        <v>0.2073282108584327</v>
      </c>
      <c r="T621" s="6">
        <f t="shared" si="22"/>
        <v>4.7798687109621189E-4</v>
      </c>
      <c r="U621" s="5">
        <f t="shared" si="22"/>
        <v>0.44538971477383599</v>
      </c>
      <c r="V621" s="5">
        <f t="shared" si="22"/>
        <v>0.37417328671428884</v>
      </c>
    </row>
    <row r="622" spans="1:22" x14ac:dyDescent="0.2">
      <c r="A622" s="13" t="s">
        <v>1363</v>
      </c>
      <c r="B622" s="1">
        <v>621</v>
      </c>
      <c r="C622" s="10" t="s">
        <v>528</v>
      </c>
      <c r="D622" s="5">
        <v>0.34439999999999998</v>
      </c>
      <c r="E622" s="5">
        <v>7.6999999999999999E-2</v>
      </c>
      <c r="F622" s="5">
        <v>0.43930000000000002</v>
      </c>
      <c r="G622" s="6">
        <v>0.4955</v>
      </c>
      <c r="H622" s="5">
        <v>0.13639999999999999</v>
      </c>
      <c r="I622" s="5">
        <v>0.26989999999999997</v>
      </c>
      <c r="J622" s="6">
        <v>0.52880000000000005</v>
      </c>
      <c r="K622" s="5">
        <v>0.126</v>
      </c>
      <c r="L622" s="5">
        <v>0.32129999999999997</v>
      </c>
      <c r="N622" s="5">
        <f t="shared" si="23"/>
        <v>0.46293685721838285</v>
      </c>
      <c r="O622" s="5">
        <f t="shared" si="23"/>
        <v>1.1135092748275182</v>
      </c>
      <c r="P622" s="5">
        <f t="shared" si="23"/>
        <v>0.35723879673467956</v>
      </c>
      <c r="Q622" s="6">
        <f t="shared" si="23"/>
        <v>0.30495634117870585</v>
      </c>
      <c r="R622" s="5">
        <f t="shared" si="23"/>
        <v>0.86518562967953994</v>
      </c>
      <c r="S622" s="5">
        <f t="shared" si="23"/>
        <v>0.56879711544348344</v>
      </c>
      <c r="T622" s="6">
        <f t="shared" si="22"/>
        <v>0.27670855352241613</v>
      </c>
      <c r="U622" s="5">
        <f t="shared" si="22"/>
        <v>0.89962945488243706</v>
      </c>
      <c r="V622" s="5">
        <f t="shared" si="22"/>
        <v>0.49308927444848194</v>
      </c>
    </row>
    <row r="623" spans="1:22" x14ac:dyDescent="0.2">
      <c r="A623" s="13" t="s">
        <v>1364</v>
      </c>
      <c r="B623" s="1">
        <v>622</v>
      </c>
      <c r="C623" s="10" t="s">
        <v>529</v>
      </c>
      <c r="D623" s="5">
        <v>0.1159</v>
      </c>
      <c r="E623" s="5">
        <v>0.7056</v>
      </c>
      <c r="F623" s="5">
        <v>0.41739999999999999</v>
      </c>
      <c r="G623" s="6">
        <v>0.54969999999999997</v>
      </c>
      <c r="H623" s="16">
        <v>2.7300000000000001E-2</v>
      </c>
      <c r="I623" s="5">
        <v>0.5625</v>
      </c>
      <c r="J623" s="6">
        <v>0.2273</v>
      </c>
      <c r="K623" s="5">
        <v>0.57130000000000003</v>
      </c>
      <c r="L623" s="5">
        <v>0.65890000000000004</v>
      </c>
      <c r="N623" s="5">
        <f t="shared" si="23"/>
        <v>0.935916564036404</v>
      </c>
      <c r="O623" s="5">
        <f t="shared" si="23"/>
        <v>0.15144142787623668</v>
      </c>
      <c r="P623" s="5">
        <f t="shared" si="23"/>
        <v>0.37944755527056478</v>
      </c>
      <c r="Q623" s="6">
        <f t="shared" si="23"/>
        <v>0.25987426303426947</v>
      </c>
      <c r="R623" s="5">
        <f t="shared" si="23"/>
        <v>1.563837352959244</v>
      </c>
      <c r="S623" s="5">
        <f t="shared" si="23"/>
        <v>0.24987747321659989</v>
      </c>
      <c r="T623" s="6">
        <f t="shared" si="22"/>
        <v>0.64340056427502923</v>
      </c>
      <c r="U623" s="5">
        <f t="shared" si="22"/>
        <v>0.24313577593945096</v>
      </c>
      <c r="V623" s="5">
        <f t="shared" si="22"/>
        <v>0.18118049245246357</v>
      </c>
    </row>
    <row r="624" spans="1:22" x14ac:dyDescent="0.2">
      <c r="A624" s="13" t="s">
        <v>1365</v>
      </c>
      <c r="B624" s="1">
        <v>623</v>
      </c>
      <c r="C624" s="10" t="s">
        <v>530</v>
      </c>
      <c r="D624" s="5">
        <v>0.70720000000000005</v>
      </c>
      <c r="E624" s="5">
        <v>8.5400000000000004E-2</v>
      </c>
      <c r="F624" s="5">
        <v>0.25040000000000001</v>
      </c>
      <c r="G624" s="6">
        <v>0.58989999999999998</v>
      </c>
      <c r="H624" s="5">
        <v>0.15260000000000001</v>
      </c>
      <c r="I624" s="5">
        <v>0.86060000000000003</v>
      </c>
      <c r="J624" s="6">
        <v>0.90849999999999997</v>
      </c>
      <c r="K624" s="5">
        <v>0.20369999999999999</v>
      </c>
      <c r="L624" s="5">
        <v>0.183</v>
      </c>
      <c r="N624" s="5">
        <f t="shared" si="23"/>
        <v>0.15045774799498329</v>
      </c>
      <c r="O624" s="5">
        <f t="shared" si="23"/>
        <v>1.0685421293109949</v>
      </c>
      <c r="P624" s="5">
        <f t="shared" si="23"/>
        <v>0.60136567546160791</v>
      </c>
      <c r="Q624" s="6">
        <f t="shared" si="23"/>
        <v>0.22922160383085236</v>
      </c>
      <c r="R624" s="5">
        <f t="shared" si="23"/>
        <v>0.81644546638113835</v>
      </c>
      <c r="S624" s="5">
        <f t="shared" si="23"/>
        <v>6.5198658253463285E-2</v>
      </c>
      <c r="T624" s="6">
        <f t="shared" si="22"/>
        <v>4.16750683559469E-2</v>
      </c>
      <c r="U624" s="5">
        <f t="shared" si="22"/>
        <v>0.69100897099983594</v>
      </c>
      <c r="V624" s="5">
        <f t="shared" si="22"/>
        <v>0.73754891026957059</v>
      </c>
    </row>
    <row r="625" spans="1:22" x14ac:dyDescent="0.2">
      <c r="A625" s="13" t="s">
        <v>1366</v>
      </c>
      <c r="B625" s="1">
        <v>624</v>
      </c>
      <c r="C625" s="10" t="s">
        <v>531</v>
      </c>
      <c r="D625" s="5">
        <v>0.83799999999999997</v>
      </c>
      <c r="E625" s="5">
        <v>6.0400000000000002E-2</v>
      </c>
      <c r="F625" s="5">
        <v>0.1229</v>
      </c>
      <c r="G625" s="6">
        <v>0.4914</v>
      </c>
      <c r="H625" s="5">
        <v>0.12540000000000001</v>
      </c>
      <c r="I625" s="5">
        <v>0.86919999999999997</v>
      </c>
      <c r="J625" s="6">
        <v>0.81130000000000002</v>
      </c>
      <c r="K625" s="5">
        <v>0.17680000000000001</v>
      </c>
      <c r="L625" s="5">
        <v>0.17879999999999999</v>
      </c>
      <c r="N625" s="5">
        <f t="shared" si="23"/>
        <v>7.6755981369723517E-2</v>
      </c>
      <c r="O625" s="5">
        <f t="shared" si="23"/>
        <v>1.2189630613788682</v>
      </c>
      <c r="P625" s="5">
        <f t="shared" si="23"/>
        <v>0.9104481171135459</v>
      </c>
      <c r="Q625" s="6">
        <f t="shared" si="23"/>
        <v>0.30856484785593791</v>
      </c>
      <c r="R625" s="5">
        <f t="shared" si="23"/>
        <v>0.90170246350530237</v>
      </c>
      <c r="S625" s="5">
        <f t="shared" si="23"/>
        <v>6.0880282351513083E-2</v>
      </c>
      <c r="T625" s="6">
        <f t="shared" si="22"/>
        <v>9.0818524022147157E-2</v>
      </c>
      <c r="U625" s="5">
        <f t="shared" si="22"/>
        <v>0.75251773932294563</v>
      </c>
      <c r="V625" s="5">
        <f t="shared" si="22"/>
        <v>0.7476324855401012</v>
      </c>
    </row>
    <row r="626" spans="1:22" x14ac:dyDescent="0.2">
      <c r="A626" s="13" t="s">
        <v>1367</v>
      </c>
      <c r="B626" s="1">
        <v>625</v>
      </c>
      <c r="C626" s="10" t="s">
        <v>532</v>
      </c>
      <c r="D626" s="5">
        <v>0.64329999999999998</v>
      </c>
      <c r="E626" s="17">
        <v>1.6999999999999999E-3</v>
      </c>
      <c r="F626" s="5">
        <v>0.1633</v>
      </c>
      <c r="G626" s="6">
        <v>0.26169999999999999</v>
      </c>
      <c r="H626" s="5">
        <v>0.33750000000000002</v>
      </c>
      <c r="I626" s="5">
        <v>0.8044</v>
      </c>
      <c r="J626" s="6">
        <v>0.93340000000000001</v>
      </c>
      <c r="K626" s="5">
        <v>0.13420000000000001</v>
      </c>
      <c r="L626" s="5">
        <v>0.29449999999999998</v>
      </c>
      <c r="N626" s="5">
        <f t="shared" si="23"/>
        <v>0.19158644859963192</v>
      </c>
      <c r="O626" s="5">
        <f t="shared" si="23"/>
        <v>2.7695510786217259</v>
      </c>
      <c r="P626" s="5">
        <f t="shared" si="23"/>
        <v>0.78701381526333181</v>
      </c>
      <c r="Q626" s="6">
        <f t="shared" si="23"/>
        <v>0.58219627736011903</v>
      </c>
      <c r="R626" s="5">
        <f t="shared" si="23"/>
        <v>0.47172622283295623</v>
      </c>
      <c r="S626" s="5">
        <f t="shared" si="23"/>
        <v>9.4527938075295664E-2</v>
      </c>
      <c r="T626" s="6">
        <f t="shared" si="22"/>
        <v>2.9932203450862883E-2</v>
      </c>
      <c r="U626" s="5">
        <f t="shared" si="22"/>
        <v>0.87224748416702669</v>
      </c>
      <c r="V626" s="5">
        <f t="shared" si="22"/>
        <v>0.53091470087687953</v>
      </c>
    </row>
    <row r="627" spans="1:22" x14ac:dyDescent="0.2">
      <c r="A627" s="13" t="s">
        <v>1368</v>
      </c>
      <c r="B627" s="1">
        <v>626</v>
      </c>
      <c r="C627" s="10" t="s">
        <v>533</v>
      </c>
      <c r="D627" s="5">
        <v>0.73060000000000003</v>
      </c>
      <c r="E627" s="16">
        <v>2.9399999999999999E-2</v>
      </c>
      <c r="F627" s="5">
        <v>0.19489999999999999</v>
      </c>
      <c r="G627" s="6">
        <v>0.50209999999999999</v>
      </c>
      <c r="H627" s="5">
        <v>0.21249999999999999</v>
      </c>
      <c r="I627" s="5">
        <v>0.75029999999999997</v>
      </c>
      <c r="J627" s="6">
        <v>0.99629999999999996</v>
      </c>
      <c r="K627" s="5">
        <v>0.13980000000000001</v>
      </c>
      <c r="L627" s="5">
        <v>0.23139999999999999</v>
      </c>
      <c r="N627" s="5">
        <f t="shared" si="23"/>
        <v>0.13632033212410213</v>
      </c>
      <c r="O627" s="5">
        <f t="shared" si="23"/>
        <v>1.5316526695878427</v>
      </c>
      <c r="P627" s="5">
        <f t="shared" si="23"/>
        <v>0.71018816088237857</v>
      </c>
      <c r="Q627" s="6">
        <f t="shared" si="23"/>
        <v>0.29920977862565312</v>
      </c>
      <c r="R627" s="5">
        <f t="shared" si="23"/>
        <v>0.67264106561366965</v>
      </c>
      <c r="S627" s="5">
        <f t="shared" si="23"/>
        <v>0.12476505354983505</v>
      </c>
      <c r="T627" s="6">
        <f t="shared" si="22"/>
        <v>1.609869681952335E-3</v>
      </c>
      <c r="U627" s="5">
        <f t="shared" si="22"/>
        <v>0.85449282859033737</v>
      </c>
      <c r="V627" s="5">
        <f t="shared" si="22"/>
        <v>0.63563664538426923</v>
      </c>
    </row>
    <row r="628" spans="1:22" x14ac:dyDescent="0.2">
      <c r="A628" s="13" t="s">
        <v>1369</v>
      </c>
      <c r="B628" s="1">
        <v>627</v>
      </c>
      <c r="C628" s="10" t="s">
        <v>534</v>
      </c>
      <c r="D628" s="5">
        <v>0.58050000000000002</v>
      </c>
      <c r="E628" s="16">
        <v>2.07E-2</v>
      </c>
      <c r="F628" s="5">
        <v>0.2261</v>
      </c>
      <c r="G628" s="6">
        <v>0.39589999999999997</v>
      </c>
      <c r="H628" s="5">
        <v>0.21879999999999999</v>
      </c>
      <c r="I628" s="5">
        <v>0.65590000000000004</v>
      </c>
      <c r="J628" s="6">
        <v>0.88009999999999999</v>
      </c>
      <c r="K628" s="5">
        <v>0.12839999999999999</v>
      </c>
      <c r="L628" s="5">
        <v>0.1857</v>
      </c>
      <c r="N628" s="5">
        <f t="shared" si="23"/>
        <v>0.23619777592540733</v>
      </c>
      <c r="O628" s="5">
        <f t="shared" si="23"/>
        <v>1.6840296545430822</v>
      </c>
      <c r="P628" s="5">
        <f t="shared" si="23"/>
        <v>0.64569943765464033</v>
      </c>
      <c r="Q628" s="6">
        <f t="shared" si="23"/>
        <v>0.4024144982477954</v>
      </c>
      <c r="R628" s="5">
        <f t="shared" si="23"/>
        <v>0.65995268233860682</v>
      </c>
      <c r="S628" s="5">
        <f t="shared" si="23"/>
        <v>0.18316236909796488</v>
      </c>
      <c r="T628" s="6">
        <f t="shared" si="22"/>
        <v>5.5467979008018919E-2</v>
      </c>
      <c r="U628" s="5">
        <f t="shared" si="22"/>
        <v>0.89143497626716561</v>
      </c>
      <c r="V628" s="5">
        <f t="shared" si="22"/>
        <v>0.73118809626021952</v>
      </c>
    </row>
    <row r="629" spans="1:22" x14ac:dyDescent="0.2">
      <c r="A629" s="13" t="s">
        <v>1370</v>
      </c>
      <c r="B629" s="1">
        <v>628</v>
      </c>
      <c r="C629" s="10" t="s">
        <v>535</v>
      </c>
      <c r="D629" s="5">
        <v>0.91569999999999996</v>
      </c>
      <c r="E629" s="16">
        <v>1.15E-2</v>
      </c>
      <c r="F629" s="5">
        <v>0.1487</v>
      </c>
      <c r="G629" s="6">
        <v>0.6089</v>
      </c>
      <c r="H629" s="5">
        <v>0.38529999999999998</v>
      </c>
      <c r="I629" s="5">
        <v>0.99919999999999998</v>
      </c>
      <c r="J629" s="6">
        <v>0.87690000000000001</v>
      </c>
      <c r="K629" s="5">
        <v>0.18559999999999999</v>
      </c>
      <c r="L629" s="5">
        <v>0.1694</v>
      </c>
      <c r="N629" s="5">
        <f t="shared" si="23"/>
        <v>3.8246785813217443E-2</v>
      </c>
      <c r="O629" s="5">
        <f t="shared" si="23"/>
        <v>1.9393021596463884</v>
      </c>
      <c r="P629" s="5">
        <f t="shared" si="23"/>
        <v>0.82768903147804584</v>
      </c>
      <c r="Q629" s="6">
        <f t="shared" si="23"/>
        <v>0.21545402594547741</v>
      </c>
      <c r="R629" s="5">
        <f t="shared" si="23"/>
        <v>0.41420099098699908</v>
      </c>
      <c r="S629" s="5">
        <f t="shared" si="23"/>
        <v>3.4757463392091225E-4</v>
      </c>
      <c r="T629" s="6">
        <f t="shared" si="22"/>
        <v>5.704992992290113E-2</v>
      </c>
      <c r="U629" s="5">
        <f t="shared" si="22"/>
        <v>0.73142202811715673</v>
      </c>
      <c r="V629" s="5">
        <f t="shared" si="22"/>
        <v>0.77108659400531188</v>
      </c>
    </row>
    <row r="630" spans="1:22" x14ac:dyDescent="0.2">
      <c r="A630" s="13" t="s">
        <v>1371</v>
      </c>
      <c r="B630" s="1">
        <v>629</v>
      </c>
      <c r="C630" s="10" t="s">
        <v>536</v>
      </c>
      <c r="D630" s="5">
        <v>0.67720000000000002</v>
      </c>
      <c r="E630" s="5">
        <v>6.2399999999999997E-2</v>
      </c>
      <c r="F630" s="5">
        <v>0.24790000000000001</v>
      </c>
      <c r="G630" s="6">
        <v>0.48809999999999998</v>
      </c>
      <c r="H630" s="5">
        <v>0.14630000000000001</v>
      </c>
      <c r="I630" s="5">
        <v>0.63200000000000001</v>
      </c>
      <c r="J630" s="6">
        <v>0.98</v>
      </c>
      <c r="K630" s="5">
        <v>0.13700000000000001</v>
      </c>
      <c r="L630" s="5">
        <v>0.31780000000000003</v>
      </c>
      <c r="N630" s="5">
        <f t="shared" si="23"/>
        <v>0.16928305056310236</v>
      </c>
      <c r="O630" s="5">
        <f t="shared" si="23"/>
        <v>1.2048154103175761</v>
      </c>
      <c r="P630" s="5">
        <f t="shared" si="23"/>
        <v>0.60572347323217857</v>
      </c>
      <c r="Q630" s="6">
        <f t="shared" si="23"/>
        <v>0.31149119234347877</v>
      </c>
      <c r="R630" s="5">
        <f t="shared" si="23"/>
        <v>0.83475567387468907</v>
      </c>
      <c r="S630" s="5">
        <f t="shared" si="23"/>
        <v>0.19928292171761497</v>
      </c>
      <c r="T630" s="6">
        <f t="shared" si="22"/>
        <v>8.7739243075051505E-3</v>
      </c>
      <c r="U630" s="5">
        <f t="shared" si="22"/>
        <v>0.86327943284359321</v>
      </c>
      <c r="V630" s="5">
        <f t="shared" si="22"/>
        <v>0.49784610712863919</v>
      </c>
    </row>
    <row r="631" spans="1:22" x14ac:dyDescent="0.2">
      <c r="A631" s="13" t="s">
        <v>1372</v>
      </c>
      <c r="B631" s="1">
        <v>630</v>
      </c>
      <c r="C631" s="10" t="s">
        <v>537</v>
      </c>
      <c r="D631" s="5">
        <v>0.88560000000000005</v>
      </c>
      <c r="E631" s="17">
        <v>5.3E-3</v>
      </c>
      <c r="F631" s="16">
        <v>4.2200000000000001E-2</v>
      </c>
      <c r="G631" s="6">
        <v>0.46360000000000001</v>
      </c>
      <c r="H631" s="5">
        <v>0.36409999999999998</v>
      </c>
      <c r="I631" s="5">
        <v>0.92210000000000003</v>
      </c>
      <c r="J631" s="6">
        <v>0.76459999999999995</v>
      </c>
      <c r="K631" s="5">
        <v>5.57E-2</v>
      </c>
      <c r="L631" s="5">
        <v>0.14330000000000001</v>
      </c>
      <c r="N631" s="5">
        <f t="shared" si="23"/>
        <v>5.2762392129333584E-2</v>
      </c>
      <c r="O631" s="5">
        <f t="shared" si="23"/>
        <v>2.2757241303992108</v>
      </c>
      <c r="P631" s="5">
        <f t="shared" si="23"/>
        <v>1.3746875490383261</v>
      </c>
      <c r="Q631" s="6">
        <f t="shared" si="23"/>
        <v>0.3338565727084416</v>
      </c>
      <c r="R631" s="5">
        <f t="shared" si="23"/>
        <v>0.43877932106605627</v>
      </c>
      <c r="S631" s="5">
        <f t="shared" si="23"/>
        <v>3.5221977977623949E-2</v>
      </c>
      <c r="T631" s="6">
        <f t="shared" si="22"/>
        <v>0.11656570631699073</v>
      </c>
      <c r="U631" s="5">
        <f t="shared" si="22"/>
        <v>1.2541448048262711</v>
      </c>
      <c r="V631" s="5">
        <f t="shared" si="22"/>
        <v>0.84375380960265545</v>
      </c>
    </row>
    <row r="632" spans="1:22" x14ac:dyDescent="0.2">
      <c r="A632" s="13" t="s">
        <v>1373</v>
      </c>
      <c r="B632" s="1">
        <v>631</v>
      </c>
      <c r="C632" s="10" t="s">
        <v>538</v>
      </c>
      <c r="D632" s="5">
        <v>0.79169999999999996</v>
      </c>
      <c r="E632" s="16">
        <v>3.7100000000000001E-2</v>
      </c>
      <c r="F632" s="5">
        <v>0.46700000000000003</v>
      </c>
      <c r="G632" s="6">
        <v>0.44869999999999999</v>
      </c>
      <c r="H632" s="5">
        <v>0.17030000000000001</v>
      </c>
      <c r="I632" s="5">
        <v>0.37990000000000002</v>
      </c>
      <c r="J632" s="6">
        <v>0.88149999999999995</v>
      </c>
      <c r="K632" s="5">
        <v>0.17080000000000001</v>
      </c>
      <c r="L632" s="5">
        <v>0.37</v>
      </c>
      <c r="N632" s="5">
        <f t="shared" si="23"/>
        <v>0.10143935506028789</v>
      </c>
      <c r="O632" s="5">
        <f t="shared" si="23"/>
        <v>1.4306260903849541</v>
      </c>
      <c r="P632" s="5">
        <f t="shared" si="23"/>
        <v>0.33068311943388784</v>
      </c>
      <c r="Q632" s="6">
        <f t="shared" si="23"/>
        <v>0.34804393046692578</v>
      </c>
      <c r="R632" s="5">
        <f t="shared" si="23"/>
        <v>0.76878535203739895</v>
      </c>
      <c r="S632" s="5">
        <f t="shared" si="23"/>
        <v>0.42033070644527964</v>
      </c>
      <c r="T632" s="6">
        <f t="shared" si="22"/>
        <v>5.4777683364659199E-2</v>
      </c>
      <c r="U632" s="5">
        <f t="shared" si="22"/>
        <v>0.76751213364701376</v>
      </c>
      <c r="V632" s="5">
        <f t="shared" si="22"/>
        <v>0.43179827593300502</v>
      </c>
    </row>
    <row r="633" spans="1:22" x14ac:dyDescent="0.2">
      <c r="A633" s="13" t="s">
        <v>1374</v>
      </c>
      <c r="B633" s="1">
        <v>632</v>
      </c>
      <c r="C633" s="10" t="s">
        <v>539</v>
      </c>
      <c r="D633" s="5">
        <v>0.61799999999999999</v>
      </c>
      <c r="E633" s="5">
        <v>6.5199999999999994E-2</v>
      </c>
      <c r="F633" s="5">
        <v>0.15390000000000001</v>
      </c>
      <c r="G633" s="6">
        <v>0.59440000000000004</v>
      </c>
      <c r="H633" s="5">
        <v>0.17349999999999999</v>
      </c>
      <c r="I633" s="5">
        <v>0.63919999999999999</v>
      </c>
      <c r="J633" s="6">
        <v>0.74539999999999995</v>
      </c>
      <c r="K633" s="5">
        <v>0.218</v>
      </c>
      <c r="L633" s="5">
        <v>0.33339999999999997</v>
      </c>
      <c r="N633" s="5">
        <f t="shared" si="23"/>
        <v>0.20901152491118416</v>
      </c>
      <c r="O633" s="5">
        <f t="shared" si="23"/>
        <v>1.1857524042680798</v>
      </c>
      <c r="P633" s="5">
        <f t="shared" si="23"/>
        <v>0.81276138016852129</v>
      </c>
      <c r="Q633" s="6">
        <f t="shared" si="23"/>
        <v>0.22592119924748108</v>
      </c>
      <c r="R633" s="5">
        <f t="shared" si="23"/>
        <v>0.76070052087310747</v>
      </c>
      <c r="S633" s="5">
        <f t="shared" si="23"/>
        <v>0.19436323369406502</v>
      </c>
      <c r="T633" s="6">
        <f t="shared" si="22"/>
        <v>0.12761061158217918</v>
      </c>
      <c r="U633" s="5">
        <f t="shared" si="22"/>
        <v>0.66154350639539516</v>
      </c>
      <c r="V633" s="5">
        <f t="shared" si="22"/>
        <v>0.47703440450801349</v>
      </c>
    </row>
    <row r="634" spans="1:22" x14ac:dyDescent="0.2">
      <c r="A634" s="13" t="s">
        <v>1375</v>
      </c>
      <c r="B634" s="1">
        <v>633</v>
      </c>
      <c r="C634" s="10" t="s">
        <v>540</v>
      </c>
      <c r="D634" s="5">
        <v>0.88500000000000001</v>
      </c>
      <c r="E634" s="16">
        <v>3.1199999999999999E-2</v>
      </c>
      <c r="F634" s="5">
        <v>6.8599999999999994E-2</v>
      </c>
      <c r="G634" s="6">
        <v>0.70760000000000001</v>
      </c>
      <c r="H634" s="5">
        <v>0.24529999999999999</v>
      </c>
      <c r="I634" s="5">
        <v>0.80959999999999999</v>
      </c>
      <c r="J634" s="6">
        <v>0.79020000000000001</v>
      </c>
      <c r="K634" s="5">
        <v>0.19239999999999999</v>
      </c>
      <c r="L634" s="5">
        <v>0.21759999999999999</v>
      </c>
      <c r="N634" s="5">
        <f t="shared" si="23"/>
        <v>5.305672930217456E-2</v>
      </c>
      <c r="O634" s="5">
        <f t="shared" si="23"/>
        <v>1.5058454059815571</v>
      </c>
      <c r="P634" s="5">
        <f t="shared" si="23"/>
        <v>1.1636758842932484</v>
      </c>
      <c r="Q634" s="6">
        <f t="shared" si="23"/>
        <v>0.15021217576231449</v>
      </c>
      <c r="R634" s="5">
        <f t="shared" si="23"/>
        <v>0.61030245179361431</v>
      </c>
      <c r="S634" s="5">
        <f t="shared" si="23"/>
        <v>9.1729500504276112E-2</v>
      </c>
      <c r="T634" s="6">
        <f t="shared" si="22"/>
        <v>0.10226297465457256</v>
      </c>
      <c r="U634" s="5">
        <f t="shared" si="22"/>
        <v>0.7157949322982059</v>
      </c>
      <c r="V634" s="5">
        <f t="shared" si="22"/>
        <v>0.66234110897385778</v>
      </c>
    </row>
    <row r="635" spans="1:22" x14ac:dyDescent="0.2">
      <c r="A635" s="13" t="s">
        <v>1376</v>
      </c>
      <c r="B635" s="1">
        <v>634</v>
      </c>
      <c r="C635" s="10" t="s">
        <v>541</v>
      </c>
      <c r="D635" s="5">
        <v>0.38069999999999998</v>
      </c>
      <c r="E635" s="5">
        <v>0.22869999999999999</v>
      </c>
      <c r="F635" s="5">
        <v>0.29260000000000003</v>
      </c>
      <c r="G635" s="6">
        <v>0.39369999999999999</v>
      </c>
      <c r="H635" s="5">
        <v>0.105</v>
      </c>
      <c r="I635" s="5">
        <v>0.68159999999999998</v>
      </c>
      <c r="J635" s="6">
        <v>0.58589999999999998</v>
      </c>
      <c r="K635" s="5">
        <v>9.9900000000000003E-2</v>
      </c>
      <c r="L635" s="5">
        <v>0.38750000000000001</v>
      </c>
      <c r="N635" s="5">
        <f t="shared" si="23"/>
        <v>0.41941712318563279</v>
      </c>
      <c r="O635" s="5">
        <f t="shared" si="23"/>
        <v>0.64073383539325157</v>
      </c>
      <c r="P635" s="5">
        <f t="shared" si="23"/>
        <v>0.53372567821070793</v>
      </c>
      <c r="Q635" s="6">
        <f t="shared" si="23"/>
        <v>0.40483458520977045</v>
      </c>
      <c r="R635" s="5">
        <f t="shared" si="23"/>
        <v>0.97881070093006195</v>
      </c>
      <c r="S635" s="5">
        <f t="shared" si="23"/>
        <v>0.1664704182413563</v>
      </c>
      <c r="T635" s="6">
        <f t="shared" si="22"/>
        <v>0.23217650199248319</v>
      </c>
      <c r="U635" s="5">
        <f t="shared" si="22"/>
        <v>1.0004345117740177</v>
      </c>
      <c r="V635" s="5">
        <f t="shared" si="22"/>
        <v>0.4117282931576709</v>
      </c>
    </row>
    <row r="636" spans="1:22" x14ac:dyDescent="0.2">
      <c r="A636" s="13" t="s">
        <v>1377</v>
      </c>
      <c r="B636" s="1">
        <v>635</v>
      </c>
      <c r="C636" s="10" t="s">
        <v>542</v>
      </c>
      <c r="D636" s="5">
        <v>0.83750000000000002</v>
      </c>
      <c r="E636" s="16">
        <v>1.6199999999999999E-2</v>
      </c>
      <c r="F636" s="5">
        <v>0.26169999999999999</v>
      </c>
      <c r="G636" s="6">
        <v>0.69789999999999996</v>
      </c>
      <c r="H636" s="5">
        <v>0.24129999999999999</v>
      </c>
      <c r="I636" s="5">
        <v>0.91239999999999999</v>
      </c>
      <c r="J636" s="6">
        <v>0.80179999999999996</v>
      </c>
      <c r="K636" s="5">
        <v>0.1032</v>
      </c>
      <c r="L636" s="5">
        <v>0.1</v>
      </c>
      <c r="N636" s="5">
        <f t="shared" si="23"/>
        <v>7.7015184291117145E-2</v>
      </c>
      <c r="O636" s="5">
        <f t="shared" si="23"/>
        <v>1.790484985457369</v>
      </c>
      <c r="P636" s="5">
        <f t="shared" si="23"/>
        <v>0.58219627736011903</v>
      </c>
      <c r="Q636" s="6">
        <f t="shared" si="23"/>
        <v>0.15620680167408746</v>
      </c>
      <c r="R636" s="5">
        <f t="shared" si="23"/>
        <v>0.61744267809121423</v>
      </c>
      <c r="S636" s="5">
        <f t="shared" si="23"/>
        <v>3.9814723395389051E-2</v>
      </c>
      <c r="T636" s="6">
        <f t="shared" si="22"/>
        <v>9.5933948085497198E-2</v>
      </c>
      <c r="U636" s="5">
        <f t="shared" si="22"/>
        <v>0.98632030270880744</v>
      </c>
      <c r="V636" s="5">
        <f t="shared" si="22"/>
        <v>1</v>
      </c>
    </row>
    <row r="637" spans="1:22" x14ac:dyDescent="0.2">
      <c r="A637" s="13" t="s">
        <v>1378</v>
      </c>
      <c r="B637" s="1">
        <v>636</v>
      </c>
      <c r="C637" s="10" t="s">
        <v>543</v>
      </c>
      <c r="D637" s="5">
        <v>0.8075</v>
      </c>
      <c r="E637" s="16">
        <v>1.3100000000000001E-2</v>
      </c>
      <c r="F637" s="5">
        <v>0.20780000000000001</v>
      </c>
      <c r="G637" s="6">
        <v>0.62609999999999999</v>
      </c>
      <c r="H637" s="5">
        <v>0.30349999999999999</v>
      </c>
      <c r="I637" s="5">
        <v>0.97560000000000002</v>
      </c>
      <c r="J637" s="6">
        <v>0.85429999999999995</v>
      </c>
      <c r="K637" s="5">
        <v>0.13159999999999999</v>
      </c>
      <c r="L637" s="5">
        <v>0.1399</v>
      </c>
      <c r="N637" s="5">
        <f t="shared" si="23"/>
        <v>9.2857468996859496E-2</v>
      </c>
      <c r="O637" s="5">
        <f t="shared" si="23"/>
        <v>1.8827287043442358</v>
      </c>
      <c r="P637" s="5">
        <f t="shared" si="23"/>
        <v>0.68235445677884132</v>
      </c>
      <c r="Q637" s="6">
        <f t="shared" si="23"/>
        <v>0.20335629621488355</v>
      </c>
      <c r="R637" s="5">
        <f t="shared" si="23"/>
        <v>0.51784130458872357</v>
      </c>
      <c r="S637" s="5">
        <f t="shared" si="23"/>
        <v>1.0728208358306995E-2</v>
      </c>
      <c r="T637" s="6">
        <f t="shared" si="23"/>
        <v>6.8389593637038004E-2</v>
      </c>
      <c r="U637" s="5">
        <f t="shared" si="23"/>
        <v>0.88074411072206338</v>
      </c>
      <c r="V637" s="5">
        <f t="shared" si="23"/>
        <v>0.85418228550817243</v>
      </c>
    </row>
    <row r="638" spans="1:22" x14ac:dyDescent="0.2">
      <c r="A638" s="13" t="s">
        <v>1379</v>
      </c>
      <c r="B638" s="1">
        <v>637</v>
      </c>
      <c r="C638" s="10" t="s">
        <v>544</v>
      </c>
      <c r="D638" s="5">
        <v>0.85360000000000003</v>
      </c>
      <c r="E638" s="17">
        <v>3.0999999999999999E-3</v>
      </c>
      <c r="F638" s="5">
        <v>0.23</v>
      </c>
      <c r="G638" s="6">
        <v>0.62309999999999999</v>
      </c>
      <c r="H638" s="5">
        <v>0.51480000000000004</v>
      </c>
      <c r="I638" s="5">
        <v>0.85140000000000005</v>
      </c>
      <c r="J638" s="6">
        <v>0.84399999999999997</v>
      </c>
      <c r="K638" s="5">
        <v>0.125</v>
      </c>
      <c r="L638" s="5">
        <v>0.1348</v>
      </c>
      <c r="N638" s="5">
        <f t="shared" si="23"/>
        <v>6.8745593583586506E-2</v>
      </c>
      <c r="O638" s="5">
        <f t="shared" si="23"/>
        <v>2.5086383061657274</v>
      </c>
      <c r="P638" s="5">
        <f t="shared" si="23"/>
        <v>0.63827216398240705</v>
      </c>
      <c r="Q638" s="6">
        <f t="shared" si="23"/>
        <v>0.20544224874523845</v>
      </c>
      <c r="R638" s="5">
        <f t="shared" si="23"/>
        <v>0.28836146176765087</v>
      </c>
      <c r="S638" s="5">
        <f t="shared" si="23"/>
        <v>6.9866354158882343E-2</v>
      </c>
      <c r="T638" s="6">
        <f t="shared" si="23"/>
        <v>7.3657553374344958E-2</v>
      </c>
      <c r="U638" s="5">
        <f t="shared" si="23"/>
        <v>0.90308998699194354</v>
      </c>
      <c r="V638" s="5">
        <f t="shared" si="23"/>
        <v>0.87031010780069895</v>
      </c>
    </row>
    <row r="639" spans="1:22" x14ac:dyDescent="0.2">
      <c r="A639" s="13" t="s">
        <v>1380</v>
      </c>
      <c r="B639" s="1">
        <v>638</v>
      </c>
      <c r="C639" s="10" t="s">
        <v>545</v>
      </c>
      <c r="D639" s="5">
        <v>0.99180000000000001</v>
      </c>
      <c r="E639" s="17">
        <v>6.1999999999999998E-3</v>
      </c>
      <c r="F639" s="5">
        <v>0.18</v>
      </c>
      <c r="G639" s="6">
        <v>0.51239999999999997</v>
      </c>
      <c r="H639" s="5">
        <v>0.39629999999999999</v>
      </c>
      <c r="I639" s="5">
        <v>0.85470000000000002</v>
      </c>
      <c r="J639" s="6">
        <v>0.79500000000000004</v>
      </c>
      <c r="K639" s="5">
        <v>0.18260000000000001</v>
      </c>
      <c r="L639" s="5">
        <v>0.15970000000000001</v>
      </c>
      <c r="N639" s="5">
        <f t="shared" si="23"/>
        <v>3.5758960449088746E-3</v>
      </c>
      <c r="O639" s="5">
        <f t="shared" si="23"/>
        <v>2.2076083105017461</v>
      </c>
      <c r="P639" s="5">
        <f t="shared" si="23"/>
        <v>0.74472749489669399</v>
      </c>
      <c r="Q639" s="6">
        <f t="shared" si="23"/>
        <v>0.29039087892735133</v>
      </c>
      <c r="R639" s="5">
        <f t="shared" si="23"/>
        <v>0.40197592766581036</v>
      </c>
      <c r="S639" s="5">
        <f t="shared" si="23"/>
        <v>6.8186296040860683E-2</v>
      </c>
      <c r="T639" s="6">
        <f t="shared" si="23"/>
        <v>9.9632871343529689E-2</v>
      </c>
      <c r="U639" s="5">
        <f t="shared" si="23"/>
        <v>0.73849922680171987</v>
      </c>
      <c r="V639" s="5">
        <f t="shared" si="23"/>
        <v>0.79669508386151699</v>
      </c>
    </row>
    <row r="640" spans="1:22" x14ac:dyDescent="0.2">
      <c r="A640" s="13" t="s">
        <v>1381</v>
      </c>
      <c r="B640" s="1">
        <v>639</v>
      </c>
      <c r="C640" s="10" t="s">
        <v>546</v>
      </c>
      <c r="D640" s="5">
        <v>0.95789999999999997</v>
      </c>
      <c r="E640" s="17">
        <v>6.3E-3</v>
      </c>
      <c r="F640" s="5">
        <v>0.32119999999999999</v>
      </c>
      <c r="G640" s="6">
        <v>0.43359999999999999</v>
      </c>
      <c r="H640" s="5">
        <v>0.36359999999999998</v>
      </c>
      <c r="I640" s="5">
        <v>0.7036</v>
      </c>
      <c r="J640" s="6">
        <v>0.79720000000000002</v>
      </c>
      <c r="K640" s="5">
        <v>6.9900000000000004E-2</v>
      </c>
      <c r="L640" s="5">
        <v>6.8900000000000003E-2</v>
      </c>
      <c r="N640" s="5">
        <f t="shared" si="23"/>
        <v>1.8679826740892691E-2</v>
      </c>
      <c r="O640" s="5">
        <f t="shared" si="23"/>
        <v>2.2006594505464183</v>
      </c>
      <c r="P640" s="5">
        <f t="shared" si="23"/>
        <v>0.49322446339335668</v>
      </c>
      <c r="Q640" s="6">
        <f t="shared" si="23"/>
        <v>0.36291072646966949</v>
      </c>
      <c r="R640" s="5">
        <f t="shared" si="23"/>
        <v>0.43937612545007021</v>
      </c>
      <c r="S640" s="5">
        <f t="shared" si="23"/>
        <v>0.15267416921457636</v>
      </c>
      <c r="T640" s="6">
        <f t="shared" si="23"/>
        <v>9.843270997155E-2</v>
      </c>
      <c r="U640" s="5">
        <f t="shared" si="23"/>
        <v>1.1555228242543185</v>
      </c>
      <c r="V640" s="5">
        <f t="shared" si="23"/>
        <v>1.1617807780923741</v>
      </c>
    </row>
    <row r="641" spans="1:22" x14ac:dyDescent="0.2">
      <c r="A641" s="13" t="s">
        <v>1382</v>
      </c>
      <c r="B641" s="1">
        <v>640</v>
      </c>
      <c r="C641" s="10" t="s">
        <v>547</v>
      </c>
      <c r="D641" s="5">
        <v>0.91610000000000003</v>
      </c>
      <c r="E641" s="17">
        <v>5.8999999999999999E-3</v>
      </c>
      <c r="F641" s="5">
        <v>0.30520000000000003</v>
      </c>
      <c r="G641" s="6">
        <v>0.37380000000000002</v>
      </c>
      <c r="H641" s="5">
        <v>0.71609999999999996</v>
      </c>
      <c r="I641" s="5">
        <v>0.65300000000000002</v>
      </c>
      <c r="J641" s="6">
        <v>0.89380000000000004</v>
      </c>
      <c r="K641" s="5">
        <v>0.224</v>
      </c>
      <c r="L641" s="5">
        <v>9.4899999999999998E-2</v>
      </c>
      <c r="N641" s="5">
        <f t="shared" si="23"/>
        <v>3.8057116858612731E-2</v>
      </c>
      <c r="O641" s="5">
        <f t="shared" si="23"/>
        <v>2.2291479883578558</v>
      </c>
      <c r="P641" s="5">
        <f t="shared" si="23"/>
        <v>0.5154154707171571</v>
      </c>
      <c r="Q641" s="6">
        <f t="shared" si="23"/>
        <v>0.4273607029571867</v>
      </c>
      <c r="R641" s="5">
        <f t="shared" si="23"/>
        <v>0.14502632627358303</v>
      </c>
      <c r="S641" s="5">
        <f t="shared" si="23"/>
        <v>0.18508681872492605</v>
      </c>
      <c r="T641" s="6">
        <f t="shared" si="23"/>
        <v>4.8759649675659655E-2</v>
      </c>
      <c r="U641" s="5">
        <f t="shared" si="23"/>
        <v>0.64975198166583714</v>
      </c>
      <c r="V641" s="5">
        <f t="shared" si="23"/>
        <v>1.0227337875727074</v>
      </c>
    </row>
    <row r="642" spans="1:22" x14ac:dyDescent="0.2">
      <c r="A642" s="13" t="s">
        <v>1383</v>
      </c>
      <c r="B642" s="1">
        <v>641</v>
      </c>
      <c r="C642" s="10" t="s">
        <v>548</v>
      </c>
      <c r="D642" s="5">
        <v>0.97419999999999995</v>
      </c>
      <c r="E642" s="17">
        <v>8.6999999999999994E-3</v>
      </c>
      <c r="F642" s="5">
        <v>0.11169999999999999</v>
      </c>
      <c r="G642" s="6">
        <v>0.57179999999999997</v>
      </c>
      <c r="H642" s="5">
        <v>0.38240000000000002</v>
      </c>
      <c r="I642" s="5">
        <v>0.97660000000000002</v>
      </c>
      <c r="J642" s="6">
        <v>0.78520000000000001</v>
      </c>
      <c r="K642" s="5">
        <v>0.2697</v>
      </c>
      <c r="L642" s="5">
        <v>0.28000000000000003</v>
      </c>
      <c r="N642" s="5">
        <f t="shared" si="23"/>
        <v>1.13518747642489E-2</v>
      </c>
      <c r="O642" s="5">
        <f t="shared" si="23"/>
        <v>2.0604807473813813</v>
      </c>
      <c r="P642" s="5">
        <f t="shared" si="23"/>
        <v>0.95194682688439092</v>
      </c>
      <c r="Q642" s="6">
        <f t="shared" ref="N642:V670" si="24">-LOG10(G642)</f>
        <v>0.24275584897802999</v>
      </c>
      <c r="R642" s="5">
        <f t="shared" si="24"/>
        <v>0.41748211639593752</v>
      </c>
      <c r="S642" s="5">
        <f t="shared" si="24"/>
        <v>1.0283280051895296E-2</v>
      </c>
      <c r="T642" s="6">
        <f t="shared" si="24"/>
        <v>0.1050197090720314</v>
      </c>
      <c r="U642" s="5">
        <f t="shared" si="24"/>
        <v>0.56911905354710879</v>
      </c>
      <c r="V642" s="5">
        <f t="shared" si="24"/>
        <v>0.55284196865778079</v>
      </c>
    </row>
    <row r="643" spans="1:22" x14ac:dyDescent="0.2">
      <c r="A643" s="13" t="s">
        <v>1384</v>
      </c>
      <c r="B643" s="1">
        <v>642</v>
      </c>
      <c r="C643" s="10" t="s">
        <v>549</v>
      </c>
      <c r="D643" s="5">
        <v>0.92520000000000002</v>
      </c>
      <c r="E643" s="17">
        <v>1.2999999999999999E-3</v>
      </c>
      <c r="F643" s="5">
        <v>0.24660000000000001</v>
      </c>
      <c r="G643" s="6">
        <v>0.80010000000000003</v>
      </c>
      <c r="H643" s="5">
        <v>0.75890000000000002</v>
      </c>
      <c r="I643" s="5">
        <v>0.9607</v>
      </c>
      <c r="J643" s="6">
        <v>0.77070000000000005</v>
      </c>
      <c r="K643" s="5">
        <v>0.1983</v>
      </c>
      <c r="L643" s="5">
        <v>0.1242</v>
      </c>
      <c r="N643" s="5">
        <f t="shared" si="24"/>
        <v>3.3764375901418189E-2</v>
      </c>
      <c r="O643" s="5">
        <f t="shared" si="24"/>
        <v>2.8860566476931631</v>
      </c>
      <c r="P643" s="5">
        <f t="shared" si="24"/>
        <v>0.60800692774028708</v>
      </c>
      <c r="Q643" s="6">
        <f t="shared" si="24"/>
        <v>9.6855729590461417E-2</v>
      </c>
      <c r="R643" s="5">
        <f t="shared" si="24"/>
        <v>0.11981544717356654</v>
      </c>
      <c r="S643" s="5">
        <f t="shared" si="24"/>
        <v>1.7412209298337495E-2</v>
      </c>
      <c r="T643" s="6">
        <f t="shared" si="24"/>
        <v>0.11311464101399137</v>
      </c>
      <c r="U643" s="5">
        <f t="shared" si="24"/>
        <v>0.70267728579469735</v>
      </c>
      <c r="V643" s="5">
        <f t="shared" si="24"/>
        <v>0.90587840415943854</v>
      </c>
    </row>
    <row r="644" spans="1:22" x14ac:dyDescent="0.2">
      <c r="A644" s="13" t="s">
        <v>1385</v>
      </c>
      <c r="B644" s="1">
        <v>643</v>
      </c>
      <c r="C644" s="10" t="s">
        <v>550</v>
      </c>
      <c r="D644" s="5">
        <v>0.73929999999999996</v>
      </c>
      <c r="E644" s="17">
        <v>9.1999999999999998E-3</v>
      </c>
      <c r="F644" s="5">
        <v>0.42059999999999997</v>
      </c>
      <c r="G644" s="6">
        <v>0.40089999999999998</v>
      </c>
      <c r="H644" s="5">
        <v>0.48080000000000001</v>
      </c>
      <c r="I644" s="5">
        <v>0.5252</v>
      </c>
      <c r="J644" s="6">
        <v>0.92110000000000003</v>
      </c>
      <c r="K644" s="16">
        <v>2.9000000000000001E-2</v>
      </c>
      <c r="L644" s="5">
        <v>0.1341</v>
      </c>
      <c r="N644" s="5">
        <f t="shared" si="24"/>
        <v>0.13117929380248264</v>
      </c>
      <c r="O644" s="5">
        <f t="shared" si="24"/>
        <v>2.0362121726544449</v>
      </c>
      <c r="P644" s="5">
        <f t="shared" si="24"/>
        <v>0.37613073164969774</v>
      </c>
      <c r="Q644" s="6">
        <f t="shared" si="24"/>
        <v>0.39696394374947841</v>
      </c>
      <c r="R644" s="5">
        <f t="shared" si="24"/>
        <v>0.31803554100531689</v>
      </c>
      <c r="S644" s="5">
        <f t="shared" si="24"/>
        <v>0.27967528258255825</v>
      </c>
      <c r="T644" s="6">
        <f t="shared" si="24"/>
        <v>3.5693217696063519E-2</v>
      </c>
      <c r="U644" s="5">
        <f t="shared" si="24"/>
        <v>1.5376020021010439</v>
      </c>
      <c r="V644" s="5">
        <f t="shared" si="24"/>
        <v>0.8725712221484011</v>
      </c>
    </row>
    <row r="645" spans="1:22" x14ac:dyDescent="0.2">
      <c r="A645" s="13" t="s">
        <v>1386</v>
      </c>
      <c r="B645" s="1">
        <v>644</v>
      </c>
      <c r="C645" s="10" t="s">
        <v>551</v>
      </c>
      <c r="D645" s="5">
        <v>0.86990000000000001</v>
      </c>
      <c r="E645" s="17">
        <v>8.8000000000000005E-3</v>
      </c>
      <c r="F645" s="5">
        <v>0.40229999999999999</v>
      </c>
      <c r="G645" s="6">
        <v>0.31859999999999999</v>
      </c>
      <c r="H645" s="5">
        <v>0.56040000000000001</v>
      </c>
      <c r="I645" s="5">
        <v>0.98499999999999999</v>
      </c>
      <c r="J645" s="6">
        <v>0.88180000000000003</v>
      </c>
      <c r="K645" s="16">
        <v>4.3299999999999998E-2</v>
      </c>
      <c r="L645" s="5">
        <v>9.0200000000000002E-2</v>
      </c>
      <c r="N645" s="5">
        <f t="shared" si="24"/>
        <v>6.053066915646986E-2</v>
      </c>
      <c r="O645" s="5">
        <f t="shared" si="24"/>
        <v>2.0555173278498313</v>
      </c>
      <c r="P645" s="5">
        <f t="shared" si="24"/>
        <v>0.39544996742873867</v>
      </c>
      <c r="Q645" s="6">
        <f t="shared" si="24"/>
        <v>0.49675422853488732</v>
      </c>
      <c r="R645" s="5">
        <f t="shared" si="24"/>
        <v>0.25150187338626301</v>
      </c>
      <c r="S645" s="5">
        <f t="shared" si="24"/>
        <v>6.5637695023882739E-3</v>
      </c>
      <c r="T645" s="6">
        <f t="shared" si="24"/>
        <v>5.4629905509696208E-2</v>
      </c>
      <c r="U645" s="5">
        <f t="shared" si="24"/>
        <v>1.3635121036466347</v>
      </c>
      <c r="V645" s="5">
        <f t="shared" si="24"/>
        <v>1.0447934624580582</v>
      </c>
    </row>
    <row r="646" spans="1:22" x14ac:dyDescent="0.2">
      <c r="A646" s="13" t="s">
        <v>1387</v>
      </c>
      <c r="B646" s="1">
        <v>645</v>
      </c>
      <c r="C646" s="10" t="s">
        <v>552</v>
      </c>
      <c r="D646" s="5">
        <v>0.70650000000000002</v>
      </c>
      <c r="E646" s="16">
        <v>1.37E-2</v>
      </c>
      <c r="F646" s="5">
        <v>0.5464</v>
      </c>
      <c r="G646" s="6">
        <v>0.41320000000000001</v>
      </c>
      <c r="H646" s="5">
        <v>0.48580000000000001</v>
      </c>
      <c r="I646" s="5">
        <v>0.3866</v>
      </c>
      <c r="J646" s="6">
        <v>0.8962</v>
      </c>
      <c r="K646" s="16">
        <v>1.6799999999999999E-2</v>
      </c>
      <c r="L646" s="5">
        <v>0.2072</v>
      </c>
      <c r="N646" s="5">
        <f t="shared" si="24"/>
        <v>0.15088783381542256</v>
      </c>
      <c r="O646" s="5">
        <f t="shared" si="24"/>
        <v>1.8632794328435933</v>
      </c>
      <c r="P646" s="5">
        <f t="shared" si="24"/>
        <v>0.26248930932652387</v>
      </c>
      <c r="Q646" s="6">
        <f t="shared" si="24"/>
        <v>0.38383968715241701</v>
      </c>
      <c r="R646" s="5">
        <f t="shared" si="24"/>
        <v>0.31354248953088826</v>
      </c>
      <c r="S646" s="5">
        <f t="shared" si="24"/>
        <v>0.4127381503074658</v>
      </c>
      <c r="T646" s="6">
        <f t="shared" si="24"/>
        <v>4.7595060422975559E-2</v>
      </c>
      <c r="U646" s="5">
        <f t="shared" si="24"/>
        <v>1.7746907182741372</v>
      </c>
      <c r="V646" s="5">
        <f t="shared" si="24"/>
        <v>0.68361024892680455</v>
      </c>
    </row>
    <row r="647" spans="1:22" x14ac:dyDescent="0.2">
      <c r="A647" s="13" t="s">
        <v>1388</v>
      </c>
      <c r="B647" s="1">
        <v>646</v>
      </c>
      <c r="C647" s="10" t="s">
        <v>553</v>
      </c>
      <c r="D647" s="5">
        <v>0.5675</v>
      </c>
      <c r="E647" s="16">
        <v>2.5600000000000001E-2</v>
      </c>
      <c r="F647" s="5">
        <v>0.47299999999999998</v>
      </c>
      <c r="G647" s="6">
        <v>0.55320000000000003</v>
      </c>
      <c r="H647" s="5">
        <v>0.38950000000000001</v>
      </c>
      <c r="I647" s="5">
        <v>0.52200000000000002</v>
      </c>
      <c r="J647" s="6">
        <v>0.98050000000000004</v>
      </c>
      <c r="K647" s="16">
        <v>2.58E-2</v>
      </c>
      <c r="L647" s="5">
        <v>0.27129999999999999</v>
      </c>
      <c r="N647" s="5">
        <f t="shared" si="24"/>
        <v>0.24603413413483965</v>
      </c>
      <c r="O647" s="5">
        <f t="shared" si="24"/>
        <v>1.5917600346881504</v>
      </c>
      <c r="P647" s="5">
        <f t="shared" si="24"/>
        <v>0.32513885926218844</v>
      </c>
      <c r="Q647" s="6">
        <f t="shared" si="24"/>
        <v>0.25711782856272702</v>
      </c>
      <c r="R647" s="5">
        <f t="shared" si="24"/>
        <v>0.40949253799141672</v>
      </c>
      <c r="S647" s="5">
        <f t="shared" si="24"/>
        <v>0.28232949699773785</v>
      </c>
      <c r="T647" s="6">
        <f t="shared" si="24"/>
        <v>8.5524019961971363E-3</v>
      </c>
      <c r="U647" s="5">
        <f t="shared" si="24"/>
        <v>1.5883802940367699</v>
      </c>
      <c r="V647" s="5">
        <f t="shared" si="24"/>
        <v>0.56655020623840391</v>
      </c>
    </row>
    <row r="648" spans="1:22" x14ac:dyDescent="0.2">
      <c r="A648" s="13" t="s">
        <v>1389</v>
      </c>
      <c r="B648" s="1">
        <v>647</v>
      </c>
      <c r="C648" s="10" t="s">
        <v>554</v>
      </c>
      <c r="D648" s="5">
        <v>0.98899999999999999</v>
      </c>
      <c r="E648" s="17">
        <v>6.8999999999999999E-3</v>
      </c>
      <c r="F648" s="5">
        <v>0.83460000000000001</v>
      </c>
      <c r="G648" s="6">
        <v>0.28760000000000002</v>
      </c>
      <c r="H648" s="5">
        <v>0.62560000000000004</v>
      </c>
      <c r="I648" s="5">
        <v>6.0199999999999997E-2</v>
      </c>
      <c r="J648" s="6">
        <v>0.70189999999999997</v>
      </c>
      <c r="K648" s="16">
        <v>1.5900000000000001E-2</v>
      </c>
      <c r="L648" s="5">
        <v>0.1384</v>
      </c>
      <c r="N648" s="5">
        <f t="shared" si="24"/>
        <v>4.8037084028205992E-3</v>
      </c>
      <c r="O648" s="5">
        <f t="shared" si="24"/>
        <v>2.1611509092627448</v>
      </c>
      <c r="P648" s="5">
        <f t="shared" si="24"/>
        <v>7.8521619624309952E-2</v>
      </c>
      <c r="Q648" s="6">
        <f t="shared" si="24"/>
        <v>0.54121111828915491</v>
      </c>
      <c r="R648" s="5">
        <f t="shared" si="24"/>
        <v>0.20370325994820837</v>
      </c>
      <c r="S648" s="5">
        <f t="shared" si="24"/>
        <v>1.2204035087421754</v>
      </c>
      <c r="T648" s="6">
        <f t="shared" si="24"/>
        <v>0.15372475758778684</v>
      </c>
      <c r="U648" s="5">
        <f t="shared" si="24"/>
        <v>1.7986028756795485</v>
      </c>
      <c r="V648" s="5">
        <f t="shared" si="24"/>
        <v>0.85886390987926098</v>
      </c>
    </row>
    <row r="649" spans="1:22" x14ac:dyDescent="0.2">
      <c r="A649" s="13" t="s">
        <v>1390</v>
      </c>
      <c r="B649" s="1">
        <v>648</v>
      </c>
      <c r="C649" s="10" t="s">
        <v>555</v>
      </c>
      <c r="D649" s="5">
        <v>0.81730000000000003</v>
      </c>
      <c r="E649" s="16">
        <v>1.0800000000000001E-2</v>
      </c>
      <c r="F649" s="5">
        <v>0.90410000000000001</v>
      </c>
      <c r="G649" s="6">
        <v>0.3856</v>
      </c>
      <c r="H649" s="5">
        <v>0.50609999999999999</v>
      </c>
      <c r="I649" s="5">
        <v>0.2142</v>
      </c>
      <c r="J649" s="6">
        <v>0.73370000000000002</v>
      </c>
      <c r="K649" s="16">
        <v>1.7999999999999999E-2</v>
      </c>
      <c r="L649" s="5">
        <v>0.25700000000000001</v>
      </c>
      <c r="N649" s="5">
        <f t="shared" si="24"/>
        <v>8.761850108119966E-2</v>
      </c>
      <c r="O649" s="5">
        <f t="shared" si="24"/>
        <v>1.9665762445130504</v>
      </c>
      <c r="P649" s="5">
        <f t="shared" si="24"/>
        <v>4.3783530756609908E-2</v>
      </c>
      <c r="Q649" s="6">
        <f t="shared" si="24"/>
        <v>0.41386297476920686</v>
      </c>
      <c r="R649" s="5">
        <f t="shared" si="24"/>
        <v>0.29576366269121235</v>
      </c>
      <c r="S649" s="5">
        <f t="shared" si="24"/>
        <v>0.66918053350416318</v>
      </c>
      <c r="T649" s="6">
        <f t="shared" si="24"/>
        <v>0.13448148092522599</v>
      </c>
      <c r="U649" s="5">
        <f t="shared" si="24"/>
        <v>1.744727494896694</v>
      </c>
      <c r="V649" s="5">
        <f t="shared" si="24"/>
        <v>0.5900668766687055</v>
      </c>
    </row>
    <row r="650" spans="1:22" x14ac:dyDescent="0.2">
      <c r="A650" s="13" t="s">
        <v>1391</v>
      </c>
      <c r="B650" s="1">
        <v>649</v>
      </c>
      <c r="C650" s="10" t="s">
        <v>556</v>
      </c>
      <c r="D650" s="5">
        <v>0.77470000000000006</v>
      </c>
      <c r="E650" s="16">
        <v>4.7100000000000003E-2</v>
      </c>
      <c r="F650" s="5">
        <v>0.53280000000000005</v>
      </c>
      <c r="G650" s="6">
        <v>0.28170000000000001</v>
      </c>
      <c r="H650" s="5">
        <v>0.39369999999999999</v>
      </c>
      <c r="I650" s="5">
        <v>0.35720000000000002</v>
      </c>
      <c r="J650" s="6">
        <v>0.95109999999999995</v>
      </c>
      <c r="K650" s="16">
        <v>1.1599999999999999E-2</v>
      </c>
      <c r="L650" s="5">
        <v>0.1928</v>
      </c>
      <c r="N650" s="5">
        <f t="shared" si="24"/>
        <v>0.11086644403327607</v>
      </c>
      <c r="O650" s="5">
        <f t="shared" si="24"/>
        <v>1.3269790928711038</v>
      </c>
      <c r="P650" s="5">
        <f t="shared" si="24"/>
        <v>0.2734357838377553</v>
      </c>
      <c r="Q650" s="6">
        <f t="shared" si="24"/>
        <v>0.55021315301422669</v>
      </c>
      <c r="R650" s="5">
        <f t="shared" si="24"/>
        <v>0.40483458520977045</v>
      </c>
      <c r="S650" s="5">
        <f t="shared" si="24"/>
        <v>0.44708854978349116</v>
      </c>
      <c r="T650" s="6">
        <f t="shared" si="24"/>
        <v>2.1773818325474124E-2</v>
      </c>
      <c r="U650" s="5">
        <f t="shared" si="24"/>
        <v>1.9355420107730816</v>
      </c>
      <c r="V650" s="5">
        <f t="shared" si="24"/>
        <v>0.714892970433188</v>
      </c>
    </row>
    <row r="651" spans="1:22" x14ac:dyDescent="0.2">
      <c r="A651" s="13" t="s">
        <v>1392</v>
      </c>
      <c r="B651" s="1">
        <v>650</v>
      </c>
      <c r="C651" s="10" t="s">
        <v>557</v>
      </c>
      <c r="D651" s="5">
        <v>0.66210000000000002</v>
      </c>
      <c r="E651" s="17">
        <v>1.6000000000000001E-3</v>
      </c>
      <c r="F651" s="5">
        <v>0.22800000000000001</v>
      </c>
      <c r="G651" s="6">
        <v>0.4834</v>
      </c>
      <c r="H651" s="5">
        <v>0.76419999999999999</v>
      </c>
      <c r="I651" s="5">
        <v>0.81020000000000003</v>
      </c>
      <c r="J651" s="6">
        <v>0.91839999999999999</v>
      </c>
      <c r="K651" s="16">
        <v>3.2199999999999999E-2</v>
      </c>
      <c r="L651" s="5">
        <v>0.2147</v>
      </c>
      <c r="N651" s="5">
        <f t="shared" si="24"/>
        <v>0.1790764121186825</v>
      </c>
      <c r="O651" s="5">
        <f t="shared" si="24"/>
        <v>2.795880017344075</v>
      </c>
      <c r="P651" s="5">
        <f t="shared" si="24"/>
        <v>0.64206515299954614</v>
      </c>
      <c r="Q651" s="6">
        <f t="shared" si="24"/>
        <v>0.31569335392836845</v>
      </c>
      <c r="R651" s="5">
        <f t="shared" si="24"/>
        <v>0.11679296664760998</v>
      </c>
      <c r="S651" s="5">
        <f t="shared" si="24"/>
        <v>9.1407761152430558E-2</v>
      </c>
      <c r="T651" s="6">
        <f t="shared" si="24"/>
        <v>3.6968124946101702E-2</v>
      </c>
      <c r="U651" s="5">
        <f t="shared" si="24"/>
        <v>1.4921441283041692</v>
      </c>
      <c r="V651" s="5">
        <f t="shared" si="24"/>
        <v>0.6681679555637513</v>
      </c>
    </row>
    <row r="652" spans="1:22" x14ac:dyDescent="0.2">
      <c r="A652" s="13" t="s">
        <v>1393</v>
      </c>
      <c r="B652" s="1">
        <v>651</v>
      </c>
      <c r="C652" s="10" t="s">
        <v>558</v>
      </c>
      <c r="D652" s="5">
        <v>0.74450000000000005</v>
      </c>
      <c r="E652" s="17">
        <v>5.1000000000000004E-3</v>
      </c>
      <c r="F652" s="5">
        <v>0.30330000000000001</v>
      </c>
      <c r="G652" s="6">
        <v>0.44719999999999999</v>
      </c>
      <c r="H652" s="5">
        <v>0.42509999999999998</v>
      </c>
      <c r="I652" s="5">
        <v>0.67120000000000002</v>
      </c>
      <c r="J652" s="6">
        <v>0.99390000000000001</v>
      </c>
      <c r="K652" s="5">
        <v>9.0399999999999994E-2</v>
      </c>
      <c r="L652" s="5">
        <v>0.10929999999999999</v>
      </c>
      <c r="N652" s="5">
        <f t="shared" si="24"/>
        <v>0.12813529791180503</v>
      </c>
      <c r="O652" s="5">
        <f t="shared" si="24"/>
        <v>2.2924298239020637</v>
      </c>
      <c r="P652" s="5">
        <f t="shared" si="24"/>
        <v>0.51812758968933648</v>
      </c>
      <c r="Q652" s="6">
        <f t="shared" si="24"/>
        <v>0.34949820512163315</v>
      </c>
      <c r="R652" s="5">
        <f t="shared" si="24"/>
        <v>0.37150889503287721</v>
      </c>
      <c r="S652" s="5">
        <f t="shared" si="24"/>
        <v>0.17314805217935614</v>
      </c>
      <c r="T652" s="6">
        <f t="shared" si="24"/>
        <v>2.6573093983775736E-3</v>
      </c>
      <c r="U652" s="5">
        <f t="shared" si="24"/>
        <v>1.0438315695246367</v>
      </c>
      <c r="V652" s="5">
        <f t="shared" si="24"/>
        <v>0.96137983805029725</v>
      </c>
    </row>
    <row r="653" spans="1:22" x14ac:dyDescent="0.2">
      <c r="A653" s="13" t="s">
        <v>1394</v>
      </c>
      <c r="B653" s="1">
        <v>652</v>
      </c>
      <c r="C653" s="10" t="s">
        <v>559</v>
      </c>
      <c r="D653" s="5">
        <v>0.98480000000000001</v>
      </c>
      <c r="E653" s="17">
        <v>1.9E-3</v>
      </c>
      <c r="F653" s="5">
        <v>0.23150000000000001</v>
      </c>
      <c r="G653" s="6">
        <v>0.4819</v>
      </c>
      <c r="H653" s="5">
        <v>0.38979999999999998</v>
      </c>
      <c r="I653" s="5">
        <v>0.46060000000000001</v>
      </c>
      <c r="J653" s="6">
        <v>0.68340000000000001</v>
      </c>
      <c r="K653" s="5">
        <v>0.1835</v>
      </c>
      <c r="L653" s="5">
        <v>0.21299999999999999</v>
      </c>
      <c r="N653" s="5">
        <f t="shared" si="24"/>
        <v>6.6519600767401023E-3</v>
      </c>
      <c r="O653" s="5">
        <f t="shared" si="24"/>
        <v>2.7212463990471711</v>
      </c>
      <c r="P653" s="5">
        <f t="shared" si="24"/>
        <v>0.63544900464602805</v>
      </c>
      <c r="Q653" s="6">
        <f t="shared" si="24"/>
        <v>0.31704307369879153</v>
      </c>
      <c r="R653" s="5">
        <f t="shared" si="24"/>
        <v>0.40915816521839737</v>
      </c>
      <c r="S653" s="5">
        <f t="shared" si="24"/>
        <v>0.33667606637178765</v>
      </c>
      <c r="T653" s="6">
        <f t="shared" si="24"/>
        <v>0.165325025537256</v>
      </c>
      <c r="U653" s="5">
        <f t="shared" si="24"/>
        <v>0.73636393141189183</v>
      </c>
      <c r="V653" s="5">
        <f t="shared" si="24"/>
        <v>0.67162039656126227</v>
      </c>
    </row>
    <row r="654" spans="1:22" x14ac:dyDescent="0.2">
      <c r="A654" s="13" t="s">
        <v>1395</v>
      </c>
      <c r="B654" s="1">
        <v>653</v>
      </c>
      <c r="C654" s="10" t="s">
        <v>560</v>
      </c>
      <c r="D654" s="5">
        <v>0.73409999999999997</v>
      </c>
      <c r="E654" s="17">
        <v>5.7000000000000002E-3</v>
      </c>
      <c r="F654" s="5">
        <v>0.3095</v>
      </c>
      <c r="G654" s="6">
        <v>0.44800000000000001</v>
      </c>
      <c r="H654" s="5">
        <v>0.42680000000000001</v>
      </c>
      <c r="I654" s="5">
        <v>0.69510000000000005</v>
      </c>
      <c r="J654" s="6">
        <v>0.9909</v>
      </c>
      <c r="K654" s="5">
        <v>8.5800000000000001E-2</v>
      </c>
      <c r="L654" s="5">
        <v>0.1042</v>
      </c>
      <c r="N654" s="5">
        <f t="shared" si="24"/>
        <v>0.13424477592854839</v>
      </c>
      <c r="O654" s="5">
        <f t="shared" si="24"/>
        <v>2.2441251443275085</v>
      </c>
      <c r="P654" s="5">
        <f t="shared" si="24"/>
        <v>0.50933934664386327</v>
      </c>
      <c r="Q654" s="6">
        <f t="shared" si="24"/>
        <v>0.348721986001856</v>
      </c>
      <c r="R654" s="5">
        <f t="shared" si="24"/>
        <v>0.3697755892475677</v>
      </c>
      <c r="S654" s="5">
        <f t="shared" si="24"/>
        <v>0.15795271149036197</v>
      </c>
      <c r="T654" s="6">
        <f t="shared" si="24"/>
        <v>3.9701715889233491E-3</v>
      </c>
      <c r="U654" s="5">
        <f t="shared" si="24"/>
        <v>1.0665127121512945</v>
      </c>
      <c r="V654" s="5">
        <f t="shared" si="24"/>
        <v>0.9821322810364943</v>
      </c>
    </row>
    <row r="655" spans="1:22" x14ac:dyDescent="0.2">
      <c r="A655" s="13" t="s">
        <v>1396</v>
      </c>
      <c r="B655" s="1">
        <v>654</v>
      </c>
      <c r="C655" s="10" t="s">
        <v>561</v>
      </c>
      <c r="D655" s="5">
        <v>0.71030000000000004</v>
      </c>
      <c r="E655" s="16">
        <v>4.0099999999999997E-2</v>
      </c>
      <c r="F655" s="5">
        <v>0.1096</v>
      </c>
      <c r="G655" s="6">
        <v>0.86180000000000001</v>
      </c>
      <c r="H655" s="5">
        <v>0.33879999999999999</v>
      </c>
      <c r="I655" s="5">
        <v>0.9597</v>
      </c>
      <c r="J655" s="6">
        <v>0.99219999999999997</v>
      </c>
      <c r="K655" s="5">
        <v>0.39539999999999997</v>
      </c>
      <c r="L655" s="5">
        <v>0.22020000000000001</v>
      </c>
      <c r="N655" s="5">
        <f t="shared" si="24"/>
        <v>0.1485581853279449</v>
      </c>
      <c r="O655" s="5">
        <f t="shared" si="24"/>
        <v>1.3968556273798178</v>
      </c>
      <c r="P655" s="5">
        <f t="shared" si="24"/>
        <v>0.96018944585164967</v>
      </c>
      <c r="Q655" s="6">
        <f t="shared" si="24"/>
        <v>6.4593510247651045E-2</v>
      </c>
      <c r="R655" s="5">
        <f t="shared" si="24"/>
        <v>0.47005659834133073</v>
      </c>
      <c r="S655" s="5">
        <f t="shared" si="24"/>
        <v>1.786450519623051E-2</v>
      </c>
      <c r="T655" s="6">
        <f t="shared" si="24"/>
        <v>3.4007772998332414E-3</v>
      </c>
      <c r="U655" s="5">
        <f t="shared" si="24"/>
        <v>0.40296333502234655</v>
      </c>
      <c r="V655" s="5">
        <f t="shared" si="24"/>
        <v>0.65718268536426705</v>
      </c>
    </row>
    <row r="656" spans="1:22" x14ac:dyDescent="0.2">
      <c r="A656" s="13" t="s">
        <v>1397</v>
      </c>
      <c r="B656" s="1">
        <v>655</v>
      </c>
      <c r="C656" s="10" t="s">
        <v>562</v>
      </c>
      <c r="D656" s="5">
        <v>0.72319999999999995</v>
      </c>
      <c r="E656" s="16">
        <v>4.9799999999999997E-2</v>
      </c>
      <c r="F656" s="5">
        <v>9.3799999999999994E-2</v>
      </c>
      <c r="G656" s="6">
        <v>0.88439999999999996</v>
      </c>
      <c r="H656" s="5">
        <v>0.32869999999999999</v>
      </c>
      <c r="I656" s="5">
        <v>0.92390000000000005</v>
      </c>
      <c r="J656" s="6">
        <v>0.97899999999999998</v>
      </c>
      <c r="K656" s="5">
        <v>0.4148</v>
      </c>
      <c r="L656" s="5">
        <v>0.22320000000000001</v>
      </c>
      <c r="N656" s="5">
        <f t="shared" si="24"/>
        <v>0.14074158253269314</v>
      </c>
      <c r="O656" s="5">
        <f t="shared" si="24"/>
        <v>1.3027706572402824</v>
      </c>
      <c r="P656" s="5">
        <f t="shared" si="24"/>
        <v>1.0277971616209356</v>
      </c>
      <c r="Q656" s="6">
        <f t="shared" si="24"/>
        <v>5.3351266093323718E-2</v>
      </c>
      <c r="R656" s="5">
        <f t="shared" si="24"/>
        <v>0.48320029591837566</v>
      </c>
      <c r="S656" s="5">
        <f t="shared" si="24"/>
        <v>3.4375032890757197E-2</v>
      </c>
      <c r="T656" s="6">
        <f t="shared" si="24"/>
        <v>9.2173081968621833E-3</v>
      </c>
      <c r="U656" s="5">
        <f t="shared" si="24"/>
        <v>0.38216125228299663</v>
      </c>
      <c r="V656" s="5">
        <f t="shared" si="24"/>
        <v>0.65130580973445884</v>
      </c>
    </row>
    <row r="657" spans="1:22" x14ac:dyDescent="0.2">
      <c r="A657" s="13" t="s">
        <v>1398</v>
      </c>
      <c r="B657" s="1">
        <v>656</v>
      </c>
      <c r="C657" s="10" t="s">
        <v>563</v>
      </c>
      <c r="D657" s="5">
        <v>0.51070000000000004</v>
      </c>
      <c r="E657" s="16">
        <v>1.0800000000000001E-2</v>
      </c>
      <c r="F657" s="5">
        <v>0.1153</v>
      </c>
      <c r="G657" s="6">
        <v>0.6855</v>
      </c>
      <c r="H657" s="5">
        <v>0.38269999999999998</v>
      </c>
      <c r="I657" s="5">
        <v>0.92479999999999996</v>
      </c>
      <c r="J657" s="6">
        <v>0.95309999999999995</v>
      </c>
      <c r="K657" s="5">
        <v>0.35499999999999998</v>
      </c>
      <c r="L657" s="5">
        <v>0.35899999999999999</v>
      </c>
      <c r="N657" s="5">
        <f t="shared" si="24"/>
        <v>0.29183414214445991</v>
      </c>
      <c r="O657" s="5">
        <f t="shared" si="24"/>
        <v>1.9665762445130504</v>
      </c>
      <c r="P657" s="5">
        <f t="shared" si="24"/>
        <v>0.93817069270530096</v>
      </c>
      <c r="Q657" s="6">
        <f t="shared" si="24"/>
        <v>0.16399254087446855</v>
      </c>
      <c r="R657" s="5">
        <f t="shared" si="24"/>
        <v>0.41714153777550073</v>
      </c>
      <c r="S657" s="5">
        <f t="shared" si="24"/>
        <v>3.395217892354619E-2</v>
      </c>
      <c r="T657" s="6">
        <f t="shared" si="24"/>
        <v>2.0861530453190148E-2</v>
      </c>
      <c r="U657" s="5">
        <f t="shared" si="24"/>
        <v>0.44977164694490596</v>
      </c>
      <c r="V657" s="5">
        <f t="shared" si="24"/>
        <v>0.44490555142168087</v>
      </c>
    </row>
    <row r="658" spans="1:22" x14ac:dyDescent="0.2">
      <c r="A658" s="13" t="s">
        <v>1399</v>
      </c>
      <c r="B658" s="1">
        <v>657</v>
      </c>
      <c r="C658" s="10" t="s">
        <v>564</v>
      </c>
      <c r="D658" s="5">
        <v>0.78710000000000002</v>
      </c>
      <c r="E658" s="16">
        <v>1.49E-2</v>
      </c>
      <c r="F658" s="5">
        <v>0.45490000000000003</v>
      </c>
      <c r="G658" s="6">
        <v>0.82920000000000005</v>
      </c>
      <c r="H658" s="5">
        <v>0.42499999999999999</v>
      </c>
      <c r="I658" s="5">
        <v>0.62609999999999999</v>
      </c>
      <c r="J658" s="6">
        <v>0.85760000000000003</v>
      </c>
      <c r="K658" s="5">
        <v>0.28749999999999998</v>
      </c>
      <c r="L658" s="5">
        <v>0.13730000000000001</v>
      </c>
      <c r="N658" s="5">
        <f t="shared" si="24"/>
        <v>0.10397008760377292</v>
      </c>
      <c r="O658" s="5">
        <f t="shared" si="24"/>
        <v>1.826813731587726</v>
      </c>
      <c r="P658" s="5">
        <f t="shared" si="24"/>
        <v>0.34208406317004481</v>
      </c>
      <c r="Q658" s="6">
        <f t="shared" si="24"/>
        <v>8.1340706578176741E-2</v>
      </c>
      <c r="R658" s="5">
        <f t="shared" si="24"/>
        <v>0.37161106994968846</v>
      </c>
      <c r="S658" s="5">
        <f t="shared" si="24"/>
        <v>0.20335629621488355</v>
      </c>
      <c r="T658" s="6">
        <f t="shared" si="24"/>
        <v>6.6715227651305178E-2</v>
      </c>
      <c r="U658" s="5">
        <f t="shared" si="24"/>
        <v>0.5413621509743507</v>
      </c>
      <c r="V658" s="5">
        <f t="shared" si="24"/>
        <v>0.86232946276324485</v>
      </c>
    </row>
    <row r="659" spans="1:22" x14ac:dyDescent="0.2">
      <c r="A659" s="13" t="s">
        <v>1400</v>
      </c>
      <c r="B659" s="1">
        <v>658</v>
      </c>
      <c r="C659" s="10" t="s">
        <v>565</v>
      </c>
      <c r="D659" s="5">
        <v>0.73960000000000004</v>
      </c>
      <c r="E659" s="16">
        <v>2.87E-2</v>
      </c>
      <c r="F659" s="5">
        <v>0.2316</v>
      </c>
      <c r="G659" s="6">
        <v>0.58860000000000001</v>
      </c>
      <c r="H659" s="5">
        <v>0.21299999999999999</v>
      </c>
      <c r="I659" s="5">
        <v>0.94030000000000002</v>
      </c>
      <c r="J659" s="6">
        <v>0.90290000000000004</v>
      </c>
      <c r="K659" s="5">
        <v>0.12330000000000001</v>
      </c>
      <c r="L659" s="5">
        <v>0.1211</v>
      </c>
      <c r="N659" s="5">
        <f t="shared" si="24"/>
        <v>0.13100309751286454</v>
      </c>
      <c r="O659" s="5">
        <f t="shared" si="24"/>
        <v>1.5421181032660076</v>
      </c>
      <c r="P659" s="5">
        <f t="shared" si="24"/>
        <v>0.63526144494460146</v>
      </c>
      <c r="Q659" s="6">
        <f t="shared" si="24"/>
        <v>0.23017974223640786</v>
      </c>
      <c r="R659" s="5">
        <f t="shared" si="24"/>
        <v>0.67162039656126227</v>
      </c>
      <c r="S659" s="5">
        <f t="shared" si="24"/>
        <v>2.6733563891471343E-2</v>
      </c>
      <c r="T659" s="6">
        <f t="shared" si="24"/>
        <v>4.4360346976748039E-2</v>
      </c>
      <c r="U659" s="5">
        <f t="shared" si="24"/>
        <v>0.90903692340426834</v>
      </c>
      <c r="V659" s="5">
        <f t="shared" si="24"/>
        <v>0.9168558568569477</v>
      </c>
    </row>
    <row r="660" spans="1:22" x14ac:dyDescent="0.2">
      <c r="A660" s="13" t="s">
        <v>1401</v>
      </c>
      <c r="B660" s="1">
        <v>659</v>
      </c>
      <c r="C660" s="10" t="s">
        <v>566</v>
      </c>
      <c r="D660" s="5">
        <v>0.57250000000000001</v>
      </c>
      <c r="E660" s="5">
        <v>5.8299999999999998E-2</v>
      </c>
      <c r="F660" s="5">
        <v>0.70830000000000004</v>
      </c>
      <c r="G660" s="6">
        <v>0.1784</v>
      </c>
      <c r="H660" s="5">
        <v>0.54079999999999995</v>
      </c>
      <c r="I660" s="5">
        <v>0.15390000000000001</v>
      </c>
      <c r="J660" s="6">
        <v>0.75260000000000005</v>
      </c>
      <c r="K660" s="16">
        <v>0.03</v>
      </c>
      <c r="L660" s="5">
        <v>0.12</v>
      </c>
      <c r="N660" s="5">
        <f t="shared" si="24"/>
        <v>0.24222450898807438</v>
      </c>
      <c r="O660" s="5">
        <f t="shared" si="24"/>
        <v>1.2343314452409859</v>
      </c>
      <c r="P660" s="5">
        <f t="shared" si="24"/>
        <v>0.14978275820161055</v>
      </c>
      <c r="Q660" s="6">
        <f t="shared" si="24"/>
        <v>0.74860514995989569</v>
      </c>
      <c r="R660" s="5">
        <f t="shared" si="24"/>
        <v>0.26696331706642051</v>
      </c>
      <c r="S660" s="5">
        <f t="shared" si="24"/>
        <v>0.81276138016852129</v>
      </c>
      <c r="T660" s="6">
        <f t="shared" si="24"/>
        <v>0.12343578601615444</v>
      </c>
      <c r="U660" s="5">
        <f t="shared" si="24"/>
        <v>1.5228787452803376</v>
      </c>
      <c r="V660" s="5">
        <f t="shared" si="24"/>
        <v>0.92081875395237522</v>
      </c>
    </row>
    <row r="661" spans="1:22" x14ac:dyDescent="0.2">
      <c r="A661" s="13" t="s">
        <v>1402</v>
      </c>
      <c r="B661" s="1">
        <v>660</v>
      </c>
      <c r="C661" s="10" t="s">
        <v>567</v>
      </c>
      <c r="D661" s="5">
        <v>0.48060000000000003</v>
      </c>
      <c r="E661" s="16">
        <v>4.2500000000000003E-2</v>
      </c>
      <c r="F661" s="5">
        <v>0.50819999999999999</v>
      </c>
      <c r="G661" s="6">
        <v>0.3846</v>
      </c>
      <c r="H661" s="5">
        <v>0.37230000000000002</v>
      </c>
      <c r="I661" s="5">
        <v>0.61880000000000002</v>
      </c>
      <c r="J661" s="6">
        <v>0.86699999999999999</v>
      </c>
      <c r="K661" s="16">
        <v>2.2499999999999999E-2</v>
      </c>
      <c r="L661" s="5">
        <v>0.20930000000000001</v>
      </c>
      <c r="N661" s="5">
        <f t="shared" si="24"/>
        <v>0.3182162335321187</v>
      </c>
      <c r="O661" s="5">
        <f t="shared" si="24"/>
        <v>1.3716110699496884</v>
      </c>
      <c r="P661" s="5">
        <f t="shared" si="24"/>
        <v>0.29396533928564944</v>
      </c>
      <c r="Q661" s="6">
        <f t="shared" si="24"/>
        <v>0.41499072009753896</v>
      </c>
      <c r="R661" s="5">
        <f t="shared" si="24"/>
        <v>0.42910696378160773</v>
      </c>
      <c r="S661" s="5">
        <f t="shared" si="24"/>
        <v>0.20844969497267007</v>
      </c>
      <c r="T661" s="6">
        <f t="shared" si="24"/>
        <v>6.198090252378971E-2</v>
      </c>
      <c r="U661" s="5">
        <f t="shared" si="24"/>
        <v>1.6478174818886375</v>
      </c>
      <c r="V661" s="5">
        <f t="shared" si="24"/>
        <v>0.67923077166131351</v>
      </c>
    </row>
    <row r="662" spans="1:22" x14ac:dyDescent="0.2">
      <c r="A662" s="13" t="s">
        <v>1403</v>
      </c>
      <c r="B662" s="1">
        <v>661</v>
      </c>
      <c r="C662" s="10" t="s">
        <v>568</v>
      </c>
      <c r="D662" s="5">
        <v>0.50880000000000003</v>
      </c>
      <c r="E662" s="16">
        <v>2.5399999999999999E-2</v>
      </c>
      <c r="F662" s="5">
        <v>0.60189999999999999</v>
      </c>
      <c r="G662" s="6">
        <v>0.42830000000000001</v>
      </c>
      <c r="H662" s="5">
        <v>0.30690000000000001</v>
      </c>
      <c r="I662" s="5">
        <v>0.49859999999999999</v>
      </c>
      <c r="J662" s="6">
        <v>0.91590000000000005</v>
      </c>
      <c r="K662" s="16">
        <v>4.6600000000000003E-2</v>
      </c>
      <c r="L662" s="5">
        <v>0.13769999999999999</v>
      </c>
      <c r="N662" s="5">
        <f t="shared" si="24"/>
        <v>0.29345289735964253</v>
      </c>
      <c r="O662" s="5">
        <f t="shared" si="24"/>
        <v>1.5951662833800619</v>
      </c>
      <c r="P662" s="5">
        <f t="shared" si="24"/>
        <v>0.2204756566752101</v>
      </c>
      <c r="Q662" s="6">
        <f t="shared" si="24"/>
        <v>0.36825192560343062</v>
      </c>
      <c r="R662" s="5">
        <f t="shared" si="24"/>
        <v>0.51300311156817735</v>
      </c>
      <c r="S662" s="5">
        <f t="shared" si="24"/>
        <v>0.30224772583224541</v>
      </c>
      <c r="T662" s="6">
        <f t="shared" si="24"/>
        <v>3.8151940981675729E-2</v>
      </c>
      <c r="U662" s="5">
        <f t="shared" si="24"/>
        <v>1.3316140833099999</v>
      </c>
      <c r="V662" s="5">
        <f t="shared" si="24"/>
        <v>0.86106605974307637</v>
      </c>
    </row>
    <row r="663" spans="1:22" x14ac:dyDescent="0.2">
      <c r="A663" s="13" t="s">
        <v>1404</v>
      </c>
      <c r="B663" s="1">
        <v>662</v>
      </c>
      <c r="C663" s="10" t="s">
        <v>569</v>
      </c>
      <c r="D663" s="5">
        <v>0.64339999999999997</v>
      </c>
      <c r="E663" s="5">
        <v>0.16439999999999999</v>
      </c>
      <c r="F663" s="5">
        <v>0.49959999999999999</v>
      </c>
      <c r="G663" s="6">
        <v>0.61380000000000001</v>
      </c>
      <c r="H663" s="5">
        <v>5.16E-2</v>
      </c>
      <c r="I663" s="5">
        <v>0.94289999999999996</v>
      </c>
      <c r="J663" s="6">
        <v>0.90990000000000004</v>
      </c>
      <c r="K663" s="5">
        <v>0.2145</v>
      </c>
      <c r="L663" s="5">
        <v>7.85E-2</v>
      </c>
      <c r="N663" s="5">
        <f t="shared" si="24"/>
        <v>0.19151894343404902</v>
      </c>
      <c r="O663" s="5">
        <f t="shared" si="24"/>
        <v>0.78409818679596843</v>
      </c>
      <c r="P663" s="5">
        <f t="shared" si="24"/>
        <v>0.30137757029790213</v>
      </c>
      <c r="Q663" s="6">
        <f t="shared" si="24"/>
        <v>0.21197311590419621</v>
      </c>
      <c r="R663" s="5">
        <f t="shared" si="24"/>
        <v>1.2873502983727887</v>
      </c>
      <c r="S663" s="5">
        <f t="shared" si="24"/>
        <v>2.5534364262757576E-2</v>
      </c>
      <c r="T663" s="6">
        <f t="shared" si="24"/>
        <v>4.1006334969674041E-2</v>
      </c>
      <c r="U663" s="5">
        <f t="shared" si="24"/>
        <v>0.6685727034792569</v>
      </c>
      <c r="V663" s="5">
        <f t="shared" si="24"/>
        <v>1.1051303432547475</v>
      </c>
    </row>
    <row r="664" spans="1:22" x14ac:dyDescent="0.2">
      <c r="A664" s="13" t="s">
        <v>1405</v>
      </c>
      <c r="B664" s="1">
        <v>663</v>
      </c>
      <c r="C664" s="10" t="s">
        <v>570</v>
      </c>
      <c r="D664" s="5">
        <v>0.87590000000000001</v>
      </c>
      <c r="E664" s="16">
        <v>2.6700000000000002E-2</v>
      </c>
      <c r="F664" s="5">
        <v>0.1075</v>
      </c>
      <c r="G664" s="6">
        <v>0.63519999999999999</v>
      </c>
      <c r="H664" s="5">
        <v>0.22209999999999999</v>
      </c>
      <c r="I664" s="5">
        <v>0.71789999999999998</v>
      </c>
      <c r="J664" s="6">
        <v>0.80069999999999997</v>
      </c>
      <c r="K664" s="5">
        <v>0.16200000000000001</v>
      </c>
      <c r="L664" s="5">
        <v>0.15890000000000001</v>
      </c>
      <c r="N664" s="5">
        <f t="shared" si="24"/>
        <v>5.754547365752289E-2</v>
      </c>
      <c r="O664" s="5">
        <f t="shared" si="24"/>
        <v>1.5734887386354248</v>
      </c>
      <c r="P664" s="5">
        <f t="shared" si="24"/>
        <v>0.96859153574837586</v>
      </c>
      <c r="Q664" s="6">
        <f t="shared" si="24"/>
        <v>0.19708951058096016</v>
      </c>
      <c r="R664" s="5">
        <f t="shared" si="24"/>
        <v>0.65345144145152601</v>
      </c>
      <c r="S664" s="5">
        <f t="shared" si="24"/>
        <v>0.14393604666690021</v>
      </c>
      <c r="T664" s="6">
        <f t="shared" si="24"/>
        <v>9.6530171492829914E-2</v>
      </c>
      <c r="U664" s="5">
        <f t="shared" si="24"/>
        <v>0.790484985457369</v>
      </c>
      <c r="V664" s="5">
        <f t="shared" si="24"/>
        <v>0.79887610279262045</v>
      </c>
    </row>
    <row r="665" spans="1:22" x14ac:dyDescent="0.2">
      <c r="A665" s="13" t="s">
        <v>1406</v>
      </c>
      <c r="B665" s="1">
        <v>664</v>
      </c>
      <c r="C665" s="10" t="s">
        <v>571</v>
      </c>
      <c r="D665" s="5">
        <v>0.79179999999999995</v>
      </c>
      <c r="E665" s="17">
        <v>2.9999999999999997E-4</v>
      </c>
      <c r="F665" s="5">
        <v>0.58450000000000002</v>
      </c>
      <c r="G665" s="6">
        <v>0.64429999999999998</v>
      </c>
      <c r="H665" s="5">
        <v>0.58979999999999999</v>
      </c>
      <c r="I665" s="5">
        <v>0.47120000000000001</v>
      </c>
      <c r="J665" s="6">
        <v>0.68269999999999997</v>
      </c>
      <c r="K665" s="5">
        <v>0.15870000000000001</v>
      </c>
      <c r="L665" s="5">
        <v>8.7599999999999997E-2</v>
      </c>
      <c r="N665" s="5">
        <f t="shared" si="24"/>
        <v>0.10138450258381419</v>
      </c>
      <c r="O665" s="5">
        <f t="shared" si="24"/>
        <v>3.5228787452803374</v>
      </c>
      <c r="P665" s="5">
        <f t="shared" si="24"/>
        <v>0.23321548450214108</v>
      </c>
      <c r="Q665" s="6">
        <f t="shared" si="24"/>
        <v>0.19091186865365373</v>
      </c>
      <c r="R665" s="5">
        <f t="shared" si="24"/>
        <v>0.22929523178422076</v>
      </c>
      <c r="S665" s="5">
        <f t="shared" si="24"/>
        <v>0.32679471822095474</v>
      </c>
      <c r="T665" s="6">
        <f t="shared" si="24"/>
        <v>0.16577009714832264</v>
      </c>
      <c r="U665" s="5">
        <f t="shared" si="24"/>
        <v>0.79942307324515183</v>
      </c>
      <c r="V665" s="5">
        <f t="shared" si="24"/>
        <v>1.0574958938319192</v>
      </c>
    </row>
    <row r="666" spans="1:22" x14ac:dyDescent="0.2">
      <c r="A666" s="13" t="s">
        <v>1407</v>
      </c>
      <c r="B666" s="1">
        <v>665</v>
      </c>
      <c r="C666" s="10" t="s">
        <v>572</v>
      </c>
      <c r="D666" s="5">
        <v>0.83360000000000001</v>
      </c>
      <c r="E666" s="17">
        <v>4.3E-3</v>
      </c>
      <c r="F666" s="5">
        <v>0.21429999999999999</v>
      </c>
      <c r="G666" s="6">
        <v>0.73219999999999996</v>
      </c>
      <c r="H666" s="5">
        <v>0.69899999999999995</v>
      </c>
      <c r="I666" s="5">
        <v>0.69920000000000004</v>
      </c>
      <c r="J666" s="6">
        <v>0.99199999999999999</v>
      </c>
      <c r="K666" s="5">
        <v>0.2293</v>
      </c>
      <c r="L666" s="5">
        <v>0.12889999999999999</v>
      </c>
      <c r="N666" s="5">
        <f t="shared" si="24"/>
        <v>7.9042294044550737E-2</v>
      </c>
      <c r="O666" s="5">
        <f t="shared" si="24"/>
        <v>2.3665315444204134</v>
      </c>
      <c r="P666" s="5">
        <f t="shared" si="24"/>
        <v>0.66897782895817137</v>
      </c>
      <c r="Q666" s="6">
        <f t="shared" si="24"/>
        <v>0.13537027545448777</v>
      </c>
      <c r="R666" s="5">
        <f t="shared" si="24"/>
        <v>0.15552282425431863</v>
      </c>
      <c r="S666" s="5">
        <f t="shared" si="24"/>
        <v>0.15539858037365334</v>
      </c>
      <c r="T666" s="6">
        <f t="shared" si="24"/>
        <v>3.4883278458213473E-3</v>
      </c>
      <c r="U666" s="5">
        <f t="shared" si="24"/>
        <v>0.63959594527006114</v>
      </c>
      <c r="V666" s="5">
        <f t="shared" si="24"/>
        <v>0.88974708264659697</v>
      </c>
    </row>
    <row r="667" spans="1:22" x14ac:dyDescent="0.2">
      <c r="A667" s="13" t="s">
        <v>1408</v>
      </c>
      <c r="B667" s="1">
        <v>666</v>
      </c>
      <c r="C667" s="10" t="s">
        <v>573</v>
      </c>
      <c r="D667" s="5">
        <v>0.82979999999999998</v>
      </c>
      <c r="E667" s="5">
        <v>9.3899999999999997E-2</v>
      </c>
      <c r="F667" s="5">
        <v>0.22750000000000001</v>
      </c>
      <c r="G667" s="6">
        <v>0.73670000000000002</v>
      </c>
      <c r="H667" s="5">
        <v>9.6199999999999994E-2</v>
      </c>
      <c r="I667" s="5">
        <v>0.8125</v>
      </c>
      <c r="J667" s="6">
        <v>0.80910000000000004</v>
      </c>
      <c r="K667" s="5">
        <v>0.21709999999999999</v>
      </c>
      <c r="L667" s="5">
        <v>0.1273</v>
      </c>
      <c r="N667" s="5">
        <f t="shared" si="24"/>
        <v>8.1026569507045801E-2</v>
      </c>
      <c r="O667" s="5">
        <f t="shared" si="24"/>
        <v>1.0273344077338891</v>
      </c>
      <c r="P667" s="5">
        <f t="shared" si="24"/>
        <v>0.64301859900686875</v>
      </c>
      <c r="Q667" s="6">
        <f t="shared" si="24"/>
        <v>0.13270933014511585</v>
      </c>
      <c r="R667" s="5">
        <f t="shared" si="24"/>
        <v>1.016824927962187</v>
      </c>
      <c r="S667" s="5">
        <f t="shared" si="24"/>
        <v>9.0176630349088016E-2</v>
      </c>
      <c r="T667" s="6">
        <f t="shared" si="24"/>
        <v>9.1997798827446339E-2</v>
      </c>
      <c r="U667" s="5">
        <f t="shared" si="24"/>
        <v>0.66334017654557997</v>
      </c>
      <c r="V667" s="5">
        <f t="shared" si="24"/>
        <v>0.89517159634634458</v>
      </c>
    </row>
    <row r="668" spans="1:22" x14ac:dyDescent="0.2">
      <c r="A668" s="13" t="s">
        <v>1409</v>
      </c>
      <c r="B668" s="1">
        <v>667</v>
      </c>
      <c r="C668" s="10" t="s">
        <v>574</v>
      </c>
      <c r="D668" s="5">
        <v>0.86860000000000004</v>
      </c>
      <c r="E668" s="17">
        <v>1.4E-3</v>
      </c>
      <c r="F668" s="5">
        <v>6.7599999999999993E-2</v>
      </c>
      <c r="G668" s="6">
        <v>0.73540000000000005</v>
      </c>
      <c r="H668" s="5">
        <v>0.91369999999999996</v>
      </c>
      <c r="I668" s="5">
        <v>0.68979999999999997</v>
      </c>
      <c r="J668" s="6">
        <v>0.79720000000000002</v>
      </c>
      <c r="K668" s="5">
        <v>0.26669999999999999</v>
      </c>
      <c r="L668" s="5">
        <v>0.17849999999999999</v>
      </c>
      <c r="N668" s="5">
        <f t="shared" si="24"/>
        <v>6.1180174973789685E-2</v>
      </c>
      <c r="O668" s="5">
        <f t="shared" si="24"/>
        <v>2.8538719643217618</v>
      </c>
      <c r="P668" s="5">
        <f t="shared" si="24"/>
        <v>1.1700533040583641</v>
      </c>
      <c r="Q668" s="6">
        <f t="shared" si="24"/>
        <v>0.13347637446715638</v>
      </c>
      <c r="R668" s="5">
        <f t="shared" si="24"/>
        <v>3.9196375088230276E-2</v>
      </c>
      <c r="S668" s="5">
        <f t="shared" si="24"/>
        <v>0.16127680996862809</v>
      </c>
      <c r="T668" s="6">
        <f t="shared" si="24"/>
        <v>9.843270997155E-2</v>
      </c>
      <c r="U668" s="5">
        <f t="shared" si="24"/>
        <v>0.57397698431012389</v>
      </c>
      <c r="V668" s="5">
        <f t="shared" si="24"/>
        <v>0.74836177955178806</v>
      </c>
    </row>
    <row r="669" spans="1:22" x14ac:dyDescent="0.2">
      <c r="A669" s="13" t="s">
        <v>1410</v>
      </c>
      <c r="B669" s="1">
        <v>668</v>
      </c>
      <c r="C669" s="10" t="s">
        <v>575</v>
      </c>
      <c r="D669" s="5">
        <v>0.82789999999999997</v>
      </c>
      <c r="E669" s="16">
        <v>1.89E-2</v>
      </c>
      <c r="F669" s="5">
        <v>0.13120000000000001</v>
      </c>
      <c r="G669" s="6">
        <v>0.66379999999999995</v>
      </c>
      <c r="H669" s="5">
        <v>0.30270000000000002</v>
      </c>
      <c r="I669" s="5">
        <v>0.83</v>
      </c>
      <c r="J669" s="6">
        <v>0.85660000000000003</v>
      </c>
      <c r="K669" s="5">
        <v>0.14630000000000001</v>
      </c>
      <c r="L669" s="5">
        <v>0.1862</v>
      </c>
      <c r="N669" s="5">
        <f t="shared" si="24"/>
        <v>8.2022117407091755E-2</v>
      </c>
      <c r="O669" s="5">
        <f t="shared" si="24"/>
        <v>1.7235381958267559</v>
      </c>
      <c r="P669" s="5">
        <f t="shared" si="24"/>
        <v>0.8820661649603585</v>
      </c>
      <c r="Q669" s="6">
        <f t="shared" si="24"/>
        <v>0.1779627519274149</v>
      </c>
      <c r="R669" s="5">
        <f t="shared" si="24"/>
        <v>0.51898757904342696</v>
      </c>
      <c r="S669" s="5">
        <f t="shared" si="24"/>
        <v>8.092190762392612E-2</v>
      </c>
      <c r="T669" s="6">
        <f t="shared" si="24"/>
        <v>6.7221929939449435E-2</v>
      </c>
      <c r="U669" s="5">
        <f t="shared" si="24"/>
        <v>0.83475567387468907</v>
      </c>
      <c r="V669" s="5">
        <f t="shared" si="24"/>
        <v>0.73002032335467615</v>
      </c>
    </row>
    <row r="670" spans="1:22" x14ac:dyDescent="0.2">
      <c r="A670" s="13" t="s">
        <v>1411</v>
      </c>
      <c r="B670" s="1">
        <v>669</v>
      </c>
      <c r="C670" s="10" t="s">
        <v>576</v>
      </c>
      <c r="D670" s="5">
        <v>0.75700000000000001</v>
      </c>
      <c r="E670" s="16">
        <v>1.89E-2</v>
      </c>
      <c r="F670" s="5">
        <v>0.13880000000000001</v>
      </c>
      <c r="G670" s="6">
        <v>0.72450000000000003</v>
      </c>
      <c r="H670" s="5">
        <v>0.35539999999999999</v>
      </c>
      <c r="I670" s="5">
        <v>0.83220000000000005</v>
      </c>
      <c r="J670" s="6">
        <v>0.95779999999999998</v>
      </c>
      <c r="K670" s="5">
        <v>0.20230000000000001</v>
      </c>
      <c r="L670" s="5">
        <v>0.2243</v>
      </c>
      <c r="N670" s="5">
        <f t="shared" si="24"/>
        <v>0.12090412049992724</v>
      </c>
      <c r="O670" s="5">
        <f t="shared" si="24"/>
        <v>1.7235381958267559</v>
      </c>
      <c r="P670" s="5">
        <f t="shared" si="24"/>
        <v>0.85761053388116382</v>
      </c>
      <c r="Q670" s="6">
        <f t="shared" si="24"/>
        <v>0.13996161019280659</v>
      </c>
      <c r="R670" s="5">
        <f t="shared" si="24"/>
        <v>0.44928257653071729</v>
      </c>
      <c r="S670" s="5">
        <f t="shared" si="24"/>
        <v>7.9772288543071473E-2</v>
      </c>
      <c r="T670" s="6">
        <f t="shared" ref="T670:V680" si="25">-LOG10(J670)</f>
        <v>1.8725167293411109E-2</v>
      </c>
      <c r="U670" s="5">
        <f t="shared" si="25"/>
        <v>0.69400411722919531</v>
      </c>
      <c r="V670" s="5">
        <f t="shared" si="25"/>
        <v>0.64917072641703222</v>
      </c>
    </row>
    <row r="671" spans="1:22" x14ac:dyDescent="0.2">
      <c r="A671" s="13" t="s">
        <v>1412</v>
      </c>
      <c r="B671" s="1">
        <v>670</v>
      </c>
      <c r="C671" s="10" t="s">
        <v>577</v>
      </c>
      <c r="D671" s="5">
        <v>0.85409999999999997</v>
      </c>
      <c r="E671" s="16">
        <v>1.67E-2</v>
      </c>
      <c r="F671" s="5">
        <v>0.15570000000000001</v>
      </c>
      <c r="G671" s="6">
        <v>0.74770000000000003</v>
      </c>
      <c r="H671" s="5">
        <v>0.36070000000000002</v>
      </c>
      <c r="I671" s="5">
        <v>0.8226</v>
      </c>
      <c r="J671" s="6">
        <v>0.86860000000000004</v>
      </c>
      <c r="K671" s="5">
        <v>0.2331</v>
      </c>
      <c r="L671" s="5">
        <v>0.21</v>
      </c>
      <c r="N671" s="5">
        <f t="shared" ref="N671:V702" si="26">-LOG10(D671)</f>
        <v>6.8491278133382474E-2</v>
      </c>
      <c r="O671" s="5">
        <f t="shared" si="26"/>
        <v>1.7772835288524167</v>
      </c>
      <c r="P671" s="5">
        <f t="shared" si="26"/>
        <v>0.80771138743187965</v>
      </c>
      <c r="Q671" s="6">
        <f t="shared" si="26"/>
        <v>0.12627261935332046</v>
      </c>
      <c r="R671" s="5">
        <f t="shared" si="26"/>
        <v>0.44285385768163688</v>
      </c>
      <c r="S671" s="5">
        <f t="shared" si="26"/>
        <v>8.4811294826843714E-2</v>
      </c>
      <c r="T671" s="6">
        <f t="shared" si="25"/>
        <v>6.1180174973789685E-2</v>
      </c>
      <c r="U671" s="5">
        <f t="shared" si="25"/>
        <v>0.63245772647942333</v>
      </c>
      <c r="V671" s="5">
        <f t="shared" si="25"/>
        <v>0.6777807052660807</v>
      </c>
    </row>
    <row r="672" spans="1:22" x14ac:dyDescent="0.2">
      <c r="A672" s="13" t="s">
        <v>1413</v>
      </c>
      <c r="B672" s="1">
        <v>671</v>
      </c>
      <c r="C672" s="10" t="s">
        <v>578</v>
      </c>
      <c r="D672" s="5">
        <v>0.67110000000000003</v>
      </c>
      <c r="E672" s="16">
        <v>2.1899999999999999E-2</v>
      </c>
      <c r="F672" s="5">
        <v>0.12790000000000001</v>
      </c>
      <c r="G672" s="6">
        <v>0.70650000000000002</v>
      </c>
      <c r="H672" s="5">
        <v>0.35349999999999998</v>
      </c>
      <c r="I672" s="5">
        <v>0.84299999999999997</v>
      </c>
      <c r="J672" s="6">
        <v>0.96140000000000003</v>
      </c>
      <c r="K672" s="5">
        <v>0.182</v>
      </c>
      <c r="L672" s="5">
        <v>0.24210000000000001</v>
      </c>
      <c r="N672" s="5">
        <f t="shared" si="26"/>
        <v>0.17321276118370788</v>
      </c>
      <c r="O672" s="5">
        <f t="shared" si="26"/>
        <v>1.6595558851598817</v>
      </c>
      <c r="P672" s="5">
        <f t="shared" si="26"/>
        <v>0.89312945552134604</v>
      </c>
      <c r="Q672" s="6">
        <f t="shared" si="26"/>
        <v>0.15088783381542256</v>
      </c>
      <c r="R672" s="5">
        <f t="shared" si="26"/>
        <v>0.45161058186708181</v>
      </c>
      <c r="S672" s="5">
        <f t="shared" si="26"/>
        <v>7.4172425375257686E-2</v>
      </c>
      <c r="T672" s="6">
        <f t="shared" si="25"/>
        <v>1.7095882207371908E-2</v>
      </c>
      <c r="U672" s="5">
        <f t="shared" si="25"/>
        <v>0.73992861201492521</v>
      </c>
      <c r="V672" s="5">
        <f t="shared" si="25"/>
        <v>0.61600521055826718</v>
      </c>
    </row>
    <row r="673" spans="1:22" x14ac:dyDescent="0.2">
      <c r="A673" s="13" t="s">
        <v>1414</v>
      </c>
      <c r="B673" s="1">
        <v>672</v>
      </c>
      <c r="C673" s="10" t="s">
        <v>579</v>
      </c>
      <c r="D673" s="5">
        <v>0.59950000000000003</v>
      </c>
      <c r="E673" s="5">
        <v>8.2100000000000006E-2</v>
      </c>
      <c r="F673" s="5">
        <v>0.98070000000000002</v>
      </c>
      <c r="G673" s="6">
        <v>0.24299999999999999</v>
      </c>
      <c r="H673" s="5">
        <v>0.59530000000000005</v>
      </c>
      <c r="I673" s="5">
        <v>0.16819999999999999</v>
      </c>
      <c r="J673" s="6">
        <v>0.85299999999999998</v>
      </c>
      <c r="K673" s="17">
        <v>6.7000000000000002E-3</v>
      </c>
      <c r="L673" s="5">
        <v>0.13700000000000001</v>
      </c>
      <c r="N673" s="5">
        <f t="shared" si="26"/>
        <v>0.2222108125651325</v>
      </c>
      <c r="O673" s="5">
        <f t="shared" si="26"/>
        <v>1.0856568428805593</v>
      </c>
      <c r="P673" s="5">
        <f t="shared" si="26"/>
        <v>8.4638246999685623E-3</v>
      </c>
      <c r="Q673" s="6">
        <f t="shared" si="26"/>
        <v>0.61439372640168788</v>
      </c>
      <c r="R673" s="5">
        <f t="shared" si="26"/>
        <v>0.22526411744824662</v>
      </c>
      <c r="S673" s="5">
        <f t="shared" si="26"/>
        <v>0.77417400853810669</v>
      </c>
      <c r="T673" s="6">
        <f t="shared" si="25"/>
        <v>6.905096883247698E-2</v>
      </c>
      <c r="U673" s="5">
        <f t="shared" si="25"/>
        <v>2.1739251972991736</v>
      </c>
      <c r="V673" s="5">
        <f t="shared" si="25"/>
        <v>0.86327943284359321</v>
      </c>
    </row>
    <row r="674" spans="1:22" x14ac:dyDescent="0.2">
      <c r="A674" s="13" t="s">
        <v>1415</v>
      </c>
      <c r="B674" s="1">
        <v>673</v>
      </c>
      <c r="C674" s="10" t="s">
        <v>580</v>
      </c>
      <c r="D674" s="5">
        <v>0.51060000000000005</v>
      </c>
      <c r="E674" s="16">
        <v>3.2199999999999999E-2</v>
      </c>
      <c r="F674" s="5">
        <v>0.91249999999999998</v>
      </c>
      <c r="G674" s="6">
        <v>0.35820000000000002</v>
      </c>
      <c r="H674" s="5">
        <v>0.47970000000000002</v>
      </c>
      <c r="I674" s="5">
        <v>0.2409</v>
      </c>
      <c r="J674" s="6">
        <v>0.8861</v>
      </c>
      <c r="K674" s="16">
        <v>3.5400000000000001E-2</v>
      </c>
      <c r="L674" s="5">
        <v>0.20419999999999999</v>
      </c>
      <c r="N674" s="5">
        <f t="shared" si="26"/>
        <v>0.29191918953176843</v>
      </c>
      <c r="O674" s="5">
        <f t="shared" si="26"/>
        <v>1.4921441283041692</v>
      </c>
      <c r="P674" s="5">
        <f t="shared" si="26"/>
        <v>3.9767126871487694E-2</v>
      </c>
      <c r="Q674" s="6">
        <f t="shared" si="26"/>
        <v>0.44587441848698728</v>
      </c>
      <c r="R674" s="5">
        <f t="shared" si="26"/>
        <v>0.31903028153410284</v>
      </c>
      <c r="S674" s="5">
        <f t="shared" si="26"/>
        <v>0.61816320000165659</v>
      </c>
      <c r="T674" s="6">
        <f t="shared" si="25"/>
        <v>5.2517263443081379E-2</v>
      </c>
      <c r="U674" s="5">
        <f t="shared" si="25"/>
        <v>1.4509967379742121</v>
      </c>
      <c r="V674" s="5">
        <f t="shared" si="25"/>
        <v>0.68994426224910854</v>
      </c>
    </row>
    <row r="675" spans="1:22" x14ac:dyDescent="0.2">
      <c r="A675" s="13" t="s">
        <v>1416</v>
      </c>
      <c r="B675" s="1">
        <v>674</v>
      </c>
      <c r="C675" s="10" t="s">
        <v>581</v>
      </c>
      <c r="D675" s="5">
        <v>0.66110000000000002</v>
      </c>
      <c r="E675" s="16">
        <v>2.2499999999999999E-2</v>
      </c>
      <c r="F675" s="5">
        <v>0.34110000000000001</v>
      </c>
      <c r="G675" s="6">
        <v>0.70150000000000001</v>
      </c>
      <c r="H675" s="5">
        <v>0.2646</v>
      </c>
      <c r="I675" s="5">
        <v>0.96050000000000002</v>
      </c>
      <c r="J675" s="6">
        <v>0.8649</v>
      </c>
      <c r="K675" s="5">
        <v>5.0799999999999998E-2</v>
      </c>
      <c r="L675" s="5">
        <v>0.17050000000000001</v>
      </c>
      <c r="N675" s="5">
        <f t="shared" si="26"/>
        <v>0.17973284283903543</v>
      </c>
      <c r="O675" s="5">
        <f t="shared" si="26"/>
        <v>1.6478174818886375</v>
      </c>
      <c r="P675" s="5">
        <f t="shared" si="26"/>
        <v>0.46711828059260274</v>
      </c>
      <c r="Q675" s="6">
        <f t="shared" si="26"/>
        <v>0.15397232463562127</v>
      </c>
      <c r="R675" s="5">
        <f t="shared" si="26"/>
        <v>0.57741016014851787</v>
      </c>
      <c r="S675" s="5">
        <f t="shared" si="26"/>
        <v>1.7502630802287533E-2</v>
      </c>
      <c r="T675" s="6">
        <f t="shared" si="25"/>
        <v>6.3034102892129767E-2</v>
      </c>
      <c r="U675" s="5">
        <f t="shared" si="25"/>
        <v>1.2941362877160807</v>
      </c>
      <c r="V675" s="5">
        <f t="shared" si="25"/>
        <v>0.76827561667148347</v>
      </c>
    </row>
    <row r="676" spans="1:22" x14ac:dyDescent="0.2">
      <c r="A676" s="13" t="s">
        <v>1417</v>
      </c>
      <c r="B676" s="1">
        <v>675</v>
      </c>
      <c r="C676" s="10" t="s">
        <v>582</v>
      </c>
      <c r="D676" s="5">
        <v>0.9133</v>
      </c>
      <c r="E676" s="16">
        <v>2.1899999999999999E-2</v>
      </c>
      <c r="F676" s="5">
        <v>8.4199999999999997E-2</v>
      </c>
      <c r="G676" s="6">
        <v>0.70109999999999995</v>
      </c>
      <c r="H676" s="5">
        <v>0.2838</v>
      </c>
      <c r="I676" s="5">
        <v>0.68979999999999997</v>
      </c>
      <c r="J676" s="6">
        <v>0.79749999999999999</v>
      </c>
      <c r="K676" s="5">
        <v>0.1913</v>
      </c>
      <c r="L676" s="5">
        <v>0.1956</v>
      </c>
      <c r="N676" s="5">
        <f t="shared" si="26"/>
        <v>3.9386542352091186E-2</v>
      </c>
      <c r="O676" s="5">
        <f t="shared" si="26"/>
        <v>1.6595558851598817</v>
      </c>
      <c r="P676" s="5">
        <f t="shared" si="26"/>
        <v>1.0746879085003505</v>
      </c>
      <c r="Q676" s="6">
        <f t="shared" si="26"/>
        <v>0.1542200328881107</v>
      </c>
      <c r="R676" s="5">
        <f t="shared" si="26"/>
        <v>0.54698760887854481</v>
      </c>
      <c r="S676" s="5">
        <f t="shared" si="26"/>
        <v>0.16127680996862809</v>
      </c>
      <c r="T676" s="6">
        <f t="shared" si="25"/>
        <v>9.8269308270781272E-2</v>
      </c>
      <c r="U676" s="5">
        <f t="shared" si="25"/>
        <v>0.71828502997270416</v>
      </c>
      <c r="V676" s="5">
        <f t="shared" si="25"/>
        <v>0.70863114954841733</v>
      </c>
    </row>
    <row r="677" spans="1:22" x14ac:dyDescent="0.2">
      <c r="A677" s="13" t="s">
        <v>1418</v>
      </c>
      <c r="B677" s="1">
        <v>676</v>
      </c>
      <c r="C677" s="10" t="s">
        <v>583</v>
      </c>
      <c r="D677" s="5">
        <v>0.91239999999999999</v>
      </c>
      <c r="E677" s="16">
        <v>1.9800000000000002E-2</v>
      </c>
      <c r="F677" s="5">
        <v>0.11940000000000001</v>
      </c>
      <c r="G677" s="6">
        <v>0.6038</v>
      </c>
      <c r="H677" s="5">
        <v>0.1656</v>
      </c>
      <c r="I677" s="5">
        <v>0.9788</v>
      </c>
      <c r="J677" s="6">
        <v>0.63290000000000002</v>
      </c>
      <c r="K677" s="5">
        <v>0.1188</v>
      </c>
      <c r="L677" s="5">
        <v>0.26879999999999998</v>
      </c>
      <c r="N677" s="5">
        <f t="shared" si="26"/>
        <v>3.9814723395389051E-2</v>
      </c>
      <c r="O677" s="5">
        <f t="shared" si="26"/>
        <v>1.7033348097384688</v>
      </c>
      <c r="P677" s="5">
        <f t="shared" si="26"/>
        <v>0.92299567320664966</v>
      </c>
      <c r="Q677" s="6">
        <f t="shared" si="26"/>
        <v>0.21910689131292108</v>
      </c>
      <c r="R677" s="5">
        <f t="shared" si="26"/>
        <v>0.78093966755113864</v>
      </c>
      <c r="S677" s="5">
        <f t="shared" si="26"/>
        <v>9.3060393202484184E-3</v>
      </c>
      <c r="T677" s="6">
        <f t="shared" si="25"/>
        <v>0.19866490432545342</v>
      </c>
      <c r="U677" s="5">
        <f t="shared" si="25"/>
        <v>0.92518355935482521</v>
      </c>
      <c r="V677" s="5">
        <f t="shared" si="25"/>
        <v>0.57057073561821237</v>
      </c>
    </row>
    <row r="678" spans="1:22" x14ac:dyDescent="0.2">
      <c r="A678" s="13" t="s">
        <v>1419</v>
      </c>
      <c r="B678" s="1">
        <v>677</v>
      </c>
      <c r="C678" s="10" t="s">
        <v>584</v>
      </c>
      <c r="D678" s="5">
        <v>0.7772</v>
      </c>
      <c r="E678" s="5">
        <v>8.6699999999999999E-2</v>
      </c>
      <c r="F678" s="5">
        <v>0.27260000000000001</v>
      </c>
      <c r="G678" s="6">
        <v>0.53480000000000005</v>
      </c>
      <c r="H678" s="5">
        <v>0.15959999999999999</v>
      </c>
      <c r="I678" s="5">
        <v>0.91180000000000005</v>
      </c>
      <c r="J678" s="6">
        <v>0.93240000000000001</v>
      </c>
      <c r="K678" s="5">
        <v>0.1268</v>
      </c>
      <c r="L678" s="5">
        <v>0.14299999999999999</v>
      </c>
      <c r="N678" s="5">
        <f t="shared" si="26"/>
        <v>0.10946720807225509</v>
      </c>
      <c r="O678" s="5">
        <f t="shared" si="26"/>
        <v>1.0619809025237896</v>
      </c>
      <c r="P678" s="5">
        <f t="shared" si="26"/>
        <v>0.56447414850134525</v>
      </c>
      <c r="Q678" s="6">
        <f t="shared" si="26"/>
        <v>0.2718086014100532</v>
      </c>
      <c r="R678" s="5">
        <f t="shared" si="26"/>
        <v>0.79696711298528944</v>
      </c>
      <c r="S678" s="5">
        <f t="shared" si="26"/>
        <v>4.0100412134056462E-2</v>
      </c>
      <c r="T678" s="6">
        <f t="shared" si="25"/>
        <v>3.0397735151460905E-2</v>
      </c>
      <c r="U678" s="5">
        <f t="shared" si="25"/>
        <v>0.89688074645428617</v>
      </c>
      <c r="V678" s="5">
        <f t="shared" si="25"/>
        <v>0.84466396253493825</v>
      </c>
    </row>
    <row r="679" spans="1:22" x14ac:dyDescent="0.2">
      <c r="A679" s="13" t="s">
        <v>1420</v>
      </c>
      <c r="B679" s="1">
        <v>678</v>
      </c>
      <c r="C679" s="10" t="s">
        <v>585</v>
      </c>
      <c r="D679" s="5">
        <v>0.74739999999999995</v>
      </c>
      <c r="E679" s="5">
        <v>5.0700000000000002E-2</v>
      </c>
      <c r="F679" s="5">
        <v>0.31190000000000001</v>
      </c>
      <c r="G679" s="6">
        <v>0.5524</v>
      </c>
      <c r="H679" s="5">
        <v>0.3095</v>
      </c>
      <c r="I679" s="5">
        <v>0.84519999999999995</v>
      </c>
      <c r="J679" s="6">
        <v>0.97519999999999996</v>
      </c>
      <c r="K679" s="5">
        <v>6.3700000000000007E-2</v>
      </c>
      <c r="L679" s="5">
        <v>0.16489999999999999</v>
      </c>
      <c r="N679" s="5">
        <f t="shared" si="26"/>
        <v>0.12644690648638127</v>
      </c>
      <c r="O679" s="5">
        <f t="shared" si="26"/>
        <v>1.294992040666664</v>
      </c>
      <c r="P679" s="5">
        <f t="shared" si="26"/>
        <v>0.50598462524285626</v>
      </c>
      <c r="Q679" s="6">
        <f t="shared" si="26"/>
        <v>0.25774633009340631</v>
      </c>
      <c r="R679" s="5">
        <f t="shared" si="26"/>
        <v>0.50933934664386327</v>
      </c>
      <c r="S679" s="5">
        <f t="shared" si="26"/>
        <v>7.304051161972426E-2</v>
      </c>
      <c r="T679" s="6">
        <f t="shared" si="25"/>
        <v>1.090630738967451E-2</v>
      </c>
      <c r="U679" s="5">
        <f t="shared" si="25"/>
        <v>1.1958605676646494</v>
      </c>
      <c r="V679" s="5">
        <f t="shared" si="25"/>
        <v>0.78277934435548124</v>
      </c>
    </row>
    <row r="680" spans="1:22" x14ac:dyDescent="0.2">
      <c r="A680" s="12" t="s">
        <v>1421</v>
      </c>
      <c r="B680" s="1">
        <v>679</v>
      </c>
      <c r="C680" s="10" t="s">
        <v>586</v>
      </c>
      <c r="D680" s="5">
        <v>0.86409999999999998</v>
      </c>
      <c r="E680" s="16">
        <v>2.12E-2</v>
      </c>
      <c r="F680" s="5">
        <v>0.31180000000000002</v>
      </c>
      <c r="G680" s="6">
        <v>0.76160000000000005</v>
      </c>
      <c r="H680" s="5">
        <v>0.19670000000000001</v>
      </c>
      <c r="I680" s="5">
        <v>0.82489999999999997</v>
      </c>
      <c r="J680" s="6">
        <v>0.75839999999999996</v>
      </c>
      <c r="K680" s="5">
        <v>8.5300000000000001E-2</v>
      </c>
      <c r="L680" s="5">
        <v>7.8100000000000003E-2</v>
      </c>
      <c r="N680" s="5">
        <f t="shared" si="26"/>
        <v>6.3435994864734058E-2</v>
      </c>
      <c r="O680" s="5">
        <f t="shared" si="26"/>
        <v>1.6736641390712486</v>
      </c>
      <c r="P680" s="5">
        <f t="shared" si="26"/>
        <v>0.5061238891471771</v>
      </c>
      <c r="Q680" s="6">
        <f t="shared" si="26"/>
        <v>0.11827306462358204</v>
      </c>
      <c r="R680" s="5">
        <f t="shared" si="26"/>
        <v>0.70619564008066327</v>
      </c>
      <c r="S680" s="5">
        <f t="shared" si="26"/>
        <v>8.3598696396124397E-2</v>
      </c>
      <c r="T680" s="6">
        <f t="shared" si="25"/>
        <v>0.12010167566999018</v>
      </c>
      <c r="U680" s="5">
        <f t="shared" si="25"/>
        <v>1.069050968832477</v>
      </c>
      <c r="V680" s="5">
        <f t="shared" si="25"/>
        <v>1.1073489661226996</v>
      </c>
    </row>
    <row r="681" spans="1:22" x14ac:dyDescent="0.2">
      <c r="A681" s="13" t="s">
        <v>1422</v>
      </c>
      <c r="B681" s="1">
        <v>680</v>
      </c>
      <c r="C681" s="10" t="s">
        <v>587</v>
      </c>
      <c r="D681" s="5">
        <v>0.81159999999999999</v>
      </c>
      <c r="E681" s="17">
        <v>2.8E-3</v>
      </c>
      <c r="F681" s="5">
        <v>0.74260000000000004</v>
      </c>
      <c r="G681" s="6">
        <v>0.86409999999999998</v>
      </c>
      <c r="H681" s="5">
        <v>0.52280000000000004</v>
      </c>
      <c r="I681" s="5">
        <v>0.47960000000000003</v>
      </c>
      <c r="J681" s="6">
        <v>0.74790000000000001</v>
      </c>
      <c r="K681" s="16">
        <v>4.2200000000000001E-2</v>
      </c>
      <c r="L681" s="5">
        <v>6.7000000000000004E-2</v>
      </c>
      <c r="N681" s="5">
        <f t="shared" si="26"/>
        <v>9.0657961638691623E-2</v>
      </c>
      <c r="O681" s="5">
        <f t="shared" si="26"/>
        <v>2.5528419686577806</v>
      </c>
      <c r="P681" s="5">
        <f t="shared" si="26"/>
        <v>0.1292450551098599</v>
      </c>
      <c r="Q681" s="6">
        <f t="shared" si="26"/>
        <v>6.3435994864734058E-2</v>
      </c>
      <c r="R681" s="5">
        <f t="shared" si="26"/>
        <v>0.28166442109149326</v>
      </c>
      <c r="S681" s="5">
        <f t="shared" si="26"/>
        <v>0.31912082557318888</v>
      </c>
      <c r="T681" s="6">
        <f t="shared" si="26"/>
        <v>0.12615646677656414</v>
      </c>
      <c r="U681" s="5">
        <f t="shared" si="26"/>
        <v>1.3746875490383261</v>
      </c>
      <c r="V681" s="5">
        <f t="shared" si="26"/>
        <v>1.1739251972991736</v>
      </c>
    </row>
    <row r="682" spans="1:22" x14ac:dyDescent="0.2">
      <c r="A682" s="13" t="s">
        <v>1423</v>
      </c>
      <c r="B682" s="1">
        <v>681</v>
      </c>
      <c r="C682" s="10" t="s">
        <v>588</v>
      </c>
      <c r="D682" s="5">
        <v>0.79259999999999997</v>
      </c>
      <c r="E682" s="5">
        <v>0.28770000000000001</v>
      </c>
      <c r="F682" s="5">
        <v>0.15029999999999999</v>
      </c>
      <c r="G682" s="6">
        <v>0.90349999999999997</v>
      </c>
      <c r="H682" s="5">
        <v>0.92510000000000003</v>
      </c>
      <c r="I682" s="5">
        <v>0.95860000000000001</v>
      </c>
      <c r="J682" s="6">
        <v>0.38850000000000001</v>
      </c>
      <c r="K682" s="5">
        <v>0.89790000000000003</v>
      </c>
      <c r="L682" s="5">
        <v>0.71319999999999995</v>
      </c>
      <c r="N682" s="5">
        <f t="shared" si="26"/>
        <v>0.10094593200182918</v>
      </c>
      <c r="O682" s="5">
        <f t="shared" si="26"/>
        <v>0.5410601381096739</v>
      </c>
      <c r="P682" s="5">
        <f t="shared" si="26"/>
        <v>0.82304101941309182</v>
      </c>
      <c r="Q682" s="6">
        <f t="shared" si="26"/>
        <v>4.407184310304936E-2</v>
      </c>
      <c r="R682" s="5">
        <f t="shared" si="26"/>
        <v>3.3811319043862767E-2</v>
      </c>
      <c r="S682" s="5">
        <f t="shared" si="26"/>
        <v>1.8362575344230928E-2</v>
      </c>
      <c r="T682" s="6">
        <f t="shared" si="26"/>
        <v>0.41060897686306691</v>
      </c>
      <c r="U682" s="5">
        <f t="shared" si="26"/>
        <v>4.6772028440146149E-2</v>
      </c>
      <c r="V682" s="5">
        <f t="shared" si="26"/>
        <v>0.14678866549668304</v>
      </c>
    </row>
    <row r="683" spans="1:22" x14ac:dyDescent="0.2">
      <c r="A683" s="13" t="s">
        <v>1424</v>
      </c>
      <c r="B683" s="1">
        <v>682</v>
      </c>
      <c r="C683" s="10" t="s">
        <v>589</v>
      </c>
      <c r="D683" s="5">
        <v>0.97970000000000002</v>
      </c>
      <c r="E683" s="17">
        <v>1E-3</v>
      </c>
      <c r="F683" s="5">
        <v>0.82609999999999995</v>
      </c>
      <c r="G683" s="6">
        <v>0.91310000000000002</v>
      </c>
      <c r="H683" s="5">
        <v>0.82389999999999997</v>
      </c>
      <c r="I683" s="5">
        <v>0.4546</v>
      </c>
      <c r="J683" s="6">
        <v>0.4733</v>
      </c>
      <c r="K683" s="5">
        <v>5.5899999999999998E-2</v>
      </c>
      <c r="L683" s="16">
        <v>4.5999999999999999E-2</v>
      </c>
      <c r="N683" s="5">
        <f t="shared" si="26"/>
        <v>8.9068919511125673E-3</v>
      </c>
      <c r="O683" s="5">
        <f t="shared" si="26"/>
        <v>3</v>
      </c>
      <c r="P683" s="5">
        <f t="shared" si="26"/>
        <v>8.2967377837606604E-2</v>
      </c>
      <c r="Q683" s="6">
        <f t="shared" si="26"/>
        <v>3.9481657219292046E-2</v>
      </c>
      <c r="R683" s="5">
        <f t="shared" si="26"/>
        <v>8.4125497142308506E-2</v>
      </c>
      <c r="S683" s="5">
        <f t="shared" si="26"/>
        <v>0.34237056861104798</v>
      </c>
      <c r="T683" s="6">
        <f t="shared" si="26"/>
        <v>0.324863495532006</v>
      </c>
      <c r="U683" s="5">
        <f t="shared" si="26"/>
        <v>1.2525881921135766</v>
      </c>
      <c r="V683" s="5">
        <f t="shared" si="26"/>
        <v>1.3372421683184259</v>
      </c>
    </row>
    <row r="684" spans="1:22" x14ac:dyDescent="0.2">
      <c r="A684" s="13" t="s">
        <v>1425</v>
      </c>
      <c r="B684" s="1">
        <v>683</v>
      </c>
      <c r="C684" s="10" t="s">
        <v>590</v>
      </c>
      <c r="D684" s="5">
        <v>0.94850000000000001</v>
      </c>
      <c r="E684" s="17">
        <v>6.9999999999999999E-4</v>
      </c>
      <c r="F684" s="5">
        <v>0.42149999999999999</v>
      </c>
      <c r="G684" s="6">
        <v>0.99950000000000006</v>
      </c>
      <c r="H684" s="5">
        <v>0.94169999999999998</v>
      </c>
      <c r="I684" s="5">
        <v>0.9466</v>
      </c>
      <c r="J684" s="6">
        <v>0.63280000000000003</v>
      </c>
      <c r="K684" s="5">
        <v>0.37309999999999999</v>
      </c>
      <c r="L684" s="5">
        <v>0.1401</v>
      </c>
      <c r="N684" s="5">
        <f t="shared" si="26"/>
        <v>2.2962664775318629E-2</v>
      </c>
      <c r="O684" s="5">
        <f t="shared" si="26"/>
        <v>3.1549019599857431</v>
      </c>
      <c r="P684" s="5">
        <f t="shared" si="26"/>
        <v>0.3752024210392389</v>
      </c>
      <c r="Q684" s="6">
        <f t="shared" si="26"/>
        <v>2.1720154586423186E-4</v>
      </c>
      <c r="R684" s="5">
        <f t="shared" si="26"/>
        <v>2.6087429580295144E-2</v>
      </c>
      <c r="S684" s="5">
        <f t="shared" si="26"/>
        <v>2.3833499868024795E-2</v>
      </c>
      <c r="T684" s="6">
        <f t="shared" si="26"/>
        <v>0.19873352951037984</v>
      </c>
      <c r="U684" s="5">
        <f t="shared" si="26"/>
        <v>0.4281747509591709</v>
      </c>
      <c r="V684" s="5">
        <f t="shared" si="26"/>
        <v>0.85356186471422535</v>
      </c>
    </row>
    <row r="685" spans="1:22" x14ac:dyDescent="0.2">
      <c r="A685" s="13" t="s">
        <v>1426</v>
      </c>
      <c r="B685" s="1">
        <v>684</v>
      </c>
      <c r="C685" s="10" t="s">
        <v>591</v>
      </c>
      <c r="D685" s="5">
        <v>0.97850000000000004</v>
      </c>
      <c r="E685" s="17">
        <v>2.8E-3</v>
      </c>
      <c r="F685" s="5">
        <v>0.89170000000000005</v>
      </c>
      <c r="G685" s="6">
        <v>0.95579999999999998</v>
      </c>
      <c r="H685" s="5">
        <v>0.64219999999999999</v>
      </c>
      <c r="I685" s="5">
        <v>0.53520000000000001</v>
      </c>
      <c r="J685" s="6">
        <v>0.32379999999999998</v>
      </c>
      <c r="K685" s="5">
        <v>8.5800000000000001E-2</v>
      </c>
      <c r="L685" s="5">
        <v>6.7299999999999999E-2</v>
      </c>
      <c r="N685" s="5">
        <f t="shared" si="26"/>
        <v>9.4391700059800118E-3</v>
      </c>
      <c r="O685" s="5">
        <f t="shared" si="26"/>
        <v>2.5528419686577806</v>
      </c>
      <c r="P685" s="5">
        <f t="shared" si="26"/>
        <v>4.9781233358136598E-2</v>
      </c>
      <c r="Q685" s="6">
        <f t="shared" si="26"/>
        <v>1.9632973815224872E-2</v>
      </c>
      <c r="R685" s="5">
        <f t="shared" si="26"/>
        <v>0.19232969876951631</v>
      </c>
      <c r="S685" s="5">
        <f t="shared" si="26"/>
        <v>0.27148389524023331</v>
      </c>
      <c r="T685" s="6">
        <f t="shared" si="26"/>
        <v>0.48972315558264512</v>
      </c>
      <c r="U685" s="5">
        <f t="shared" si="26"/>
        <v>1.0665127121512945</v>
      </c>
      <c r="V685" s="5">
        <f t="shared" si="26"/>
        <v>1.1719849357760233</v>
      </c>
    </row>
    <row r="686" spans="1:22" x14ac:dyDescent="0.2">
      <c r="A686" s="13" t="s">
        <v>1427</v>
      </c>
      <c r="B686" s="1">
        <v>685</v>
      </c>
      <c r="C686" s="10" t="s">
        <v>592</v>
      </c>
      <c r="D686" s="5">
        <v>0.83120000000000005</v>
      </c>
      <c r="E686" s="17">
        <v>1E-3</v>
      </c>
      <c r="F686" s="5">
        <v>0.47620000000000001</v>
      </c>
      <c r="G686" s="6">
        <v>0.80189999999999995</v>
      </c>
      <c r="H686" s="5">
        <v>0.79149999999999998</v>
      </c>
      <c r="I686" s="5">
        <v>0.44109999999999999</v>
      </c>
      <c r="J686" s="6">
        <v>0.29809999999999998</v>
      </c>
      <c r="K686" s="16">
        <v>1.8800000000000001E-2</v>
      </c>
      <c r="L686" s="16">
        <v>2.23E-2</v>
      </c>
      <c r="N686" s="5">
        <f t="shared" si="26"/>
        <v>8.0294465450878982E-2</v>
      </c>
      <c r="O686" s="5">
        <f t="shared" si="26"/>
        <v>3</v>
      </c>
      <c r="P686" s="5">
        <f t="shared" si="26"/>
        <v>0.32221060893113895</v>
      </c>
      <c r="Q686" s="6">
        <f t="shared" si="26"/>
        <v>9.5879786523800359E-2</v>
      </c>
      <c r="R686" s="5">
        <f t="shared" si="26"/>
        <v>0.10154908080162529</v>
      </c>
      <c r="S686" s="5">
        <f t="shared" si="26"/>
        <v>0.35546294222159264</v>
      </c>
      <c r="T686" s="6">
        <f t="shared" si="26"/>
        <v>0.52563802396736925</v>
      </c>
      <c r="U686" s="5">
        <f t="shared" si="26"/>
        <v>1.7258421507363202</v>
      </c>
      <c r="V686" s="5">
        <f t="shared" si="26"/>
        <v>1.6516951369518393</v>
      </c>
    </row>
    <row r="687" spans="1:22" x14ac:dyDescent="0.2">
      <c r="A687" s="13" t="s">
        <v>1428</v>
      </c>
      <c r="B687" s="1">
        <v>686</v>
      </c>
      <c r="C687" s="10" t="s">
        <v>593</v>
      </c>
      <c r="D687" s="5">
        <v>0.81830000000000003</v>
      </c>
      <c r="E687" s="17">
        <v>2.5999999999999999E-3</v>
      </c>
      <c r="F687" s="5">
        <v>0.81699999999999995</v>
      </c>
      <c r="G687" s="6">
        <v>0.99890000000000001</v>
      </c>
      <c r="H687" s="5">
        <v>0.88</v>
      </c>
      <c r="I687" s="5">
        <v>0.46050000000000002</v>
      </c>
      <c r="J687" s="6">
        <v>0.68969999999999998</v>
      </c>
      <c r="K687" s="5">
        <v>0.1159</v>
      </c>
      <c r="L687" s="5">
        <v>0.10979999999999999</v>
      </c>
      <c r="N687" s="5">
        <f t="shared" si="26"/>
        <v>8.7087448823903041E-2</v>
      </c>
      <c r="O687" s="5">
        <f t="shared" si="26"/>
        <v>2.5850266520291822</v>
      </c>
      <c r="P687" s="5">
        <f t="shared" si="26"/>
        <v>8.7777943467584538E-2</v>
      </c>
      <c r="Q687" s="6">
        <f t="shared" si="26"/>
        <v>4.7798687109621189E-4</v>
      </c>
      <c r="R687" s="5">
        <f t="shared" si="26"/>
        <v>5.551732784983137E-2</v>
      </c>
      <c r="S687" s="5">
        <f t="shared" si="26"/>
        <v>0.33677036546713224</v>
      </c>
      <c r="T687" s="6">
        <f t="shared" si="26"/>
        <v>0.16133977401105853</v>
      </c>
      <c r="U687" s="5">
        <f t="shared" si="26"/>
        <v>0.935916564036404</v>
      </c>
      <c r="V687" s="5">
        <f t="shared" si="26"/>
        <v>0.95939765988592696</v>
      </c>
    </row>
    <row r="688" spans="1:22" x14ac:dyDescent="0.2">
      <c r="A688" s="13" t="s">
        <v>1429</v>
      </c>
      <c r="B688" s="1">
        <v>687</v>
      </c>
      <c r="C688" s="10" t="s">
        <v>594</v>
      </c>
      <c r="D688" s="16">
        <v>4.02E-2</v>
      </c>
      <c r="E688" s="5">
        <v>0.97160000000000002</v>
      </c>
      <c r="F688" s="5">
        <v>8.6099999999999996E-2</v>
      </c>
      <c r="G688" s="6">
        <v>0.47410000000000002</v>
      </c>
      <c r="H688" s="5">
        <v>5.6599999999999998E-2</v>
      </c>
      <c r="I688" s="5">
        <v>0.8014</v>
      </c>
      <c r="J688" s="19">
        <v>1.9099999999999999E-2</v>
      </c>
      <c r="K688" s="5">
        <v>0.20649999999999999</v>
      </c>
      <c r="L688" s="5">
        <v>0.112</v>
      </c>
      <c r="N688" s="5">
        <f t="shared" si="26"/>
        <v>1.3957739469155299</v>
      </c>
      <c r="O688" s="5">
        <f t="shared" si="26"/>
        <v>1.2512493866907051E-2</v>
      </c>
      <c r="P688" s="5">
        <f t="shared" si="26"/>
        <v>1.0649968485463452</v>
      </c>
      <c r="Q688" s="6">
        <f t="shared" si="26"/>
        <v>0.32413004468104334</v>
      </c>
      <c r="R688" s="5">
        <f t="shared" si="26"/>
        <v>1.2471835688117285</v>
      </c>
      <c r="S688" s="5">
        <f t="shared" si="26"/>
        <v>9.6150661903319015E-2</v>
      </c>
      <c r="T688" s="6">
        <f t="shared" si="26"/>
        <v>1.7189666327522726</v>
      </c>
      <c r="U688" s="5">
        <f t="shared" si="26"/>
        <v>0.68507994400758021</v>
      </c>
      <c r="V688" s="5">
        <f t="shared" si="26"/>
        <v>0.9507819773298184</v>
      </c>
    </row>
    <row r="689" spans="1:22" x14ac:dyDescent="0.2">
      <c r="A689" s="13" t="s">
        <v>1430</v>
      </c>
      <c r="B689" s="1">
        <v>688</v>
      </c>
      <c r="C689" s="10" t="s">
        <v>595</v>
      </c>
      <c r="D689" s="16">
        <v>4.7699999999999999E-2</v>
      </c>
      <c r="E689" s="5">
        <v>0.98939999999999995</v>
      </c>
      <c r="F689" s="5">
        <v>8.4400000000000003E-2</v>
      </c>
      <c r="G689" s="6">
        <v>0.42820000000000003</v>
      </c>
      <c r="H689" s="5">
        <v>5.7700000000000001E-2</v>
      </c>
      <c r="I689" s="5">
        <v>0.76400000000000001</v>
      </c>
      <c r="J689" s="19">
        <v>1.7100000000000001E-2</v>
      </c>
      <c r="K689" s="5">
        <v>0.21060000000000001</v>
      </c>
      <c r="L689" s="5">
        <v>9.1200000000000003E-2</v>
      </c>
      <c r="N689" s="5">
        <f t="shared" si="26"/>
        <v>1.3214816209598861</v>
      </c>
      <c r="O689" s="5">
        <f t="shared" si="26"/>
        <v>4.628093971837611E-3</v>
      </c>
      <c r="P689" s="5">
        <f t="shared" si="26"/>
        <v>1.0736575533743449</v>
      </c>
      <c r="Q689" s="6">
        <f t="shared" si="26"/>
        <v>0.36835333704158046</v>
      </c>
      <c r="R689" s="5">
        <f t="shared" si="26"/>
        <v>1.2388241868442686</v>
      </c>
      <c r="S689" s="5">
        <f t="shared" si="26"/>
        <v>0.11690664142431006</v>
      </c>
      <c r="T689" s="6">
        <f t="shared" si="26"/>
        <v>1.7670038896078462</v>
      </c>
      <c r="U689" s="5">
        <f t="shared" si="26"/>
        <v>0.67654163315053228</v>
      </c>
      <c r="V689" s="5">
        <f t="shared" si="26"/>
        <v>1.0400051616715837</v>
      </c>
    </row>
    <row r="690" spans="1:22" x14ac:dyDescent="0.2">
      <c r="A690" s="13" t="s">
        <v>1431</v>
      </c>
      <c r="B690" s="1">
        <v>689</v>
      </c>
      <c r="C690" s="10" t="s">
        <v>596</v>
      </c>
      <c r="D690" s="5">
        <v>0.34599999999999997</v>
      </c>
      <c r="E690" s="5">
        <v>0.4924</v>
      </c>
      <c r="F690" s="5">
        <v>0.24829999999999999</v>
      </c>
      <c r="G690" s="6">
        <v>0.82440000000000002</v>
      </c>
      <c r="H690" s="16">
        <v>1.7600000000000001E-2</v>
      </c>
      <c r="I690" s="5">
        <v>0.68259999999999998</v>
      </c>
      <c r="J690" s="6">
        <v>0.63060000000000005</v>
      </c>
      <c r="K690" s="5">
        <v>0.19500000000000001</v>
      </c>
      <c r="L690" s="5">
        <v>7.2099999999999997E-2</v>
      </c>
      <c r="N690" s="5">
        <f t="shared" si="26"/>
        <v>0.46092390120722343</v>
      </c>
      <c r="O690" s="5">
        <f t="shared" si="26"/>
        <v>0.30768195574072132</v>
      </c>
      <c r="P690" s="5">
        <f t="shared" si="26"/>
        <v>0.60502328044543574</v>
      </c>
      <c r="Q690" s="6">
        <f t="shared" si="26"/>
        <v>8.3862016892824728E-2</v>
      </c>
      <c r="R690" s="5">
        <f t="shared" si="26"/>
        <v>1.7544873321858501</v>
      </c>
      <c r="S690" s="5">
        <f t="shared" si="26"/>
        <v>0.16583371605737995</v>
      </c>
      <c r="T690" s="6">
        <f t="shared" si="26"/>
        <v>0.2002460335881141</v>
      </c>
      <c r="U690" s="5">
        <f t="shared" si="26"/>
        <v>0.70996538863748193</v>
      </c>
      <c r="V690" s="5">
        <f t="shared" si="26"/>
        <v>1.1420647352805711</v>
      </c>
    </row>
    <row r="691" spans="1:22" x14ac:dyDescent="0.2">
      <c r="A691" s="13" t="s">
        <v>1432</v>
      </c>
      <c r="B691" s="1">
        <v>690</v>
      </c>
      <c r="C691" s="10" t="s">
        <v>597</v>
      </c>
      <c r="D691" s="5">
        <v>0.89770000000000005</v>
      </c>
      <c r="E691" s="16">
        <v>3.7999999999999999E-2</v>
      </c>
      <c r="F691" s="16">
        <v>4.9700000000000001E-2</v>
      </c>
      <c r="G691" s="6">
        <v>0.92900000000000005</v>
      </c>
      <c r="H691" s="5">
        <v>0.2419</v>
      </c>
      <c r="I691" s="5">
        <v>0.84019999999999995</v>
      </c>
      <c r="J691" s="6">
        <v>0.79139999999999999</v>
      </c>
      <c r="K691" s="5">
        <v>0.3105</v>
      </c>
      <c r="L691" s="5">
        <v>0.30530000000000002</v>
      </c>
      <c r="N691" s="5">
        <f t="shared" si="26"/>
        <v>4.6868774816554971E-2</v>
      </c>
      <c r="O691" s="5">
        <f t="shared" si="26"/>
        <v>1.4202164033831899</v>
      </c>
      <c r="P691" s="5">
        <f t="shared" si="26"/>
        <v>1.3036436112666678</v>
      </c>
      <c r="Q691" s="6">
        <f t="shared" si="26"/>
        <v>3.1984286006358213E-2</v>
      </c>
      <c r="R691" s="5">
        <f t="shared" si="26"/>
        <v>0.61636413163812032</v>
      </c>
      <c r="S691" s="5">
        <f t="shared" si="26"/>
        <v>7.5617322798026854E-2</v>
      </c>
      <c r="T691" s="6">
        <f t="shared" si="26"/>
        <v>0.10160395406999108</v>
      </c>
      <c r="U691" s="5">
        <f t="shared" si="26"/>
        <v>0.50793839548740105</v>
      </c>
      <c r="V691" s="5">
        <f t="shared" si="26"/>
        <v>0.51527319570133812</v>
      </c>
    </row>
    <row r="692" spans="1:22" x14ac:dyDescent="0.2">
      <c r="A692" s="13" t="s">
        <v>1433</v>
      </c>
      <c r="B692" s="1">
        <v>691</v>
      </c>
      <c r="C692" s="10" t="s">
        <v>598</v>
      </c>
      <c r="D692" s="5">
        <v>0.4214</v>
      </c>
      <c r="E692" s="5">
        <v>0.20680000000000001</v>
      </c>
      <c r="F692" s="5">
        <v>0.80559999999999998</v>
      </c>
      <c r="G692" s="6">
        <v>0.41110000000000002</v>
      </c>
      <c r="H692" s="5">
        <v>0.1439</v>
      </c>
      <c r="I692" s="5">
        <v>0.18110000000000001</v>
      </c>
      <c r="J692" s="6">
        <v>0.62560000000000004</v>
      </c>
      <c r="K692" s="16">
        <v>1.7600000000000001E-2</v>
      </c>
      <c r="L692" s="5">
        <v>6.4199999999999993E-2</v>
      </c>
      <c r="N692" s="5">
        <f t="shared" si="26"/>
        <v>0.37530546872791865</v>
      </c>
      <c r="O692" s="5">
        <f t="shared" si="26"/>
        <v>0.68444946557809505</v>
      </c>
      <c r="P692" s="5">
        <f t="shared" si="26"/>
        <v>9.3880542454438415E-2</v>
      </c>
      <c r="Q692" s="6">
        <f t="shared" si="26"/>
        <v>0.38605252321965022</v>
      </c>
      <c r="R692" s="5">
        <f t="shared" si="26"/>
        <v>0.84193920606339478</v>
      </c>
      <c r="S692" s="5">
        <f t="shared" si="26"/>
        <v>0.74208154968594153</v>
      </c>
      <c r="T692" s="6">
        <f t="shared" si="26"/>
        <v>0.20370325994820837</v>
      </c>
      <c r="U692" s="5">
        <f t="shared" si="26"/>
        <v>1.7544873321858501</v>
      </c>
      <c r="V692" s="5">
        <f t="shared" si="26"/>
        <v>1.1924649719311469</v>
      </c>
    </row>
    <row r="693" spans="1:22" x14ac:dyDescent="0.2">
      <c r="A693" s="13" t="s">
        <v>1434</v>
      </c>
      <c r="B693" s="1">
        <v>692</v>
      </c>
      <c r="C693" s="10" t="s">
        <v>599</v>
      </c>
      <c r="D693" s="5">
        <v>9.2999999999999999E-2</v>
      </c>
      <c r="E693" s="5">
        <v>0.5292</v>
      </c>
      <c r="F693" s="5">
        <v>0.28299999999999997</v>
      </c>
      <c r="G693" s="6">
        <v>0.56840000000000002</v>
      </c>
      <c r="H693" s="5">
        <v>0.94040000000000001</v>
      </c>
      <c r="I693" s="16">
        <v>2.7300000000000001E-2</v>
      </c>
      <c r="J693" s="6">
        <v>0.3745</v>
      </c>
      <c r="K693" s="16">
        <v>1.5599999999999999E-2</v>
      </c>
      <c r="L693" s="5">
        <v>0.26379999999999998</v>
      </c>
      <c r="N693" s="5">
        <f t="shared" si="26"/>
        <v>1.031517051446065</v>
      </c>
      <c r="O693" s="5">
        <f t="shared" si="26"/>
        <v>0.27638016448453662</v>
      </c>
      <c r="P693" s="5">
        <f t="shared" si="26"/>
        <v>0.54821356447570979</v>
      </c>
      <c r="Q693" s="6">
        <f t="shared" si="26"/>
        <v>0.24534593074456784</v>
      </c>
      <c r="R693" s="5">
        <f t="shared" si="26"/>
        <v>2.6687379547098239E-2</v>
      </c>
      <c r="S693" s="5">
        <f t="shared" si="26"/>
        <v>1.563837352959244</v>
      </c>
      <c r="T693" s="6">
        <f t="shared" si="26"/>
        <v>0.42654817796451472</v>
      </c>
      <c r="U693" s="5">
        <f t="shared" si="26"/>
        <v>1.8068754016455384</v>
      </c>
      <c r="V693" s="5">
        <f t="shared" si="26"/>
        <v>0.5787252087896535</v>
      </c>
    </row>
    <row r="694" spans="1:22" x14ac:dyDescent="0.2">
      <c r="A694" s="13" t="s">
        <v>1435</v>
      </c>
      <c r="B694" s="1">
        <v>693</v>
      </c>
      <c r="C694" s="10" t="s">
        <v>600</v>
      </c>
      <c r="D694" s="5">
        <v>0.63839999999999997</v>
      </c>
      <c r="E694" s="5">
        <v>0.9546</v>
      </c>
      <c r="F694" s="5">
        <v>0.20200000000000001</v>
      </c>
      <c r="G694" s="6">
        <v>0.63790000000000002</v>
      </c>
      <c r="H694" s="5">
        <v>0.25690000000000002</v>
      </c>
      <c r="I694" s="5">
        <v>0.25140000000000001</v>
      </c>
      <c r="J694" s="6">
        <v>0.75160000000000005</v>
      </c>
      <c r="K694" s="5">
        <v>0.2228</v>
      </c>
      <c r="L694" s="5">
        <v>0.7802</v>
      </c>
      <c r="N694" s="5">
        <f t="shared" si="26"/>
        <v>0.19490712165732701</v>
      </c>
      <c r="O694" s="5">
        <f t="shared" si="26"/>
        <v>2.0178569969774844E-2</v>
      </c>
      <c r="P694" s="5">
        <f t="shared" si="26"/>
        <v>0.69464863055337622</v>
      </c>
      <c r="Q694" s="6">
        <f t="shared" si="26"/>
        <v>0.19524739784953951</v>
      </c>
      <c r="R694" s="5">
        <f t="shared" si="26"/>
        <v>0.59023589573365376</v>
      </c>
      <c r="S694" s="5">
        <f t="shared" si="26"/>
        <v>0.59963472665006101</v>
      </c>
      <c r="T694" s="6">
        <f t="shared" si="26"/>
        <v>0.12401322857151198</v>
      </c>
      <c r="U694" s="5">
        <f t="shared" si="26"/>
        <v>0.65208481349830871</v>
      </c>
      <c r="V694" s="5">
        <f t="shared" si="26"/>
        <v>0.10779405402422744</v>
      </c>
    </row>
    <row r="695" spans="1:22" x14ac:dyDescent="0.2">
      <c r="A695" s="13" t="s">
        <v>1436</v>
      </c>
      <c r="B695" s="1">
        <v>694</v>
      </c>
      <c r="C695" s="10" t="s">
        <v>601</v>
      </c>
      <c r="D695" s="5">
        <v>7.0699999999999999E-2</v>
      </c>
      <c r="E695" s="5">
        <v>0.90439999999999998</v>
      </c>
      <c r="F695" s="5">
        <v>0.7591</v>
      </c>
      <c r="G695" s="6">
        <v>0.1229</v>
      </c>
      <c r="H695" s="16">
        <v>2.18E-2</v>
      </c>
      <c r="I695" s="5">
        <v>0.87639999999999996</v>
      </c>
      <c r="J695" s="19">
        <v>4.1599999999999998E-2</v>
      </c>
      <c r="K695" s="5">
        <v>0.26340000000000002</v>
      </c>
      <c r="L695" s="16">
        <v>1.47E-2</v>
      </c>
      <c r="N695" s="5">
        <f t="shared" si="26"/>
        <v>1.1505805862031007</v>
      </c>
      <c r="O695" s="5">
        <f t="shared" si="26"/>
        <v>4.3639446326677898E-2</v>
      </c>
      <c r="P695" s="5">
        <f t="shared" si="26"/>
        <v>0.11970100857424741</v>
      </c>
      <c r="Q695" s="6">
        <f t="shared" si="26"/>
        <v>0.9104481171135459</v>
      </c>
      <c r="R695" s="5">
        <f t="shared" si="26"/>
        <v>1.6615435063953952</v>
      </c>
      <c r="S695" s="5">
        <f t="shared" si="26"/>
        <v>5.7297631111332313E-2</v>
      </c>
      <c r="T695" s="6">
        <f t="shared" si="26"/>
        <v>1.3809066693732572</v>
      </c>
      <c r="U695" s="5">
        <f t="shared" si="26"/>
        <v>0.57938422937423495</v>
      </c>
      <c r="V695" s="5">
        <f t="shared" si="26"/>
        <v>1.832682665251824</v>
      </c>
    </row>
    <row r="696" spans="1:22" x14ac:dyDescent="0.2">
      <c r="A696" s="13" t="s">
        <v>1437</v>
      </c>
      <c r="B696" s="1">
        <v>695</v>
      </c>
      <c r="C696" s="10" t="s">
        <v>602</v>
      </c>
      <c r="D696" s="5">
        <v>0.37419999999999998</v>
      </c>
      <c r="E696" s="5">
        <v>0.17219999999999999</v>
      </c>
      <c r="F696" s="5">
        <v>0.73909999999999998</v>
      </c>
      <c r="G696" s="6">
        <v>0.49070000000000003</v>
      </c>
      <c r="H696" s="5">
        <v>0.17019999999999999</v>
      </c>
      <c r="I696" s="5">
        <v>0.30909999999999999</v>
      </c>
      <c r="J696" s="6">
        <v>0.68589999999999995</v>
      </c>
      <c r="K696" s="16">
        <v>1.11E-2</v>
      </c>
      <c r="L696" s="16">
        <v>3.6600000000000001E-2</v>
      </c>
      <c r="N696" s="5">
        <f t="shared" si="26"/>
        <v>0.42689621683600892</v>
      </c>
      <c r="O696" s="5">
        <f t="shared" si="26"/>
        <v>0.7639668528823641</v>
      </c>
      <c r="P696" s="5">
        <f t="shared" si="26"/>
        <v>0.13129679772146333</v>
      </c>
      <c r="Q696" s="6">
        <f t="shared" si="26"/>
        <v>0.3091839420190845</v>
      </c>
      <c r="R696" s="5">
        <f t="shared" si="26"/>
        <v>0.76904044425143092</v>
      </c>
      <c r="S696" s="5">
        <f t="shared" si="26"/>
        <v>0.50990099493669505</v>
      </c>
      <c r="T696" s="6">
        <f t="shared" si="26"/>
        <v>0.16373919714151314</v>
      </c>
      <c r="U696" s="5">
        <f t="shared" si="26"/>
        <v>1.9546770212133426</v>
      </c>
      <c r="V696" s="5">
        <f t="shared" si="26"/>
        <v>1.4365189146055892</v>
      </c>
    </row>
    <row r="697" spans="1:22" x14ac:dyDescent="0.2">
      <c r="A697" s="13" t="s">
        <v>1438</v>
      </c>
      <c r="B697" s="1">
        <v>696</v>
      </c>
      <c r="C697" s="10" t="s">
        <v>603</v>
      </c>
      <c r="D697" s="5">
        <v>0.52900000000000003</v>
      </c>
      <c r="E697" s="5">
        <v>0.14560000000000001</v>
      </c>
      <c r="F697" s="5">
        <v>0.69940000000000002</v>
      </c>
      <c r="G697" s="6">
        <v>0.38719999999999999</v>
      </c>
      <c r="H697" s="5">
        <v>0.16089999999999999</v>
      </c>
      <c r="I697" s="5">
        <v>0.16819999999999999</v>
      </c>
      <c r="J697" s="6">
        <v>0.68359999999999999</v>
      </c>
      <c r="K697" s="16">
        <v>2.7400000000000001E-2</v>
      </c>
      <c r="L697" s="5">
        <v>8.1199999999999994E-2</v>
      </c>
      <c r="N697" s="5">
        <f t="shared" si="26"/>
        <v>0.27654432796481421</v>
      </c>
      <c r="O697" s="5">
        <f t="shared" si="26"/>
        <v>0.83683862502298156</v>
      </c>
      <c r="P697" s="5">
        <f t="shared" si="26"/>
        <v>0.15527437202677405</v>
      </c>
      <c r="Q697" s="6">
        <f t="shared" si="26"/>
        <v>0.41206465136364395</v>
      </c>
      <c r="R697" s="5">
        <f t="shared" si="26"/>
        <v>0.7934439559009705</v>
      </c>
      <c r="S697" s="5">
        <f t="shared" si="26"/>
        <v>0.77417400853810669</v>
      </c>
      <c r="T697" s="6">
        <f t="shared" si="26"/>
        <v>0.16519794595130077</v>
      </c>
      <c r="U697" s="5">
        <f t="shared" si="26"/>
        <v>1.5622494371796121</v>
      </c>
      <c r="V697" s="5">
        <f t="shared" si="26"/>
        <v>1.0904439707588247</v>
      </c>
    </row>
    <row r="698" spans="1:22" x14ac:dyDescent="0.2">
      <c r="A698" s="13" t="s">
        <v>1439</v>
      </c>
      <c r="B698" s="1">
        <v>697</v>
      </c>
      <c r="C698" s="10" t="s">
        <v>604</v>
      </c>
      <c r="D698" s="5">
        <v>0.9758</v>
      </c>
      <c r="E698" s="5">
        <v>0.29730000000000001</v>
      </c>
      <c r="F698" s="5">
        <v>0.75619999999999998</v>
      </c>
      <c r="G698" s="6">
        <v>0.35610000000000003</v>
      </c>
      <c r="H698" s="5">
        <v>0.59219999999999995</v>
      </c>
      <c r="I698" s="5">
        <v>0.58660000000000001</v>
      </c>
      <c r="J698" s="6">
        <v>0.90080000000000005</v>
      </c>
      <c r="K698" s="5">
        <v>0.73599999999999999</v>
      </c>
      <c r="L698" s="5">
        <v>0.67349999999999999</v>
      </c>
      <c r="N698" s="5">
        <f t="shared" si="26"/>
        <v>1.0639186223752551E-2</v>
      </c>
      <c r="O698" s="5">
        <f t="shared" si="26"/>
        <v>0.52680509079506221</v>
      </c>
      <c r="P698" s="5">
        <f t="shared" si="26"/>
        <v>0.1213633269734832</v>
      </c>
      <c r="Q698" s="6">
        <f t="shared" si="26"/>
        <v>0.4484280263257463</v>
      </c>
      <c r="R698" s="5">
        <f t="shared" si="26"/>
        <v>0.22753159694671968</v>
      </c>
      <c r="S698" s="5">
        <f t="shared" si="26"/>
        <v>0.23165794135546666</v>
      </c>
      <c r="T698" s="6">
        <f t="shared" si="26"/>
        <v>4.5371622492728969E-2</v>
      </c>
      <c r="U698" s="5">
        <f t="shared" si="26"/>
        <v>0.13312218566250114</v>
      </c>
      <c r="V698" s="5">
        <f t="shared" si="26"/>
        <v>0.17166239994099558</v>
      </c>
    </row>
    <row r="699" spans="1:22" x14ac:dyDescent="0.2">
      <c r="A699" s="13" t="s">
        <v>1440</v>
      </c>
      <c r="B699" s="1">
        <v>698</v>
      </c>
      <c r="C699" s="10" t="s">
        <v>605</v>
      </c>
      <c r="D699" s="5">
        <v>0.76219999999999999</v>
      </c>
      <c r="E699" s="17">
        <v>8.0000000000000004E-4</v>
      </c>
      <c r="F699" s="5">
        <v>0.82399999999999995</v>
      </c>
      <c r="G699" s="6">
        <v>0.85540000000000005</v>
      </c>
      <c r="H699" s="5">
        <v>0.56659999999999999</v>
      </c>
      <c r="I699" s="5">
        <v>0.54210000000000003</v>
      </c>
      <c r="J699" s="6">
        <v>0.84930000000000005</v>
      </c>
      <c r="K699" s="5">
        <v>7.9500000000000001E-2</v>
      </c>
      <c r="L699" s="5">
        <v>6.3500000000000001E-2</v>
      </c>
      <c r="N699" s="5">
        <f t="shared" si="26"/>
        <v>0.11793105556385161</v>
      </c>
      <c r="O699" s="5">
        <f t="shared" si="26"/>
        <v>3.0969100130080562</v>
      </c>
      <c r="P699" s="5">
        <f t="shared" si="26"/>
        <v>8.4072788302884227E-2</v>
      </c>
      <c r="Q699" s="6">
        <f t="shared" si="26"/>
        <v>6.7830754079207717E-2</v>
      </c>
      <c r="R699" s="5">
        <f t="shared" si="26"/>
        <v>0.24672342981558162</v>
      </c>
      <c r="S699" s="5">
        <f t="shared" si="26"/>
        <v>0.26592059271940571</v>
      </c>
      <c r="T699" s="6">
        <f t="shared" si="26"/>
        <v>7.0938875915234539E-2</v>
      </c>
      <c r="U699" s="5">
        <f t="shared" si="26"/>
        <v>1.0996328713435297</v>
      </c>
      <c r="V699" s="5">
        <f t="shared" si="26"/>
        <v>1.1972262747080242</v>
      </c>
    </row>
    <row r="700" spans="1:22" x14ac:dyDescent="0.2">
      <c r="A700" s="13" t="s">
        <v>1441</v>
      </c>
      <c r="B700" s="1">
        <v>699</v>
      </c>
      <c r="C700" s="10" t="s">
        <v>606</v>
      </c>
      <c r="D700" s="5">
        <v>0.85150000000000003</v>
      </c>
      <c r="E700" s="17">
        <v>1E-4</v>
      </c>
      <c r="F700" s="5">
        <v>0.4405</v>
      </c>
      <c r="G700" s="6">
        <v>0.70620000000000005</v>
      </c>
      <c r="H700" s="5">
        <v>0.77400000000000002</v>
      </c>
      <c r="I700" s="5">
        <v>0.92130000000000001</v>
      </c>
      <c r="J700" s="6">
        <v>0.77569999999999995</v>
      </c>
      <c r="K700" s="5">
        <v>0.1706</v>
      </c>
      <c r="L700" s="5">
        <v>0.1057</v>
      </c>
      <c r="N700" s="5">
        <f t="shared" si="26"/>
        <v>6.9815347701380148E-2</v>
      </c>
      <c r="O700" s="5">
        <f t="shared" si="26"/>
        <v>4</v>
      </c>
      <c r="P700" s="5">
        <f t="shared" si="26"/>
        <v>0.35605408725193327</v>
      </c>
      <c r="Q700" s="6">
        <f t="shared" si="26"/>
        <v>0.15107228677292164</v>
      </c>
      <c r="R700" s="5">
        <f t="shared" si="26"/>
        <v>0.11125903931710739</v>
      </c>
      <c r="S700" s="5">
        <f t="shared" si="26"/>
        <v>3.5598928837268659E-2</v>
      </c>
      <c r="T700" s="6">
        <f t="shared" si="26"/>
        <v>0.11030620855581472</v>
      </c>
      <c r="U700" s="5">
        <f t="shared" si="26"/>
        <v>0.76802097316849582</v>
      </c>
      <c r="V700" s="5">
        <f t="shared" si="26"/>
        <v>0.9759250126925737</v>
      </c>
    </row>
    <row r="701" spans="1:22" x14ac:dyDescent="0.2">
      <c r="A701" s="13" t="s">
        <v>1442</v>
      </c>
      <c r="B701" s="1">
        <v>700</v>
      </c>
      <c r="C701" s="10" t="s">
        <v>607</v>
      </c>
      <c r="D701" s="5">
        <v>0.70689999999999997</v>
      </c>
      <c r="E701" s="17">
        <v>2.9999999999999997E-4</v>
      </c>
      <c r="F701" s="5">
        <v>0.48230000000000001</v>
      </c>
      <c r="G701" s="6">
        <v>0.62</v>
      </c>
      <c r="H701" s="5">
        <v>0.5423</v>
      </c>
      <c r="I701" s="5">
        <v>0.64690000000000003</v>
      </c>
      <c r="J701" s="6">
        <v>0.92979999999999996</v>
      </c>
      <c r="K701" s="5">
        <v>0.15390000000000001</v>
      </c>
      <c r="L701" s="16">
        <v>4.3400000000000001E-2</v>
      </c>
      <c r="N701" s="5">
        <f t="shared" si="26"/>
        <v>0.15064201833870106</v>
      </c>
      <c r="O701" s="5">
        <f t="shared" si="26"/>
        <v>3.5228787452803374</v>
      </c>
      <c r="P701" s="5">
        <f t="shared" si="26"/>
        <v>0.31668273807811737</v>
      </c>
      <c r="Q701" s="6">
        <f t="shared" si="26"/>
        <v>0.20760831050174613</v>
      </c>
      <c r="R701" s="5">
        <f t="shared" si="26"/>
        <v>0.26576039556454495</v>
      </c>
      <c r="S701" s="5">
        <f t="shared" si="26"/>
        <v>0.18916284885951165</v>
      </c>
      <c r="T701" s="6">
        <f t="shared" si="26"/>
        <v>3.1610458152931745E-2</v>
      </c>
      <c r="U701" s="5">
        <f t="shared" si="26"/>
        <v>0.81276138016852129</v>
      </c>
      <c r="V701" s="5">
        <f t="shared" si="26"/>
        <v>1.3625102704874892</v>
      </c>
    </row>
    <row r="702" spans="1:22" x14ac:dyDescent="0.2">
      <c r="A702" s="13" t="s">
        <v>1443</v>
      </c>
      <c r="B702" s="1">
        <v>701</v>
      </c>
      <c r="C702" s="10" t="s">
        <v>608</v>
      </c>
      <c r="D702" s="5">
        <v>0.81310000000000004</v>
      </c>
      <c r="E702" s="17">
        <v>2.9999999999999997E-4</v>
      </c>
      <c r="F702" s="5">
        <v>0.27860000000000001</v>
      </c>
      <c r="G702" s="6">
        <v>0.78790000000000004</v>
      </c>
      <c r="H702" s="5">
        <v>0.51849999999999996</v>
      </c>
      <c r="I702" s="5">
        <v>0.66610000000000003</v>
      </c>
      <c r="J702" s="6">
        <v>0.80159999999999998</v>
      </c>
      <c r="K702" s="5">
        <v>0.14699999999999999</v>
      </c>
      <c r="L702" s="5">
        <v>0.1273</v>
      </c>
      <c r="N702" s="5">
        <f t="shared" si="26"/>
        <v>8.9856038935487104E-2</v>
      </c>
      <c r="O702" s="5">
        <f t="shared" si="26"/>
        <v>3.5228787452803374</v>
      </c>
      <c r="P702" s="5">
        <f t="shared" si="26"/>
        <v>0.55501888791205534</v>
      </c>
      <c r="Q702" s="6">
        <f t="shared" si="26"/>
        <v>0.10352889952072274</v>
      </c>
      <c r="R702" s="5">
        <f t="shared" si="26"/>
        <v>0.28525123927494028</v>
      </c>
      <c r="S702" s="5">
        <f t="shared" si="26"/>
        <v>0.176460566343141</v>
      </c>
      <c r="T702" s="6">
        <f t="shared" ref="Q702:V717" si="27">-LOG10(J702)</f>
        <v>9.6042291476829508E-2</v>
      </c>
      <c r="U702" s="5">
        <f t="shared" si="27"/>
        <v>0.83268266525182388</v>
      </c>
      <c r="V702" s="5">
        <f t="shared" si="27"/>
        <v>0.89517159634634458</v>
      </c>
    </row>
    <row r="703" spans="1:22" x14ac:dyDescent="0.2">
      <c r="A703" s="13" t="s">
        <v>1444</v>
      </c>
      <c r="B703" s="1">
        <v>702</v>
      </c>
      <c r="C703" s="10" t="s">
        <v>609</v>
      </c>
      <c r="D703" s="5">
        <v>0.85299999999999998</v>
      </c>
      <c r="E703" s="17">
        <v>2.0000000000000001E-4</v>
      </c>
      <c r="F703" s="5">
        <v>0.49559999999999998</v>
      </c>
      <c r="G703" s="6">
        <v>0.83089999999999997</v>
      </c>
      <c r="H703" s="5">
        <v>0.95650000000000002</v>
      </c>
      <c r="I703" s="5">
        <v>0.75249999999999995</v>
      </c>
      <c r="J703" s="6">
        <v>0.71589999999999998</v>
      </c>
      <c r="K703" s="5">
        <v>0.15890000000000001</v>
      </c>
      <c r="L703" s="5">
        <v>0.11459999999999999</v>
      </c>
      <c r="N703" s="5">
        <f t="shared" ref="N703:V739" si="28">-LOG10(D703)</f>
        <v>6.905096883247698E-2</v>
      </c>
      <c r="O703" s="5">
        <f t="shared" si="28"/>
        <v>3.6989700043360187</v>
      </c>
      <c r="P703" s="5">
        <f t="shared" si="28"/>
        <v>0.30486870229597418</v>
      </c>
      <c r="Q703" s="6">
        <f t="shared" si="27"/>
        <v>8.0451241031151963E-2</v>
      </c>
      <c r="R703" s="5">
        <f t="shared" si="27"/>
        <v>1.9315025636685329E-2</v>
      </c>
      <c r="S703" s="5">
        <f t="shared" si="27"/>
        <v>0.12349349573411907</v>
      </c>
      <c r="T703" s="6">
        <f t="shared" si="27"/>
        <v>0.14514763758216601</v>
      </c>
      <c r="U703" s="5">
        <f t="shared" si="27"/>
        <v>0.79887610279262045</v>
      </c>
      <c r="V703" s="5">
        <f t="shared" si="27"/>
        <v>0.94081538236862883</v>
      </c>
    </row>
    <row r="704" spans="1:22" x14ac:dyDescent="0.2">
      <c r="A704" s="13" t="s">
        <v>1445</v>
      </c>
      <c r="B704" s="1">
        <v>703</v>
      </c>
      <c r="C704" s="10" t="s">
        <v>610</v>
      </c>
      <c r="D704" s="5">
        <v>0.83520000000000005</v>
      </c>
      <c r="E704" s="17">
        <v>2.9999999999999997E-4</v>
      </c>
      <c r="F704" s="5">
        <v>0.41889999999999999</v>
      </c>
      <c r="G704" s="6">
        <v>0.72140000000000004</v>
      </c>
      <c r="H704" s="5">
        <v>0.95989999999999998</v>
      </c>
      <c r="I704" s="5">
        <v>0.7752</v>
      </c>
      <c r="J704" s="6">
        <v>0.72529999999999994</v>
      </c>
      <c r="K704" s="5">
        <v>0.27910000000000001</v>
      </c>
      <c r="L704" s="5">
        <v>0.11409999999999999</v>
      </c>
      <c r="N704" s="5">
        <f t="shared" si="28"/>
        <v>7.820951434181303E-2</v>
      </c>
      <c r="O704" s="5">
        <f t="shared" si="28"/>
        <v>3.5228787452803374</v>
      </c>
      <c r="P704" s="5">
        <f t="shared" si="28"/>
        <v>0.37788963963878053</v>
      </c>
      <c r="Q704" s="6">
        <f t="shared" si="27"/>
        <v>0.14182386201765568</v>
      </c>
      <c r="R704" s="5">
        <f t="shared" si="27"/>
        <v>1.7774008325325184E-2</v>
      </c>
      <c r="S704" s="5">
        <f t="shared" si="27"/>
        <v>0.11058623595729108</v>
      </c>
      <c r="T704" s="6">
        <f t="shared" si="27"/>
        <v>0.13948232253825374</v>
      </c>
      <c r="U704" s="5">
        <f t="shared" si="27"/>
        <v>0.55424016351136896</v>
      </c>
      <c r="V704" s="5">
        <f t="shared" si="27"/>
        <v>0.9427143555817854</v>
      </c>
    </row>
    <row r="705" spans="1:22" x14ac:dyDescent="0.2">
      <c r="A705" s="13" t="s">
        <v>1446</v>
      </c>
      <c r="B705" s="1">
        <v>704</v>
      </c>
      <c r="C705" s="10" t="s">
        <v>611</v>
      </c>
      <c r="D705" s="5">
        <v>0.89419999999999999</v>
      </c>
      <c r="E705" s="17">
        <v>6.9999999999999999E-4</v>
      </c>
      <c r="F705" s="5">
        <v>0.50080000000000002</v>
      </c>
      <c r="G705" s="6">
        <v>0.67049999999999998</v>
      </c>
      <c r="H705" s="5">
        <v>0.76600000000000001</v>
      </c>
      <c r="I705" s="5">
        <v>0.9607</v>
      </c>
      <c r="J705" s="6">
        <v>0.78820000000000001</v>
      </c>
      <c r="K705" s="5">
        <v>0.17119999999999999</v>
      </c>
      <c r="L705" s="5">
        <v>0.13250000000000001</v>
      </c>
      <c r="N705" s="5">
        <f t="shared" si="28"/>
        <v>4.8565334467987012E-2</v>
      </c>
      <c r="O705" s="5">
        <f t="shared" si="28"/>
        <v>3.1549019599857431</v>
      </c>
      <c r="P705" s="5">
        <f t="shared" si="28"/>
        <v>0.30033567979762671</v>
      </c>
      <c r="Q705" s="6">
        <f t="shared" si="27"/>
        <v>0.1736012178123823</v>
      </c>
      <c r="R705" s="5">
        <f t="shared" si="27"/>
        <v>0.11577123036739606</v>
      </c>
      <c r="S705" s="5">
        <f t="shared" si="27"/>
        <v>1.7412209298337495E-2</v>
      </c>
      <c r="T705" s="6">
        <f t="shared" si="27"/>
        <v>0.10336356947041574</v>
      </c>
      <c r="U705" s="5">
        <f t="shared" si="27"/>
        <v>0.7664962396588656</v>
      </c>
      <c r="V705" s="5">
        <f t="shared" si="27"/>
        <v>0.87778412172717335</v>
      </c>
    </row>
    <row r="706" spans="1:22" x14ac:dyDescent="0.2">
      <c r="A706" s="13" t="s">
        <v>1447</v>
      </c>
      <c r="B706" s="1">
        <v>705</v>
      </c>
      <c r="C706" s="10" t="s">
        <v>612</v>
      </c>
      <c r="D706" s="5">
        <v>0.88619999999999999</v>
      </c>
      <c r="E706" s="16">
        <v>3.7100000000000001E-2</v>
      </c>
      <c r="F706" s="5">
        <v>0.1971</v>
      </c>
      <c r="G706" s="6">
        <v>0.72960000000000003</v>
      </c>
      <c r="H706" s="5">
        <v>0.13850000000000001</v>
      </c>
      <c r="I706" s="5">
        <v>0.99529999999999996</v>
      </c>
      <c r="J706" s="6">
        <v>0.76990000000000003</v>
      </c>
      <c r="K706" s="5">
        <v>0.1202</v>
      </c>
      <c r="L706" s="5">
        <v>9.3100000000000002E-2</v>
      </c>
      <c r="N706" s="5">
        <f t="shared" si="28"/>
        <v>5.2468254304406881E-2</v>
      </c>
      <c r="O706" s="5">
        <f t="shared" si="28"/>
        <v>1.4306260903849541</v>
      </c>
      <c r="P706" s="5">
        <f t="shared" si="28"/>
        <v>0.70531337572055675</v>
      </c>
      <c r="Q706" s="6">
        <f t="shared" si="27"/>
        <v>0.13691517467964021</v>
      </c>
      <c r="R706" s="5">
        <f t="shared" si="27"/>
        <v>0.85855022659953262</v>
      </c>
      <c r="S706" s="5">
        <f t="shared" si="27"/>
        <v>2.0459959305970396E-3</v>
      </c>
      <c r="T706" s="6">
        <f t="shared" si="27"/>
        <v>0.11356568037106168</v>
      </c>
      <c r="U706" s="5">
        <f t="shared" si="27"/>
        <v>0.92009553233327923</v>
      </c>
      <c r="V706" s="5">
        <f t="shared" si="27"/>
        <v>1.0310503190186573</v>
      </c>
    </row>
    <row r="707" spans="1:22" x14ac:dyDescent="0.2">
      <c r="A707" s="13" t="s">
        <v>1448</v>
      </c>
      <c r="B707" s="1">
        <v>706</v>
      </c>
      <c r="C707" s="10" t="s">
        <v>613</v>
      </c>
      <c r="D707" s="5">
        <v>0.89339999999999997</v>
      </c>
      <c r="E707" s="17">
        <v>1.6000000000000001E-3</v>
      </c>
      <c r="F707" s="5">
        <v>0.49399999999999999</v>
      </c>
      <c r="G707" s="6">
        <v>0.78610000000000002</v>
      </c>
      <c r="H707" s="5">
        <v>0.3372</v>
      </c>
      <c r="I707" s="5">
        <v>0.62890000000000001</v>
      </c>
      <c r="J707" s="6">
        <v>0.43120000000000003</v>
      </c>
      <c r="K707" s="5">
        <v>8.2900000000000001E-2</v>
      </c>
      <c r="L707" s="5">
        <v>0.1133</v>
      </c>
      <c r="N707" s="5">
        <f t="shared" si="28"/>
        <v>4.8954051864180233E-2</v>
      </c>
      <c r="O707" s="5">
        <f t="shared" si="28"/>
        <v>2.795880017344075</v>
      </c>
      <c r="P707" s="5">
        <f t="shared" si="28"/>
        <v>0.30627305107635305</v>
      </c>
      <c r="Q707" s="6">
        <f t="shared" si="27"/>
        <v>0.10452220372428538</v>
      </c>
      <c r="R707" s="5">
        <f t="shared" si="27"/>
        <v>0.4721124340472953</v>
      </c>
      <c r="S707" s="5">
        <f t="shared" si="27"/>
        <v>0.2014184052714523</v>
      </c>
      <c r="T707" s="6">
        <f t="shared" si="27"/>
        <v>0.3653212478213177</v>
      </c>
      <c r="U707" s="5">
        <f t="shared" si="27"/>
        <v>1.0814454694497264</v>
      </c>
      <c r="V707" s="5">
        <f t="shared" si="27"/>
        <v>0.94577009013660274</v>
      </c>
    </row>
    <row r="708" spans="1:22" x14ac:dyDescent="0.2">
      <c r="A708" s="13" t="s">
        <v>1449</v>
      </c>
      <c r="B708" s="1">
        <v>707</v>
      </c>
      <c r="C708" s="10" t="s">
        <v>614</v>
      </c>
      <c r="D708" s="5">
        <v>0.61350000000000005</v>
      </c>
      <c r="E708" s="16">
        <v>2.3099999999999999E-2</v>
      </c>
      <c r="F708" s="5">
        <v>0.1764</v>
      </c>
      <c r="G708" s="6">
        <v>0.89880000000000004</v>
      </c>
      <c r="H708" s="5">
        <v>0.31009999999999999</v>
      </c>
      <c r="I708" s="5">
        <v>0.99370000000000003</v>
      </c>
      <c r="J708" s="6">
        <v>0.98560000000000003</v>
      </c>
      <c r="K708" s="5">
        <v>0.18049999999999999</v>
      </c>
      <c r="L708" s="5">
        <v>0.14899999999999999</v>
      </c>
      <c r="N708" s="5">
        <f t="shared" si="28"/>
        <v>0.21218543293697692</v>
      </c>
      <c r="O708" s="5">
        <f t="shared" si="28"/>
        <v>1.6363880201078558</v>
      </c>
      <c r="P708" s="5">
        <f t="shared" si="28"/>
        <v>0.75350141920419911</v>
      </c>
      <c r="Q708" s="6">
        <f t="shared" si="27"/>
        <v>4.6336936252908682E-2</v>
      </c>
      <c r="R708" s="5">
        <f t="shared" si="27"/>
        <v>0.50849823376267367</v>
      </c>
      <c r="S708" s="5">
        <f t="shared" si="27"/>
        <v>2.7447101798967872E-3</v>
      </c>
      <c r="T708" s="6">
        <f t="shared" si="27"/>
        <v>6.299305179649748E-3</v>
      </c>
      <c r="U708" s="5">
        <f t="shared" si="27"/>
        <v>0.74352279375832331</v>
      </c>
      <c r="V708" s="5">
        <f t="shared" si="27"/>
        <v>0.82681373158772598</v>
      </c>
    </row>
    <row r="709" spans="1:22" x14ac:dyDescent="0.2">
      <c r="A709" s="13" t="s">
        <v>1450</v>
      </c>
      <c r="B709" s="1">
        <v>708</v>
      </c>
      <c r="C709" s="10" t="s">
        <v>615</v>
      </c>
      <c r="D709" s="5">
        <v>0.93269999999999997</v>
      </c>
      <c r="E709" s="17">
        <v>8.0000000000000002E-3</v>
      </c>
      <c r="F709" s="5">
        <v>0.17480000000000001</v>
      </c>
      <c r="G709" s="6">
        <v>0.51329999999999998</v>
      </c>
      <c r="H709" s="5">
        <v>0.25559999999999999</v>
      </c>
      <c r="I709" s="5">
        <v>0.8075</v>
      </c>
      <c r="J709" s="6">
        <v>0.56499999999999995</v>
      </c>
      <c r="K709" s="5">
        <v>0.14069999999999999</v>
      </c>
      <c r="L709" s="5">
        <v>0.1401</v>
      </c>
      <c r="N709" s="5">
        <f t="shared" si="28"/>
        <v>3.025802323714576E-2</v>
      </c>
      <c r="O709" s="5">
        <f t="shared" si="28"/>
        <v>2.0969100130080562</v>
      </c>
      <c r="P709" s="5">
        <f t="shared" si="28"/>
        <v>0.75745857170161579</v>
      </c>
      <c r="Q709" s="6">
        <f t="shared" si="27"/>
        <v>0.28962873573923731</v>
      </c>
      <c r="R709" s="5">
        <f t="shared" si="27"/>
        <v>0.59243915051363749</v>
      </c>
      <c r="S709" s="5">
        <f t="shared" si="27"/>
        <v>9.2857468996859496E-2</v>
      </c>
      <c r="T709" s="6">
        <f t="shared" si="27"/>
        <v>0.2479515521805615</v>
      </c>
      <c r="U709" s="5">
        <f t="shared" si="27"/>
        <v>0.85170590256525436</v>
      </c>
      <c r="V709" s="5">
        <f t="shared" si="27"/>
        <v>0.85356186471422535</v>
      </c>
    </row>
    <row r="710" spans="1:22" x14ac:dyDescent="0.2">
      <c r="A710" s="13" t="s">
        <v>1451</v>
      </c>
      <c r="B710" s="1">
        <v>709</v>
      </c>
      <c r="C710" s="10" t="s">
        <v>616</v>
      </c>
      <c r="D710" s="5">
        <v>0.98609999999999998</v>
      </c>
      <c r="E710" s="5">
        <v>6.6799999999999998E-2</v>
      </c>
      <c r="F710" s="5">
        <v>0.36009999999999998</v>
      </c>
      <c r="G710" s="6">
        <v>0.63939999999999997</v>
      </c>
      <c r="H710" s="5">
        <v>6.9800000000000001E-2</v>
      </c>
      <c r="I710" s="5">
        <v>0.65800000000000003</v>
      </c>
      <c r="J710" s="6">
        <v>0.59940000000000004</v>
      </c>
      <c r="K710" s="5">
        <v>0.18179999999999999</v>
      </c>
      <c r="L710" s="5">
        <v>0.71099999999999997</v>
      </c>
      <c r="N710" s="5">
        <f t="shared" si="28"/>
        <v>6.0790411987131972E-3</v>
      </c>
      <c r="O710" s="5">
        <f t="shared" si="28"/>
        <v>1.1752235375244544</v>
      </c>
      <c r="P710" s="5">
        <f t="shared" si="28"/>
        <v>0.4435768786287147</v>
      </c>
      <c r="Q710" s="6">
        <f t="shared" si="27"/>
        <v>0.19422736806433086</v>
      </c>
      <c r="R710" s="5">
        <f t="shared" si="27"/>
        <v>1.1561445773768388</v>
      </c>
      <c r="S710" s="5">
        <f t="shared" si="27"/>
        <v>0.18177410638604449</v>
      </c>
      <c r="T710" s="6">
        <f t="shared" si="27"/>
        <v>0.22228326139037402</v>
      </c>
      <c r="U710" s="5">
        <f t="shared" si="27"/>
        <v>0.74040612111405135</v>
      </c>
      <c r="V710" s="5">
        <f t="shared" si="27"/>
        <v>0.14813039927023372</v>
      </c>
    </row>
    <row r="711" spans="1:22" x14ac:dyDescent="0.2">
      <c r="A711" s="13" t="s">
        <v>1452</v>
      </c>
      <c r="B711" s="1">
        <v>710</v>
      </c>
      <c r="C711" s="10" t="s">
        <v>617</v>
      </c>
      <c r="D711" s="5">
        <v>0.80479999999999996</v>
      </c>
      <c r="E711" s="16">
        <v>1.5299999999999999E-2</v>
      </c>
      <c r="F711" s="5">
        <v>0.26269999999999999</v>
      </c>
      <c r="G711" s="6">
        <v>0.91080000000000005</v>
      </c>
      <c r="H711" s="5">
        <v>0.27879999999999999</v>
      </c>
      <c r="I711" s="5">
        <v>0.78559999999999997</v>
      </c>
      <c r="J711" s="6">
        <v>0.75760000000000005</v>
      </c>
      <c r="K711" s="5">
        <v>0.1268</v>
      </c>
      <c r="L711" s="5">
        <v>9.0899999999999995E-2</v>
      </c>
      <c r="N711" s="5">
        <f t="shared" si="28"/>
        <v>9.4312032288147843E-2</v>
      </c>
      <c r="O711" s="5">
        <f t="shared" si="28"/>
        <v>1.8153085691824011</v>
      </c>
      <c r="P711" s="5">
        <f t="shared" si="28"/>
        <v>0.58053992721392977</v>
      </c>
      <c r="Q711" s="6">
        <f t="shared" si="27"/>
        <v>4.0576978056894787E-2</v>
      </c>
      <c r="R711" s="5">
        <f t="shared" si="27"/>
        <v>0.55470723057402815</v>
      </c>
      <c r="S711" s="5">
        <f t="shared" si="27"/>
        <v>0.10479852522110676</v>
      </c>
      <c r="T711" s="6">
        <f t="shared" si="27"/>
        <v>0.12056003400478296</v>
      </c>
      <c r="U711" s="5">
        <f t="shared" si="27"/>
        <v>0.89688074645428617</v>
      </c>
      <c r="V711" s="5">
        <f t="shared" si="27"/>
        <v>1.0414361167780326</v>
      </c>
    </row>
    <row r="712" spans="1:22" x14ac:dyDescent="0.2">
      <c r="A712" s="13" t="s">
        <v>1453</v>
      </c>
      <c r="B712" s="1">
        <v>711</v>
      </c>
      <c r="C712" s="10" t="s">
        <v>618</v>
      </c>
      <c r="D712" s="5">
        <v>0.82489999999999997</v>
      </c>
      <c r="E712" s="16">
        <v>4.82E-2</v>
      </c>
      <c r="F712" s="5">
        <v>0.29749999999999999</v>
      </c>
      <c r="G712" s="6">
        <v>0.80220000000000002</v>
      </c>
      <c r="H712" s="5">
        <v>0.15740000000000001</v>
      </c>
      <c r="I712" s="5">
        <v>0.80269999999999997</v>
      </c>
      <c r="J712" s="6">
        <v>0.81259999999999999</v>
      </c>
      <c r="K712" s="5">
        <v>0.125</v>
      </c>
      <c r="L712" s="5">
        <v>8.3699999999999997E-2</v>
      </c>
      <c r="N712" s="5">
        <f t="shared" si="28"/>
        <v>8.3598696396124397E-2</v>
      </c>
      <c r="O712" s="5">
        <f t="shared" si="28"/>
        <v>1.3169529617611504</v>
      </c>
      <c r="P712" s="5">
        <f t="shared" si="28"/>
        <v>0.5265130299354317</v>
      </c>
      <c r="Q712" s="6">
        <f t="shared" si="27"/>
        <v>9.5717342354371987E-2</v>
      </c>
      <c r="R712" s="5">
        <f t="shared" si="27"/>
        <v>0.80299527197695419</v>
      </c>
      <c r="S712" s="5">
        <f t="shared" si="27"/>
        <v>9.5446737023227243E-2</v>
      </c>
      <c r="T712" s="6">
        <f t="shared" si="27"/>
        <v>9.01231820096072E-2</v>
      </c>
      <c r="U712" s="5">
        <f t="shared" si="27"/>
        <v>0.90308998699194354</v>
      </c>
      <c r="V712" s="5">
        <f t="shared" si="27"/>
        <v>1.07727454200674</v>
      </c>
    </row>
    <row r="713" spans="1:22" x14ac:dyDescent="0.2">
      <c r="A713" s="13" t="s">
        <v>1454</v>
      </c>
      <c r="B713" s="1">
        <v>712</v>
      </c>
      <c r="C713" s="10" t="s">
        <v>619</v>
      </c>
      <c r="D713" s="5">
        <v>0.5171</v>
      </c>
      <c r="E713" s="5">
        <v>8.2600000000000007E-2</v>
      </c>
      <c r="F713" s="5">
        <v>0.59050000000000002</v>
      </c>
      <c r="G713" s="6">
        <v>0.94840000000000002</v>
      </c>
      <c r="H713" s="5">
        <v>5.6000000000000001E-2</v>
      </c>
      <c r="I713" s="16">
        <v>4.2500000000000003E-2</v>
      </c>
      <c r="J713" s="6">
        <v>0.27850000000000003</v>
      </c>
      <c r="K713" s="5">
        <v>0.2823</v>
      </c>
      <c r="L713" s="5">
        <v>0.52200000000000002</v>
      </c>
      <c r="N713" s="5">
        <f t="shared" si="28"/>
        <v>0.28642546222793025</v>
      </c>
      <c r="O713" s="5">
        <f t="shared" si="28"/>
        <v>1.0830199526796178</v>
      </c>
      <c r="P713" s="5">
        <f t="shared" si="28"/>
        <v>0.22878009805046637</v>
      </c>
      <c r="Q713" s="6">
        <f t="shared" si="27"/>
        <v>2.3008454693849448E-2</v>
      </c>
      <c r="R713" s="5">
        <f t="shared" si="27"/>
        <v>1.2518119729937995</v>
      </c>
      <c r="S713" s="5">
        <f t="shared" si="27"/>
        <v>1.3716110699496884</v>
      </c>
      <c r="T713" s="6">
        <f t="shared" si="27"/>
        <v>0.55517480049025225</v>
      </c>
      <c r="U713" s="5">
        <f t="shared" si="27"/>
        <v>0.54928912185308065</v>
      </c>
      <c r="V713" s="5">
        <f t="shared" si="27"/>
        <v>0.28232949699773785</v>
      </c>
    </row>
    <row r="714" spans="1:22" x14ac:dyDescent="0.2">
      <c r="A714" s="13" t="s">
        <v>1455</v>
      </c>
      <c r="B714" s="1">
        <v>713</v>
      </c>
      <c r="C714" s="10" t="s">
        <v>620</v>
      </c>
      <c r="D714" s="5">
        <v>0.92279999999999995</v>
      </c>
      <c r="E714" s="5">
        <v>6.1600000000000002E-2</v>
      </c>
      <c r="F714" s="5">
        <v>0.1105</v>
      </c>
      <c r="G714" s="6">
        <v>0.70150000000000001</v>
      </c>
      <c r="H714" s="5">
        <v>0.1028</v>
      </c>
      <c r="I714" s="5">
        <v>0.71399999999999997</v>
      </c>
      <c r="J714" s="6">
        <v>0.71940000000000004</v>
      </c>
      <c r="K714" s="5">
        <v>0.15010000000000001</v>
      </c>
      <c r="L714" s="5">
        <v>0.10829999999999999</v>
      </c>
      <c r="N714" s="5">
        <f t="shared" si="28"/>
        <v>3.4892414150944157E-2</v>
      </c>
      <c r="O714" s="5">
        <f t="shared" si="28"/>
        <v>1.2104192878355746</v>
      </c>
      <c r="P714" s="5">
        <f t="shared" si="28"/>
        <v>0.95663772197887054</v>
      </c>
      <c r="Q714" s="6">
        <f t="shared" si="27"/>
        <v>0.15397232463562127</v>
      </c>
      <c r="R714" s="5">
        <f t="shared" si="27"/>
        <v>0.9880068853407431</v>
      </c>
      <c r="S714" s="5">
        <f t="shared" si="27"/>
        <v>0.14630178822382564</v>
      </c>
      <c r="T714" s="6">
        <f t="shared" si="27"/>
        <v>0.14302956651750767</v>
      </c>
      <c r="U714" s="5">
        <f t="shared" si="27"/>
        <v>0.82361930775672954</v>
      </c>
      <c r="V714" s="5">
        <f t="shared" si="27"/>
        <v>0.96537154337467967</v>
      </c>
    </row>
    <row r="715" spans="1:22" x14ac:dyDescent="0.2">
      <c r="A715" s="13" t="s">
        <v>1456</v>
      </c>
      <c r="B715" s="1">
        <v>714</v>
      </c>
      <c r="C715" s="10" t="s">
        <v>621</v>
      </c>
      <c r="D715" s="5">
        <v>0.75980000000000003</v>
      </c>
      <c r="E715" s="5">
        <v>0.37790000000000001</v>
      </c>
      <c r="F715" s="5">
        <v>0.49730000000000002</v>
      </c>
      <c r="G715" s="6">
        <v>0.74319999999999997</v>
      </c>
      <c r="H715" s="16">
        <v>4.2999999999999997E-2</v>
      </c>
      <c r="I715" s="5">
        <v>0.59</v>
      </c>
      <c r="J715" s="6">
        <v>0.67669999999999997</v>
      </c>
      <c r="K715" s="5">
        <v>0.14649999999999999</v>
      </c>
      <c r="L715" s="5">
        <v>9.7100000000000006E-2</v>
      </c>
      <c r="N715" s="5">
        <f t="shared" si="28"/>
        <v>0.11930071078129843</v>
      </c>
      <c r="O715" s="5">
        <f t="shared" si="28"/>
        <v>0.42262310808298548</v>
      </c>
      <c r="P715" s="5">
        <f t="shared" si="28"/>
        <v>0.30338154076777502</v>
      </c>
      <c r="Q715" s="6">
        <f t="shared" si="27"/>
        <v>0.12889429901441465</v>
      </c>
      <c r="R715" s="5">
        <f t="shared" si="27"/>
        <v>1.3665315444204136</v>
      </c>
      <c r="S715" s="5">
        <f t="shared" si="27"/>
        <v>0.22914798835785583</v>
      </c>
      <c r="T715" s="6">
        <f t="shared" si="27"/>
        <v>0.169603823516531</v>
      </c>
      <c r="U715" s="5">
        <f t="shared" si="27"/>
        <v>0.83416237530987181</v>
      </c>
      <c r="V715" s="5">
        <f t="shared" si="27"/>
        <v>1.0127807700919951</v>
      </c>
    </row>
    <row r="716" spans="1:22" x14ac:dyDescent="0.2">
      <c r="A716" s="13" t="s">
        <v>1457</v>
      </c>
      <c r="B716" s="1">
        <v>715</v>
      </c>
      <c r="C716" s="10" t="s">
        <v>622</v>
      </c>
      <c r="D716" s="5">
        <v>0.76380000000000003</v>
      </c>
      <c r="E716" s="16">
        <v>2.5000000000000001E-2</v>
      </c>
      <c r="F716" s="5">
        <v>0.19839999999999999</v>
      </c>
      <c r="G716" s="6">
        <v>0.72270000000000001</v>
      </c>
      <c r="H716" s="5">
        <v>0.17780000000000001</v>
      </c>
      <c r="I716" s="5">
        <v>0.9597</v>
      </c>
      <c r="J716" s="6">
        <v>0.88449999999999995</v>
      </c>
      <c r="K716" s="5">
        <v>0.14000000000000001</v>
      </c>
      <c r="L716" s="5">
        <v>8.6800000000000002E-2</v>
      </c>
      <c r="N716" s="5">
        <f t="shared" si="28"/>
        <v>0.11702034596270096</v>
      </c>
      <c r="O716" s="5">
        <f t="shared" si="28"/>
        <v>1.6020599913279623</v>
      </c>
      <c r="P716" s="5">
        <f t="shared" si="28"/>
        <v>0.70245833218184017</v>
      </c>
      <c r="Q716" s="6">
        <f t="shared" si="27"/>
        <v>0.14104194528199418</v>
      </c>
      <c r="R716" s="5">
        <f t="shared" si="27"/>
        <v>0.75006824336580513</v>
      </c>
      <c r="S716" s="5">
        <f t="shared" si="27"/>
        <v>1.786450519623051E-2</v>
      </c>
      <c r="T716" s="6">
        <f t="shared" si="27"/>
        <v>5.3302162754258101E-2</v>
      </c>
      <c r="U716" s="5">
        <f t="shared" si="27"/>
        <v>0.85387196432176193</v>
      </c>
      <c r="V716" s="5">
        <f t="shared" si="27"/>
        <v>1.0614802748235082</v>
      </c>
    </row>
    <row r="717" spans="1:22" x14ac:dyDescent="0.2">
      <c r="A717" s="13" t="s">
        <v>1458</v>
      </c>
      <c r="B717" s="1">
        <v>716</v>
      </c>
      <c r="C717" s="10" t="s">
        <v>623</v>
      </c>
      <c r="D717" s="5">
        <v>0.91820000000000002</v>
      </c>
      <c r="E717" s="17">
        <v>1.1000000000000001E-3</v>
      </c>
      <c r="F717" s="5">
        <v>0.10589999999999999</v>
      </c>
      <c r="G717" s="6">
        <v>0.72629999999999995</v>
      </c>
      <c r="H717" s="5">
        <v>0.91010000000000002</v>
      </c>
      <c r="I717" s="5">
        <v>0.81040000000000001</v>
      </c>
      <c r="J717" s="6">
        <v>0.69740000000000002</v>
      </c>
      <c r="K717" s="5">
        <v>0.3014</v>
      </c>
      <c r="L717" s="5">
        <v>0.1633</v>
      </c>
      <c r="N717" s="5">
        <f t="shared" si="28"/>
        <v>3.7062711569998012E-2</v>
      </c>
      <c r="O717" s="5">
        <f t="shared" si="28"/>
        <v>2.9586073148417751</v>
      </c>
      <c r="P717" s="5">
        <f t="shared" si="28"/>
        <v>0.97510403989251504</v>
      </c>
      <c r="Q717" s="6">
        <f t="shared" si="27"/>
        <v>0.13888395583860474</v>
      </c>
      <c r="R717" s="5">
        <f t="shared" si="27"/>
        <v>4.0910885632607807E-2</v>
      </c>
      <c r="S717" s="5">
        <f t="shared" si="27"/>
        <v>9.1300567647775985E-2</v>
      </c>
      <c r="T717" s="6">
        <f t="shared" si="27"/>
        <v>0.15651805696004226</v>
      </c>
      <c r="U717" s="5">
        <f t="shared" si="27"/>
        <v>0.52085675202138704</v>
      </c>
      <c r="V717" s="5">
        <f t="shared" si="27"/>
        <v>0.78701381526333181</v>
      </c>
    </row>
    <row r="718" spans="1:22" x14ac:dyDescent="0.2">
      <c r="A718" s="13" t="s">
        <v>1459</v>
      </c>
      <c r="B718" s="1">
        <v>717</v>
      </c>
      <c r="C718" s="10" t="s">
        <v>624</v>
      </c>
      <c r="D718" s="5">
        <v>0.5917</v>
      </c>
      <c r="E718" s="16">
        <v>2.3300000000000001E-2</v>
      </c>
      <c r="F718" s="5">
        <v>0.41320000000000001</v>
      </c>
      <c r="G718" s="6">
        <v>0.66859999999999997</v>
      </c>
      <c r="H718" s="5">
        <v>0.2467</v>
      </c>
      <c r="I718" s="5">
        <v>0.67469999999999997</v>
      </c>
      <c r="J718" s="6">
        <v>0.95669999999999999</v>
      </c>
      <c r="K718" s="5">
        <v>6.5699999999999995E-2</v>
      </c>
      <c r="L718" s="5">
        <v>6.4799999999999996E-2</v>
      </c>
      <c r="N718" s="5">
        <f t="shared" si="28"/>
        <v>0.2278984307229881</v>
      </c>
      <c r="O718" s="5">
        <f t="shared" si="28"/>
        <v>1.6326440789739809</v>
      </c>
      <c r="P718" s="5">
        <f t="shared" si="28"/>
        <v>0.38383968715241701</v>
      </c>
      <c r="Q718" s="6">
        <f t="shared" si="28"/>
        <v>0.17483362774345029</v>
      </c>
      <c r="R718" s="5">
        <f t="shared" si="28"/>
        <v>0.60783085051026398</v>
      </c>
      <c r="S718" s="5">
        <f t="shared" si="28"/>
        <v>0.17088928984470539</v>
      </c>
      <c r="T718" s="6">
        <f t="shared" si="28"/>
        <v>1.9224226037378372E-2</v>
      </c>
      <c r="U718" s="5">
        <f t="shared" si="28"/>
        <v>1.1824346304402193</v>
      </c>
      <c r="V718" s="5">
        <f t="shared" si="28"/>
        <v>1.1884249941294067</v>
      </c>
    </row>
    <row r="719" spans="1:22" x14ac:dyDescent="0.2">
      <c r="A719" s="13" t="s">
        <v>1460</v>
      </c>
      <c r="B719" s="1">
        <v>718</v>
      </c>
      <c r="C719" s="10" t="s">
        <v>625</v>
      </c>
      <c r="D719" s="5">
        <v>0.63260000000000005</v>
      </c>
      <c r="E719" s="5">
        <v>0.13850000000000001</v>
      </c>
      <c r="F719" s="5">
        <v>0.29160000000000003</v>
      </c>
      <c r="G719" s="6">
        <v>0.74509999999999998</v>
      </c>
      <c r="H719" s="16">
        <v>3.1399999999999997E-2</v>
      </c>
      <c r="I719" s="5">
        <v>0.68610000000000004</v>
      </c>
      <c r="J719" s="6">
        <v>0.92879999999999996</v>
      </c>
      <c r="K719" s="5">
        <v>0.21460000000000001</v>
      </c>
      <c r="L719" s="5">
        <v>0.1847</v>
      </c>
      <c r="N719" s="5">
        <f t="shared" si="28"/>
        <v>0.19887081242029592</v>
      </c>
      <c r="O719" s="5">
        <f t="shared" si="28"/>
        <v>0.85855022659953262</v>
      </c>
      <c r="P719" s="5">
        <f t="shared" si="28"/>
        <v>0.53521248035406299</v>
      </c>
      <c r="Q719" s="6">
        <f t="shared" si="28"/>
        <v>0.12778543660241448</v>
      </c>
      <c r="R719" s="5">
        <f t="shared" si="28"/>
        <v>1.5030703519267852</v>
      </c>
      <c r="S719" s="5">
        <f t="shared" si="28"/>
        <v>0.16361258067358905</v>
      </c>
      <c r="T719" s="6">
        <f t="shared" si="28"/>
        <v>3.2077793269482596E-2</v>
      </c>
      <c r="U719" s="5">
        <f t="shared" si="28"/>
        <v>0.66837028237006768</v>
      </c>
      <c r="V719" s="5">
        <f t="shared" si="28"/>
        <v>0.73353310455975862</v>
      </c>
    </row>
    <row r="720" spans="1:22" x14ac:dyDescent="0.2">
      <c r="A720" s="13" t="s">
        <v>1461</v>
      </c>
      <c r="B720" s="1">
        <v>719</v>
      </c>
      <c r="C720" s="10" t="s">
        <v>626</v>
      </c>
      <c r="D720" s="5">
        <v>0.64929999999999999</v>
      </c>
      <c r="E720" s="5">
        <v>0.14699999999999999</v>
      </c>
      <c r="F720" s="5">
        <v>0.29249999999999998</v>
      </c>
      <c r="G720" s="6">
        <v>0.73199999999999998</v>
      </c>
      <c r="H720" s="16">
        <v>3.0499999999999999E-2</v>
      </c>
      <c r="I720" s="5">
        <v>0.68700000000000006</v>
      </c>
      <c r="J720" s="6">
        <v>0.92530000000000001</v>
      </c>
      <c r="K720" s="5">
        <v>0.2104</v>
      </c>
      <c r="L720" s="5">
        <v>0.17680000000000001</v>
      </c>
      <c r="N720" s="5">
        <f t="shared" si="28"/>
        <v>0.18755459712724404</v>
      </c>
      <c r="O720" s="5">
        <f t="shared" si="28"/>
        <v>0.83268266525182388</v>
      </c>
      <c r="P720" s="5">
        <f t="shared" si="28"/>
        <v>0.5338741295818008</v>
      </c>
      <c r="Q720" s="6">
        <f t="shared" si="28"/>
        <v>0.13548891894160814</v>
      </c>
      <c r="R720" s="5">
        <f t="shared" si="28"/>
        <v>1.5157001606532141</v>
      </c>
      <c r="S720" s="5">
        <f t="shared" si="28"/>
        <v>0.16304326294044955</v>
      </c>
      <c r="T720" s="6">
        <f t="shared" si="28"/>
        <v>3.3717437832536702E-2</v>
      </c>
      <c r="U720" s="5">
        <f t="shared" si="28"/>
        <v>0.67695426451829854</v>
      </c>
      <c r="V720" s="5">
        <f t="shared" si="28"/>
        <v>0.75251773932294563</v>
      </c>
    </row>
    <row r="721" spans="1:22" x14ac:dyDescent="0.2">
      <c r="A721" s="13" t="s">
        <v>1462</v>
      </c>
      <c r="B721" s="1">
        <v>720</v>
      </c>
      <c r="C721" s="10" t="s">
        <v>627</v>
      </c>
      <c r="D721" s="5">
        <v>0.43080000000000002</v>
      </c>
      <c r="E721" s="5">
        <v>5.3100000000000001E-2</v>
      </c>
      <c r="F721" s="5">
        <v>0.33300000000000002</v>
      </c>
      <c r="G721" s="6">
        <v>0.96279999999999999</v>
      </c>
      <c r="H721" s="5">
        <v>9.5899999999999999E-2</v>
      </c>
      <c r="I721" s="5">
        <v>0.67420000000000002</v>
      </c>
      <c r="J721" s="6">
        <v>0.99399999999999999</v>
      </c>
      <c r="K721" s="5">
        <v>0.37159999999999999</v>
      </c>
      <c r="L721" s="5">
        <v>0.37919999999999998</v>
      </c>
      <c r="N721" s="5">
        <f t="shared" si="28"/>
        <v>0.36572430537405604</v>
      </c>
      <c r="O721" s="5">
        <f t="shared" si="28"/>
        <v>1.274905478918531</v>
      </c>
      <c r="P721" s="5">
        <f t="shared" si="28"/>
        <v>0.47755576649368009</v>
      </c>
      <c r="Q721" s="6">
        <f t="shared" si="28"/>
        <v>1.6463918397007622E-2</v>
      </c>
      <c r="R721" s="5">
        <f t="shared" si="28"/>
        <v>1.0181813928293364</v>
      </c>
      <c r="S721" s="5">
        <f t="shared" si="28"/>
        <v>0.17121125181504687</v>
      </c>
      <c r="T721" s="6">
        <f t="shared" si="28"/>
        <v>2.6136156026866902E-3</v>
      </c>
      <c r="U721" s="5">
        <f t="shared" si="28"/>
        <v>0.42992429467839588</v>
      </c>
      <c r="V721" s="5">
        <f t="shared" si="28"/>
        <v>0.42113167133397139</v>
      </c>
    </row>
    <row r="722" spans="1:22" x14ac:dyDescent="0.2">
      <c r="A722" s="13" t="s">
        <v>1463</v>
      </c>
      <c r="B722" s="1">
        <v>721</v>
      </c>
      <c r="C722" s="10" t="s">
        <v>628</v>
      </c>
      <c r="D722" s="5">
        <v>0.94469999999999998</v>
      </c>
      <c r="E722" s="5">
        <v>7.0099999999999996E-2</v>
      </c>
      <c r="F722" s="5">
        <v>0.13519999999999999</v>
      </c>
      <c r="G722" s="6">
        <v>0.61609999999999998</v>
      </c>
      <c r="H722" s="5">
        <v>0.1249</v>
      </c>
      <c r="I722" s="5">
        <v>0.89439999999999997</v>
      </c>
      <c r="J722" s="6">
        <v>0.66910000000000003</v>
      </c>
      <c r="K722" s="5">
        <v>0.1265</v>
      </c>
      <c r="L722" s="5">
        <v>0.1011</v>
      </c>
      <c r="N722" s="5">
        <f t="shared" si="28"/>
        <v>2.4706084643793671E-2</v>
      </c>
      <c r="O722" s="5">
        <f t="shared" si="28"/>
        <v>1.1542819820333414</v>
      </c>
      <c r="P722" s="5">
        <f t="shared" si="28"/>
        <v>0.86902330839438291</v>
      </c>
      <c r="Q722" s="6">
        <f t="shared" si="28"/>
        <v>0.21034879120659042</v>
      </c>
      <c r="R722" s="5">
        <f t="shared" si="28"/>
        <v>0.90343756162586453</v>
      </c>
      <c r="S722" s="5">
        <f t="shared" si="28"/>
        <v>4.8468209457651935E-2</v>
      </c>
      <c r="T722" s="6">
        <f t="shared" si="28"/>
        <v>0.1745089701205691</v>
      </c>
      <c r="U722" s="5">
        <f t="shared" si="28"/>
        <v>0.89790947448816327</v>
      </c>
      <c r="V722" s="5">
        <f t="shared" si="28"/>
        <v>0.99524884440899897</v>
      </c>
    </row>
    <row r="723" spans="1:22" x14ac:dyDescent="0.2">
      <c r="A723" s="13" t="s">
        <v>1464</v>
      </c>
      <c r="B723" s="1">
        <v>722</v>
      </c>
      <c r="C723" s="10" t="s">
        <v>629</v>
      </c>
      <c r="D723" s="5">
        <v>0.8891</v>
      </c>
      <c r="E723" s="5">
        <v>0.1787</v>
      </c>
      <c r="F723" s="5">
        <v>0.37169999999999997</v>
      </c>
      <c r="G723" s="6">
        <v>0.77180000000000004</v>
      </c>
      <c r="H723" s="16">
        <v>2.7099999999999999E-2</v>
      </c>
      <c r="I723" s="5">
        <v>0.72409999999999997</v>
      </c>
      <c r="J723" s="6">
        <v>0.52110000000000001</v>
      </c>
      <c r="K723" s="5">
        <v>0.14019999999999999</v>
      </c>
      <c r="L723" s="5">
        <v>0.67420000000000002</v>
      </c>
      <c r="N723" s="5">
        <f t="shared" si="28"/>
        <v>5.1049389754451835E-2</v>
      </c>
      <c r="O723" s="5">
        <f t="shared" si="28"/>
        <v>0.74787544749435575</v>
      </c>
      <c r="P723" s="5">
        <f t="shared" si="28"/>
        <v>0.42980743890427414</v>
      </c>
      <c r="Q723" s="6">
        <f t="shared" si="28"/>
        <v>0.11249522576462213</v>
      </c>
      <c r="R723" s="5">
        <f t="shared" si="28"/>
        <v>1.5670307091255944</v>
      </c>
      <c r="S723" s="5">
        <f t="shared" si="28"/>
        <v>0.14020145251943436</v>
      </c>
      <c r="T723" s="6">
        <f t="shared" si="28"/>
        <v>0.28307892683323893</v>
      </c>
      <c r="U723" s="5">
        <f t="shared" si="28"/>
        <v>0.85325198636936017</v>
      </c>
      <c r="V723" s="5">
        <f t="shared" si="28"/>
        <v>0.17121125181504687</v>
      </c>
    </row>
    <row r="724" spans="1:22" x14ac:dyDescent="0.2">
      <c r="A724" s="13" t="s">
        <v>1465</v>
      </c>
      <c r="B724" s="1">
        <v>723</v>
      </c>
      <c r="C724" s="10" t="s">
        <v>630</v>
      </c>
      <c r="D724" s="5">
        <v>0.95789999999999997</v>
      </c>
      <c r="E724" s="5">
        <v>7.7499999999999999E-2</v>
      </c>
      <c r="F724" s="5">
        <v>0.3579</v>
      </c>
      <c r="G724" s="6">
        <v>0.77549999999999997</v>
      </c>
      <c r="H724" s="5">
        <v>7.8100000000000003E-2</v>
      </c>
      <c r="I724" s="5">
        <v>0.83230000000000004</v>
      </c>
      <c r="J724" s="6">
        <v>0.67689999999999995</v>
      </c>
      <c r="K724" s="5">
        <v>7.2700000000000001E-2</v>
      </c>
      <c r="L724" s="5">
        <v>0.92849999999999999</v>
      </c>
      <c r="N724" s="5">
        <f t="shared" si="28"/>
        <v>1.8679826740892691E-2</v>
      </c>
      <c r="O724" s="5">
        <f t="shared" si="28"/>
        <v>1.1106982974936896</v>
      </c>
      <c r="P724" s="5">
        <f t="shared" si="28"/>
        <v>0.44623830160999567</v>
      </c>
      <c r="Q724" s="6">
        <f t="shared" si="28"/>
        <v>0.11041819785037627</v>
      </c>
      <c r="R724" s="5">
        <f t="shared" si="28"/>
        <v>1.1073489661226996</v>
      </c>
      <c r="S724" s="5">
        <f t="shared" si="28"/>
        <v>7.9720105367051569E-2</v>
      </c>
      <c r="T724" s="6">
        <f t="shared" si="28"/>
        <v>0.16947548590274153</v>
      </c>
      <c r="U724" s="5">
        <f t="shared" si="28"/>
        <v>1.1384655891409621</v>
      </c>
      <c r="V724" s="5">
        <f t="shared" si="28"/>
        <v>3.2218091924200783E-2</v>
      </c>
    </row>
    <row r="725" spans="1:22" x14ac:dyDescent="0.2">
      <c r="A725" s="13" t="s">
        <v>1466</v>
      </c>
      <c r="B725" s="1">
        <v>724</v>
      </c>
      <c r="C725" s="10" t="s">
        <v>631</v>
      </c>
      <c r="D725" s="5">
        <v>0.68840000000000001</v>
      </c>
      <c r="E725" s="5">
        <v>0.29360000000000003</v>
      </c>
      <c r="F725" s="5">
        <v>0.435</v>
      </c>
      <c r="G725" s="6">
        <v>0.77090000000000003</v>
      </c>
      <c r="H725" s="16">
        <v>1.3100000000000001E-2</v>
      </c>
      <c r="I725" s="5">
        <v>0.63360000000000005</v>
      </c>
      <c r="J725" s="6">
        <v>0.3523</v>
      </c>
      <c r="K725" s="5">
        <v>0.2172</v>
      </c>
      <c r="L725" s="5">
        <v>0.51060000000000005</v>
      </c>
      <c r="N725" s="5">
        <f t="shared" si="28"/>
        <v>0.16215913834447734</v>
      </c>
      <c r="O725" s="5">
        <f t="shared" si="28"/>
        <v>0.53224394875596703</v>
      </c>
      <c r="P725" s="5">
        <f t="shared" si="28"/>
        <v>0.36151074304536268</v>
      </c>
      <c r="Q725" s="6">
        <f t="shared" si="28"/>
        <v>0.1130019543289006</v>
      </c>
      <c r="R725" s="5">
        <f t="shared" si="28"/>
        <v>1.8827287043442358</v>
      </c>
      <c r="S725" s="5">
        <f t="shared" si="28"/>
        <v>0.19818483141856288</v>
      </c>
      <c r="T725" s="6">
        <f t="shared" si="28"/>
        <v>0.4530873568187575</v>
      </c>
      <c r="U725" s="5">
        <f t="shared" si="28"/>
        <v>0.66314017908319067</v>
      </c>
      <c r="V725" s="5">
        <f t="shared" si="28"/>
        <v>0.29191918953176843</v>
      </c>
    </row>
    <row r="726" spans="1:22" x14ac:dyDescent="0.2">
      <c r="A726" s="13" t="s">
        <v>1467</v>
      </c>
      <c r="B726" s="1">
        <v>725</v>
      </c>
      <c r="C726" s="10" t="s">
        <v>632</v>
      </c>
      <c r="D726" s="5">
        <v>0.88400000000000001</v>
      </c>
      <c r="E726" s="17">
        <v>5.4999999999999997E-3</v>
      </c>
      <c r="F726" s="5">
        <v>0.2049</v>
      </c>
      <c r="G726" s="6">
        <v>0.67069999999999996</v>
      </c>
      <c r="H726" s="5">
        <v>0.29809999999999998</v>
      </c>
      <c r="I726" s="5">
        <v>0.96319999999999995</v>
      </c>
      <c r="J726" s="6">
        <v>0.79400000000000004</v>
      </c>
      <c r="K726" s="5">
        <v>0.1143</v>
      </c>
      <c r="L726" s="5">
        <v>5.5899999999999998E-2</v>
      </c>
      <c r="N726" s="5">
        <f t="shared" si="28"/>
        <v>5.3547734986926908E-2</v>
      </c>
      <c r="O726" s="5">
        <f t="shared" si="28"/>
        <v>2.2596373105057563</v>
      </c>
      <c r="P726" s="5">
        <f t="shared" si="28"/>
        <v>0.68845804159880497</v>
      </c>
      <c r="Q726" s="6">
        <f t="shared" si="28"/>
        <v>0.1734716936593485</v>
      </c>
      <c r="R726" s="5">
        <f t="shared" si="28"/>
        <v>0.52563802396736925</v>
      </c>
      <c r="S726" s="5">
        <f t="shared" si="28"/>
        <v>1.628352608625069E-2</v>
      </c>
      <c r="T726" s="6">
        <f t="shared" si="28"/>
        <v>0.10017949757290372</v>
      </c>
      <c r="U726" s="5">
        <f t="shared" si="28"/>
        <v>0.94195376960471822</v>
      </c>
      <c r="V726" s="5">
        <f t="shared" si="28"/>
        <v>1.2525881921135766</v>
      </c>
    </row>
    <row r="727" spans="1:22" x14ac:dyDescent="0.2">
      <c r="A727" s="13" t="s">
        <v>1468</v>
      </c>
      <c r="B727" s="1">
        <v>726</v>
      </c>
      <c r="C727" s="10" t="s">
        <v>633</v>
      </c>
      <c r="D727" s="5">
        <v>0.06</v>
      </c>
      <c r="E727" s="5">
        <v>0.78569999999999995</v>
      </c>
      <c r="F727" s="5">
        <v>0.38779999999999998</v>
      </c>
      <c r="G727" s="6">
        <v>0.96489999999999998</v>
      </c>
      <c r="H727" s="5">
        <v>0.51480000000000004</v>
      </c>
      <c r="I727" s="5">
        <v>0.2069</v>
      </c>
      <c r="J727" s="19">
        <v>2.5100000000000001E-2</v>
      </c>
      <c r="K727" s="5">
        <v>0.125</v>
      </c>
      <c r="L727" s="5">
        <v>5.0599999999999999E-2</v>
      </c>
      <c r="N727" s="5">
        <f t="shared" si="28"/>
        <v>1.2218487496163564</v>
      </c>
      <c r="O727" s="5">
        <f t="shared" si="28"/>
        <v>0.10474324685510543</v>
      </c>
      <c r="P727" s="5">
        <f t="shared" si="28"/>
        <v>0.41139219525731346</v>
      </c>
      <c r="Q727" s="6">
        <f t="shared" si="28"/>
        <v>1.5517693597737256E-2</v>
      </c>
      <c r="R727" s="5">
        <f t="shared" si="28"/>
        <v>0.28836146176765087</v>
      </c>
      <c r="S727" s="5">
        <f t="shared" si="28"/>
        <v>0.68423950933426536</v>
      </c>
      <c r="T727" s="6">
        <f t="shared" si="28"/>
        <v>1.6003262785189618</v>
      </c>
      <c r="U727" s="5">
        <f t="shared" si="28"/>
        <v>0.90308998699194354</v>
      </c>
      <c r="V727" s="5">
        <f t="shared" si="28"/>
        <v>1.295849483160201</v>
      </c>
    </row>
    <row r="728" spans="1:22" x14ac:dyDescent="0.2">
      <c r="A728" s="13" t="s">
        <v>1469</v>
      </c>
      <c r="B728" s="1">
        <v>727</v>
      </c>
      <c r="C728" s="10" t="s">
        <v>634</v>
      </c>
      <c r="D728" s="5">
        <v>0.9052</v>
      </c>
      <c r="E728" s="5">
        <v>5.8700000000000002E-2</v>
      </c>
      <c r="F728" s="5">
        <v>0.16020000000000001</v>
      </c>
      <c r="G728" s="6">
        <v>0.66620000000000001</v>
      </c>
      <c r="H728" s="5">
        <v>0.13739999999999999</v>
      </c>
      <c r="I728" s="5">
        <v>0.95820000000000005</v>
      </c>
      <c r="J728" s="6">
        <v>0.79369999999999996</v>
      </c>
      <c r="K728" s="5">
        <v>0.12670000000000001</v>
      </c>
      <c r="L728" s="5">
        <v>0.1174</v>
      </c>
      <c r="N728" s="5">
        <f t="shared" si="28"/>
        <v>4.3255454717309023E-2</v>
      </c>
      <c r="O728" s="5">
        <f t="shared" si="28"/>
        <v>1.2313618987523856</v>
      </c>
      <c r="P728" s="5">
        <f t="shared" si="28"/>
        <v>0.79533748825178108</v>
      </c>
      <c r="Q728" s="6">
        <f t="shared" si="28"/>
        <v>0.17639537164484198</v>
      </c>
      <c r="R728" s="5">
        <f t="shared" si="28"/>
        <v>0.86201326727646843</v>
      </c>
      <c r="S728" s="5">
        <f t="shared" si="28"/>
        <v>1.854383347787341E-2</v>
      </c>
      <c r="T728" s="6">
        <f t="shared" si="28"/>
        <v>0.10034361969436441</v>
      </c>
      <c r="U728" s="5">
        <f t="shared" si="28"/>
        <v>0.89722338511655864</v>
      </c>
      <c r="V728" s="5">
        <f t="shared" si="28"/>
        <v>0.9303319030884043</v>
      </c>
    </row>
    <row r="729" spans="1:22" x14ac:dyDescent="0.2">
      <c r="A729" s="13" t="s">
        <v>1470</v>
      </c>
      <c r="B729" s="1">
        <v>728</v>
      </c>
      <c r="C729" s="10" t="s">
        <v>635</v>
      </c>
      <c r="D729" s="5">
        <v>0.67310000000000003</v>
      </c>
      <c r="E729" s="5">
        <v>0.14169999999999999</v>
      </c>
      <c r="F729" s="5">
        <v>0.19889999999999999</v>
      </c>
      <c r="G729" s="6">
        <v>0.57340000000000002</v>
      </c>
      <c r="H729" s="5">
        <v>6.7900000000000002E-2</v>
      </c>
      <c r="I729" s="5">
        <v>0.91749999999999998</v>
      </c>
      <c r="J729" s="6">
        <v>0.50929999999999997</v>
      </c>
      <c r="K729" s="5">
        <v>0.16070000000000001</v>
      </c>
      <c r="L729" s="5">
        <v>9.7199999999999995E-2</v>
      </c>
      <c r="N729" s="5">
        <f t="shared" si="28"/>
        <v>0.17192040944325407</v>
      </c>
      <c r="O729" s="5">
        <f t="shared" si="28"/>
        <v>0.84863014975253959</v>
      </c>
      <c r="P729" s="5">
        <f t="shared" si="28"/>
        <v>0.70136521687556441</v>
      </c>
      <c r="Q729" s="6">
        <f t="shared" si="28"/>
        <v>0.2415423113895343</v>
      </c>
      <c r="R729" s="5">
        <f t="shared" si="28"/>
        <v>1.1681302257194983</v>
      </c>
      <c r="S729" s="5">
        <f t="shared" si="28"/>
        <v>3.7393927075873058E-2</v>
      </c>
      <c r="T729" s="6">
        <f t="shared" si="28"/>
        <v>0.29302632382382182</v>
      </c>
      <c r="U729" s="5">
        <f t="shared" si="28"/>
        <v>0.79398412323665546</v>
      </c>
      <c r="V729" s="5">
        <f t="shared" si="28"/>
        <v>1.0123337350737254</v>
      </c>
    </row>
    <row r="730" spans="1:22" x14ac:dyDescent="0.2">
      <c r="A730" s="13" t="s">
        <v>1471</v>
      </c>
      <c r="B730" s="1">
        <v>729</v>
      </c>
      <c r="C730" s="10" t="s">
        <v>636</v>
      </c>
      <c r="D730" s="5">
        <v>0.77470000000000006</v>
      </c>
      <c r="E730" s="16">
        <v>0.04</v>
      </c>
      <c r="F730" s="5">
        <v>0.1573</v>
      </c>
      <c r="G730" s="6">
        <v>0.70030000000000003</v>
      </c>
      <c r="H730" s="5">
        <v>0.18099999999999999</v>
      </c>
      <c r="I730" s="5">
        <v>0.96650000000000003</v>
      </c>
      <c r="J730" s="6">
        <v>0.88770000000000004</v>
      </c>
      <c r="K730" s="5">
        <v>0.1212</v>
      </c>
      <c r="L730" s="5">
        <v>0.12659999999999999</v>
      </c>
      <c r="N730" s="5">
        <f t="shared" si="28"/>
        <v>0.11086644403327607</v>
      </c>
      <c r="O730" s="5">
        <f t="shared" si="28"/>
        <v>1.3979400086720375</v>
      </c>
      <c r="P730" s="5">
        <f t="shared" si="28"/>
        <v>0.80327127737671311</v>
      </c>
      <c r="Q730" s="6">
        <f t="shared" si="28"/>
        <v>0.15471587365200848</v>
      </c>
      <c r="R730" s="5">
        <f t="shared" si="28"/>
        <v>0.74232142513081545</v>
      </c>
      <c r="S730" s="5">
        <f t="shared" si="28"/>
        <v>1.4798141635428173E-2</v>
      </c>
      <c r="T730" s="6">
        <f t="shared" si="28"/>
        <v>5.1733780119704517E-2</v>
      </c>
      <c r="U730" s="5">
        <f t="shared" si="28"/>
        <v>0.91649738016973259</v>
      </c>
      <c r="V730" s="5">
        <f t="shared" si="28"/>
        <v>0.89756629431866375</v>
      </c>
    </row>
    <row r="731" spans="1:22" x14ac:dyDescent="0.2">
      <c r="A731" s="13" t="s">
        <v>1472</v>
      </c>
      <c r="B731" s="1">
        <v>730</v>
      </c>
      <c r="C731" s="10" t="s">
        <v>637</v>
      </c>
      <c r="D731" s="5">
        <v>0.97350000000000003</v>
      </c>
      <c r="E731" s="5">
        <v>8.4199999999999997E-2</v>
      </c>
      <c r="F731" s="5">
        <v>0.33150000000000002</v>
      </c>
      <c r="G731" s="6">
        <v>0.51300000000000001</v>
      </c>
      <c r="H731" s="5">
        <v>8.48E-2</v>
      </c>
      <c r="I731" s="5">
        <v>0.77510000000000001</v>
      </c>
      <c r="J731" s="6">
        <v>0.69510000000000005</v>
      </c>
      <c r="K731" s="5">
        <v>9.64E-2</v>
      </c>
      <c r="L731" s="5">
        <v>5.8799999999999998E-2</v>
      </c>
      <c r="N731" s="5">
        <f t="shared" si="28"/>
        <v>1.1664044143949512E-2</v>
      </c>
      <c r="O731" s="5">
        <f t="shared" si="28"/>
        <v>1.0746879085003505</v>
      </c>
      <c r="P731" s="5">
        <f t="shared" si="28"/>
        <v>0.47951646725920805</v>
      </c>
      <c r="Q731" s="6">
        <f t="shared" si="28"/>
        <v>0.28988263488818372</v>
      </c>
      <c r="R731" s="5">
        <f t="shared" si="28"/>
        <v>1.0716041477432863</v>
      </c>
      <c r="S731" s="5">
        <f t="shared" si="28"/>
        <v>0.11064226311106849</v>
      </c>
      <c r="T731" s="6">
        <f t="shared" si="28"/>
        <v>0.15795271149036197</v>
      </c>
      <c r="U731" s="5">
        <f t="shared" si="28"/>
        <v>1.0159229660971691</v>
      </c>
      <c r="V731" s="5">
        <f t="shared" si="28"/>
        <v>1.2306226739238615</v>
      </c>
    </row>
    <row r="732" spans="1:22" x14ac:dyDescent="0.2">
      <c r="A732" s="13" t="s">
        <v>1473</v>
      </c>
      <c r="B732" s="1">
        <v>731</v>
      </c>
      <c r="C732" s="10" t="s">
        <v>638</v>
      </c>
      <c r="D732" s="5">
        <v>0.43290000000000001</v>
      </c>
      <c r="E732" s="5">
        <v>0.46829999999999999</v>
      </c>
      <c r="F732" s="5">
        <v>0.58179999999999998</v>
      </c>
      <c r="G732" s="6">
        <v>0.55520000000000003</v>
      </c>
      <c r="H732" s="16">
        <v>1.24E-2</v>
      </c>
      <c r="I732" s="5">
        <v>0.58520000000000005</v>
      </c>
      <c r="J732" s="6">
        <v>0.34889999999999999</v>
      </c>
      <c r="K732" s="5">
        <v>0.2918</v>
      </c>
      <c r="L732" s="5">
        <v>8.5800000000000001E-2</v>
      </c>
      <c r="N732" s="5">
        <f t="shared" si="28"/>
        <v>0.36361241418684337</v>
      </c>
      <c r="O732" s="5">
        <f t="shared" si="28"/>
        <v>0.32947584221792009</v>
      </c>
      <c r="P732" s="5">
        <f t="shared" si="28"/>
        <v>0.23522628308895963</v>
      </c>
      <c r="Q732" s="6">
        <f t="shared" si="28"/>
        <v>0.25555054255320148</v>
      </c>
      <c r="R732" s="5">
        <f t="shared" si="28"/>
        <v>1.9065783148377649</v>
      </c>
      <c r="S732" s="5">
        <f t="shared" si="28"/>
        <v>0.23269568254672673</v>
      </c>
      <c r="T732" s="6">
        <f t="shared" si="28"/>
        <v>0.45729903055188914</v>
      </c>
      <c r="U732" s="5">
        <f t="shared" si="28"/>
        <v>0.53491471244256716</v>
      </c>
      <c r="V732" s="5">
        <f t="shared" si="28"/>
        <v>1.0665127121512945</v>
      </c>
    </row>
    <row r="733" spans="1:22" x14ac:dyDescent="0.2">
      <c r="A733" s="13" t="s">
        <v>1474</v>
      </c>
      <c r="B733" s="1">
        <v>732</v>
      </c>
      <c r="C733" s="10" t="s">
        <v>639</v>
      </c>
      <c r="D733" s="5">
        <v>0.96220000000000006</v>
      </c>
      <c r="E733" s="5">
        <v>7.5399999999999995E-2</v>
      </c>
      <c r="F733" s="5">
        <v>0.3246</v>
      </c>
      <c r="G733" s="6">
        <v>0.51270000000000004</v>
      </c>
      <c r="H733" s="5">
        <v>9.3100000000000002E-2</v>
      </c>
      <c r="I733" s="5">
        <v>0.78390000000000004</v>
      </c>
      <c r="J733" s="6">
        <v>0.7026</v>
      </c>
      <c r="K733" s="5">
        <v>9.1200000000000003E-2</v>
      </c>
      <c r="L733" s="5">
        <v>5.8200000000000002E-2</v>
      </c>
      <c r="N733" s="5">
        <f t="shared" si="28"/>
        <v>1.6734647433454614E-2</v>
      </c>
      <c r="O733" s="5">
        <f t="shared" si="28"/>
        <v>1.1226286541302259</v>
      </c>
      <c r="P733" s="5">
        <f t="shared" si="28"/>
        <v>0.4886514845097869</v>
      </c>
      <c r="Q733" s="6">
        <f t="shared" si="28"/>
        <v>0.29013668255960068</v>
      </c>
      <c r="R733" s="5">
        <f t="shared" si="28"/>
        <v>1.0310503190186573</v>
      </c>
      <c r="S733" s="5">
        <f t="shared" si="28"/>
        <v>0.1057393355530119</v>
      </c>
      <c r="T733" s="6">
        <f t="shared" si="28"/>
        <v>0.15329185454399324</v>
      </c>
      <c r="U733" s="5">
        <f t="shared" si="28"/>
        <v>1.0400051616715837</v>
      </c>
      <c r="V733" s="5">
        <f t="shared" si="28"/>
        <v>1.2350770153501116</v>
      </c>
    </row>
    <row r="734" spans="1:22" x14ac:dyDescent="0.2">
      <c r="A734" s="13" t="s">
        <v>1475</v>
      </c>
      <c r="B734" s="1">
        <v>733</v>
      </c>
      <c r="C734" s="10" t="s">
        <v>640</v>
      </c>
      <c r="D734" s="5">
        <v>0.98299999999999998</v>
      </c>
      <c r="E734" s="5">
        <v>0.1017</v>
      </c>
      <c r="F734" s="5">
        <v>0.45069999999999999</v>
      </c>
      <c r="G734" s="6">
        <v>0.50719999999999998</v>
      </c>
      <c r="H734" s="5">
        <v>6.9599999999999995E-2</v>
      </c>
      <c r="I734" s="5">
        <v>0.54210000000000003</v>
      </c>
      <c r="J734" s="6">
        <v>0.57430000000000003</v>
      </c>
      <c r="K734" s="5">
        <v>0.11260000000000001</v>
      </c>
      <c r="L734" s="5">
        <v>0.20960000000000001</v>
      </c>
      <c r="N734" s="5">
        <f t="shared" si="28"/>
        <v>7.4464821678643838E-3</v>
      </c>
      <c r="O734" s="5">
        <f t="shared" si="28"/>
        <v>0.99267904707725541</v>
      </c>
      <c r="P734" s="5">
        <f t="shared" si="28"/>
        <v>0.34611244192902246</v>
      </c>
      <c r="Q734" s="6">
        <f t="shared" si="28"/>
        <v>0.29482075512632372</v>
      </c>
      <c r="R734" s="5">
        <f t="shared" si="28"/>
        <v>1.157390760389438</v>
      </c>
      <c r="S734" s="5">
        <f t="shared" si="28"/>
        <v>0.26592059271940571</v>
      </c>
      <c r="T734" s="6">
        <f t="shared" si="28"/>
        <v>0.2408611837188335</v>
      </c>
      <c r="U734" s="5">
        <f t="shared" si="28"/>
        <v>0.94846160948467251</v>
      </c>
      <c r="V734" s="5">
        <f t="shared" si="28"/>
        <v>0.67860872168831099</v>
      </c>
    </row>
    <row r="735" spans="1:22" x14ac:dyDescent="0.2">
      <c r="A735" s="13" t="s">
        <v>1476</v>
      </c>
      <c r="B735" s="1">
        <v>734</v>
      </c>
      <c r="C735" s="10" t="s">
        <v>641</v>
      </c>
      <c r="D735" s="5">
        <v>0.80459999999999998</v>
      </c>
      <c r="E735" s="16">
        <v>1.49E-2</v>
      </c>
      <c r="F735" s="5">
        <v>0.2712</v>
      </c>
      <c r="G735" s="6">
        <v>0.64649999999999996</v>
      </c>
      <c r="H735" s="5">
        <v>0.26229999999999998</v>
      </c>
      <c r="I735" s="5">
        <v>0.92300000000000004</v>
      </c>
      <c r="J735" s="6">
        <v>0.88980000000000004</v>
      </c>
      <c r="K735" s="5">
        <v>0.1134</v>
      </c>
      <c r="L735" s="5">
        <v>6.8199999999999997E-2</v>
      </c>
      <c r="N735" s="5">
        <f t="shared" si="28"/>
        <v>9.4419971764757471E-2</v>
      </c>
      <c r="O735" s="5">
        <f t="shared" si="28"/>
        <v>1.826813731587726</v>
      </c>
      <c r="P735" s="5">
        <f t="shared" si="28"/>
        <v>0.56671031480497425</v>
      </c>
      <c r="Q735" s="6">
        <f t="shared" si="28"/>
        <v>0.18943147078358719</v>
      </c>
      <c r="R735" s="5">
        <f t="shared" si="28"/>
        <v>0.58120170940964644</v>
      </c>
      <c r="S735" s="5">
        <f t="shared" si="28"/>
        <v>3.4798298974087927E-2</v>
      </c>
      <c r="T735" s="6">
        <f t="shared" si="28"/>
        <v>5.0707598587974322E-2</v>
      </c>
      <c r="U735" s="5">
        <f t="shared" si="28"/>
        <v>0.94538694544311219</v>
      </c>
      <c r="V735" s="5">
        <f t="shared" si="28"/>
        <v>1.1662156253435212</v>
      </c>
    </row>
    <row r="736" spans="1:22" x14ac:dyDescent="0.2">
      <c r="A736" s="13" t="s">
        <v>1477</v>
      </c>
      <c r="B736" s="1">
        <v>735</v>
      </c>
      <c r="C736" s="10" t="s">
        <v>642</v>
      </c>
      <c r="D736" s="5">
        <v>0.98909999999999998</v>
      </c>
      <c r="E736" s="17">
        <v>2.0999999999999999E-3</v>
      </c>
      <c r="F736" s="5">
        <v>0.31290000000000001</v>
      </c>
      <c r="G736" s="6">
        <v>0.8206</v>
      </c>
      <c r="H736" s="5">
        <v>0.99219999999999997</v>
      </c>
      <c r="I736" s="5">
        <v>0.90459999999999996</v>
      </c>
      <c r="J736" s="6">
        <v>0.6623</v>
      </c>
      <c r="K736" s="5">
        <v>0.2379</v>
      </c>
      <c r="L736" s="5">
        <v>0.14019999999999999</v>
      </c>
      <c r="N736" s="5">
        <f t="shared" si="28"/>
        <v>4.7597981371845666E-3</v>
      </c>
      <c r="O736" s="5">
        <f t="shared" si="28"/>
        <v>2.6777807052660809</v>
      </c>
      <c r="P736" s="5">
        <f t="shared" si="28"/>
        <v>0.50459443685380667</v>
      </c>
      <c r="Q736" s="6">
        <f t="shared" si="28"/>
        <v>8.5868487369106156E-2</v>
      </c>
      <c r="R736" s="5">
        <f t="shared" si="28"/>
        <v>3.4007772998332414E-3</v>
      </c>
      <c r="S736" s="5">
        <f t="shared" si="28"/>
        <v>4.3543416590100192E-2</v>
      </c>
      <c r="T736" s="6">
        <f t="shared" si="28"/>
        <v>0.17894524495311184</v>
      </c>
      <c r="U736" s="5">
        <f t="shared" si="28"/>
        <v>0.62360555796273376</v>
      </c>
      <c r="V736" s="5">
        <f t="shared" si="28"/>
        <v>0.85325198636936017</v>
      </c>
    </row>
    <row r="737" spans="1:22" x14ac:dyDescent="0.2">
      <c r="A737" s="13" t="s">
        <v>1478</v>
      </c>
      <c r="B737" s="1">
        <v>736</v>
      </c>
      <c r="C737" s="10" t="s">
        <v>643</v>
      </c>
      <c r="D737" s="5">
        <v>0.73270000000000002</v>
      </c>
      <c r="E737" s="5">
        <v>5.33E-2</v>
      </c>
      <c r="F737" s="5">
        <v>0.29870000000000002</v>
      </c>
      <c r="G737" s="6">
        <v>0.54210000000000003</v>
      </c>
      <c r="H737" s="5">
        <v>0.14319999999999999</v>
      </c>
      <c r="I737" s="5">
        <v>0.99760000000000004</v>
      </c>
      <c r="J737" s="6">
        <v>0.96940000000000004</v>
      </c>
      <c r="K737" s="5">
        <v>7.8899999999999998E-2</v>
      </c>
      <c r="L737" s="5">
        <v>5.2200000000000003E-2</v>
      </c>
      <c r="N737" s="5">
        <f t="shared" si="28"/>
        <v>0.13507380846099445</v>
      </c>
      <c r="O737" s="5">
        <f t="shared" si="28"/>
        <v>1.2732727909734278</v>
      </c>
      <c r="P737" s="5">
        <f t="shared" si="28"/>
        <v>0.52476477739587168</v>
      </c>
      <c r="Q737" s="6">
        <f t="shared" si="28"/>
        <v>0.26592059271940571</v>
      </c>
      <c r="R737" s="5">
        <f t="shared" si="28"/>
        <v>0.84405698202816326</v>
      </c>
      <c r="S737" s="5">
        <f t="shared" si="28"/>
        <v>1.0435595295137823E-3</v>
      </c>
      <c r="T737" s="6">
        <f t="shared" si="28"/>
        <v>1.349698461325953E-2</v>
      </c>
      <c r="U737" s="5">
        <f t="shared" si="28"/>
        <v>1.1029229967905798</v>
      </c>
      <c r="V737" s="5">
        <f t="shared" si="28"/>
        <v>1.2823294969977379</v>
      </c>
    </row>
    <row r="738" spans="1:22" x14ac:dyDescent="0.2">
      <c r="A738" s="13" t="s">
        <v>1479</v>
      </c>
      <c r="B738" s="1">
        <v>737</v>
      </c>
      <c r="C738" s="10" t="s">
        <v>644</v>
      </c>
      <c r="D738" s="5">
        <v>0.69799999999999995</v>
      </c>
      <c r="E738" s="16">
        <v>3.95E-2</v>
      </c>
      <c r="F738" s="5">
        <v>0.21479999999999999</v>
      </c>
      <c r="G738" s="6">
        <v>0.59889999999999999</v>
      </c>
      <c r="H738" s="5">
        <v>0.156</v>
      </c>
      <c r="I738" s="5">
        <v>0.69579999999999997</v>
      </c>
      <c r="J738" s="6">
        <v>0.96</v>
      </c>
      <c r="K738" s="5">
        <v>0.18659999999999999</v>
      </c>
      <c r="L738" s="16">
        <v>4.3299999999999998E-2</v>
      </c>
      <c r="N738" s="5">
        <f t="shared" si="28"/>
        <v>0.15614457737683893</v>
      </c>
      <c r="O738" s="5">
        <f t="shared" si="28"/>
        <v>1.4034029043735399</v>
      </c>
      <c r="P738" s="5">
        <f t="shared" si="28"/>
        <v>0.66796572297248202</v>
      </c>
      <c r="Q738" s="6">
        <f t="shared" si="28"/>
        <v>0.22264568691579123</v>
      </c>
      <c r="R738" s="5">
        <f t="shared" si="28"/>
        <v>0.80687540164553839</v>
      </c>
      <c r="S738" s="5">
        <f t="shared" si="28"/>
        <v>0.15751557558842988</v>
      </c>
      <c r="T738" s="6">
        <f t="shared" si="28"/>
        <v>1.7728766960431602E-2</v>
      </c>
      <c r="U738" s="5">
        <f t="shared" si="28"/>
        <v>0.72908836058951887</v>
      </c>
      <c r="V738" s="5">
        <f t="shared" si="28"/>
        <v>1.3635121036466347</v>
      </c>
    </row>
    <row r="739" spans="1:22" x14ac:dyDescent="0.2">
      <c r="A739" s="13" t="s">
        <v>1480</v>
      </c>
      <c r="B739" s="1">
        <v>738</v>
      </c>
      <c r="C739" s="10" t="s">
        <v>645</v>
      </c>
      <c r="D739" s="5">
        <v>0.90339999999999998</v>
      </c>
      <c r="E739" s="17">
        <v>7.6E-3</v>
      </c>
      <c r="F739" s="5">
        <v>0.22120000000000001</v>
      </c>
      <c r="G739" s="6">
        <v>0.81310000000000004</v>
      </c>
      <c r="H739" s="5">
        <v>0.49130000000000001</v>
      </c>
      <c r="I739" s="5">
        <v>0.94989999999999997</v>
      </c>
      <c r="J739" s="6">
        <v>0.82230000000000003</v>
      </c>
      <c r="K739" s="5">
        <v>0.30649999999999999</v>
      </c>
      <c r="L739" s="5">
        <v>0.16520000000000001</v>
      </c>
      <c r="N739" s="5">
        <f>-LOG10(D739)</f>
        <v>4.4119913774624611E-2</v>
      </c>
      <c r="O739" s="5">
        <f t="shared" si="28"/>
        <v>2.1191864077192086</v>
      </c>
      <c r="P739" s="5">
        <f t="shared" si="28"/>
        <v>0.6552148773673393</v>
      </c>
      <c r="Q739" s="6">
        <f t="shared" si="28"/>
        <v>8.9856038935487104E-2</v>
      </c>
      <c r="R739" s="5">
        <f t="shared" si="28"/>
        <v>0.30865323586517818</v>
      </c>
      <c r="S739" s="5">
        <f t="shared" si="28"/>
        <v>2.2322112326006116E-2</v>
      </c>
      <c r="T739" s="6">
        <f t="shared" si="28"/>
        <v>8.4969709740839158E-2</v>
      </c>
      <c r="U739" s="5">
        <f t="shared" si="28"/>
        <v>0.5135695211455662</v>
      </c>
      <c r="V739" s="5">
        <f t="shared" si="28"/>
        <v>0.78198995701563656</v>
      </c>
    </row>
    <row r="740" spans="1:22" x14ac:dyDescent="0.2">
      <c r="C740" s="8"/>
      <c r="D740" s="1"/>
      <c r="E740" s="1"/>
      <c r="F740" s="1"/>
      <c r="G740" s="1"/>
      <c r="H740" s="1"/>
      <c r="I740" s="1"/>
      <c r="J740" s="1"/>
      <c r="K740" s="1"/>
      <c r="L740" s="1"/>
    </row>
    <row r="741" spans="1:22" x14ac:dyDescent="0.2">
      <c r="C741" s="8"/>
      <c r="D741" s="1"/>
      <c r="E741" s="1"/>
      <c r="F741" s="1"/>
      <c r="G741" s="1"/>
      <c r="H741" s="1"/>
      <c r="I741" s="1"/>
      <c r="J741" s="1"/>
      <c r="K741" s="1"/>
      <c r="L741" s="1"/>
    </row>
    <row r="742" spans="1:22" x14ac:dyDescent="0.2">
      <c r="C742" s="8"/>
      <c r="D742" s="1"/>
      <c r="E742" s="1"/>
      <c r="F742" s="1"/>
      <c r="G742" s="1"/>
      <c r="H742" s="1"/>
      <c r="I742" s="1"/>
      <c r="J742" s="1"/>
      <c r="K742" s="1"/>
      <c r="L742" s="1"/>
    </row>
    <row r="743" spans="1:22" x14ac:dyDescent="0.2">
      <c r="C743" s="8"/>
      <c r="D743" s="1"/>
      <c r="E743" s="1"/>
      <c r="F743" s="1"/>
      <c r="G743" s="1"/>
      <c r="H743" s="1"/>
      <c r="I743" s="1"/>
      <c r="J743" s="1"/>
      <c r="K743" s="1"/>
      <c r="L743" s="1"/>
    </row>
    <row r="744" spans="1:22" x14ac:dyDescent="0.2">
      <c r="C744" s="8"/>
      <c r="D744" s="1"/>
      <c r="E744" s="1"/>
      <c r="F744" s="1"/>
      <c r="G744" s="1"/>
      <c r="H744" s="1"/>
      <c r="I744" s="1"/>
      <c r="J744" s="1"/>
      <c r="K744" s="1"/>
      <c r="L744" s="1"/>
    </row>
    <row r="745" spans="1:22" x14ac:dyDescent="0.2">
      <c r="C745" s="8"/>
      <c r="D745" s="1"/>
      <c r="E745" s="1"/>
      <c r="F745" s="1"/>
      <c r="G745" s="1"/>
      <c r="H745" s="1"/>
      <c r="I745" s="1"/>
      <c r="J745" s="1"/>
      <c r="K745" s="1"/>
      <c r="L745" s="1"/>
    </row>
    <row r="746" spans="1:22" x14ac:dyDescent="0.2">
      <c r="C746" s="8"/>
      <c r="D746" s="1"/>
      <c r="E746" s="1"/>
      <c r="F746" s="1"/>
      <c r="G746" s="1"/>
      <c r="H746" s="1"/>
      <c r="I746" s="1"/>
      <c r="J746" s="1"/>
      <c r="K746" s="1"/>
      <c r="L746" s="1"/>
    </row>
    <row r="747" spans="1:22" x14ac:dyDescent="0.2">
      <c r="C747" s="8"/>
      <c r="D747" s="1"/>
      <c r="E747" s="1"/>
      <c r="F747" s="1"/>
      <c r="G747" s="1"/>
      <c r="H747" s="1"/>
      <c r="I747" s="1"/>
      <c r="J747" s="1"/>
      <c r="K747" s="1"/>
      <c r="L747" s="1"/>
    </row>
    <row r="748" spans="1:22" x14ac:dyDescent="0.2">
      <c r="C748" s="8"/>
      <c r="D748" s="1"/>
      <c r="E748" s="1"/>
      <c r="F748" s="1"/>
      <c r="G748" s="1"/>
      <c r="H748" s="1"/>
      <c r="I748" s="1"/>
      <c r="J748" s="1"/>
      <c r="K748" s="1"/>
      <c r="L748" s="1"/>
    </row>
    <row r="749" spans="1:22" x14ac:dyDescent="0.2">
      <c r="C749" s="8"/>
      <c r="D749" s="1"/>
      <c r="E749" s="1"/>
      <c r="F749" s="1"/>
      <c r="G749" s="1"/>
      <c r="H749" s="1"/>
      <c r="I749" s="1"/>
      <c r="J749" s="1"/>
      <c r="K749" s="1"/>
      <c r="L749" s="1"/>
    </row>
    <row r="750" spans="1:22" x14ac:dyDescent="0.2">
      <c r="C750" s="8"/>
      <c r="D750" s="1"/>
      <c r="E750" s="1"/>
      <c r="F750" s="1"/>
      <c r="G750" s="1"/>
      <c r="H750" s="1"/>
      <c r="I750" s="1"/>
      <c r="J750" s="1"/>
      <c r="K750" s="1"/>
      <c r="L750" s="1"/>
    </row>
    <row r="751" spans="1:22" x14ac:dyDescent="0.2">
      <c r="C751" s="8"/>
      <c r="D751" s="1"/>
      <c r="E751" s="1"/>
      <c r="F751" s="1"/>
      <c r="G751" s="1"/>
      <c r="H751" s="1"/>
      <c r="I751" s="1"/>
      <c r="J751" s="1"/>
      <c r="K751" s="1"/>
      <c r="L751" s="1"/>
    </row>
    <row r="752" spans="1:22" x14ac:dyDescent="0.2">
      <c r="C752" s="8"/>
      <c r="D752" s="1"/>
      <c r="E752" s="1"/>
      <c r="F752" s="1"/>
      <c r="G752" s="1"/>
      <c r="H752" s="1"/>
      <c r="I752" s="1"/>
      <c r="J752" s="1"/>
      <c r="K752" s="1"/>
      <c r="L752" s="1"/>
    </row>
    <row r="753" spans="3:12" x14ac:dyDescent="0.2">
      <c r="C753" s="8"/>
      <c r="D753" s="1"/>
      <c r="E753" s="1"/>
      <c r="F753" s="1"/>
      <c r="G753" s="1"/>
      <c r="H753" s="1"/>
      <c r="I753" s="1"/>
      <c r="J753" s="1"/>
      <c r="K753" s="1"/>
      <c r="L753" s="1"/>
    </row>
    <row r="754" spans="3:12" x14ac:dyDescent="0.2">
      <c r="C754" s="8"/>
      <c r="D754" s="1"/>
      <c r="E754" s="1"/>
      <c r="F754" s="1"/>
      <c r="G754" s="1"/>
      <c r="H754" s="1"/>
      <c r="I754" s="1"/>
      <c r="J754" s="1"/>
      <c r="K754" s="1"/>
      <c r="L754" s="1"/>
    </row>
    <row r="755" spans="3:12" x14ac:dyDescent="0.2">
      <c r="C755" s="8"/>
      <c r="D755" s="1"/>
      <c r="E755" s="1"/>
      <c r="F755" s="1"/>
      <c r="G755" s="1"/>
      <c r="H755" s="1"/>
      <c r="I755" s="1"/>
      <c r="J755" s="1"/>
      <c r="K755" s="1"/>
      <c r="L755" s="1"/>
    </row>
    <row r="756" spans="3:12" x14ac:dyDescent="0.2">
      <c r="C756" s="8"/>
      <c r="D756" s="1"/>
      <c r="E756" s="1"/>
      <c r="F756" s="1"/>
      <c r="G756" s="1"/>
      <c r="H756" s="1"/>
      <c r="I756" s="1"/>
      <c r="J756" s="1"/>
      <c r="K756" s="1"/>
      <c r="L756" s="1"/>
    </row>
    <row r="757" spans="3:12" x14ac:dyDescent="0.2">
      <c r="C757" s="8"/>
      <c r="D757" s="1"/>
      <c r="E757" s="1"/>
      <c r="F757" s="1"/>
      <c r="G757" s="1"/>
      <c r="H757" s="1"/>
      <c r="I757" s="1"/>
      <c r="J757" s="1"/>
      <c r="K757" s="1"/>
      <c r="L757" s="1"/>
    </row>
    <row r="758" spans="3:12" x14ac:dyDescent="0.2">
      <c r="C758" s="8"/>
      <c r="D758" s="1"/>
      <c r="E758" s="1"/>
      <c r="F758" s="1"/>
      <c r="G758" s="1"/>
      <c r="H758" s="1"/>
      <c r="I758" s="1"/>
      <c r="J758" s="1"/>
      <c r="K758" s="1"/>
      <c r="L758" s="1"/>
    </row>
    <row r="759" spans="3:12" x14ac:dyDescent="0.2">
      <c r="C759" s="8"/>
      <c r="D759" s="1"/>
      <c r="E759" s="1"/>
      <c r="F759" s="1"/>
      <c r="G759" s="1"/>
      <c r="H759" s="1"/>
      <c r="I759" s="1"/>
      <c r="J759" s="1"/>
      <c r="K759" s="1"/>
      <c r="L759" s="1"/>
    </row>
    <row r="760" spans="3:12" x14ac:dyDescent="0.2">
      <c r="C760" s="8"/>
      <c r="D760" s="1"/>
      <c r="E760" s="1"/>
      <c r="F760" s="1"/>
      <c r="G760" s="1"/>
      <c r="H760" s="1"/>
      <c r="I760" s="1"/>
      <c r="J760" s="1"/>
      <c r="K760" s="1"/>
      <c r="L760" s="1"/>
    </row>
    <row r="761" spans="3:12" x14ac:dyDescent="0.2">
      <c r="C761" s="8"/>
      <c r="D761" s="1"/>
      <c r="E761" s="1"/>
      <c r="F761" s="1"/>
      <c r="G761" s="1"/>
      <c r="H761" s="1"/>
      <c r="I761" s="1"/>
      <c r="J761" s="1"/>
      <c r="K761" s="1"/>
      <c r="L761" s="1"/>
    </row>
    <row r="762" spans="3:12" x14ac:dyDescent="0.2">
      <c r="C762" s="8"/>
      <c r="D762" s="1"/>
      <c r="E762" s="1"/>
      <c r="F762" s="1"/>
      <c r="G762" s="1"/>
      <c r="H762" s="1"/>
      <c r="I762" s="1"/>
      <c r="J762" s="1"/>
      <c r="K762" s="1"/>
      <c r="L762" s="1"/>
    </row>
    <row r="763" spans="3:12" x14ac:dyDescent="0.2">
      <c r="C763" s="8"/>
      <c r="D763" s="1"/>
      <c r="E763" s="1"/>
      <c r="F763" s="1"/>
      <c r="G763" s="1"/>
      <c r="H763" s="1"/>
      <c r="I763" s="1"/>
      <c r="J763" s="1"/>
      <c r="K763" s="1"/>
      <c r="L763" s="1"/>
    </row>
    <row r="764" spans="3:12" x14ac:dyDescent="0.2">
      <c r="C764" s="8"/>
      <c r="D764" s="1"/>
      <c r="E764" s="1"/>
      <c r="F764" s="1"/>
      <c r="G764" s="1"/>
      <c r="H764" s="1"/>
      <c r="I764" s="1"/>
      <c r="J764" s="1"/>
      <c r="K764" s="1"/>
      <c r="L764" s="1"/>
    </row>
    <row r="765" spans="3:12" x14ac:dyDescent="0.2">
      <c r="C765" s="8"/>
      <c r="D765" s="1"/>
      <c r="E765" s="1"/>
      <c r="F765" s="1"/>
      <c r="G765" s="1"/>
      <c r="H765" s="1"/>
      <c r="I765" s="1"/>
      <c r="J765" s="1"/>
      <c r="K765" s="1"/>
      <c r="L765" s="1"/>
    </row>
    <row r="766" spans="3:12" x14ac:dyDescent="0.2">
      <c r="C766" s="8"/>
      <c r="D766" s="1"/>
      <c r="E766" s="1"/>
      <c r="F766" s="1"/>
      <c r="G766" s="1"/>
      <c r="H766" s="1"/>
      <c r="I766" s="1"/>
      <c r="J766" s="1"/>
      <c r="K766" s="1"/>
      <c r="L766" s="1"/>
    </row>
    <row r="767" spans="3:12" x14ac:dyDescent="0.2">
      <c r="C767" s="8"/>
      <c r="D767" s="1"/>
      <c r="E767" s="1"/>
      <c r="F767" s="1"/>
      <c r="G767" s="1"/>
      <c r="H767" s="1"/>
      <c r="I767" s="1"/>
      <c r="J767" s="1"/>
      <c r="K767" s="1"/>
      <c r="L767" s="1"/>
    </row>
    <row r="768" spans="3:12" x14ac:dyDescent="0.2">
      <c r="C768" s="8"/>
      <c r="D768" s="1"/>
      <c r="E768" s="1"/>
      <c r="F768" s="1"/>
      <c r="G768" s="1"/>
      <c r="H768" s="1"/>
      <c r="I768" s="1"/>
      <c r="J768" s="1"/>
      <c r="K768" s="1"/>
      <c r="L768" s="1"/>
    </row>
    <row r="769" spans="3:12" x14ac:dyDescent="0.2">
      <c r="C769" s="8"/>
      <c r="D769" s="1"/>
      <c r="E769" s="1"/>
      <c r="F769" s="1"/>
      <c r="G769" s="1"/>
      <c r="H769" s="1"/>
      <c r="I769" s="1"/>
      <c r="J769" s="1"/>
      <c r="K769" s="1"/>
      <c r="L769" s="1"/>
    </row>
    <row r="770" spans="3:12" x14ac:dyDescent="0.2">
      <c r="C770" s="8"/>
      <c r="D770" s="1"/>
      <c r="E770" s="1"/>
      <c r="F770" s="1"/>
      <c r="G770" s="1"/>
      <c r="H770" s="1"/>
      <c r="I770" s="1"/>
      <c r="J770" s="1"/>
      <c r="K770" s="1"/>
      <c r="L770" s="1"/>
    </row>
    <row r="771" spans="3:12" x14ac:dyDescent="0.2">
      <c r="C771" s="8"/>
      <c r="D771" s="1"/>
      <c r="E771" s="1"/>
      <c r="F771" s="1"/>
      <c r="G771" s="1"/>
      <c r="H771" s="1"/>
      <c r="I771" s="1"/>
      <c r="J771" s="1"/>
      <c r="K771" s="1"/>
      <c r="L771" s="1"/>
    </row>
    <row r="772" spans="3:12" x14ac:dyDescent="0.2">
      <c r="C772" s="8"/>
      <c r="D772" s="1"/>
      <c r="E772" s="1"/>
      <c r="F772" s="1"/>
      <c r="G772" s="1"/>
      <c r="H772" s="1"/>
      <c r="I772" s="1"/>
      <c r="J772" s="1"/>
      <c r="K772" s="1"/>
      <c r="L772" s="1"/>
    </row>
    <row r="773" spans="3:12" x14ac:dyDescent="0.2">
      <c r="C773" s="8"/>
      <c r="D773" s="1"/>
      <c r="E773" s="1"/>
      <c r="F773" s="1"/>
      <c r="G773" s="1"/>
      <c r="H773" s="1"/>
      <c r="I773" s="1"/>
      <c r="J773" s="1"/>
      <c r="K773" s="1"/>
      <c r="L773" s="1"/>
    </row>
    <row r="774" spans="3:12" x14ac:dyDescent="0.2">
      <c r="C774" s="8"/>
      <c r="D774" s="1"/>
      <c r="E774" s="1"/>
      <c r="F774" s="1"/>
      <c r="G774" s="1"/>
      <c r="H774" s="1"/>
      <c r="I774" s="1"/>
      <c r="J774" s="1"/>
      <c r="K774" s="1"/>
      <c r="L774" s="1"/>
    </row>
    <row r="775" spans="3:12" x14ac:dyDescent="0.2">
      <c r="C775" s="8"/>
      <c r="D775" s="1"/>
      <c r="E775" s="1"/>
      <c r="F775" s="1"/>
      <c r="G775" s="1"/>
      <c r="H775" s="1"/>
      <c r="I775" s="1"/>
      <c r="J775" s="1"/>
      <c r="K775" s="1"/>
      <c r="L775" s="1"/>
    </row>
    <row r="776" spans="3:12" x14ac:dyDescent="0.2">
      <c r="C776" s="8"/>
      <c r="D776" s="1"/>
      <c r="E776" s="1"/>
      <c r="F776" s="1"/>
      <c r="G776" s="1"/>
      <c r="H776" s="1"/>
      <c r="I776" s="1"/>
      <c r="J776" s="1"/>
      <c r="K776" s="1"/>
      <c r="L776" s="1"/>
    </row>
    <row r="777" spans="3:12" x14ac:dyDescent="0.2">
      <c r="C777" s="8"/>
      <c r="D777" s="1"/>
      <c r="E777" s="1"/>
      <c r="F777" s="1"/>
      <c r="G777" s="1"/>
      <c r="H777" s="1"/>
      <c r="I777" s="1"/>
      <c r="J777" s="1"/>
      <c r="K777" s="1"/>
      <c r="L777" s="1"/>
    </row>
    <row r="778" spans="3:12" x14ac:dyDescent="0.2">
      <c r="C778" s="8"/>
      <c r="D778" s="1"/>
      <c r="E778" s="1"/>
      <c r="F778" s="1"/>
      <c r="G778" s="1"/>
      <c r="H778" s="1"/>
      <c r="I778" s="1"/>
      <c r="J778" s="1"/>
      <c r="K778" s="1"/>
      <c r="L778" s="1"/>
    </row>
    <row r="779" spans="3:12" x14ac:dyDescent="0.2">
      <c r="C779" s="8"/>
      <c r="D779" s="1"/>
      <c r="E779" s="1"/>
      <c r="F779" s="1"/>
      <c r="G779" s="1"/>
      <c r="H779" s="1"/>
      <c r="I779" s="1"/>
      <c r="J779" s="1"/>
      <c r="K779" s="1"/>
      <c r="L779" s="1"/>
    </row>
    <row r="780" spans="3:12" x14ac:dyDescent="0.2">
      <c r="C780" s="8"/>
      <c r="D780" s="1"/>
      <c r="E780" s="1"/>
      <c r="F780" s="1"/>
      <c r="G780" s="1"/>
      <c r="H780" s="1"/>
      <c r="I780" s="1"/>
      <c r="J780" s="1"/>
      <c r="K780" s="1"/>
      <c r="L780" s="1"/>
    </row>
    <row r="781" spans="3:12" x14ac:dyDescent="0.2">
      <c r="C781" s="8"/>
      <c r="D781" s="1"/>
      <c r="E781" s="1"/>
      <c r="F781" s="1"/>
      <c r="G781" s="1"/>
      <c r="H781" s="1"/>
      <c r="I781" s="1"/>
      <c r="J781" s="1"/>
      <c r="K781" s="1"/>
      <c r="L781" s="1"/>
    </row>
    <row r="782" spans="3:12" x14ac:dyDescent="0.2">
      <c r="C782" s="8"/>
      <c r="D782" s="1"/>
      <c r="E782" s="1"/>
      <c r="F782" s="1"/>
      <c r="G782" s="1"/>
      <c r="H782" s="1"/>
      <c r="I782" s="1"/>
      <c r="J782" s="1"/>
      <c r="K782" s="1"/>
      <c r="L782" s="1"/>
    </row>
    <row r="783" spans="3:12" x14ac:dyDescent="0.2">
      <c r="C783" s="8"/>
      <c r="D783" s="1"/>
      <c r="E783" s="1"/>
      <c r="F783" s="1"/>
      <c r="G783" s="1"/>
      <c r="H783" s="1"/>
      <c r="I783" s="1"/>
      <c r="J783" s="1"/>
      <c r="K783" s="1"/>
      <c r="L783" s="1"/>
    </row>
    <row r="784" spans="3:12" x14ac:dyDescent="0.2">
      <c r="C784" s="8"/>
      <c r="D784" s="1"/>
      <c r="E784" s="1"/>
      <c r="F784" s="1"/>
      <c r="G784" s="1"/>
      <c r="H784" s="1"/>
      <c r="I784" s="1"/>
      <c r="J784" s="1"/>
      <c r="K784" s="1"/>
      <c r="L784" s="1"/>
    </row>
    <row r="785" spans="3:12" x14ac:dyDescent="0.2">
      <c r="C785" s="8"/>
      <c r="D785" s="1"/>
      <c r="E785" s="1"/>
      <c r="F785" s="1"/>
      <c r="G785" s="1"/>
      <c r="H785" s="1"/>
      <c r="I785" s="1"/>
      <c r="J785" s="1"/>
      <c r="K785" s="1"/>
      <c r="L785" s="1"/>
    </row>
    <row r="786" spans="3:12" x14ac:dyDescent="0.2">
      <c r="C786" s="8"/>
      <c r="D786" s="1"/>
      <c r="E786" s="1"/>
      <c r="F786" s="1"/>
      <c r="G786" s="1"/>
      <c r="H786" s="1"/>
      <c r="I786" s="1"/>
      <c r="J786" s="1"/>
      <c r="K786" s="1"/>
      <c r="L786" s="1"/>
    </row>
    <row r="787" spans="3:12" x14ac:dyDescent="0.2">
      <c r="C787" s="8"/>
      <c r="D787" s="1"/>
      <c r="E787" s="1"/>
      <c r="F787" s="1"/>
      <c r="G787" s="1"/>
      <c r="H787" s="1"/>
      <c r="I787" s="1"/>
      <c r="J787" s="1"/>
      <c r="K787" s="1"/>
      <c r="L787" s="1"/>
    </row>
    <row r="788" spans="3:12" x14ac:dyDescent="0.2">
      <c r="C788" s="8"/>
      <c r="D788" s="1"/>
      <c r="E788" s="1"/>
      <c r="F788" s="1"/>
      <c r="G788" s="1"/>
      <c r="H788" s="1"/>
      <c r="I788" s="1"/>
      <c r="J788" s="1"/>
      <c r="K788" s="1"/>
      <c r="L788" s="1"/>
    </row>
    <row r="789" spans="3:12" x14ac:dyDescent="0.2">
      <c r="C789" s="8"/>
      <c r="D789" s="1"/>
      <c r="E789" s="1"/>
      <c r="F789" s="1"/>
      <c r="G789" s="1"/>
      <c r="H789" s="1"/>
      <c r="I789" s="1"/>
      <c r="J789" s="1"/>
      <c r="K789" s="1"/>
      <c r="L789" s="1"/>
    </row>
    <row r="790" spans="3:12" x14ac:dyDescent="0.2">
      <c r="C790" s="8"/>
      <c r="D790" s="1"/>
      <c r="E790" s="1"/>
      <c r="F790" s="1"/>
      <c r="G790" s="1"/>
      <c r="H790" s="1"/>
      <c r="I790" s="1"/>
      <c r="J790" s="1"/>
      <c r="K790" s="1"/>
      <c r="L790" s="1"/>
    </row>
    <row r="791" spans="3:12" x14ac:dyDescent="0.2">
      <c r="C791" s="8"/>
      <c r="D791" s="1"/>
      <c r="E791" s="1"/>
      <c r="F791" s="1"/>
      <c r="G791" s="1"/>
      <c r="H791" s="1"/>
      <c r="I791" s="1"/>
      <c r="J791" s="1"/>
      <c r="K791" s="1"/>
      <c r="L791" s="1"/>
    </row>
    <row r="792" spans="3:12" x14ac:dyDescent="0.2">
      <c r="C792" s="8"/>
      <c r="D792" s="1"/>
      <c r="E792" s="1"/>
      <c r="F792" s="1"/>
      <c r="G792" s="1"/>
      <c r="H792" s="1"/>
      <c r="I792" s="1"/>
      <c r="J792" s="1"/>
      <c r="K792" s="1"/>
      <c r="L792" s="1"/>
    </row>
    <row r="793" spans="3:12" x14ac:dyDescent="0.2">
      <c r="C793" s="8"/>
      <c r="D793" s="1"/>
      <c r="E793" s="1"/>
      <c r="F793" s="1"/>
      <c r="G793" s="1"/>
      <c r="H793" s="1"/>
      <c r="I793" s="1"/>
      <c r="J793" s="1"/>
      <c r="K793" s="1"/>
      <c r="L793" s="1"/>
    </row>
    <row r="794" spans="3:12" x14ac:dyDescent="0.2">
      <c r="C794" s="8"/>
      <c r="D794" s="1"/>
      <c r="E794" s="1"/>
      <c r="F794" s="1"/>
      <c r="G794" s="1"/>
      <c r="H794" s="1"/>
      <c r="I794" s="1"/>
      <c r="J794" s="1"/>
      <c r="K794" s="1"/>
      <c r="L794" s="1"/>
    </row>
    <row r="795" spans="3:12" x14ac:dyDescent="0.2">
      <c r="C795" s="8"/>
      <c r="D795" s="1"/>
      <c r="E795" s="1"/>
      <c r="F795" s="1"/>
      <c r="G795" s="1"/>
      <c r="H795" s="1"/>
      <c r="I795" s="1"/>
      <c r="J795" s="1"/>
      <c r="K795" s="1"/>
      <c r="L795" s="1"/>
    </row>
    <row r="796" spans="3:12" x14ac:dyDescent="0.2">
      <c r="C796" s="8"/>
      <c r="D796" s="1"/>
      <c r="E796" s="1"/>
      <c r="F796" s="1"/>
      <c r="G796" s="1"/>
      <c r="H796" s="1"/>
      <c r="I796" s="1"/>
      <c r="J796" s="1"/>
      <c r="K796" s="1"/>
      <c r="L796" s="1"/>
    </row>
    <row r="797" spans="3:12" x14ac:dyDescent="0.2">
      <c r="C797" s="8"/>
      <c r="D797" s="1"/>
      <c r="E797" s="1"/>
      <c r="F797" s="1"/>
      <c r="G797" s="1"/>
      <c r="H797" s="1"/>
      <c r="I797" s="1"/>
      <c r="J797" s="1"/>
      <c r="K797" s="1"/>
      <c r="L797" s="1"/>
    </row>
    <row r="798" spans="3:12" x14ac:dyDescent="0.2">
      <c r="C798" s="8"/>
      <c r="D798" s="1"/>
      <c r="E798" s="1"/>
      <c r="F798" s="1"/>
      <c r="G798" s="1"/>
      <c r="H798" s="1"/>
      <c r="I798" s="1"/>
      <c r="J798" s="1"/>
      <c r="K798" s="1"/>
      <c r="L798" s="1"/>
    </row>
    <row r="799" spans="3:12" x14ac:dyDescent="0.2">
      <c r="C799" s="8"/>
      <c r="D799" s="1"/>
      <c r="E799" s="1"/>
      <c r="F799" s="1"/>
      <c r="G799" s="1"/>
      <c r="H799" s="1"/>
      <c r="I799" s="1"/>
      <c r="J799" s="1"/>
      <c r="K799" s="1"/>
      <c r="L799" s="1"/>
    </row>
    <row r="800" spans="3:12" x14ac:dyDescent="0.2">
      <c r="C800" s="8"/>
      <c r="D800" s="1"/>
      <c r="E800" s="1"/>
      <c r="F800" s="1"/>
      <c r="G800" s="1"/>
      <c r="H800" s="1"/>
      <c r="I800" s="1"/>
      <c r="J800" s="1"/>
      <c r="K800" s="1"/>
      <c r="L800" s="1"/>
    </row>
    <row r="801" spans="3:12" x14ac:dyDescent="0.2">
      <c r="C801" s="8"/>
      <c r="D801" s="1"/>
      <c r="E801" s="1"/>
      <c r="F801" s="1"/>
      <c r="G801" s="1"/>
      <c r="H801" s="1"/>
      <c r="I801" s="1"/>
      <c r="J801" s="1"/>
      <c r="K801" s="1"/>
      <c r="L801" s="1"/>
    </row>
    <row r="802" spans="3:12" x14ac:dyDescent="0.2">
      <c r="C802" s="8"/>
      <c r="D802" s="1"/>
      <c r="E802" s="1"/>
      <c r="F802" s="1"/>
      <c r="G802" s="1"/>
      <c r="H802" s="1"/>
      <c r="I802" s="1"/>
      <c r="J802" s="1"/>
      <c r="K802" s="1"/>
      <c r="L802" s="1"/>
    </row>
    <row r="803" spans="3:12" x14ac:dyDescent="0.2">
      <c r="C803" s="8"/>
      <c r="D803" s="1"/>
      <c r="E803" s="1"/>
      <c r="F803" s="1"/>
      <c r="G803" s="1"/>
      <c r="H803" s="1"/>
      <c r="I803" s="1"/>
      <c r="J803" s="1"/>
      <c r="K803" s="1"/>
      <c r="L803" s="1"/>
    </row>
    <row r="804" spans="3:12" x14ac:dyDescent="0.2">
      <c r="C804" s="8"/>
      <c r="D804" s="1"/>
      <c r="E804" s="1"/>
      <c r="F804" s="1"/>
      <c r="G804" s="1"/>
      <c r="H804" s="1"/>
      <c r="I804" s="1"/>
      <c r="J804" s="1"/>
      <c r="K804" s="1"/>
      <c r="L804" s="1"/>
    </row>
    <row r="805" spans="3:12" x14ac:dyDescent="0.2">
      <c r="C805" s="8"/>
      <c r="D805" s="1"/>
      <c r="E805" s="1"/>
      <c r="F805" s="1"/>
      <c r="G805" s="1"/>
      <c r="H805" s="1"/>
      <c r="I805" s="1"/>
      <c r="J805" s="1"/>
      <c r="K805" s="1"/>
      <c r="L805" s="1"/>
    </row>
    <row r="806" spans="3:12" x14ac:dyDescent="0.2">
      <c r="C806" s="8"/>
      <c r="D806" s="1"/>
      <c r="E806" s="1"/>
      <c r="F806" s="1"/>
      <c r="G806" s="1"/>
      <c r="H806" s="1"/>
      <c r="I806" s="1"/>
      <c r="J806" s="1"/>
      <c r="K806" s="1"/>
      <c r="L806" s="1"/>
    </row>
    <row r="807" spans="3:12" x14ac:dyDescent="0.2">
      <c r="C807" s="8"/>
      <c r="D807" s="1"/>
      <c r="E807" s="1"/>
      <c r="F807" s="1"/>
      <c r="G807" s="1"/>
      <c r="H807" s="1"/>
      <c r="I807" s="1"/>
      <c r="J807" s="1"/>
      <c r="K807" s="1"/>
      <c r="L807" s="1"/>
    </row>
    <row r="808" spans="3:12" x14ac:dyDescent="0.2">
      <c r="C808" s="8"/>
      <c r="D808" s="1"/>
      <c r="E808" s="1"/>
      <c r="F808" s="1"/>
      <c r="G808" s="1"/>
      <c r="H808" s="1"/>
      <c r="I808" s="1"/>
      <c r="J808" s="1"/>
      <c r="K808" s="1"/>
      <c r="L808" s="1"/>
    </row>
    <row r="809" spans="3:12" x14ac:dyDescent="0.2">
      <c r="C809" s="8"/>
      <c r="D809" s="1"/>
      <c r="E809" s="1"/>
      <c r="F809" s="1"/>
      <c r="G809" s="1"/>
      <c r="H809" s="1"/>
      <c r="I809" s="1"/>
      <c r="J809" s="1"/>
      <c r="K809" s="1"/>
      <c r="L809" s="1"/>
    </row>
    <row r="810" spans="3:12" x14ac:dyDescent="0.2">
      <c r="C810" s="8"/>
      <c r="D810" s="1"/>
      <c r="E810" s="1"/>
      <c r="F810" s="1"/>
      <c r="G810" s="1"/>
      <c r="H810" s="1"/>
      <c r="I810" s="1"/>
      <c r="J810" s="1"/>
      <c r="K810" s="1"/>
      <c r="L810" s="1"/>
    </row>
    <row r="811" spans="3:12" x14ac:dyDescent="0.2">
      <c r="C811" s="8"/>
      <c r="D811" s="1"/>
      <c r="E811" s="1"/>
      <c r="F811" s="1"/>
      <c r="G811" s="1"/>
      <c r="H811" s="1"/>
      <c r="I811" s="1"/>
      <c r="J811" s="1"/>
      <c r="K811" s="1"/>
      <c r="L811" s="1"/>
    </row>
    <row r="812" spans="3:12" x14ac:dyDescent="0.2">
      <c r="C812" s="8"/>
      <c r="D812" s="1"/>
      <c r="E812" s="1"/>
      <c r="F812" s="1"/>
      <c r="G812" s="1"/>
      <c r="H812" s="1"/>
      <c r="I812" s="1"/>
      <c r="J812" s="1"/>
      <c r="K812" s="1"/>
      <c r="L812" s="1"/>
    </row>
    <row r="813" spans="3:12" x14ac:dyDescent="0.2">
      <c r="C813" s="8"/>
      <c r="D813" s="1"/>
      <c r="E813" s="1"/>
      <c r="F813" s="1"/>
      <c r="G813" s="1"/>
      <c r="H813" s="1"/>
      <c r="I813" s="1"/>
      <c r="J813" s="1"/>
      <c r="K813" s="1"/>
      <c r="L813" s="1"/>
    </row>
    <row r="814" spans="3:12" x14ac:dyDescent="0.2">
      <c r="C814" s="8"/>
      <c r="D814" s="1"/>
      <c r="E814" s="1"/>
      <c r="F814" s="1"/>
      <c r="G814" s="1"/>
      <c r="H814" s="1"/>
      <c r="I814" s="1"/>
      <c r="J814" s="1"/>
      <c r="K814" s="1"/>
      <c r="L814" s="1"/>
    </row>
    <row r="815" spans="3:12" x14ac:dyDescent="0.2">
      <c r="C815" s="8"/>
      <c r="D815" s="1"/>
      <c r="E815" s="1"/>
      <c r="F815" s="1"/>
      <c r="G815" s="1"/>
      <c r="H815" s="1"/>
      <c r="I815" s="1"/>
      <c r="J815" s="1"/>
      <c r="K815" s="1"/>
      <c r="L815" s="1"/>
    </row>
    <row r="816" spans="3:12" x14ac:dyDescent="0.2">
      <c r="C816" s="8"/>
      <c r="D816" s="1"/>
      <c r="E816" s="1"/>
      <c r="F816" s="1"/>
      <c r="G816" s="1"/>
      <c r="H816" s="1"/>
      <c r="I816" s="1"/>
      <c r="J816" s="1"/>
      <c r="K816" s="1"/>
      <c r="L816" s="1"/>
    </row>
    <row r="817" spans="3:12" x14ac:dyDescent="0.2">
      <c r="C817" s="8"/>
      <c r="D817" s="1"/>
      <c r="E817" s="1"/>
      <c r="F817" s="1"/>
      <c r="G817" s="1"/>
      <c r="H817" s="1"/>
      <c r="I817" s="1"/>
      <c r="J817" s="1"/>
      <c r="K817" s="1"/>
      <c r="L817" s="1"/>
    </row>
    <row r="818" spans="3:12" x14ac:dyDescent="0.2">
      <c r="C818" s="8"/>
      <c r="D818" s="1"/>
      <c r="E818" s="1"/>
      <c r="F818" s="1"/>
      <c r="G818" s="1"/>
      <c r="H818" s="1"/>
      <c r="I818" s="1"/>
      <c r="J818" s="1"/>
      <c r="K818" s="1"/>
      <c r="L818" s="1"/>
    </row>
    <row r="819" spans="3:12" x14ac:dyDescent="0.2">
      <c r="C819" s="8"/>
      <c r="D819" s="1"/>
      <c r="E819" s="1"/>
      <c r="F819" s="1"/>
      <c r="G819" s="1"/>
      <c r="H819" s="1"/>
      <c r="I819" s="1"/>
      <c r="J819" s="1"/>
      <c r="K819" s="1"/>
      <c r="L819" s="1"/>
    </row>
    <row r="820" spans="3:12" x14ac:dyDescent="0.2">
      <c r="C820" s="8"/>
      <c r="D820" s="1"/>
      <c r="E820" s="1"/>
      <c r="F820" s="1"/>
      <c r="G820" s="1"/>
      <c r="H820" s="1"/>
      <c r="I820" s="1"/>
      <c r="J820" s="1"/>
      <c r="K820" s="1"/>
      <c r="L820" s="1"/>
    </row>
    <row r="821" spans="3:12" x14ac:dyDescent="0.2">
      <c r="C821" s="8"/>
      <c r="D821" s="1"/>
      <c r="E821" s="1"/>
      <c r="F821" s="1"/>
      <c r="G821" s="1"/>
      <c r="H821" s="1"/>
      <c r="I821" s="1"/>
      <c r="J821" s="1"/>
      <c r="K821" s="1"/>
      <c r="L821" s="1"/>
    </row>
    <row r="822" spans="3:12" x14ac:dyDescent="0.2">
      <c r="C822" s="8"/>
      <c r="D822" s="1"/>
      <c r="E822" s="1"/>
      <c r="F822" s="1"/>
      <c r="G822" s="1"/>
      <c r="H822" s="1"/>
      <c r="I822" s="1"/>
      <c r="J822" s="1"/>
      <c r="K822" s="1"/>
      <c r="L822" s="1"/>
    </row>
    <row r="823" spans="3:12" x14ac:dyDescent="0.2">
      <c r="C823" s="8"/>
      <c r="D823" s="1"/>
      <c r="E823" s="1"/>
      <c r="F823" s="1"/>
      <c r="G823" s="1"/>
      <c r="H823" s="1"/>
      <c r="I823" s="1"/>
      <c r="J823" s="1"/>
      <c r="K823" s="1"/>
      <c r="L823" s="1"/>
    </row>
    <row r="824" spans="3:12" x14ac:dyDescent="0.2">
      <c r="C824" s="8"/>
      <c r="D824" s="1"/>
      <c r="E824" s="1"/>
      <c r="F824" s="1"/>
      <c r="G824" s="1"/>
      <c r="H824" s="1"/>
      <c r="I824" s="1"/>
      <c r="J824" s="1"/>
      <c r="K824" s="1"/>
      <c r="L824" s="1"/>
    </row>
    <row r="825" spans="3:12" x14ac:dyDescent="0.2">
      <c r="C825" s="8"/>
      <c r="D825" s="1"/>
      <c r="E825" s="1"/>
      <c r="F825" s="1"/>
      <c r="G825" s="1"/>
      <c r="H825" s="1"/>
      <c r="I825" s="1"/>
      <c r="J825" s="1"/>
      <c r="K825" s="1"/>
      <c r="L825" s="1"/>
    </row>
    <row r="826" spans="3:12" x14ac:dyDescent="0.2">
      <c r="C826" s="8"/>
      <c r="D826" s="1"/>
      <c r="E826" s="1"/>
      <c r="F826" s="1"/>
      <c r="G826" s="1"/>
      <c r="H826" s="1"/>
      <c r="I826" s="1"/>
      <c r="J826" s="1"/>
      <c r="K826" s="1"/>
      <c r="L826" s="1"/>
    </row>
    <row r="827" spans="3:12" x14ac:dyDescent="0.2">
      <c r="C827" s="8"/>
      <c r="D827" s="1"/>
      <c r="E827" s="1"/>
      <c r="F827" s="1"/>
      <c r="G827" s="1"/>
      <c r="H827" s="1"/>
      <c r="I827" s="1"/>
      <c r="J827" s="1"/>
      <c r="K827" s="1"/>
      <c r="L827" s="1"/>
    </row>
    <row r="828" spans="3:12" x14ac:dyDescent="0.2">
      <c r="C828" s="8"/>
      <c r="D828" s="1"/>
      <c r="E828" s="1"/>
      <c r="F828" s="1"/>
      <c r="G828" s="1"/>
      <c r="H828" s="1"/>
      <c r="I828" s="1"/>
      <c r="J828" s="1"/>
      <c r="K828" s="1"/>
      <c r="L828" s="1"/>
    </row>
    <row r="829" spans="3:12" x14ac:dyDescent="0.2">
      <c r="C829" s="8"/>
      <c r="D829" s="1"/>
      <c r="E829" s="1"/>
      <c r="F829" s="1"/>
      <c r="G829" s="1"/>
      <c r="H829" s="1"/>
      <c r="I829" s="1"/>
      <c r="J829" s="1"/>
      <c r="K829" s="1"/>
      <c r="L829" s="1"/>
    </row>
    <row r="830" spans="3:12" x14ac:dyDescent="0.2">
      <c r="C830" s="8"/>
      <c r="D830" s="1"/>
      <c r="E830" s="1"/>
      <c r="F830" s="1"/>
      <c r="G830" s="1"/>
      <c r="H830" s="1"/>
      <c r="I830" s="1"/>
      <c r="J830" s="1"/>
      <c r="K830" s="1"/>
      <c r="L830" s="1"/>
    </row>
    <row r="831" spans="3:12" x14ac:dyDescent="0.2">
      <c r="C831" s="8"/>
      <c r="D831" s="1"/>
      <c r="E831" s="1"/>
      <c r="F831" s="1"/>
      <c r="G831" s="1"/>
      <c r="H831" s="1"/>
      <c r="I831" s="1"/>
      <c r="J831" s="1"/>
      <c r="K831" s="1"/>
      <c r="L831" s="1"/>
    </row>
    <row r="832" spans="3:12" x14ac:dyDescent="0.2">
      <c r="C832" s="8"/>
      <c r="D832" s="1"/>
      <c r="E832" s="1"/>
      <c r="F832" s="1"/>
      <c r="G832" s="1"/>
      <c r="H832" s="1"/>
      <c r="I832" s="1"/>
      <c r="J832" s="1"/>
      <c r="K832" s="1"/>
      <c r="L832" s="1"/>
    </row>
    <row r="833" spans="3:12" x14ac:dyDescent="0.2">
      <c r="C833" s="8"/>
      <c r="D833" s="1"/>
      <c r="E833" s="1"/>
      <c r="F833" s="1"/>
      <c r="G833" s="1"/>
      <c r="H833" s="1"/>
      <c r="I833" s="1"/>
      <c r="J833" s="1"/>
      <c r="K833" s="1"/>
      <c r="L833" s="1"/>
    </row>
    <row r="834" spans="3:12" x14ac:dyDescent="0.2">
      <c r="C834" s="8"/>
      <c r="D834" s="1"/>
      <c r="E834" s="1"/>
      <c r="F834" s="1"/>
      <c r="G834" s="1"/>
      <c r="H834" s="1"/>
      <c r="I834" s="1"/>
      <c r="J834" s="1"/>
      <c r="K834" s="1"/>
      <c r="L834" s="1"/>
    </row>
    <row r="835" spans="3:12" x14ac:dyDescent="0.2">
      <c r="C835" s="8"/>
      <c r="D835" s="1"/>
      <c r="E835" s="1"/>
      <c r="F835" s="1"/>
      <c r="G835" s="1"/>
      <c r="H835" s="1"/>
      <c r="I835" s="1"/>
      <c r="J835" s="1"/>
      <c r="K835" s="1"/>
      <c r="L835" s="1"/>
    </row>
    <row r="836" spans="3:12" x14ac:dyDescent="0.2">
      <c r="C836" s="8"/>
      <c r="D836" s="1"/>
      <c r="E836" s="1"/>
      <c r="F836" s="1"/>
      <c r="G836" s="1"/>
      <c r="H836" s="1"/>
      <c r="I836" s="1"/>
      <c r="J836" s="1"/>
      <c r="K836" s="1"/>
      <c r="L836" s="1"/>
    </row>
    <row r="837" spans="3:12" x14ac:dyDescent="0.2">
      <c r="C837" s="8"/>
      <c r="D837" s="1"/>
      <c r="E837" s="1"/>
      <c r="F837" s="1"/>
      <c r="G837" s="1"/>
      <c r="H837" s="1"/>
      <c r="I837" s="1"/>
      <c r="J837" s="1"/>
      <c r="K837" s="1"/>
      <c r="L837" s="1"/>
    </row>
    <row r="838" spans="3:12" x14ac:dyDescent="0.2">
      <c r="C838" s="8"/>
      <c r="D838" s="1"/>
      <c r="E838" s="1"/>
      <c r="F838" s="1"/>
      <c r="G838" s="1"/>
      <c r="H838" s="1"/>
      <c r="I838" s="1"/>
      <c r="J838" s="1"/>
      <c r="K838" s="1"/>
      <c r="L838" s="1"/>
    </row>
    <row r="839" spans="3:12" x14ac:dyDescent="0.2">
      <c r="C839" s="8"/>
      <c r="D839" s="1"/>
      <c r="E839" s="1"/>
      <c r="F839" s="1"/>
      <c r="G839" s="1"/>
      <c r="H839" s="1"/>
      <c r="I839" s="1"/>
      <c r="J839" s="1"/>
      <c r="K839" s="1"/>
      <c r="L839" s="1"/>
    </row>
    <row r="840" spans="3:12" x14ac:dyDescent="0.2">
      <c r="C840" s="8"/>
      <c r="D840" s="1"/>
      <c r="E840" s="1"/>
      <c r="F840" s="1"/>
      <c r="G840" s="1"/>
      <c r="H840" s="1"/>
      <c r="I840" s="1"/>
      <c r="J840" s="1"/>
      <c r="K840" s="1"/>
      <c r="L840" s="1"/>
    </row>
    <row r="841" spans="3:12" x14ac:dyDescent="0.2">
      <c r="C841" s="8"/>
      <c r="D841" s="1"/>
      <c r="E841" s="1"/>
      <c r="F841" s="1"/>
      <c r="G841" s="1"/>
      <c r="H841" s="1"/>
      <c r="I841" s="1"/>
      <c r="J841" s="1"/>
      <c r="K841" s="1"/>
      <c r="L841" s="1"/>
    </row>
    <row r="842" spans="3:12" x14ac:dyDescent="0.2">
      <c r="C842" s="8"/>
      <c r="D842" s="1"/>
      <c r="E842" s="1"/>
      <c r="F842" s="1"/>
      <c r="G842" s="1"/>
      <c r="H842" s="1"/>
      <c r="I842" s="1"/>
      <c r="J842" s="1"/>
      <c r="K842" s="1"/>
      <c r="L842" s="1"/>
    </row>
    <row r="843" spans="3:12" x14ac:dyDescent="0.2">
      <c r="C843" s="8"/>
      <c r="D843" s="1"/>
      <c r="E843" s="1"/>
      <c r="F843" s="1"/>
      <c r="G843" s="1"/>
      <c r="H843" s="1"/>
      <c r="I843" s="1"/>
      <c r="J843" s="1"/>
      <c r="K843" s="1"/>
      <c r="L843" s="1"/>
    </row>
    <row r="844" spans="3:12" x14ac:dyDescent="0.2">
      <c r="C844" s="8"/>
      <c r="D844" s="1"/>
      <c r="E844" s="1"/>
      <c r="F844" s="1"/>
      <c r="G844" s="1"/>
      <c r="H844" s="1"/>
      <c r="I844" s="1"/>
      <c r="J844" s="1"/>
      <c r="K844" s="1"/>
      <c r="L844" s="1"/>
    </row>
    <row r="845" spans="3:12" x14ac:dyDescent="0.2">
      <c r="C845" s="8"/>
      <c r="D845" s="1"/>
      <c r="E845" s="1"/>
      <c r="F845" s="1"/>
      <c r="G845" s="1"/>
      <c r="H845" s="1"/>
      <c r="I845" s="1"/>
      <c r="J845" s="1"/>
      <c r="K845" s="1"/>
      <c r="L845" s="1"/>
    </row>
    <row r="846" spans="3:12" x14ac:dyDescent="0.2">
      <c r="C846" s="8"/>
      <c r="D846" s="1"/>
      <c r="E846" s="1"/>
      <c r="F846" s="1"/>
      <c r="G846" s="1"/>
      <c r="H846" s="1"/>
      <c r="I846" s="1"/>
      <c r="J846" s="1"/>
      <c r="K846" s="1"/>
      <c r="L846" s="1"/>
    </row>
    <row r="847" spans="3:12" x14ac:dyDescent="0.2">
      <c r="C847" s="8"/>
      <c r="D847" s="1"/>
      <c r="E847" s="1"/>
      <c r="F847" s="1"/>
      <c r="G847" s="1"/>
      <c r="H847" s="1"/>
      <c r="I847" s="1"/>
      <c r="J847" s="1"/>
      <c r="K847" s="1"/>
      <c r="L847" s="1"/>
    </row>
    <row r="848" spans="3:12" x14ac:dyDescent="0.2">
      <c r="C848" s="8"/>
      <c r="D848" s="1"/>
      <c r="E848" s="1"/>
      <c r="F848" s="1"/>
      <c r="G848" s="1"/>
      <c r="H848" s="1"/>
      <c r="I848" s="1"/>
      <c r="J848" s="1"/>
      <c r="K848" s="1"/>
      <c r="L848" s="1"/>
    </row>
    <row r="849" spans="3:12" x14ac:dyDescent="0.2">
      <c r="C849" s="8"/>
      <c r="D849" s="1"/>
      <c r="E849" s="1"/>
      <c r="F849" s="1"/>
      <c r="G849" s="1"/>
      <c r="H849" s="1"/>
      <c r="I849" s="1"/>
      <c r="J849" s="1"/>
      <c r="K849" s="1"/>
      <c r="L849" s="1"/>
    </row>
    <row r="850" spans="3:12" x14ac:dyDescent="0.2">
      <c r="C850" s="8"/>
      <c r="D850" s="1"/>
      <c r="E850" s="1"/>
      <c r="F850" s="1"/>
      <c r="G850" s="1"/>
      <c r="H850" s="1"/>
      <c r="I850" s="1"/>
      <c r="J850" s="1"/>
      <c r="K850" s="1"/>
      <c r="L850" s="1"/>
    </row>
    <row r="851" spans="3:12" x14ac:dyDescent="0.2">
      <c r="C851" s="8"/>
      <c r="D851" s="1"/>
      <c r="E851" s="1"/>
      <c r="F851" s="1"/>
      <c r="G851" s="1"/>
      <c r="H851" s="1"/>
      <c r="I851" s="1"/>
      <c r="J851" s="1"/>
      <c r="K851" s="1"/>
      <c r="L851" s="1"/>
    </row>
    <row r="852" spans="3:12" x14ac:dyDescent="0.2">
      <c r="C852" s="8"/>
      <c r="D852" s="1"/>
      <c r="E852" s="1"/>
      <c r="F852" s="1"/>
      <c r="G852" s="1"/>
      <c r="H852" s="1"/>
      <c r="I852" s="1"/>
      <c r="J852" s="1"/>
      <c r="K852" s="1"/>
      <c r="L852" s="1"/>
    </row>
    <row r="853" spans="3:12" x14ac:dyDescent="0.2">
      <c r="C853" s="8"/>
      <c r="D853" s="1"/>
      <c r="E853" s="1"/>
      <c r="F853" s="1"/>
      <c r="G853" s="1"/>
      <c r="H853" s="1"/>
      <c r="I853" s="1"/>
      <c r="J853" s="1"/>
      <c r="K853" s="1"/>
      <c r="L853" s="1"/>
    </row>
    <row r="854" spans="3:12" x14ac:dyDescent="0.2">
      <c r="C854" s="8"/>
      <c r="D854" s="1"/>
      <c r="E854" s="1"/>
      <c r="F854" s="1"/>
      <c r="G854" s="1"/>
      <c r="H854" s="1"/>
      <c r="I854" s="1"/>
      <c r="J854" s="1"/>
      <c r="K854" s="1"/>
      <c r="L854" s="1"/>
    </row>
    <row r="855" spans="3:12" x14ac:dyDescent="0.2">
      <c r="C855" s="8"/>
      <c r="D855" s="1"/>
      <c r="E855" s="1"/>
      <c r="F855" s="1"/>
      <c r="G855" s="1"/>
      <c r="H855" s="1"/>
      <c r="I855" s="1"/>
      <c r="J855" s="1"/>
      <c r="K855" s="1"/>
      <c r="L855" s="1"/>
    </row>
    <row r="856" spans="3:12" x14ac:dyDescent="0.2">
      <c r="C856" s="8"/>
      <c r="D856" s="1"/>
      <c r="E856" s="1"/>
      <c r="F856" s="1"/>
      <c r="G856" s="1"/>
      <c r="H856" s="1"/>
      <c r="I856" s="1"/>
      <c r="J856" s="1"/>
      <c r="K856" s="1"/>
      <c r="L856" s="1"/>
    </row>
    <row r="857" spans="3:12" x14ac:dyDescent="0.2">
      <c r="C857" s="8"/>
      <c r="D857" s="1"/>
      <c r="E857" s="1"/>
      <c r="F857" s="1"/>
      <c r="G857" s="1"/>
      <c r="H857" s="1"/>
      <c r="I857" s="1"/>
      <c r="J857" s="1"/>
      <c r="K857" s="1"/>
      <c r="L857" s="1"/>
    </row>
    <row r="858" spans="3:12" x14ac:dyDescent="0.2">
      <c r="C858" s="8"/>
      <c r="D858" s="1"/>
      <c r="E858" s="1"/>
      <c r="F858" s="1"/>
      <c r="G858" s="1"/>
      <c r="H858" s="1"/>
      <c r="I858" s="1"/>
      <c r="J858" s="1"/>
      <c r="K858" s="1"/>
      <c r="L858" s="1"/>
    </row>
    <row r="859" spans="3:12" x14ac:dyDescent="0.2">
      <c r="C859" s="8"/>
      <c r="D859" s="1"/>
      <c r="E859" s="1"/>
      <c r="F859" s="1"/>
      <c r="G859" s="1"/>
      <c r="H859" s="1"/>
      <c r="I859" s="1"/>
      <c r="J859" s="1"/>
      <c r="K859" s="1"/>
      <c r="L859" s="1"/>
    </row>
    <row r="860" spans="3:12" x14ac:dyDescent="0.2">
      <c r="C860" s="8"/>
      <c r="D860" s="1"/>
      <c r="E860" s="1"/>
      <c r="F860" s="1"/>
      <c r="G860" s="1"/>
      <c r="H860" s="1"/>
      <c r="I860" s="1"/>
      <c r="J860" s="1"/>
      <c r="K860" s="1"/>
      <c r="L860" s="1"/>
    </row>
    <row r="861" spans="3:12" x14ac:dyDescent="0.2">
      <c r="C861" s="8"/>
      <c r="D861" s="1"/>
      <c r="E861" s="1"/>
      <c r="F861" s="1"/>
      <c r="G861" s="1"/>
      <c r="H861" s="1"/>
      <c r="I861" s="1"/>
      <c r="J861" s="1"/>
      <c r="K861" s="1"/>
      <c r="L861" s="1"/>
    </row>
    <row r="862" spans="3:12" x14ac:dyDescent="0.2">
      <c r="C862" s="8"/>
      <c r="D862" s="1"/>
      <c r="E862" s="1"/>
      <c r="F862" s="1"/>
      <c r="G862" s="1"/>
      <c r="H862" s="1"/>
      <c r="I862" s="1"/>
      <c r="J862" s="1"/>
      <c r="K862" s="1"/>
      <c r="L862" s="1"/>
    </row>
    <row r="863" spans="3:12" x14ac:dyDescent="0.2">
      <c r="C863" s="8"/>
      <c r="D863" s="1"/>
      <c r="E863" s="1"/>
      <c r="F863" s="1"/>
      <c r="G863" s="1"/>
      <c r="H863" s="1"/>
      <c r="I863" s="1"/>
      <c r="J863" s="1"/>
      <c r="K863" s="1"/>
      <c r="L863" s="1"/>
    </row>
    <row r="864" spans="3:12" x14ac:dyDescent="0.2">
      <c r="C864" s="8"/>
      <c r="D864" s="1"/>
      <c r="E864" s="1"/>
      <c r="F864" s="1"/>
      <c r="G864" s="1"/>
      <c r="H864" s="1"/>
      <c r="I864" s="1"/>
      <c r="J864" s="1"/>
      <c r="K864" s="1"/>
      <c r="L864" s="1"/>
    </row>
    <row r="865" spans="3:12" x14ac:dyDescent="0.2">
      <c r="C865" s="8"/>
      <c r="D865" s="1"/>
      <c r="E865" s="1"/>
      <c r="F865" s="1"/>
      <c r="G865" s="1"/>
      <c r="H865" s="1"/>
      <c r="I865" s="1"/>
      <c r="J865" s="1"/>
      <c r="K865" s="1"/>
      <c r="L865" s="1"/>
    </row>
    <row r="866" spans="3:12" x14ac:dyDescent="0.2">
      <c r="C866" s="8"/>
      <c r="D866" s="1"/>
      <c r="E866" s="1"/>
      <c r="F866" s="1"/>
      <c r="G866" s="1"/>
      <c r="H866" s="1"/>
      <c r="I866" s="1"/>
      <c r="J866" s="1"/>
      <c r="K866" s="1"/>
      <c r="L866" s="1"/>
    </row>
    <row r="867" spans="3:12" x14ac:dyDescent="0.2">
      <c r="C867" s="8"/>
      <c r="D867" s="1"/>
      <c r="E867" s="1"/>
      <c r="F867" s="1"/>
      <c r="G867" s="1"/>
      <c r="H867" s="1"/>
      <c r="I867" s="1"/>
      <c r="J867" s="1"/>
      <c r="K867" s="1"/>
      <c r="L867" s="1"/>
    </row>
    <row r="868" spans="3:12" x14ac:dyDescent="0.2">
      <c r="C868" s="8"/>
      <c r="D868" s="1"/>
      <c r="E868" s="1"/>
      <c r="F868" s="1"/>
      <c r="G868" s="1"/>
      <c r="H868" s="1"/>
      <c r="I868" s="1"/>
      <c r="J868" s="1"/>
      <c r="K868" s="1"/>
      <c r="L868" s="1"/>
    </row>
    <row r="869" spans="3:12" x14ac:dyDescent="0.2">
      <c r="C869" s="8"/>
      <c r="D869" s="1"/>
      <c r="E869" s="1"/>
      <c r="F869" s="1"/>
      <c r="G869" s="1"/>
      <c r="H869" s="1"/>
      <c r="I869" s="1"/>
      <c r="J869" s="1"/>
      <c r="K869" s="1"/>
      <c r="L869" s="1"/>
    </row>
    <row r="870" spans="3:12" x14ac:dyDescent="0.2">
      <c r="C870" s="8"/>
      <c r="D870" s="1"/>
      <c r="E870" s="1"/>
      <c r="F870" s="1"/>
      <c r="G870" s="1"/>
      <c r="H870" s="1"/>
      <c r="I870" s="1"/>
      <c r="J870" s="1"/>
      <c r="K870" s="1"/>
      <c r="L870" s="1"/>
    </row>
    <row r="871" spans="3:12" x14ac:dyDescent="0.2">
      <c r="C871" s="8"/>
      <c r="D871" s="1"/>
      <c r="E871" s="1"/>
      <c r="F871" s="1"/>
      <c r="G871" s="1"/>
      <c r="H871" s="1"/>
      <c r="I871" s="1"/>
      <c r="J871" s="1"/>
      <c r="K871" s="1"/>
      <c r="L871" s="1"/>
    </row>
    <row r="872" spans="3:12" x14ac:dyDescent="0.2">
      <c r="C872" s="8"/>
      <c r="D872" s="1"/>
      <c r="E872" s="1"/>
      <c r="F872" s="1"/>
      <c r="G872" s="1"/>
      <c r="H872" s="1"/>
      <c r="I872" s="1"/>
      <c r="J872" s="1"/>
      <c r="K872" s="1"/>
      <c r="L872" s="1"/>
    </row>
    <row r="873" spans="3:12" x14ac:dyDescent="0.2">
      <c r="C873" s="8"/>
      <c r="D873" s="1"/>
      <c r="E873" s="1"/>
      <c r="F873" s="1"/>
      <c r="G873" s="1"/>
      <c r="H873" s="1"/>
      <c r="I873" s="1"/>
      <c r="J873" s="1"/>
      <c r="K873" s="1"/>
      <c r="L873" s="1"/>
    </row>
    <row r="874" spans="3:12" x14ac:dyDescent="0.2">
      <c r="C874" s="8"/>
      <c r="D874" s="1"/>
      <c r="E874" s="1"/>
      <c r="F874" s="1"/>
      <c r="G874" s="1"/>
      <c r="H874" s="1"/>
      <c r="I874" s="1"/>
      <c r="J874" s="1"/>
      <c r="K874" s="1"/>
      <c r="L874" s="1"/>
    </row>
    <row r="875" spans="3:12" x14ac:dyDescent="0.2">
      <c r="C875" s="8"/>
      <c r="D875" s="1"/>
      <c r="E875" s="1"/>
      <c r="F875" s="1"/>
      <c r="G875" s="1"/>
      <c r="H875" s="1"/>
      <c r="I875" s="1"/>
      <c r="J875" s="1"/>
      <c r="K875" s="1"/>
      <c r="L875" s="1"/>
    </row>
    <row r="876" spans="3:12" x14ac:dyDescent="0.2">
      <c r="C876" s="8"/>
      <c r="D876" s="1"/>
      <c r="E876" s="1"/>
      <c r="F876" s="1"/>
      <c r="G876" s="1"/>
      <c r="H876" s="1"/>
      <c r="I876" s="1"/>
      <c r="J876" s="1"/>
      <c r="K876" s="1"/>
      <c r="L876" s="1"/>
    </row>
    <row r="877" spans="3:12" x14ac:dyDescent="0.2">
      <c r="C877" s="8"/>
      <c r="D877" s="1"/>
      <c r="E877" s="1"/>
      <c r="F877" s="1"/>
      <c r="G877" s="1"/>
      <c r="H877" s="1"/>
      <c r="I877" s="1"/>
      <c r="J877" s="1"/>
      <c r="K877" s="1"/>
      <c r="L877" s="1"/>
    </row>
    <row r="878" spans="3:12" x14ac:dyDescent="0.2">
      <c r="C878" s="8"/>
      <c r="D878" s="1"/>
      <c r="E878" s="1"/>
      <c r="F878" s="1"/>
      <c r="G878" s="1"/>
      <c r="H878" s="1"/>
      <c r="I878" s="1"/>
      <c r="J878" s="1"/>
      <c r="K878" s="1"/>
      <c r="L878" s="1"/>
    </row>
    <row r="879" spans="3:12" x14ac:dyDescent="0.2">
      <c r="C879" s="8"/>
      <c r="D879" s="1"/>
      <c r="E879" s="1"/>
      <c r="F879" s="1"/>
      <c r="G879" s="1"/>
      <c r="H879" s="1"/>
      <c r="I879" s="1"/>
      <c r="J879" s="1"/>
      <c r="K879" s="1"/>
      <c r="L879" s="1"/>
    </row>
    <row r="880" spans="3:12" x14ac:dyDescent="0.2">
      <c r="C880" s="8"/>
      <c r="D880" s="1"/>
      <c r="E880" s="1"/>
      <c r="F880" s="1"/>
      <c r="G880" s="1"/>
      <c r="H880" s="1"/>
      <c r="I880" s="1"/>
      <c r="J880" s="1"/>
      <c r="K880" s="1"/>
      <c r="L880" s="1"/>
    </row>
    <row r="881" spans="3:12" x14ac:dyDescent="0.2">
      <c r="C881" s="8"/>
      <c r="D881" s="1"/>
      <c r="E881" s="1"/>
      <c r="F881" s="1"/>
      <c r="G881" s="1"/>
      <c r="H881" s="1"/>
      <c r="I881" s="1"/>
      <c r="J881" s="1"/>
      <c r="K881" s="1"/>
      <c r="L881" s="1"/>
    </row>
    <row r="882" spans="3:12" x14ac:dyDescent="0.2">
      <c r="C882" s="8"/>
      <c r="D882" s="1"/>
      <c r="E882" s="1"/>
      <c r="F882" s="1"/>
      <c r="G882" s="1"/>
      <c r="H882" s="1"/>
      <c r="I882" s="1"/>
      <c r="J882" s="1"/>
      <c r="K882" s="1"/>
      <c r="L882" s="1"/>
    </row>
    <row r="883" spans="3:12" x14ac:dyDescent="0.2">
      <c r="C883" s="8"/>
      <c r="D883" s="1"/>
      <c r="E883" s="1"/>
      <c r="F883" s="1"/>
      <c r="G883" s="1"/>
      <c r="H883" s="1"/>
      <c r="I883" s="1"/>
      <c r="J883" s="1"/>
      <c r="K883" s="1"/>
      <c r="L883" s="1"/>
    </row>
    <row r="884" spans="3:12" x14ac:dyDescent="0.2">
      <c r="C884" s="8"/>
      <c r="D884" s="1"/>
      <c r="E884" s="1"/>
      <c r="F884" s="1"/>
      <c r="G884" s="1"/>
      <c r="H884" s="1"/>
      <c r="I884" s="1"/>
      <c r="J884" s="1"/>
      <c r="K884" s="1"/>
      <c r="L884" s="1"/>
    </row>
    <row r="885" spans="3:12" x14ac:dyDescent="0.2">
      <c r="C885" s="8"/>
      <c r="D885" s="1"/>
      <c r="E885" s="1"/>
      <c r="F885" s="1"/>
      <c r="G885" s="1"/>
      <c r="H885" s="1"/>
      <c r="I885" s="1"/>
      <c r="J885" s="1"/>
      <c r="K885" s="1"/>
      <c r="L885" s="1"/>
    </row>
    <row r="886" spans="3:12" x14ac:dyDescent="0.2">
      <c r="C886" s="8"/>
      <c r="D886" s="1"/>
      <c r="E886" s="1"/>
      <c r="F886" s="1"/>
      <c r="G886" s="1"/>
      <c r="H886" s="1"/>
      <c r="I886" s="1"/>
      <c r="J886" s="1"/>
      <c r="K886" s="1"/>
      <c r="L886" s="1"/>
    </row>
    <row r="887" spans="3:12" x14ac:dyDescent="0.2">
      <c r="C887" s="8"/>
      <c r="D887" s="1"/>
      <c r="E887" s="1"/>
      <c r="F887" s="1"/>
      <c r="G887" s="1"/>
      <c r="H887" s="1"/>
      <c r="I887" s="1"/>
      <c r="J887" s="1"/>
      <c r="K887" s="1"/>
      <c r="L887" s="1"/>
    </row>
    <row r="888" spans="3:12" x14ac:dyDescent="0.2">
      <c r="C888" s="8"/>
      <c r="D888" s="1"/>
      <c r="E888" s="1"/>
      <c r="F888" s="1"/>
      <c r="G888" s="1"/>
      <c r="H888" s="1"/>
      <c r="I888" s="1"/>
      <c r="J888" s="1"/>
      <c r="K888" s="1"/>
      <c r="L888" s="1"/>
    </row>
    <row r="889" spans="3:12" x14ac:dyDescent="0.2">
      <c r="C889" s="8"/>
      <c r="D889" s="1"/>
      <c r="E889" s="1"/>
      <c r="F889" s="1"/>
      <c r="G889" s="1"/>
      <c r="H889" s="1"/>
      <c r="I889" s="1"/>
      <c r="J889" s="1"/>
      <c r="K889" s="1"/>
      <c r="L889" s="1"/>
    </row>
    <row r="890" spans="3:12" x14ac:dyDescent="0.2">
      <c r="C890" s="8"/>
      <c r="D890" s="1"/>
      <c r="E890" s="1"/>
      <c r="F890" s="1"/>
      <c r="G890" s="1"/>
      <c r="H890" s="1"/>
      <c r="I890" s="1"/>
      <c r="J890" s="1"/>
      <c r="K890" s="1"/>
      <c r="L890" s="1"/>
    </row>
    <row r="891" spans="3:12" x14ac:dyDescent="0.2">
      <c r="C891" s="8"/>
      <c r="D891" s="1"/>
      <c r="E891" s="1"/>
      <c r="F891" s="1"/>
      <c r="G891" s="1"/>
      <c r="H891" s="1"/>
      <c r="I891" s="1"/>
      <c r="J891" s="1"/>
      <c r="K891" s="1"/>
      <c r="L891" s="1"/>
    </row>
    <row r="892" spans="3:12" x14ac:dyDescent="0.2">
      <c r="C892" s="8"/>
      <c r="D892" s="1"/>
      <c r="E892" s="1"/>
      <c r="F892" s="1"/>
      <c r="G892" s="1"/>
      <c r="H892" s="1"/>
      <c r="I892" s="1"/>
      <c r="J892" s="1"/>
      <c r="K892" s="1"/>
      <c r="L892" s="1"/>
    </row>
    <row r="893" spans="3:12" x14ac:dyDescent="0.2">
      <c r="C893" s="8"/>
      <c r="D893" s="1"/>
      <c r="E893" s="1"/>
      <c r="F893" s="1"/>
      <c r="G893" s="1"/>
      <c r="H893" s="1"/>
      <c r="I893" s="1"/>
      <c r="J893" s="1"/>
      <c r="K893" s="1"/>
      <c r="L893" s="1"/>
    </row>
    <row r="894" spans="3:12" x14ac:dyDescent="0.2">
      <c r="C894" s="8"/>
      <c r="D894" s="1"/>
      <c r="E894" s="1"/>
      <c r="F894" s="1"/>
      <c r="G894" s="1"/>
      <c r="H894" s="1"/>
      <c r="I894" s="1"/>
      <c r="J894" s="1"/>
      <c r="K894" s="1"/>
      <c r="L894" s="1"/>
    </row>
    <row r="895" spans="3:12" x14ac:dyDescent="0.2">
      <c r="C895" s="8"/>
      <c r="D895" s="1"/>
      <c r="E895" s="1"/>
      <c r="F895" s="1"/>
      <c r="G895" s="1"/>
      <c r="H895" s="1"/>
      <c r="I895" s="1"/>
      <c r="J895" s="1"/>
      <c r="K895" s="1"/>
      <c r="L895" s="1"/>
    </row>
    <row r="896" spans="3:12" x14ac:dyDescent="0.2">
      <c r="C896" s="8"/>
      <c r="D896" s="1"/>
      <c r="E896" s="1"/>
      <c r="F896" s="1"/>
      <c r="G896" s="1"/>
      <c r="H896" s="1"/>
      <c r="I896" s="1"/>
      <c r="J896" s="1"/>
      <c r="K896" s="1"/>
      <c r="L896" s="1"/>
    </row>
    <row r="897" spans="3:12" x14ac:dyDescent="0.2">
      <c r="C897" s="8"/>
      <c r="D897" s="1"/>
      <c r="E897" s="1"/>
      <c r="F897" s="1"/>
      <c r="G897" s="1"/>
      <c r="H897" s="1"/>
      <c r="I897" s="1"/>
      <c r="J897" s="1"/>
      <c r="K897" s="1"/>
      <c r="L897" s="1"/>
    </row>
    <row r="898" spans="3:12" x14ac:dyDescent="0.2">
      <c r="C898" s="8"/>
      <c r="D898" s="1"/>
      <c r="E898" s="1"/>
      <c r="F898" s="1"/>
      <c r="G898" s="1"/>
      <c r="H898" s="1"/>
      <c r="I898" s="1"/>
      <c r="J898" s="1"/>
      <c r="K898" s="1"/>
      <c r="L898" s="1"/>
    </row>
    <row r="899" spans="3:12" x14ac:dyDescent="0.2">
      <c r="C899" s="8"/>
      <c r="D899" s="1"/>
      <c r="E899" s="1"/>
      <c r="F899" s="1"/>
      <c r="G899" s="1"/>
      <c r="H899" s="1"/>
      <c r="I899" s="1"/>
      <c r="J899" s="1"/>
      <c r="K899" s="1"/>
      <c r="L899" s="1"/>
    </row>
    <row r="900" spans="3:12" x14ac:dyDescent="0.2">
      <c r="C900" s="8"/>
      <c r="D900" s="1"/>
      <c r="E900" s="1"/>
      <c r="F900" s="1"/>
      <c r="G900" s="1"/>
      <c r="H900" s="1"/>
      <c r="I900" s="1"/>
      <c r="J900" s="1"/>
      <c r="K900" s="1"/>
      <c r="L900" s="1"/>
    </row>
    <row r="901" spans="3:12" x14ac:dyDescent="0.2">
      <c r="C901" s="8"/>
      <c r="D901" s="1"/>
      <c r="E901" s="1"/>
      <c r="F901" s="1"/>
      <c r="G901" s="1"/>
      <c r="H901" s="1"/>
      <c r="I901" s="1"/>
      <c r="J901" s="1"/>
      <c r="K901" s="1"/>
      <c r="L901" s="1"/>
    </row>
    <row r="902" spans="3:12" x14ac:dyDescent="0.2">
      <c r="C902" s="8"/>
      <c r="D902" s="1"/>
      <c r="E902" s="1"/>
      <c r="F902" s="1"/>
      <c r="G902" s="1"/>
      <c r="H902" s="1"/>
      <c r="I902" s="1"/>
      <c r="J902" s="1"/>
      <c r="K902" s="1"/>
      <c r="L902" s="1"/>
    </row>
    <row r="903" spans="3:12" x14ac:dyDescent="0.2">
      <c r="C903" s="8"/>
      <c r="D903" s="1"/>
      <c r="E903" s="1"/>
      <c r="F903" s="1"/>
      <c r="G903" s="1"/>
      <c r="H903" s="1"/>
      <c r="I903" s="1"/>
      <c r="J903" s="1"/>
      <c r="K903" s="1"/>
      <c r="L903" s="1"/>
    </row>
    <row r="904" spans="3:12" x14ac:dyDescent="0.2">
      <c r="C904" s="8"/>
      <c r="D904" s="1"/>
      <c r="E904" s="1"/>
      <c r="F904" s="1"/>
      <c r="G904" s="1"/>
      <c r="H904" s="1"/>
      <c r="I904" s="1"/>
      <c r="J904" s="1"/>
      <c r="K904" s="1"/>
      <c r="L904" s="1"/>
    </row>
    <row r="905" spans="3:12" x14ac:dyDescent="0.2">
      <c r="C905" s="8"/>
      <c r="D905" s="1"/>
      <c r="E905" s="1"/>
      <c r="F905" s="1"/>
      <c r="G905" s="1"/>
      <c r="H905" s="1"/>
      <c r="I905" s="1"/>
      <c r="J905" s="1"/>
      <c r="K905" s="1"/>
      <c r="L905" s="1"/>
    </row>
    <row r="906" spans="3:12" x14ac:dyDescent="0.2">
      <c r="C906" s="8"/>
      <c r="D906" s="1"/>
      <c r="E906" s="1"/>
      <c r="F906" s="1"/>
      <c r="G906" s="1"/>
      <c r="H906" s="1"/>
      <c r="I906" s="1"/>
      <c r="J906" s="1"/>
      <c r="K906" s="1"/>
      <c r="L906" s="1"/>
    </row>
    <row r="907" spans="3:12" x14ac:dyDescent="0.2">
      <c r="C907" s="8"/>
      <c r="D907" s="1"/>
      <c r="E907" s="1"/>
      <c r="F907" s="1"/>
      <c r="G907" s="1"/>
      <c r="H907" s="1"/>
      <c r="I907" s="1"/>
      <c r="J907" s="1"/>
      <c r="K907" s="1"/>
      <c r="L907" s="1"/>
    </row>
    <row r="908" spans="3:12" x14ac:dyDescent="0.2">
      <c r="C908" s="8"/>
      <c r="D908" s="1"/>
      <c r="E908" s="1"/>
      <c r="F908" s="1"/>
      <c r="G908" s="1"/>
      <c r="H908" s="1"/>
      <c r="I908" s="1"/>
      <c r="J908" s="1"/>
      <c r="K908" s="1"/>
      <c r="L908" s="1"/>
    </row>
    <row r="909" spans="3:12" x14ac:dyDescent="0.2">
      <c r="C909" s="8"/>
      <c r="D909" s="1"/>
      <c r="E909" s="1"/>
      <c r="F909" s="1"/>
      <c r="G909" s="1"/>
      <c r="H909" s="1"/>
      <c r="I909" s="1"/>
      <c r="J909" s="1"/>
      <c r="K909" s="1"/>
      <c r="L909" s="1"/>
    </row>
    <row r="910" spans="3:12" x14ac:dyDescent="0.2">
      <c r="C910" s="8"/>
      <c r="D910" s="1"/>
      <c r="E910" s="1"/>
      <c r="F910" s="1"/>
      <c r="G910" s="1"/>
      <c r="H910" s="1"/>
      <c r="I910" s="1"/>
      <c r="J910" s="1"/>
      <c r="K910" s="1"/>
      <c r="L910" s="1"/>
    </row>
    <row r="911" spans="3:12" x14ac:dyDescent="0.2">
      <c r="C911" s="8"/>
      <c r="D911" s="1"/>
      <c r="E911" s="1"/>
      <c r="F911" s="1"/>
      <c r="G911" s="1"/>
      <c r="H911" s="1"/>
      <c r="I911" s="1"/>
      <c r="J911" s="1"/>
      <c r="K911" s="1"/>
      <c r="L911" s="1"/>
    </row>
    <row r="912" spans="3:12" x14ac:dyDescent="0.2">
      <c r="C912" s="8"/>
      <c r="D912" s="1"/>
      <c r="E912" s="1"/>
      <c r="F912" s="1"/>
      <c r="G912" s="1"/>
      <c r="H912" s="1"/>
      <c r="I912" s="1"/>
      <c r="J912" s="1"/>
      <c r="K912" s="1"/>
      <c r="L912" s="1"/>
    </row>
    <row r="913" spans="3:12" x14ac:dyDescent="0.2">
      <c r="C913" s="8"/>
      <c r="D913" s="1"/>
      <c r="E913" s="1"/>
      <c r="F913" s="1"/>
      <c r="G913" s="1"/>
      <c r="H913" s="1"/>
      <c r="I913" s="1"/>
      <c r="J913" s="1"/>
      <c r="K913" s="1"/>
      <c r="L913" s="1"/>
    </row>
    <row r="914" spans="3:12" x14ac:dyDescent="0.2">
      <c r="C914" s="8"/>
      <c r="D914" s="1"/>
      <c r="E914" s="1"/>
      <c r="F914" s="1"/>
      <c r="G914" s="1"/>
      <c r="H914" s="1"/>
      <c r="I914" s="1"/>
      <c r="J914" s="1"/>
      <c r="K914" s="1"/>
      <c r="L914" s="1"/>
    </row>
    <row r="915" spans="3:12" x14ac:dyDescent="0.2">
      <c r="C915" s="8"/>
      <c r="D915" s="1"/>
      <c r="E915" s="1"/>
      <c r="F915" s="1"/>
      <c r="G915" s="1"/>
      <c r="H915" s="1"/>
      <c r="I915" s="1"/>
      <c r="J915" s="1"/>
      <c r="K915" s="1"/>
      <c r="L915" s="1"/>
    </row>
    <row r="916" spans="3:12" x14ac:dyDescent="0.2">
      <c r="C916" s="8"/>
      <c r="D916" s="1"/>
      <c r="E916" s="1"/>
      <c r="F916" s="1"/>
      <c r="G916" s="1"/>
      <c r="H916" s="1"/>
      <c r="I916" s="1"/>
      <c r="J916" s="1"/>
      <c r="K916" s="1"/>
      <c r="L916" s="1"/>
    </row>
    <row r="917" spans="3:12" x14ac:dyDescent="0.2">
      <c r="C917" s="8"/>
      <c r="D917" s="1"/>
      <c r="E917" s="1"/>
      <c r="F917" s="1"/>
      <c r="G917" s="1"/>
      <c r="H917" s="1"/>
      <c r="I917" s="1"/>
      <c r="J917" s="1"/>
      <c r="K917" s="1"/>
      <c r="L917" s="1"/>
    </row>
    <row r="918" spans="3:12" x14ac:dyDescent="0.2">
      <c r="C918" s="8"/>
      <c r="D918" s="1"/>
      <c r="E918" s="1"/>
      <c r="F918" s="1"/>
      <c r="G918" s="1"/>
      <c r="H918" s="1"/>
      <c r="I918" s="1"/>
      <c r="J918" s="1"/>
      <c r="K918" s="1"/>
      <c r="L918" s="1"/>
    </row>
    <row r="919" spans="3:12" x14ac:dyDescent="0.2">
      <c r="C919" s="8"/>
      <c r="D919" s="1"/>
      <c r="E919" s="1"/>
      <c r="F919" s="1"/>
      <c r="G919" s="1"/>
      <c r="H919" s="1"/>
      <c r="I919" s="1"/>
      <c r="J919" s="1"/>
      <c r="K919" s="1"/>
      <c r="L919" s="1"/>
    </row>
    <row r="920" spans="3:12" x14ac:dyDescent="0.2">
      <c r="C920" s="8"/>
      <c r="D920" s="1"/>
      <c r="E920" s="1"/>
      <c r="F920" s="1"/>
      <c r="G920" s="1"/>
      <c r="H920" s="1"/>
      <c r="I920" s="1"/>
      <c r="J920" s="1"/>
      <c r="K920" s="1"/>
      <c r="L920" s="1"/>
    </row>
    <row r="921" spans="3:12" x14ac:dyDescent="0.2">
      <c r="C921" s="8"/>
      <c r="D921" s="1"/>
      <c r="E921" s="1"/>
      <c r="F921" s="1"/>
      <c r="G921" s="1"/>
      <c r="H921" s="1"/>
      <c r="I921" s="1"/>
      <c r="J921" s="1"/>
      <c r="K921" s="1"/>
      <c r="L921" s="1"/>
    </row>
    <row r="922" spans="3:12" x14ac:dyDescent="0.2">
      <c r="C922" s="8"/>
      <c r="D922" s="1"/>
      <c r="E922" s="1"/>
      <c r="F922" s="1"/>
      <c r="G922" s="1"/>
      <c r="H922" s="1"/>
      <c r="I922" s="1"/>
      <c r="J922" s="1"/>
      <c r="K922" s="1"/>
      <c r="L922" s="1"/>
    </row>
    <row r="923" spans="3:12" x14ac:dyDescent="0.2">
      <c r="C923" s="8"/>
      <c r="D923" s="1"/>
      <c r="E923" s="1"/>
      <c r="F923" s="1"/>
      <c r="G923" s="1"/>
      <c r="H923" s="1"/>
      <c r="I923" s="1"/>
      <c r="J923" s="1"/>
      <c r="K923" s="1"/>
      <c r="L923" s="1"/>
    </row>
    <row r="924" spans="3:12" x14ac:dyDescent="0.2">
      <c r="C924" s="8"/>
      <c r="D924" s="1"/>
      <c r="E924" s="1"/>
      <c r="F924" s="1"/>
      <c r="G924" s="1"/>
      <c r="H924" s="1"/>
      <c r="I924" s="1"/>
      <c r="J924" s="1"/>
      <c r="K924" s="1"/>
      <c r="L924" s="1"/>
    </row>
    <row r="925" spans="3:12" x14ac:dyDescent="0.2">
      <c r="C925" s="8"/>
      <c r="D925" s="1"/>
      <c r="E925" s="1"/>
      <c r="F925" s="1"/>
      <c r="G925" s="1"/>
      <c r="H925" s="1"/>
      <c r="I925" s="1"/>
      <c r="J925" s="1"/>
      <c r="K925" s="1"/>
      <c r="L925" s="1"/>
    </row>
    <row r="926" spans="3:12" x14ac:dyDescent="0.2">
      <c r="C926" s="8"/>
      <c r="D926" s="1"/>
      <c r="E926" s="1"/>
      <c r="F926" s="1"/>
      <c r="G926" s="1"/>
      <c r="H926" s="1"/>
      <c r="I926" s="1"/>
      <c r="J926" s="1"/>
      <c r="K926" s="1"/>
      <c r="L926" s="1"/>
    </row>
    <row r="927" spans="3:12" x14ac:dyDescent="0.2">
      <c r="C927" s="8"/>
      <c r="D927" s="1"/>
      <c r="E927" s="1"/>
      <c r="F927" s="1"/>
      <c r="G927" s="1"/>
      <c r="H927" s="1"/>
      <c r="I927" s="1"/>
      <c r="J927" s="1"/>
      <c r="K927" s="1"/>
      <c r="L927" s="1"/>
    </row>
    <row r="928" spans="3:12" x14ac:dyDescent="0.2">
      <c r="C928" s="8"/>
      <c r="D928" s="1"/>
      <c r="E928" s="1"/>
      <c r="F928" s="1"/>
      <c r="G928" s="1"/>
      <c r="H928" s="1"/>
      <c r="I928" s="1"/>
      <c r="J928" s="1"/>
      <c r="K928" s="1"/>
      <c r="L928" s="1"/>
    </row>
    <row r="929" spans="3:12" x14ac:dyDescent="0.2">
      <c r="C929" s="8"/>
      <c r="D929" s="1"/>
      <c r="E929" s="1"/>
      <c r="F929" s="1"/>
      <c r="G929" s="1"/>
      <c r="H929" s="1"/>
      <c r="I929" s="1"/>
      <c r="J929" s="1"/>
      <c r="K929" s="1"/>
      <c r="L929" s="1"/>
    </row>
    <row r="930" spans="3:12" x14ac:dyDescent="0.2">
      <c r="C930" s="8"/>
      <c r="D930" s="1"/>
      <c r="E930" s="1"/>
      <c r="F930" s="1"/>
      <c r="G930" s="1"/>
      <c r="H930" s="1"/>
      <c r="I930" s="1"/>
      <c r="J930" s="1"/>
      <c r="K930" s="1"/>
      <c r="L930" s="1"/>
    </row>
    <row r="931" spans="3:12" x14ac:dyDescent="0.2">
      <c r="C931" s="8"/>
      <c r="D931" s="1"/>
      <c r="E931" s="1"/>
      <c r="F931" s="1"/>
      <c r="G931" s="1"/>
      <c r="H931" s="1"/>
      <c r="I931" s="1"/>
      <c r="J931" s="1"/>
      <c r="K931" s="1"/>
      <c r="L931" s="1"/>
    </row>
    <row r="932" spans="3:12" x14ac:dyDescent="0.2">
      <c r="C932" s="8"/>
      <c r="D932" s="1"/>
      <c r="E932" s="1"/>
      <c r="F932" s="1"/>
      <c r="G932" s="1"/>
      <c r="H932" s="1"/>
      <c r="I932" s="1"/>
      <c r="J932" s="1"/>
      <c r="K932" s="1"/>
      <c r="L932" s="1"/>
    </row>
    <row r="933" spans="3:12" x14ac:dyDescent="0.2">
      <c r="C933" s="8"/>
      <c r="D933" s="1"/>
      <c r="E933" s="1"/>
      <c r="F933" s="1"/>
      <c r="G933" s="1"/>
      <c r="H933" s="1"/>
      <c r="I933" s="1"/>
      <c r="J933" s="1"/>
      <c r="K933" s="1"/>
      <c r="L933" s="1"/>
    </row>
    <row r="934" spans="3:12" x14ac:dyDescent="0.2">
      <c r="C934" s="8"/>
      <c r="D934" s="1"/>
      <c r="E934" s="1"/>
      <c r="F934" s="1"/>
      <c r="G934" s="1"/>
      <c r="H934" s="1"/>
      <c r="I934" s="1"/>
      <c r="J934" s="1"/>
      <c r="K934" s="1"/>
      <c r="L934" s="1"/>
    </row>
    <row r="935" spans="3:12" x14ac:dyDescent="0.2">
      <c r="C935" s="8"/>
      <c r="D935" s="1"/>
      <c r="E935" s="1"/>
      <c r="F935" s="1"/>
      <c r="G935" s="1"/>
      <c r="H935" s="1"/>
      <c r="I935" s="1"/>
      <c r="J935" s="1"/>
      <c r="K935" s="1"/>
      <c r="L935" s="1"/>
    </row>
    <row r="936" spans="3:12" x14ac:dyDescent="0.2">
      <c r="C936" s="8"/>
      <c r="D936" s="1"/>
      <c r="E936" s="1"/>
      <c r="F936" s="1"/>
      <c r="G936" s="1"/>
      <c r="H936" s="1"/>
      <c r="I936" s="1"/>
      <c r="J936" s="1"/>
      <c r="K936" s="1"/>
      <c r="L936" s="1"/>
    </row>
    <row r="937" spans="3:12" x14ac:dyDescent="0.2">
      <c r="C937" s="8"/>
      <c r="D937" s="1"/>
      <c r="E937" s="1"/>
      <c r="F937" s="1"/>
      <c r="G937" s="1"/>
      <c r="H937" s="1"/>
      <c r="I937" s="1"/>
      <c r="J937" s="1"/>
      <c r="K937" s="1"/>
      <c r="L937" s="1"/>
    </row>
    <row r="938" spans="3:12" x14ac:dyDescent="0.2">
      <c r="C938" s="8"/>
      <c r="D938" s="1"/>
      <c r="E938" s="1"/>
      <c r="F938" s="1"/>
      <c r="G938" s="1"/>
      <c r="H938" s="1"/>
      <c r="I938" s="1"/>
      <c r="J938" s="1"/>
      <c r="K938" s="1"/>
      <c r="L938" s="1"/>
    </row>
    <row r="939" spans="3:12" x14ac:dyDescent="0.2">
      <c r="C939" s="8"/>
      <c r="D939" s="1"/>
      <c r="E939" s="1"/>
      <c r="F939" s="1"/>
      <c r="G939" s="1"/>
      <c r="H939" s="1"/>
      <c r="I939" s="1"/>
      <c r="J939" s="1"/>
      <c r="K939" s="1"/>
      <c r="L939" s="1"/>
    </row>
    <row r="940" spans="3:12" x14ac:dyDescent="0.2">
      <c r="C940" s="8"/>
      <c r="D940" s="1"/>
      <c r="E940" s="1"/>
      <c r="F940" s="1"/>
      <c r="G940" s="1"/>
      <c r="H940" s="1"/>
      <c r="I940" s="1"/>
      <c r="J940" s="1"/>
      <c r="K940" s="1"/>
      <c r="L940" s="1"/>
    </row>
    <row r="941" spans="3:12" x14ac:dyDescent="0.2">
      <c r="C941" s="8"/>
      <c r="D941" s="1"/>
      <c r="E941" s="1"/>
      <c r="F941" s="1"/>
      <c r="G941" s="1"/>
      <c r="H941" s="1"/>
      <c r="I941" s="1"/>
      <c r="J941" s="1"/>
      <c r="K941" s="1"/>
      <c r="L941" s="1"/>
    </row>
    <row r="942" spans="3:12" x14ac:dyDescent="0.2">
      <c r="C942" s="8"/>
      <c r="D942" s="1"/>
      <c r="E942" s="1"/>
      <c r="F942" s="1"/>
      <c r="G942" s="1"/>
      <c r="H942" s="1"/>
      <c r="I942" s="1"/>
      <c r="J942" s="1"/>
      <c r="K942" s="1"/>
      <c r="L942" s="1"/>
    </row>
    <row r="943" spans="3:12" x14ac:dyDescent="0.2">
      <c r="C943" s="8"/>
      <c r="D943" s="1"/>
      <c r="E943" s="1"/>
      <c r="F943" s="1"/>
      <c r="G943" s="1"/>
      <c r="H943" s="1"/>
      <c r="I943" s="1"/>
      <c r="J943" s="1"/>
      <c r="K943" s="1"/>
      <c r="L943" s="1"/>
    </row>
    <row r="944" spans="3:12" x14ac:dyDescent="0.2">
      <c r="C944" s="8"/>
      <c r="D944" s="1"/>
      <c r="E944" s="1"/>
      <c r="F944" s="1"/>
      <c r="G944" s="1"/>
      <c r="H944" s="1"/>
      <c r="I944" s="1"/>
      <c r="J944" s="1"/>
      <c r="K944" s="1"/>
      <c r="L944" s="1"/>
    </row>
    <row r="945" spans="3:12" x14ac:dyDescent="0.2">
      <c r="C945" s="8"/>
      <c r="D945" s="1"/>
      <c r="E945" s="1"/>
      <c r="F945" s="1"/>
      <c r="G945" s="1"/>
      <c r="H945" s="1"/>
      <c r="I945" s="1"/>
      <c r="J945" s="1"/>
      <c r="K945" s="1"/>
      <c r="L945" s="1"/>
    </row>
    <row r="946" spans="3:12" x14ac:dyDescent="0.2">
      <c r="C946" s="8"/>
      <c r="D946" s="1"/>
      <c r="E946" s="1"/>
      <c r="F946" s="1"/>
      <c r="G946" s="1"/>
      <c r="H946" s="1"/>
      <c r="I946" s="1"/>
      <c r="J946" s="1"/>
      <c r="K946" s="1"/>
      <c r="L946" s="1"/>
    </row>
    <row r="947" spans="3:12" x14ac:dyDescent="0.2">
      <c r="C947" s="8"/>
      <c r="D947" s="1"/>
      <c r="E947" s="1"/>
      <c r="F947" s="1"/>
      <c r="G947" s="1"/>
      <c r="H947" s="1"/>
      <c r="I947" s="1"/>
      <c r="J947" s="1"/>
      <c r="K947" s="1"/>
      <c r="L947" s="1"/>
    </row>
    <row r="948" spans="3:12" x14ac:dyDescent="0.2">
      <c r="C948" s="8"/>
      <c r="D948" s="1"/>
      <c r="E948" s="1"/>
      <c r="F948" s="1"/>
      <c r="G948" s="1"/>
      <c r="H948" s="1"/>
      <c r="I948" s="1"/>
      <c r="J948" s="1"/>
      <c r="K948" s="1"/>
      <c r="L948" s="1"/>
    </row>
    <row r="949" spans="3:12" x14ac:dyDescent="0.2">
      <c r="C949" s="8"/>
      <c r="D949" s="1"/>
      <c r="E949" s="1"/>
      <c r="F949" s="1"/>
      <c r="G949" s="1"/>
      <c r="H949" s="1"/>
      <c r="I949" s="1"/>
      <c r="J949" s="1"/>
      <c r="K949" s="1"/>
      <c r="L949" s="1"/>
    </row>
    <row r="950" spans="3:12" x14ac:dyDescent="0.2">
      <c r="C950" s="8"/>
      <c r="D950" s="1"/>
      <c r="E950" s="1"/>
      <c r="F950" s="1"/>
      <c r="G950" s="1"/>
      <c r="H950" s="1"/>
      <c r="I950" s="1"/>
      <c r="J950" s="1"/>
      <c r="K950" s="1"/>
      <c r="L950" s="1"/>
    </row>
    <row r="951" spans="3:12" x14ac:dyDescent="0.2">
      <c r="C951" s="8"/>
      <c r="D951" s="1"/>
      <c r="E951" s="1"/>
      <c r="F951" s="1"/>
      <c r="G951" s="1"/>
      <c r="H951" s="1"/>
      <c r="I951" s="1"/>
      <c r="J951" s="1"/>
      <c r="K951" s="1"/>
      <c r="L951" s="1"/>
    </row>
    <row r="952" spans="3:12" x14ac:dyDescent="0.2">
      <c r="C952" s="8"/>
      <c r="D952" s="1"/>
      <c r="E952" s="1"/>
      <c r="F952" s="1"/>
      <c r="G952" s="1"/>
      <c r="H952" s="1"/>
      <c r="I952" s="1"/>
      <c r="J952" s="1"/>
      <c r="K952" s="1"/>
      <c r="L952" s="1"/>
    </row>
    <row r="953" spans="3:12" x14ac:dyDescent="0.2">
      <c r="C953" s="8"/>
      <c r="D953" s="1"/>
      <c r="E953" s="1"/>
      <c r="F953" s="1"/>
      <c r="G953" s="1"/>
      <c r="H953" s="1"/>
      <c r="I953" s="1"/>
      <c r="J953" s="1"/>
      <c r="K953" s="1"/>
      <c r="L953" s="1"/>
    </row>
    <row r="954" spans="3:12" x14ac:dyDescent="0.2">
      <c r="C954" s="8"/>
      <c r="D954" s="1"/>
      <c r="E954" s="1"/>
      <c r="F954" s="1"/>
      <c r="G954" s="1"/>
      <c r="H954" s="1"/>
      <c r="I954" s="1"/>
      <c r="J954" s="1"/>
      <c r="K954" s="1"/>
      <c r="L954" s="1"/>
    </row>
    <row r="955" spans="3:12" x14ac:dyDescent="0.2">
      <c r="C955" s="8"/>
      <c r="D955" s="1"/>
      <c r="E955" s="1"/>
      <c r="F955" s="1"/>
      <c r="G955" s="1"/>
      <c r="H955" s="1"/>
      <c r="I955" s="1"/>
      <c r="J955" s="1"/>
      <c r="K955" s="1"/>
      <c r="L955" s="1"/>
    </row>
    <row r="956" spans="3:12" x14ac:dyDescent="0.2">
      <c r="C956" s="8"/>
      <c r="D956" s="1"/>
      <c r="E956" s="1"/>
      <c r="F956" s="1"/>
      <c r="G956" s="1"/>
      <c r="H956" s="1"/>
      <c r="I956" s="1"/>
      <c r="J956" s="1"/>
      <c r="K956" s="1"/>
      <c r="L956" s="1"/>
    </row>
    <row r="957" spans="3:12" x14ac:dyDescent="0.2">
      <c r="C957" s="8"/>
      <c r="D957" s="1"/>
      <c r="E957" s="1"/>
      <c r="F957" s="1"/>
      <c r="G957" s="1"/>
      <c r="H957" s="1"/>
      <c r="I957" s="1"/>
      <c r="J957" s="1"/>
      <c r="K957" s="1"/>
      <c r="L957" s="1"/>
    </row>
    <row r="958" spans="3:12" x14ac:dyDescent="0.2">
      <c r="C958" s="8"/>
      <c r="D958" s="1"/>
      <c r="E958" s="1"/>
      <c r="F958" s="1"/>
      <c r="G958" s="1"/>
      <c r="H958" s="1"/>
      <c r="I958" s="1"/>
      <c r="J958" s="1"/>
      <c r="K958" s="1"/>
      <c r="L958" s="1"/>
    </row>
    <row r="959" spans="3:12" x14ac:dyDescent="0.2">
      <c r="C959" s="8"/>
      <c r="D959" s="1"/>
      <c r="E959" s="1"/>
      <c r="F959" s="1"/>
      <c r="G959" s="1"/>
      <c r="H959" s="1"/>
      <c r="I959" s="1"/>
      <c r="J959" s="1"/>
      <c r="K959" s="1"/>
      <c r="L959" s="1"/>
    </row>
    <row r="960" spans="3:12" x14ac:dyDescent="0.2">
      <c r="C960" s="8"/>
      <c r="D960" s="1"/>
      <c r="E960" s="1"/>
      <c r="F960" s="1"/>
      <c r="G960" s="1"/>
      <c r="H960" s="1"/>
      <c r="I960" s="1"/>
      <c r="J960" s="1"/>
      <c r="K960" s="1"/>
      <c r="L960" s="1"/>
    </row>
    <row r="961" spans="3:12" x14ac:dyDescent="0.2">
      <c r="C961" s="8"/>
      <c r="D961" s="1"/>
      <c r="E961" s="1"/>
      <c r="F961" s="1"/>
      <c r="G961" s="1"/>
      <c r="H961" s="1"/>
      <c r="I961" s="1"/>
      <c r="J961" s="1"/>
      <c r="K961" s="1"/>
      <c r="L961" s="1"/>
    </row>
    <row r="962" spans="3:12" x14ac:dyDescent="0.2">
      <c r="C962" s="8"/>
      <c r="D962" s="1"/>
      <c r="E962" s="1"/>
      <c r="F962" s="1"/>
      <c r="G962" s="1"/>
      <c r="H962" s="1"/>
      <c r="I962" s="1"/>
      <c r="J962" s="1"/>
      <c r="K962" s="1"/>
      <c r="L962" s="1"/>
    </row>
    <row r="963" spans="3:12" x14ac:dyDescent="0.2">
      <c r="C963" s="8"/>
      <c r="D963" s="1"/>
      <c r="E963" s="1"/>
      <c r="F963" s="1"/>
      <c r="G963" s="1"/>
      <c r="H963" s="1"/>
      <c r="I963" s="1"/>
      <c r="J963" s="1"/>
      <c r="K963" s="1"/>
      <c r="L963" s="1"/>
    </row>
    <row r="964" spans="3:12" x14ac:dyDescent="0.2">
      <c r="C964" s="8"/>
      <c r="D964" s="1"/>
      <c r="E964" s="1"/>
      <c r="F964" s="1"/>
      <c r="G964" s="1"/>
      <c r="H964" s="1"/>
      <c r="I964" s="1"/>
      <c r="J964" s="1"/>
      <c r="K964" s="1"/>
      <c r="L964" s="1"/>
    </row>
    <row r="965" spans="3:12" x14ac:dyDescent="0.2">
      <c r="C965" s="8"/>
      <c r="D965" s="1"/>
      <c r="E965" s="1"/>
      <c r="F965" s="1"/>
      <c r="G965" s="1"/>
      <c r="H965" s="1"/>
      <c r="I965" s="1"/>
      <c r="J965" s="1"/>
      <c r="K965" s="1"/>
      <c r="L965" s="1"/>
    </row>
    <row r="966" spans="3:12" x14ac:dyDescent="0.2">
      <c r="C966" s="8"/>
      <c r="D966" s="1"/>
      <c r="E966" s="1"/>
      <c r="F966" s="1"/>
      <c r="G966" s="1"/>
      <c r="H966" s="1"/>
      <c r="I966" s="1"/>
      <c r="J966" s="1"/>
      <c r="K966" s="1"/>
      <c r="L966" s="1"/>
    </row>
    <row r="967" spans="3:12" x14ac:dyDescent="0.2">
      <c r="C967" s="8"/>
      <c r="D967" s="1"/>
      <c r="E967" s="1"/>
      <c r="F967" s="1"/>
      <c r="G967" s="1"/>
      <c r="H967" s="1"/>
      <c r="I967" s="1"/>
      <c r="J967" s="1"/>
      <c r="K967" s="1"/>
      <c r="L967" s="1"/>
    </row>
    <row r="968" spans="3:12" x14ac:dyDescent="0.2">
      <c r="C968" s="8"/>
      <c r="D968" s="1"/>
      <c r="E968" s="1"/>
      <c r="F968" s="1"/>
      <c r="G968" s="1"/>
      <c r="H968" s="1"/>
      <c r="I968" s="1"/>
      <c r="J968" s="1"/>
      <c r="K968" s="1"/>
      <c r="L968" s="1"/>
    </row>
    <row r="969" spans="3:12" x14ac:dyDescent="0.2">
      <c r="C969" s="8"/>
      <c r="D969" s="1"/>
      <c r="E969" s="1"/>
      <c r="F969" s="1"/>
      <c r="G969" s="1"/>
      <c r="H969" s="1"/>
      <c r="I969" s="1"/>
      <c r="J969" s="1"/>
      <c r="K969" s="1"/>
      <c r="L969" s="1"/>
    </row>
    <row r="970" spans="3:12" x14ac:dyDescent="0.2">
      <c r="C970" s="8"/>
      <c r="D970" s="1"/>
      <c r="E970" s="1"/>
      <c r="F970" s="1"/>
      <c r="G970" s="1"/>
      <c r="H970" s="1"/>
      <c r="I970" s="1"/>
      <c r="J970" s="1"/>
      <c r="K970" s="1"/>
      <c r="L970" s="1"/>
    </row>
    <row r="971" spans="3:12" x14ac:dyDescent="0.2">
      <c r="C971" s="8"/>
      <c r="D971" s="1"/>
      <c r="E971" s="1"/>
      <c r="F971" s="1"/>
      <c r="G971" s="1"/>
      <c r="H971" s="1"/>
      <c r="I971" s="1"/>
      <c r="J971" s="1"/>
      <c r="K971" s="1"/>
      <c r="L971" s="1"/>
    </row>
    <row r="972" spans="3:12" x14ac:dyDescent="0.2">
      <c r="C972" s="8"/>
      <c r="D972" s="1"/>
      <c r="E972" s="1"/>
      <c r="F972" s="1"/>
      <c r="G972" s="1"/>
      <c r="H972" s="1"/>
      <c r="I972" s="1"/>
      <c r="J972" s="1"/>
      <c r="K972" s="1"/>
      <c r="L972" s="1"/>
    </row>
    <row r="973" spans="3:12" x14ac:dyDescent="0.2">
      <c r="C973" s="8"/>
      <c r="D973" s="1"/>
      <c r="E973" s="1"/>
      <c r="F973" s="1"/>
      <c r="G973" s="1"/>
      <c r="H973" s="1"/>
      <c r="I973" s="1"/>
      <c r="J973" s="1"/>
      <c r="K973" s="1"/>
      <c r="L973" s="1"/>
    </row>
    <row r="974" spans="3:12" x14ac:dyDescent="0.2">
      <c r="C974" s="8"/>
      <c r="D974" s="1"/>
      <c r="E974" s="1"/>
      <c r="F974" s="1"/>
      <c r="G974" s="1"/>
      <c r="H974" s="1"/>
      <c r="I974" s="1"/>
      <c r="J974" s="1"/>
      <c r="K974" s="1"/>
      <c r="L974" s="1"/>
    </row>
    <row r="975" spans="3:12" x14ac:dyDescent="0.2">
      <c r="C975" s="8"/>
      <c r="D975" s="1"/>
      <c r="E975" s="1"/>
      <c r="F975" s="1"/>
      <c r="G975" s="1"/>
      <c r="H975" s="1"/>
      <c r="I975" s="1"/>
      <c r="J975" s="1"/>
      <c r="K975" s="1"/>
      <c r="L975" s="1"/>
    </row>
    <row r="976" spans="3:12" x14ac:dyDescent="0.2">
      <c r="C976" s="8"/>
      <c r="D976" s="1"/>
      <c r="E976" s="1"/>
      <c r="F976" s="1"/>
      <c r="G976" s="1"/>
      <c r="H976" s="1"/>
      <c r="I976" s="1"/>
      <c r="J976" s="1"/>
      <c r="K976" s="1"/>
      <c r="L976" s="1"/>
    </row>
    <row r="977" spans="3:12" x14ac:dyDescent="0.2">
      <c r="C977" s="8"/>
      <c r="D977" s="1"/>
      <c r="E977" s="1"/>
      <c r="F977" s="1"/>
      <c r="G977" s="1"/>
      <c r="H977" s="1"/>
      <c r="I977" s="1"/>
      <c r="J977" s="1"/>
      <c r="K977" s="1"/>
      <c r="L977" s="1"/>
    </row>
    <row r="978" spans="3:12" x14ac:dyDescent="0.2">
      <c r="C978" s="8"/>
      <c r="D978" s="1"/>
      <c r="E978" s="1"/>
      <c r="F978" s="1"/>
      <c r="G978" s="1"/>
      <c r="H978" s="1"/>
      <c r="I978" s="1"/>
      <c r="J978" s="1"/>
      <c r="K978" s="1"/>
      <c r="L978" s="1"/>
    </row>
    <row r="979" spans="3:12" x14ac:dyDescent="0.2">
      <c r="C979" s="8"/>
      <c r="D979" s="1"/>
      <c r="E979" s="1"/>
      <c r="F979" s="1"/>
      <c r="G979" s="1"/>
      <c r="H979" s="1"/>
      <c r="I979" s="1"/>
      <c r="J979" s="1"/>
      <c r="K979" s="1"/>
      <c r="L979" s="1"/>
    </row>
    <row r="980" spans="3:12" x14ac:dyDescent="0.2">
      <c r="C980" s="8"/>
      <c r="D980" s="1"/>
      <c r="E980" s="1"/>
      <c r="F980" s="1"/>
      <c r="G980" s="1"/>
      <c r="H980" s="1"/>
      <c r="I980" s="1"/>
      <c r="J980" s="1"/>
      <c r="K980" s="1"/>
      <c r="L980" s="1"/>
    </row>
    <row r="981" spans="3:12" x14ac:dyDescent="0.2">
      <c r="C981" s="8"/>
      <c r="D981" s="1"/>
      <c r="E981" s="1"/>
      <c r="F981" s="1"/>
      <c r="G981" s="1"/>
      <c r="H981" s="1"/>
      <c r="I981" s="1"/>
      <c r="J981" s="1"/>
      <c r="K981" s="1"/>
      <c r="L981" s="1"/>
    </row>
    <row r="982" spans="3:12" x14ac:dyDescent="0.2">
      <c r="C982" s="8"/>
      <c r="D982" s="1"/>
      <c r="E982" s="1"/>
      <c r="F982" s="1"/>
      <c r="G982" s="1"/>
      <c r="H982" s="1"/>
      <c r="I982" s="1"/>
      <c r="J982" s="1"/>
      <c r="K982" s="1"/>
      <c r="L982" s="1"/>
    </row>
    <row r="983" spans="3:12" x14ac:dyDescent="0.2">
      <c r="C983" s="8"/>
      <c r="D983" s="1"/>
      <c r="E983" s="1"/>
      <c r="F983" s="1"/>
      <c r="G983" s="1"/>
      <c r="H983" s="1"/>
      <c r="I983" s="1"/>
      <c r="J983" s="1"/>
      <c r="K983" s="1"/>
      <c r="L983" s="1"/>
    </row>
    <row r="984" spans="3:12" x14ac:dyDescent="0.2">
      <c r="C984" s="8"/>
      <c r="D984" s="1"/>
      <c r="E984" s="1"/>
      <c r="F984" s="1"/>
      <c r="G984" s="1"/>
      <c r="H984" s="1"/>
      <c r="I984" s="1"/>
      <c r="J984" s="1"/>
      <c r="K984" s="1"/>
      <c r="L984" s="1"/>
    </row>
    <row r="985" spans="3:12" x14ac:dyDescent="0.2">
      <c r="C985" s="8"/>
      <c r="D985" s="1"/>
      <c r="E985" s="1"/>
      <c r="F985" s="1"/>
      <c r="G985" s="1"/>
      <c r="H985" s="1"/>
      <c r="I985" s="1"/>
      <c r="J985" s="1"/>
      <c r="K985" s="1"/>
      <c r="L985" s="1"/>
    </row>
    <row r="986" spans="3:12" x14ac:dyDescent="0.2">
      <c r="C986" s="8"/>
      <c r="D986" s="1"/>
      <c r="E986" s="1"/>
      <c r="F986" s="1"/>
      <c r="G986" s="1"/>
      <c r="H986" s="1"/>
      <c r="I986" s="1"/>
      <c r="J986" s="1"/>
      <c r="K986" s="1"/>
      <c r="L986" s="1"/>
    </row>
    <row r="987" spans="3:12" x14ac:dyDescent="0.2">
      <c r="C987" s="8"/>
      <c r="D987" s="1"/>
      <c r="E987" s="1"/>
      <c r="F987" s="1"/>
      <c r="G987" s="1"/>
      <c r="H987" s="1"/>
      <c r="I987" s="1"/>
      <c r="J987" s="1"/>
      <c r="K987" s="1"/>
      <c r="L987" s="1"/>
    </row>
    <row r="988" spans="3:12" x14ac:dyDescent="0.2">
      <c r="C988" s="8"/>
      <c r="D988" s="1"/>
      <c r="E988" s="1"/>
      <c r="F988" s="1"/>
      <c r="G988" s="1"/>
      <c r="H988" s="1"/>
      <c r="I988" s="1"/>
      <c r="J988" s="1"/>
      <c r="K988" s="1"/>
      <c r="L988" s="1"/>
    </row>
    <row r="989" spans="3:12" x14ac:dyDescent="0.2">
      <c r="C989" s="8"/>
      <c r="D989" s="1"/>
      <c r="E989" s="1"/>
      <c r="F989" s="1"/>
      <c r="G989" s="1"/>
      <c r="H989" s="1"/>
      <c r="I989" s="1"/>
      <c r="J989" s="1"/>
      <c r="K989" s="1"/>
      <c r="L989" s="1"/>
    </row>
    <row r="990" spans="3:12" x14ac:dyDescent="0.2">
      <c r="C990" s="8"/>
      <c r="D990" s="1"/>
      <c r="E990" s="1"/>
      <c r="F990" s="1"/>
      <c r="G990" s="1"/>
      <c r="H990" s="1"/>
      <c r="I990" s="1"/>
      <c r="J990" s="1"/>
      <c r="K990" s="1"/>
      <c r="L990" s="1"/>
    </row>
    <row r="991" spans="3:12" x14ac:dyDescent="0.2">
      <c r="C991" s="8"/>
      <c r="D991" s="1"/>
      <c r="E991" s="1"/>
      <c r="F991" s="1"/>
      <c r="G991" s="1"/>
      <c r="H991" s="1"/>
      <c r="I991" s="1"/>
      <c r="J991" s="1"/>
      <c r="K991" s="1"/>
      <c r="L991" s="1"/>
    </row>
    <row r="992" spans="3:12" x14ac:dyDescent="0.2">
      <c r="C992" s="8"/>
      <c r="D992" s="1"/>
      <c r="E992" s="1"/>
      <c r="F992" s="1"/>
      <c r="G992" s="1"/>
      <c r="H992" s="1"/>
      <c r="I992" s="1"/>
      <c r="J992" s="1"/>
      <c r="K992" s="1"/>
      <c r="L992" s="1"/>
    </row>
    <row r="993" spans="3:12" x14ac:dyDescent="0.2">
      <c r="C993" s="8"/>
      <c r="D993" s="1"/>
      <c r="E993" s="1"/>
      <c r="F993" s="1"/>
      <c r="G993" s="1"/>
      <c r="H993" s="1"/>
      <c r="I993" s="1"/>
      <c r="J993" s="1"/>
      <c r="K993" s="1"/>
      <c r="L993" s="1"/>
    </row>
    <row r="994" spans="3:12" x14ac:dyDescent="0.2">
      <c r="C994" s="8"/>
      <c r="D994" s="1"/>
      <c r="E994" s="1"/>
      <c r="F994" s="1"/>
      <c r="G994" s="1"/>
      <c r="H994" s="1"/>
      <c r="I994" s="1"/>
      <c r="J994" s="1"/>
      <c r="K994" s="1"/>
      <c r="L994" s="1"/>
    </row>
    <row r="995" spans="3:12" x14ac:dyDescent="0.2">
      <c r="C995" s="8"/>
      <c r="D995" s="1"/>
      <c r="E995" s="1"/>
      <c r="F995" s="1"/>
      <c r="G995" s="1"/>
      <c r="H995" s="1"/>
      <c r="I995" s="1"/>
      <c r="J995" s="1"/>
      <c r="K995" s="1"/>
      <c r="L995" s="1"/>
    </row>
    <row r="996" spans="3:12" x14ac:dyDescent="0.2">
      <c r="C996" s="8"/>
      <c r="D996" s="1"/>
      <c r="E996" s="1"/>
      <c r="F996" s="1"/>
      <c r="G996" s="1"/>
      <c r="H996" s="1"/>
      <c r="I996" s="1"/>
      <c r="J996" s="1"/>
      <c r="K996" s="1"/>
      <c r="L996" s="1"/>
    </row>
    <row r="997" spans="3:12" x14ac:dyDescent="0.2">
      <c r="C997" s="8"/>
      <c r="D997" s="1"/>
      <c r="E997" s="1"/>
      <c r="F997" s="1"/>
      <c r="G997" s="1"/>
      <c r="H997" s="1"/>
      <c r="I997" s="1"/>
      <c r="J997" s="1"/>
      <c r="K997" s="1"/>
      <c r="L997" s="1"/>
    </row>
    <row r="998" spans="3:12" x14ac:dyDescent="0.2">
      <c r="C998" s="8"/>
      <c r="D998" s="1"/>
      <c r="E998" s="1"/>
      <c r="F998" s="1"/>
      <c r="G998" s="1"/>
      <c r="H998" s="1"/>
      <c r="I998" s="1"/>
      <c r="J998" s="1"/>
      <c r="K998" s="1"/>
      <c r="L998" s="1"/>
    </row>
    <row r="999" spans="3:12" x14ac:dyDescent="0.2">
      <c r="C999" s="8"/>
      <c r="D999" s="1"/>
      <c r="E999" s="1"/>
      <c r="F999" s="1"/>
      <c r="G999" s="1"/>
      <c r="H999" s="1"/>
      <c r="I999" s="1"/>
      <c r="J999" s="1"/>
      <c r="K999" s="1"/>
      <c r="L999" s="1"/>
    </row>
    <row r="1000" spans="3:12" x14ac:dyDescent="0.2">
      <c r="C1000" s="8"/>
      <c r="D1000" s="1"/>
      <c r="E1000" s="1"/>
      <c r="F1000" s="1"/>
      <c r="G1000" s="1"/>
      <c r="H1000" s="1"/>
      <c r="I1000" s="1"/>
      <c r="J1000" s="1"/>
      <c r="K1000" s="1"/>
      <c r="L1000" s="1"/>
    </row>
    <row r="1001" spans="3:12" x14ac:dyDescent="0.2">
      <c r="C1001" s="8"/>
      <c r="D1001" s="1"/>
      <c r="E1001" s="1"/>
      <c r="F1001" s="1"/>
      <c r="G1001" s="1"/>
      <c r="H1001" s="1"/>
      <c r="I1001" s="1"/>
      <c r="J1001" s="1"/>
      <c r="K1001" s="1"/>
      <c r="L1001" s="1"/>
    </row>
    <row r="1002" spans="3:12" x14ac:dyDescent="0.2">
      <c r="C1002" s="8"/>
      <c r="D1002" s="1"/>
      <c r="E1002" s="1"/>
      <c r="F1002" s="1"/>
      <c r="G1002" s="1"/>
      <c r="H1002" s="1"/>
      <c r="I1002" s="1"/>
      <c r="J1002" s="1"/>
      <c r="K1002" s="1"/>
      <c r="L1002" s="1"/>
    </row>
    <row r="1003" spans="3:12" x14ac:dyDescent="0.2">
      <c r="C1003" s="8"/>
      <c r="D1003" s="1"/>
      <c r="E1003" s="1"/>
      <c r="F1003" s="1"/>
      <c r="G1003" s="1"/>
      <c r="H1003" s="1"/>
      <c r="I1003" s="1"/>
      <c r="J1003" s="1"/>
      <c r="K1003" s="1"/>
      <c r="L1003" s="1"/>
    </row>
    <row r="1004" spans="3:12" x14ac:dyDescent="0.2">
      <c r="C1004" s="8"/>
      <c r="D1004" s="1"/>
      <c r="E1004" s="1"/>
      <c r="F1004" s="1"/>
      <c r="G1004" s="1"/>
      <c r="H1004" s="1"/>
      <c r="I1004" s="1"/>
      <c r="J1004" s="1"/>
      <c r="K1004" s="1"/>
      <c r="L1004" s="1"/>
    </row>
    <row r="1005" spans="3:12" x14ac:dyDescent="0.2">
      <c r="C1005" s="8"/>
      <c r="D1005" s="1"/>
      <c r="E1005" s="1"/>
      <c r="F1005" s="1"/>
      <c r="G1005" s="1"/>
      <c r="H1005" s="1"/>
      <c r="I1005" s="1"/>
      <c r="J1005" s="1"/>
      <c r="K1005" s="1"/>
      <c r="L1005" s="1"/>
    </row>
    <row r="1006" spans="3:12" x14ac:dyDescent="0.2">
      <c r="C1006" s="8"/>
      <c r="D1006" s="1"/>
      <c r="E1006" s="1"/>
      <c r="F1006" s="1"/>
      <c r="G1006" s="1"/>
      <c r="H1006" s="1"/>
      <c r="I1006" s="1"/>
      <c r="J1006" s="1"/>
      <c r="K1006" s="1"/>
      <c r="L1006" s="1"/>
    </row>
    <row r="1007" spans="3:12" x14ac:dyDescent="0.2">
      <c r="C1007" s="8"/>
      <c r="D1007" s="1"/>
      <c r="E1007" s="1"/>
      <c r="F1007" s="1"/>
      <c r="G1007" s="1"/>
      <c r="H1007" s="1"/>
      <c r="I1007" s="1"/>
      <c r="J1007" s="1"/>
      <c r="K1007" s="1"/>
      <c r="L1007" s="1"/>
    </row>
    <row r="1008" spans="3:12" x14ac:dyDescent="0.2">
      <c r="C1008" s="8"/>
      <c r="D1008" s="1"/>
      <c r="E1008" s="1"/>
      <c r="F1008" s="1"/>
      <c r="G1008" s="1"/>
      <c r="H1008" s="1"/>
      <c r="I1008" s="1"/>
      <c r="J1008" s="1"/>
      <c r="K1008" s="1"/>
      <c r="L1008" s="1"/>
    </row>
    <row r="1009" spans="3:12" x14ac:dyDescent="0.2">
      <c r="C1009" s="8"/>
      <c r="D1009" s="1"/>
      <c r="E1009" s="1"/>
      <c r="F1009" s="1"/>
      <c r="G1009" s="1"/>
      <c r="H1009" s="1"/>
      <c r="I1009" s="1"/>
      <c r="J1009" s="1"/>
      <c r="K1009" s="1"/>
      <c r="L1009" s="1"/>
    </row>
    <row r="1010" spans="3:12" x14ac:dyDescent="0.2">
      <c r="C1010" s="8"/>
      <c r="D1010" s="1"/>
      <c r="E1010" s="1"/>
      <c r="F1010" s="1"/>
      <c r="G1010" s="1"/>
      <c r="H1010" s="1"/>
      <c r="I1010" s="1"/>
      <c r="J1010" s="1"/>
      <c r="K1010" s="1"/>
      <c r="L1010" s="1"/>
    </row>
    <row r="1011" spans="3:12" x14ac:dyDescent="0.2">
      <c r="C1011" s="8"/>
      <c r="D1011" s="1"/>
      <c r="E1011" s="1"/>
      <c r="F1011" s="1"/>
      <c r="G1011" s="1"/>
      <c r="H1011" s="1"/>
      <c r="I1011" s="1"/>
      <c r="J1011" s="1"/>
      <c r="K1011" s="1"/>
      <c r="L1011" s="1"/>
    </row>
    <row r="1012" spans="3:12" x14ac:dyDescent="0.2">
      <c r="C1012" s="8"/>
      <c r="D1012" s="1"/>
      <c r="E1012" s="1"/>
      <c r="F1012" s="1"/>
      <c r="G1012" s="1"/>
      <c r="H1012" s="1"/>
      <c r="I1012" s="1"/>
      <c r="J1012" s="1"/>
      <c r="K1012" s="1"/>
      <c r="L1012" s="1"/>
    </row>
    <row r="1013" spans="3:12" x14ac:dyDescent="0.2">
      <c r="C1013" s="8"/>
      <c r="D1013" s="1"/>
      <c r="E1013" s="1"/>
      <c r="F1013" s="1"/>
      <c r="G1013" s="1"/>
      <c r="H1013" s="1"/>
      <c r="I1013" s="1"/>
      <c r="J1013" s="1"/>
      <c r="K1013" s="1"/>
      <c r="L1013" s="1"/>
    </row>
    <row r="1014" spans="3:12" x14ac:dyDescent="0.2">
      <c r="C1014" s="8"/>
      <c r="D1014" s="1"/>
      <c r="E1014" s="1"/>
      <c r="F1014" s="1"/>
      <c r="G1014" s="1"/>
      <c r="H1014" s="1"/>
      <c r="I1014" s="1"/>
      <c r="J1014" s="1"/>
      <c r="K1014" s="1"/>
      <c r="L1014" s="1"/>
    </row>
    <row r="1015" spans="3:12" x14ac:dyDescent="0.2">
      <c r="C1015" s="8"/>
      <c r="D1015" s="1"/>
      <c r="E1015" s="1"/>
      <c r="F1015" s="1"/>
      <c r="G1015" s="1"/>
      <c r="H1015" s="1"/>
      <c r="I1015" s="1"/>
      <c r="J1015" s="1"/>
      <c r="K1015" s="1"/>
      <c r="L1015" s="1"/>
    </row>
    <row r="1016" spans="3:12" x14ac:dyDescent="0.2">
      <c r="C1016" s="8"/>
      <c r="D1016" s="1"/>
      <c r="E1016" s="1"/>
      <c r="F1016" s="1"/>
      <c r="G1016" s="1"/>
      <c r="H1016" s="1"/>
      <c r="I1016" s="1"/>
      <c r="J1016" s="1"/>
      <c r="K1016" s="1"/>
      <c r="L1016" s="1"/>
    </row>
    <row r="1017" spans="3:12" x14ac:dyDescent="0.2">
      <c r="C1017" s="8"/>
      <c r="D1017" s="1"/>
      <c r="E1017" s="1"/>
      <c r="F1017" s="1"/>
      <c r="G1017" s="1"/>
      <c r="H1017" s="1"/>
      <c r="I1017" s="1"/>
      <c r="J1017" s="1"/>
      <c r="K1017" s="1"/>
      <c r="L1017" s="1"/>
    </row>
    <row r="1018" spans="3:12" x14ac:dyDescent="0.2">
      <c r="C1018" s="8"/>
      <c r="D1018" s="1"/>
      <c r="E1018" s="1"/>
      <c r="F1018" s="1"/>
      <c r="G1018" s="1"/>
      <c r="H1018" s="1"/>
      <c r="I1018" s="1"/>
      <c r="J1018" s="1"/>
      <c r="K1018" s="1"/>
      <c r="L1018" s="1"/>
    </row>
    <row r="1019" spans="3:12" x14ac:dyDescent="0.2">
      <c r="C1019" s="8"/>
      <c r="D1019" s="1"/>
      <c r="E1019" s="1"/>
      <c r="F1019" s="1"/>
      <c r="G1019" s="1"/>
      <c r="H1019" s="1"/>
      <c r="I1019" s="1"/>
      <c r="J1019" s="1"/>
      <c r="K1019" s="1"/>
      <c r="L1019" s="1"/>
    </row>
    <row r="1020" spans="3:12" x14ac:dyDescent="0.2">
      <c r="C1020" s="8"/>
      <c r="D1020" s="1"/>
      <c r="E1020" s="1"/>
      <c r="F1020" s="1"/>
      <c r="G1020" s="1"/>
      <c r="H1020" s="1"/>
      <c r="I1020" s="1"/>
      <c r="J1020" s="1"/>
      <c r="K1020" s="1"/>
      <c r="L1020" s="1"/>
    </row>
    <row r="1021" spans="3:12" x14ac:dyDescent="0.2">
      <c r="C1021" s="8"/>
      <c r="D1021" s="1"/>
      <c r="E1021" s="1"/>
      <c r="F1021" s="1"/>
      <c r="G1021" s="1"/>
      <c r="H1021" s="1"/>
      <c r="I1021" s="1"/>
      <c r="J1021" s="1"/>
      <c r="K1021" s="1"/>
      <c r="L1021" s="1"/>
    </row>
    <row r="1022" spans="3:12" x14ac:dyDescent="0.2">
      <c r="C1022" s="8"/>
      <c r="D1022" s="1"/>
      <c r="E1022" s="1"/>
      <c r="F1022" s="1"/>
      <c r="G1022" s="1"/>
      <c r="H1022" s="1"/>
      <c r="I1022" s="1"/>
      <c r="J1022" s="1"/>
      <c r="K1022" s="1"/>
      <c r="L1022" s="1"/>
    </row>
    <row r="1023" spans="3:12" x14ac:dyDescent="0.2">
      <c r="C1023" s="8"/>
      <c r="D1023" s="1"/>
      <c r="E1023" s="1"/>
      <c r="F1023" s="1"/>
      <c r="G1023" s="1"/>
      <c r="H1023" s="1"/>
      <c r="I1023" s="1"/>
      <c r="J1023" s="1"/>
      <c r="K1023" s="1"/>
      <c r="L1023" s="1"/>
    </row>
    <row r="1024" spans="3:12" x14ac:dyDescent="0.2">
      <c r="C1024" s="8"/>
      <c r="D1024" s="1"/>
      <c r="E1024" s="1"/>
      <c r="F1024" s="1"/>
      <c r="G1024" s="1"/>
      <c r="H1024" s="1"/>
      <c r="I1024" s="1"/>
      <c r="J1024" s="1"/>
      <c r="K1024" s="1"/>
      <c r="L1024" s="1"/>
    </row>
    <row r="1025" spans="3:12" x14ac:dyDescent="0.2">
      <c r="C1025" s="8"/>
      <c r="D1025" s="1"/>
      <c r="E1025" s="1"/>
      <c r="F1025" s="1"/>
      <c r="G1025" s="1"/>
      <c r="H1025" s="1"/>
      <c r="I1025" s="1"/>
      <c r="J1025" s="1"/>
      <c r="K1025" s="1"/>
      <c r="L1025" s="1"/>
    </row>
    <row r="1026" spans="3:12" x14ac:dyDescent="0.2">
      <c r="C1026" s="8"/>
      <c r="D1026" s="1"/>
      <c r="E1026" s="1"/>
      <c r="F1026" s="1"/>
      <c r="G1026" s="1"/>
      <c r="H1026" s="1"/>
      <c r="I1026" s="1"/>
      <c r="J1026" s="1"/>
      <c r="K1026" s="1"/>
      <c r="L1026" s="1"/>
    </row>
    <row r="1027" spans="3:12" x14ac:dyDescent="0.2">
      <c r="C1027" s="8"/>
      <c r="D1027" s="1"/>
      <c r="E1027" s="1"/>
      <c r="F1027" s="1"/>
      <c r="G1027" s="1"/>
      <c r="H1027" s="1"/>
      <c r="I1027" s="1"/>
      <c r="J1027" s="1"/>
      <c r="K1027" s="1"/>
      <c r="L1027" s="1"/>
    </row>
    <row r="1028" spans="3:12" x14ac:dyDescent="0.2">
      <c r="C1028" s="8"/>
      <c r="D1028" s="1"/>
      <c r="E1028" s="1"/>
      <c r="F1028" s="1"/>
      <c r="G1028" s="1"/>
      <c r="H1028" s="1"/>
      <c r="I1028" s="1"/>
      <c r="J1028" s="1"/>
      <c r="K1028" s="1"/>
      <c r="L1028" s="1"/>
    </row>
    <row r="1029" spans="3:12" x14ac:dyDescent="0.2">
      <c r="C1029" s="8"/>
      <c r="D1029" s="1"/>
      <c r="E1029" s="1"/>
      <c r="F1029" s="1"/>
      <c r="G1029" s="1"/>
      <c r="H1029" s="1"/>
      <c r="I1029" s="1"/>
      <c r="J1029" s="1"/>
      <c r="K1029" s="1"/>
      <c r="L1029" s="1"/>
    </row>
    <row r="1030" spans="3:12" x14ac:dyDescent="0.2">
      <c r="C1030" s="8"/>
      <c r="D1030" s="1"/>
      <c r="E1030" s="1"/>
      <c r="F1030" s="1"/>
      <c r="G1030" s="1"/>
      <c r="H1030" s="1"/>
      <c r="I1030" s="1"/>
      <c r="J1030" s="1"/>
      <c r="K1030" s="1"/>
      <c r="L1030" s="1"/>
    </row>
    <row r="1031" spans="3:12" x14ac:dyDescent="0.2">
      <c r="C1031" s="8"/>
      <c r="D1031" s="1"/>
      <c r="E1031" s="1"/>
      <c r="F1031" s="1"/>
      <c r="G1031" s="1"/>
      <c r="H1031" s="1"/>
      <c r="I1031" s="1"/>
      <c r="J1031" s="1"/>
      <c r="K1031" s="1"/>
      <c r="L1031" s="1"/>
    </row>
    <row r="1032" spans="3:12" x14ac:dyDescent="0.2">
      <c r="C1032" s="8"/>
      <c r="D1032" s="1"/>
      <c r="E1032" s="1"/>
      <c r="F1032" s="1"/>
      <c r="G1032" s="1"/>
      <c r="H1032" s="1"/>
      <c r="I1032" s="1"/>
      <c r="J1032" s="1"/>
      <c r="K1032" s="1"/>
      <c r="L1032" s="1"/>
    </row>
    <row r="1033" spans="3:12" x14ac:dyDescent="0.2">
      <c r="C1033" s="8"/>
      <c r="D1033" s="1"/>
      <c r="E1033" s="1"/>
      <c r="F1033" s="1"/>
      <c r="G1033" s="1"/>
      <c r="H1033" s="1"/>
      <c r="I1033" s="1"/>
      <c r="J1033" s="1"/>
      <c r="K1033" s="1"/>
      <c r="L1033" s="1"/>
    </row>
    <row r="1034" spans="3:12" x14ac:dyDescent="0.2">
      <c r="C1034" s="8"/>
      <c r="D1034" s="1"/>
      <c r="E1034" s="1"/>
      <c r="F1034" s="1"/>
      <c r="G1034" s="1"/>
      <c r="H1034" s="1"/>
      <c r="I1034" s="1"/>
      <c r="J1034" s="1"/>
      <c r="K1034" s="1"/>
      <c r="L1034" s="1"/>
    </row>
    <row r="1035" spans="3:12" x14ac:dyDescent="0.2">
      <c r="C1035" s="8"/>
      <c r="D1035" s="1"/>
      <c r="E1035" s="1"/>
      <c r="F1035" s="1"/>
      <c r="G1035" s="1"/>
      <c r="H1035" s="1"/>
      <c r="I1035" s="1"/>
      <c r="J1035" s="1"/>
      <c r="K1035" s="1"/>
      <c r="L1035" s="1"/>
    </row>
    <row r="1036" spans="3:12" x14ac:dyDescent="0.2">
      <c r="C1036" s="8"/>
      <c r="D1036" s="1"/>
      <c r="E1036" s="1"/>
      <c r="F1036" s="1"/>
      <c r="G1036" s="1"/>
      <c r="H1036" s="1"/>
      <c r="I1036" s="1"/>
      <c r="J1036" s="1"/>
      <c r="K1036" s="1"/>
      <c r="L1036" s="1"/>
    </row>
    <row r="1037" spans="3:12" x14ac:dyDescent="0.2">
      <c r="C1037" s="8"/>
      <c r="D1037" s="1"/>
      <c r="E1037" s="1"/>
      <c r="F1037" s="1"/>
      <c r="G1037" s="1"/>
      <c r="H1037" s="1"/>
      <c r="I1037" s="1"/>
      <c r="J1037" s="1"/>
      <c r="K1037" s="1"/>
      <c r="L1037" s="1"/>
    </row>
    <row r="1038" spans="3:12" x14ac:dyDescent="0.2">
      <c r="C1038" s="8"/>
      <c r="D1038" s="1"/>
      <c r="E1038" s="1"/>
      <c r="F1038" s="1"/>
      <c r="G1038" s="1"/>
      <c r="H1038" s="1"/>
      <c r="I1038" s="1"/>
      <c r="J1038" s="1"/>
      <c r="K1038" s="1"/>
      <c r="L1038" s="1"/>
    </row>
    <row r="1039" spans="3:12" x14ac:dyDescent="0.2">
      <c r="C1039" s="8"/>
      <c r="D1039" s="1"/>
      <c r="E1039" s="1"/>
      <c r="F1039" s="1"/>
      <c r="G1039" s="1"/>
      <c r="H1039" s="1"/>
      <c r="I1039" s="1"/>
      <c r="J1039" s="1"/>
      <c r="K1039" s="1"/>
      <c r="L1039" s="1"/>
    </row>
    <row r="1040" spans="3:12" x14ac:dyDescent="0.2">
      <c r="C1040" s="8"/>
      <c r="D1040" s="1"/>
      <c r="E1040" s="1"/>
      <c r="F1040" s="1"/>
      <c r="G1040" s="1"/>
      <c r="H1040" s="1"/>
      <c r="I1040" s="1"/>
      <c r="J1040" s="1"/>
      <c r="K1040" s="1"/>
      <c r="L1040" s="1"/>
    </row>
    <row r="1041" spans="3:12" x14ac:dyDescent="0.2">
      <c r="C1041" s="8"/>
      <c r="D1041" s="1"/>
      <c r="E1041" s="1"/>
      <c r="F1041" s="1"/>
      <c r="G1041" s="1"/>
      <c r="H1041" s="1"/>
      <c r="I1041" s="1"/>
      <c r="J1041" s="1"/>
      <c r="K1041" s="1"/>
      <c r="L1041" s="1"/>
    </row>
    <row r="1042" spans="3:12" x14ac:dyDescent="0.2">
      <c r="C1042" s="8"/>
      <c r="D1042" s="1"/>
      <c r="E1042" s="1"/>
      <c r="F1042" s="1"/>
      <c r="G1042" s="1"/>
      <c r="H1042" s="1"/>
      <c r="I1042" s="1"/>
      <c r="J1042" s="1"/>
      <c r="K1042" s="1"/>
      <c r="L1042" s="1"/>
    </row>
    <row r="1043" spans="3:12" x14ac:dyDescent="0.2">
      <c r="C1043" s="8"/>
      <c r="D1043" s="1"/>
      <c r="E1043" s="1"/>
      <c r="F1043" s="1"/>
      <c r="G1043" s="1"/>
      <c r="H1043" s="1"/>
      <c r="I1043" s="1"/>
      <c r="J1043" s="1"/>
      <c r="K1043" s="1"/>
      <c r="L1043" s="1"/>
    </row>
    <row r="1044" spans="3:12" x14ac:dyDescent="0.2">
      <c r="C1044" s="8"/>
      <c r="D1044" s="1"/>
      <c r="E1044" s="1"/>
      <c r="F1044" s="1"/>
      <c r="G1044" s="1"/>
      <c r="H1044" s="1"/>
      <c r="I1044" s="1"/>
      <c r="J1044" s="1"/>
      <c r="K1044" s="1"/>
      <c r="L1044" s="1"/>
    </row>
    <row r="1045" spans="3:12" x14ac:dyDescent="0.2">
      <c r="C1045" s="8"/>
      <c r="D1045" s="1"/>
      <c r="E1045" s="1"/>
      <c r="F1045" s="1"/>
      <c r="G1045" s="1"/>
      <c r="H1045" s="1"/>
      <c r="I1045" s="1"/>
      <c r="J1045" s="1"/>
      <c r="K1045" s="1"/>
      <c r="L1045" s="1"/>
    </row>
    <row r="1046" spans="3:12" x14ac:dyDescent="0.2">
      <c r="C1046" s="8"/>
      <c r="D1046" s="1"/>
      <c r="E1046" s="1"/>
      <c r="F1046" s="1"/>
      <c r="G1046" s="1"/>
      <c r="H1046" s="1"/>
      <c r="I1046" s="1"/>
      <c r="J1046" s="1"/>
      <c r="K1046" s="1"/>
      <c r="L1046" s="1"/>
    </row>
    <row r="1047" spans="3:12" x14ac:dyDescent="0.2">
      <c r="C1047" s="8"/>
      <c r="D1047" s="1"/>
      <c r="E1047" s="1"/>
      <c r="F1047" s="1"/>
      <c r="G1047" s="1"/>
      <c r="H1047" s="1"/>
      <c r="I1047" s="1"/>
      <c r="J1047" s="1"/>
      <c r="K1047" s="1"/>
      <c r="L1047" s="1"/>
    </row>
    <row r="1048" spans="3:12" x14ac:dyDescent="0.2">
      <c r="C1048" s="8"/>
      <c r="D1048" s="1"/>
      <c r="E1048" s="1"/>
      <c r="F1048" s="1"/>
      <c r="G1048" s="1"/>
      <c r="H1048" s="1"/>
      <c r="I1048" s="1"/>
      <c r="J1048" s="1"/>
      <c r="K1048" s="1"/>
      <c r="L1048" s="1"/>
    </row>
    <row r="1049" spans="3:12" x14ac:dyDescent="0.2">
      <c r="C1049" s="8"/>
      <c r="D1049" s="1"/>
      <c r="E1049" s="1"/>
      <c r="F1049" s="1"/>
      <c r="G1049" s="1"/>
      <c r="H1049" s="1"/>
      <c r="I1049" s="1"/>
      <c r="J1049" s="1"/>
      <c r="K1049" s="1"/>
      <c r="L1049" s="1"/>
    </row>
    <row r="1050" spans="3:12" x14ac:dyDescent="0.2">
      <c r="C1050" s="8"/>
      <c r="D1050" s="1"/>
      <c r="E1050" s="1"/>
      <c r="F1050" s="1"/>
      <c r="G1050" s="1"/>
      <c r="H1050" s="1"/>
      <c r="I1050" s="1"/>
      <c r="J1050" s="1"/>
      <c r="K1050" s="1"/>
      <c r="L1050" s="1"/>
    </row>
    <row r="1051" spans="3:12" x14ac:dyDescent="0.2">
      <c r="C1051" s="8"/>
      <c r="D1051" s="1"/>
      <c r="E1051" s="1"/>
      <c r="F1051" s="1"/>
      <c r="G1051" s="1"/>
      <c r="H1051" s="1"/>
      <c r="I1051" s="1"/>
      <c r="J1051" s="1"/>
      <c r="K1051" s="1"/>
      <c r="L1051" s="1"/>
    </row>
    <row r="1052" spans="3:12" x14ac:dyDescent="0.2">
      <c r="C1052" s="8"/>
      <c r="D1052" s="1"/>
      <c r="E1052" s="1"/>
      <c r="F1052" s="1"/>
      <c r="G1052" s="1"/>
      <c r="H1052" s="1"/>
      <c r="I1052" s="1"/>
      <c r="J1052" s="1"/>
      <c r="K1052" s="1"/>
      <c r="L1052" s="1"/>
    </row>
    <row r="1053" spans="3:12" x14ac:dyDescent="0.2">
      <c r="C1053" s="8"/>
      <c r="D1053" s="1"/>
      <c r="E1053" s="1"/>
      <c r="F1053" s="1"/>
      <c r="G1053" s="1"/>
      <c r="H1053" s="1"/>
      <c r="I1053" s="1"/>
      <c r="J1053" s="1"/>
      <c r="K1053" s="1"/>
      <c r="L1053" s="1"/>
    </row>
    <row r="1054" spans="3:12" x14ac:dyDescent="0.2">
      <c r="C1054" s="8"/>
      <c r="D1054" s="1"/>
      <c r="E1054" s="1"/>
      <c r="F1054" s="1"/>
      <c r="G1054" s="1"/>
      <c r="H1054" s="1"/>
      <c r="I1054" s="1"/>
      <c r="J1054" s="1"/>
      <c r="K1054" s="1"/>
      <c r="L1054" s="1"/>
    </row>
    <row r="1055" spans="3:12" x14ac:dyDescent="0.2">
      <c r="C1055" s="8"/>
      <c r="D1055" s="1"/>
      <c r="E1055" s="1"/>
      <c r="F1055" s="1"/>
      <c r="G1055" s="1"/>
      <c r="H1055" s="1"/>
      <c r="I1055" s="1"/>
      <c r="J1055" s="1"/>
      <c r="K1055" s="1"/>
      <c r="L1055" s="1"/>
    </row>
    <row r="1056" spans="3:12" x14ac:dyDescent="0.2">
      <c r="C1056" s="8"/>
      <c r="D1056" s="1"/>
      <c r="E1056" s="1"/>
      <c r="F1056" s="1"/>
      <c r="G1056" s="1"/>
      <c r="H1056" s="1"/>
      <c r="I1056" s="1"/>
      <c r="J1056" s="1"/>
      <c r="K1056" s="1"/>
      <c r="L1056" s="1"/>
    </row>
    <row r="1057" spans="3:12" x14ac:dyDescent="0.2">
      <c r="C1057" s="8"/>
      <c r="D1057" s="1"/>
      <c r="E1057" s="1"/>
      <c r="F1057" s="1"/>
      <c r="G1057" s="1"/>
      <c r="H1057" s="1"/>
      <c r="I1057" s="1"/>
      <c r="J1057" s="1"/>
      <c r="K1057" s="1"/>
      <c r="L1057" s="1"/>
    </row>
    <row r="1058" spans="3:12" x14ac:dyDescent="0.2">
      <c r="C1058" s="8"/>
      <c r="D1058" s="1"/>
      <c r="E1058" s="1"/>
      <c r="F1058" s="1"/>
      <c r="G1058" s="1"/>
      <c r="H1058" s="1"/>
      <c r="I1058" s="1"/>
      <c r="J1058" s="1"/>
      <c r="K1058" s="1"/>
      <c r="L1058" s="1"/>
    </row>
    <row r="1059" spans="3:12" x14ac:dyDescent="0.2">
      <c r="C1059" s="8"/>
      <c r="D1059" s="1"/>
      <c r="E1059" s="1"/>
      <c r="F1059" s="1"/>
      <c r="G1059" s="1"/>
      <c r="H1059" s="1"/>
      <c r="I1059" s="1"/>
      <c r="J1059" s="1"/>
      <c r="K1059" s="1"/>
      <c r="L1059" s="1"/>
    </row>
    <row r="1060" spans="3:12" x14ac:dyDescent="0.2">
      <c r="C1060" s="8"/>
      <c r="D1060" s="1"/>
      <c r="E1060" s="1"/>
      <c r="F1060" s="1"/>
      <c r="G1060" s="1"/>
      <c r="H1060" s="1"/>
      <c r="I1060" s="1"/>
      <c r="J1060" s="1"/>
      <c r="K1060" s="1"/>
      <c r="L1060" s="1"/>
    </row>
    <row r="1061" spans="3:12" x14ac:dyDescent="0.2">
      <c r="C1061" s="8"/>
      <c r="D1061" s="1"/>
      <c r="E1061" s="1"/>
      <c r="F1061" s="1"/>
      <c r="G1061" s="1"/>
      <c r="H1061" s="1"/>
      <c r="I1061" s="1"/>
      <c r="J1061" s="1"/>
      <c r="K1061" s="1"/>
      <c r="L1061" s="1"/>
    </row>
    <row r="1062" spans="3:12" x14ac:dyDescent="0.2">
      <c r="C1062" s="8"/>
      <c r="D1062" s="1"/>
      <c r="E1062" s="1"/>
      <c r="F1062" s="1"/>
      <c r="G1062" s="1"/>
      <c r="H1062" s="1"/>
      <c r="I1062" s="1"/>
      <c r="J1062" s="1"/>
      <c r="K1062" s="1"/>
      <c r="L1062" s="1"/>
    </row>
    <row r="1063" spans="3:12" x14ac:dyDescent="0.2">
      <c r="C1063" s="8"/>
      <c r="D1063" s="1"/>
      <c r="E1063" s="1"/>
      <c r="F1063" s="1"/>
      <c r="G1063" s="1"/>
      <c r="H1063" s="1"/>
      <c r="I1063" s="1"/>
      <c r="J1063" s="1"/>
      <c r="K1063" s="1"/>
      <c r="L1063" s="1"/>
    </row>
    <row r="1064" spans="3:12" x14ac:dyDescent="0.2">
      <c r="C1064" s="8"/>
      <c r="D1064" s="1"/>
      <c r="E1064" s="1"/>
      <c r="F1064" s="1"/>
      <c r="G1064" s="1"/>
      <c r="H1064" s="1"/>
      <c r="I1064" s="1"/>
      <c r="J1064" s="1"/>
      <c r="K1064" s="1"/>
      <c r="L1064" s="1"/>
    </row>
    <row r="1065" spans="3:12" x14ac:dyDescent="0.2">
      <c r="C1065" s="8"/>
      <c r="D1065" s="1"/>
      <c r="E1065" s="1"/>
      <c r="F1065" s="1"/>
      <c r="G1065" s="1"/>
      <c r="H1065" s="1"/>
      <c r="I1065" s="1"/>
      <c r="J1065" s="1"/>
      <c r="K1065" s="1"/>
      <c r="L1065" s="1"/>
    </row>
    <row r="1066" spans="3:12" x14ac:dyDescent="0.2">
      <c r="C1066" s="8"/>
      <c r="D1066" s="1"/>
      <c r="E1066" s="1"/>
      <c r="F1066" s="1"/>
      <c r="G1066" s="1"/>
      <c r="H1066" s="1"/>
      <c r="I1066" s="1"/>
      <c r="J1066" s="1"/>
      <c r="K1066" s="1"/>
      <c r="L1066" s="1"/>
    </row>
    <row r="1067" spans="3:12" x14ac:dyDescent="0.2">
      <c r="C1067" s="8"/>
      <c r="D1067" s="1"/>
      <c r="E1067" s="1"/>
      <c r="F1067" s="1"/>
      <c r="G1067" s="1"/>
      <c r="H1067" s="1"/>
      <c r="I1067" s="1"/>
      <c r="J1067" s="1"/>
      <c r="K1067" s="1"/>
      <c r="L1067" s="1"/>
    </row>
    <row r="1068" spans="3:12" x14ac:dyDescent="0.2">
      <c r="C1068" s="8"/>
      <c r="D1068" s="1"/>
      <c r="E1068" s="1"/>
      <c r="F1068" s="1"/>
      <c r="G1068" s="1"/>
      <c r="H1068" s="1"/>
      <c r="I1068" s="1"/>
      <c r="J1068" s="1"/>
      <c r="K1068" s="1"/>
      <c r="L1068" s="1"/>
    </row>
    <row r="1069" spans="3:12" x14ac:dyDescent="0.2">
      <c r="C1069" s="8"/>
      <c r="D1069" s="1"/>
      <c r="E1069" s="1"/>
      <c r="F1069" s="1"/>
      <c r="G1069" s="1"/>
      <c r="H1069" s="1"/>
      <c r="I1069" s="1"/>
      <c r="J1069" s="1"/>
      <c r="K1069" s="1"/>
      <c r="L1069" s="1"/>
    </row>
    <row r="1070" spans="3:12" x14ac:dyDescent="0.2">
      <c r="C1070" s="8"/>
      <c r="D1070" s="1"/>
      <c r="E1070" s="1"/>
      <c r="F1070" s="1"/>
      <c r="G1070" s="1"/>
      <c r="H1070" s="1"/>
      <c r="I1070" s="1"/>
      <c r="J1070" s="1"/>
      <c r="K1070" s="1"/>
      <c r="L1070" s="1"/>
    </row>
    <row r="1071" spans="3:12" x14ac:dyDescent="0.2">
      <c r="C1071" s="8"/>
      <c r="D1071" s="1"/>
      <c r="E1071" s="1"/>
      <c r="F1071" s="1"/>
      <c r="G1071" s="1"/>
      <c r="H1071" s="1"/>
      <c r="I1071" s="1"/>
      <c r="J1071" s="1"/>
      <c r="K1071" s="1"/>
      <c r="L1071" s="1"/>
    </row>
    <row r="1072" spans="3:12" x14ac:dyDescent="0.2">
      <c r="C1072" s="8"/>
      <c r="D1072" s="1"/>
      <c r="E1072" s="1"/>
      <c r="F1072" s="1"/>
      <c r="G1072" s="1"/>
      <c r="H1072" s="1"/>
      <c r="I1072" s="1"/>
      <c r="J1072" s="1"/>
      <c r="K1072" s="1"/>
      <c r="L1072" s="1"/>
    </row>
    <row r="1073" spans="3:12" x14ac:dyDescent="0.2">
      <c r="C1073" s="8"/>
      <c r="D1073" s="1"/>
      <c r="E1073" s="1"/>
      <c r="F1073" s="1"/>
      <c r="G1073" s="1"/>
      <c r="H1073" s="1"/>
      <c r="I1073" s="1"/>
      <c r="J1073" s="1"/>
      <c r="K1073" s="1"/>
      <c r="L1073" s="1"/>
    </row>
    <row r="1074" spans="3:12" x14ac:dyDescent="0.2">
      <c r="C1074" s="8"/>
      <c r="D1074" s="1"/>
      <c r="E1074" s="1"/>
      <c r="F1074" s="1"/>
      <c r="G1074" s="1"/>
      <c r="H1074" s="1"/>
      <c r="I1074" s="1"/>
      <c r="J1074" s="1"/>
      <c r="K1074" s="1"/>
      <c r="L1074" s="1"/>
    </row>
    <row r="1075" spans="3:12" x14ac:dyDescent="0.2">
      <c r="C1075" s="8"/>
      <c r="D1075" s="1"/>
      <c r="E1075" s="1"/>
      <c r="F1075" s="1"/>
      <c r="G1075" s="1"/>
      <c r="H1075" s="1"/>
      <c r="I1075" s="1"/>
      <c r="J1075" s="1"/>
      <c r="K1075" s="1"/>
      <c r="L1075" s="1"/>
    </row>
    <row r="1076" spans="3:12" x14ac:dyDescent="0.2">
      <c r="C1076" s="8"/>
      <c r="D1076" s="1"/>
      <c r="E1076" s="1"/>
      <c r="F1076" s="1"/>
      <c r="G1076" s="1"/>
      <c r="H1076" s="1"/>
      <c r="I1076" s="1"/>
      <c r="J1076" s="1"/>
      <c r="K1076" s="1"/>
      <c r="L1076" s="1"/>
    </row>
    <row r="1077" spans="3:12" x14ac:dyDescent="0.2">
      <c r="C1077" s="8"/>
      <c r="D1077" s="1"/>
      <c r="E1077" s="1"/>
      <c r="F1077" s="1"/>
      <c r="G1077" s="1"/>
      <c r="H1077" s="1"/>
      <c r="I1077" s="1"/>
      <c r="J1077" s="1"/>
      <c r="K1077" s="1"/>
      <c r="L1077" s="1"/>
    </row>
    <row r="1078" spans="3:12" x14ac:dyDescent="0.2">
      <c r="C1078" s="8"/>
      <c r="D1078" s="1"/>
      <c r="E1078" s="1"/>
      <c r="F1078" s="1"/>
      <c r="G1078" s="1"/>
      <c r="H1078" s="1"/>
      <c r="I1078" s="1"/>
      <c r="J1078" s="1"/>
      <c r="K1078" s="1"/>
      <c r="L1078" s="1"/>
    </row>
    <row r="1079" spans="3:12" x14ac:dyDescent="0.2">
      <c r="C1079" s="8"/>
      <c r="D1079" s="1"/>
      <c r="E1079" s="1"/>
      <c r="F1079" s="1"/>
      <c r="G1079" s="1"/>
      <c r="H1079" s="1"/>
      <c r="I1079" s="1"/>
      <c r="J1079" s="1"/>
      <c r="K1079" s="1"/>
      <c r="L1079" s="1"/>
    </row>
    <row r="1080" spans="3:12" x14ac:dyDescent="0.2">
      <c r="C1080" s="8"/>
      <c r="D1080" s="1"/>
      <c r="E1080" s="1"/>
      <c r="F1080" s="1"/>
      <c r="G1080" s="1"/>
      <c r="H1080" s="1"/>
      <c r="I1080" s="1"/>
      <c r="J1080" s="1"/>
      <c r="K1080" s="1"/>
      <c r="L1080" s="1"/>
    </row>
    <row r="1081" spans="3:12" x14ac:dyDescent="0.2">
      <c r="C1081" s="8"/>
      <c r="D1081" s="1"/>
      <c r="E1081" s="1"/>
      <c r="F1081" s="1"/>
      <c r="G1081" s="1"/>
      <c r="H1081" s="1"/>
      <c r="I1081" s="1"/>
      <c r="J1081" s="1"/>
      <c r="K1081" s="1"/>
      <c r="L1081" s="1"/>
    </row>
    <row r="1082" spans="3:12" x14ac:dyDescent="0.2">
      <c r="C1082" s="8"/>
      <c r="D1082" s="1"/>
      <c r="E1082" s="1"/>
      <c r="F1082" s="1"/>
      <c r="G1082" s="1"/>
      <c r="H1082" s="1"/>
      <c r="I1082" s="1"/>
      <c r="J1082" s="1"/>
      <c r="K1082" s="1"/>
      <c r="L1082" s="1"/>
    </row>
    <row r="1083" spans="3:12" x14ac:dyDescent="0.2">
      <c r="C1083" s="8"/>
      <c r="D1083" s="1"/>
      <c r="E1083" s="1"/>
      <c r="F1083" s="1"/>
      <c r="G1083" s="1"/>
      <c r="H1083" s="1"/>
      <c r="I1083" s="1"/>
      <c r="J1083" s="1"/>
      <c r="K1083" s="1"/>
      <c r="L1083" s="1"/>
    </row>
    <row r="1084" spans="3:12" x14ac:dyDescent="0.2">
      <c r="C1084" s="8"/>
      <c r="D1084" s="1"/>
      <c r="E1084" s="1"/>
      <c r="F1084" s="1"/>
      <c r="G1084" s="1"/>
      <c r="H1084" s="1"/>
      <c r="I1084" s="1"/>
      <c r="J1084" s="1"/>
      <c r="K1084" s="1"/>
      <c r="L1084" s="1"/>
    </row>
    <row r="1085" spans="3:12" x14ac:dyDescent="0.2">
      <c r="C1085" s="8"/>
      <c r="D1085" s="1"/>
      <c r="E1085" s="1"/>
      <c r="F1085" s="1"/>
      <c r="G1085" s="1"/>
      <c r="H1085" s="1"/>
      <c r="I1085" s="1"/>
      <c r="J1085" s="1"/>
      <c r="K1085" s="1"/>
      <c r="L1085" s="1"/>
    </row>
    <row r="1086" spans="3:12" x14ac:dyDescent="0.2">
      <c r="C1086" s="8"/>
      <c r="D1086" s="1"/>
      <c r="E1086" s="1"/>
      <c r="F1086" s="1"/>
      <c r="G1086" s="1"/>
      <c r="H1086" s="1"/>
      <c r="I1086" s="1"/>
      <c r="J1086" s="1"/>
      <c r="K1086" s="1"/>
      <c r="L1086" s="1"/>
    </row>
    <row r="1087" spans="3:12" x14ac:dyDescent="0.2">
      <c r="C1087" s="8"/>
      <c r="D1087" s="1"/>
      <c r="E1087" s="1"/>
      <c r="F1087" s="1"/>
      <c r="G1087" s="1"/>
      <c r="H1087" s="1"/>
      <c r="I1087" s="1"/>
      <c r="J1087" s="1"/>
      <c r="K1087" s="1"/>
      <c r="L1087" s="1"/>
    </row>
    <row r="1088" spans="3:12" x14ac:dyDescent="0.2">
      <c r="C1088" s="8"/>
      <c r="D1088" s="1"/>
      <c r="E1088" s="1"/>
      <c r="F1088" s="1"/>
      <c r="G1088" s="1"/>
      <c r="H1088" s="1"/>
      <c r="I1088" s="1"/>
      <c r="J1088" s="1"/>
      <c r="K1088" s="1"/>
      <c r="L1088" s="1"/>
    </row>
    <row r="1089" spans="3:12" x14ac:dyDescent="0.2">
      <c r="C1089" s="8"/>
      <c r="D1089" s="1"/>
      <c r="E1089" s="1"/>
      <c r="F1089" s="1"/>
      <c r="G1089" s="1"/>
      <c r="H1089" s="1"/>
      <c r="I1089" s="1"/>
      <c r="J1089" s="1"/>
      <c r="K1089" s="1"/>
      <c r="L1089" s="1"/>
    </row>
    <row r="1090" spans="3:12" x14ac:dyDescent="0.2">
      <c r="C1090" s="8"/>
      <c r="D1090" s="1"/>
      <c r="E1090" s="1"/>
      <c r="F1090" s="1"/>
      <c r="G1090" s="1"/>
      <c r="H1090" s="1"/>
      <c r="I1090" s="1"/>
      <c r="J1090" s="1"/>
      <c r="K1090" s="1"/>
      <c r="L1090" s="1"/>
    </row>
    <row r="1091" spans="3:12" x14ac:dyDescent="0.2">
      <c r="C1091" s="8"/>
      <c r="D1091" s="1"/>
      <c r="E1091" s="1"/>
      <c r="F1091" s="1"/>
      <c r="G1091" s="1"/>
      <c r="H1091" s="1"/>
      <c r="I1091" s="1"/>
      <c r="J1091" s="1"/>
      <c r="K1091" s="1"/>
      <c r="L1091" s="1"/>
    </row>
    <row r="1092" spans="3:12" x14ac:dyDescent="0.2">
      <c r="C1092" s="8"/>
      <c r="D1092" s="1"/>
      <c r="E1092" s="1"/>
      <c r="F1092" s="1"/>
      <c r="G1092" s="1"/>
      <c r="H1092" s="1"/>
      <c r="I1092" s="1"/>
      <c r="J1092" s="1"/>
      <c r="K1092" s="1"/>
      <c r="L1092" s="1"/>
    </row>
    <row r="1093" spans="3:12" x14ac:dyDescent="0.2">
      <c r="C1093" s="8"/>
      <c r="D1093" s="1"/>
      <c r="E1093" s="1"/>
      <c r="F1093" s="1"/>
      <c r="G1093" s="1"/>
      <c r="H1093" s="1"/>
      <c r="I1093" s="1"/>
      <c r="J1093" s="1"/>
      <c r="K1093" s="1"/>
      <c r="L1093" s="1"/>
    </row>
    <row r="1094" spans="3:12" x14ac:dyDescent="0.2">
      <c r="C1094" s="8"/>
      <c r="D1094" s="1"/>
      <c r="E1094" s="1"/>
      <c r="F1094" s="1"/>
      <c r="G1094" s="1"/>
      <c r="H1094" s="1"/>
      <c r="I1094" s="1"/>
      <c r="J1094" s="1"/>
      <c r="K1094" s="1"/>
      <c r="L1094" s="1"/>
    </row>
    <row r="1095" spans="3:12" x14ac:dyDescent="0.2">
      <c r="C1095" s="8"/>
      <c r="D1095" s="1"/>
      <c r="E1095" s="1"/>
      <c r="F1095" s="1"/>
      <c r="G1095" s="1"/>
      <c r="H1095" s="1"/>
      <c r="I1095" s="1"/>
      <c r="J1095" s="1"/>
      <c r="K1095" s="1"/>
      <c r="L1095" s="1"/>
    </row>
    <row r="1096" spans="3:12" x14ac:dyDescent="0.2">
      <c r="C1096" s="8"/>
      <c r="D1096" s="1"/>
      <c r="E1096" s="1"/>
      <c r="F1096" s="1"/>
      <c r="G1096" s="1"/>
      <c r="H1096" s="1"/>
      <c r="I1096" s="1"/>
      <c r="J1096" s="1"/>
      <c r="K1096" s="1"/>
      <c r="L1096" s="1"/>
    </row>
    <row r="1097" spans="3:12" x14ac:dyDescent="0.2">
      <c r="C1097" s="8"/>
      <c r="D1097" s="1"/>
      <c r="E1097" s="1"/>
      <c r="F1097" s="1"/>
      <c r="G1097" s="1"/>
      <c r="H1097" s="1"/>
      <c r="I1097" s="1"/>
      <c r="J1097" s="1"/>
      <c r="K1097" s="1"/>
      <c r="L1097" s="1"/>
    </row>
    <row r="1098" spans="3:12" x14ac:dyDescent="0.2">
      <c r="C1098" s="8"/>
      <c r="D1098" s="1"/>
      <c r="E1098" s="1"/>
      <c r="F1098" s="1"/>
      <c r="G1098" s="1"/>
      <c r="H1098" s="1"/>
      <c r="I1098" s="1"/>
      <c r="J1098" s="1"/>
      <c r="K1098" s="1"/>
      <c r="L1098" s="1"/>
    </row>
    <row r="1099" spans="3:12" x14ac:dyDescent="0.2">
      <c r="C1099" s="8"/>
      <c r="D1099" s="1"/>
      <c r="E1099" s="1"/>
      <c r="F1099" s="1"/>
      <c r="G1099" s="1"/>
      <c r="H1099" s="1"/>
      <c r="I1099" s="1"/>
      <c r="J1099" s="1"/>
      <c r="K1099" s="1"/>
      <c r="L1099" s="1"/>
    </row>
    <row r="1100" spans="3:12" x14ac:dyDescent="0.2">
      <c r="C1100" s="8"/>
      <c r="D1100" s="1"/>
      <c r="E1100" s="1"/>
      <c r="F1100" s="1"/>
      <c r="G1100" s="1"/>
      <c r="H1100" s="1"/>
      <c r="I1100" s="1"/>
      <c r="J1100" s="1"/>
      <c r="K1100" s="1"/>
      <c r="L1100" s="1"/>
    </row>
    <row r="1101" spans="3:12" x14ac:dyDescent="0.2">
      <c r="C1101" s="8"/>
      <c r="D1101" s="1"/>
      <c r="E1101" s="1"/>
      <c r="F1101" s="1"/>
      <c r="G1101" s="1"/>
      <c r="H1101" s="1"/>
      <c r="I1101" s="1"/>
      <c r="J1101" s="1"/>
      <c r="K1101" s="1"/>
      <c r="L1101" s="1"/>
    </row>
    <row r="1102" spans="3:12" x14ac:dyDescent="0.2">
      <c r="C1102" s="8"/>
      <c r="D1102" s="1"/>
      <c r="E1102" s="1"/>
      <c r="F1102" s="1"/>
      <c r="G1102" s="1"/>
      <c r="H1102" s="1"/>
      <c r="I1102" s="1"/>
      <c r="J1102" s="1"/>
      <c r="K1102" s="1"/>
      <c r="L1102" s="1"/>
    </row>
    <row r="1103" spans="3:12" x14ac:dyDescent="0.2">
      <c r="C1103" s="8"/>
      <c r="D1103" s="1"/>
      <c r="E1103" s="1"/>
      <c r="F1103" s="1"/>
      <c r="G1103" s="1"/>
      <c r="H1103" s="1"/>
      <c r="I1103" s="1"/>
      <c r="J1103" s="1"/>
      <c r="K1103" s="1"/>
      <c r="L1103" s="1"/>
    </row>
    <row r="1104" spans="3:12" x14ac:dyDescent="0.2">
      <c r="C1104" s="8"/>
      <c r="D1104" s="1"/>
      <c r="E1104" s="1"/>
      <c r="F1104" s="1"/>
      <c r="G1104" s="1"/>
      <c r="H1104" s="1"/>
      <c r="I1104" s="1"/>
      <c r="J1104" s="1"/>
      <c r="K1104" s="1"/>
      <c r="L1104" s="1"/>
    </row>
    <row r="1105" spans="3:12" x14ac:dyDescent="0.2">
      <c r="C1105" s="8"/>
      <c r="D1105" s="1"/>
      <c r="E1105" s="1"/>
      <c r="F1105" s="1"/>
      <c r="G1105" s="1"/>
      <c r="H1105" s="1"/>
      <c r="I1105" s="1"/>
      <c r="J1105" s="1"/>
      <c r="K1105" s="1"/>
      <c r="L1105" s="1"/>
    </row>
    <row r="1106" spans="3:12" x14ac:dyDescent="0.2">
      <c r="C1106" s="8"/>
      <c r="D1106" s="1"/>
      <c r="E1106" s="1"/>
      <c r="F1106" s="1"/>
      <c r="G1106" s="1"/>
      <c r="H1106" s="1"/>
      <c r="I1106" s="1"/>
      <c r="J1106" s="1"/>
      <c r="K1106" s="1"/>
      <c r="L1106" s="1"/>
    </row>
    <row r="1107" spans="3:12" x14ac:dyDescent="0.2">
      <c r="C1107" s="8"/>
      <c r="D1107" s="1"/>
      <c r="E1107" s="1"/>
      <c r="F1107" s="1"/>
      <c r="G1107" s="1"/>
      <c r="H1107" s="1"/>
      <c r="I1107" s="1"/>
      <c r="J1107" s="1"/>
      <c r="K1107" s="1"/>
      <c r="L1107" s="1"/>
    </row>
    <row r="1108" spans="3:12" x14ac:dyDescent="0.2">
      <c r="C1108" s="8"/>
      <c r="D1108" s="1"/>
      <c r="E1108" s="1"/>
      <c r="F1108" s="1"/>
      <c r="G1108" s="1"/>
      <c r="H1108" s="1"/>
      <c r="I1108" s="1"/>
      <c r="J1108" s="1"/>
      <c r="K1108" s="1"/>
      <c r="L1108" s="1"/>
    </row>
    <row r="1109" spans="3:12" x14ac:dyDescent="0.2">
      <c r="C1109" s="8"/>
      <c r="D1109" s="1"/>
      <c r="E1109" s="1"/>
      <c r="F1109" s="1"/>
      <c r="G1109" s="1"/>
      <c r="H1109" s="1"/>
      <c r="I1109" s="1"/>
      <c r="J1109" s="1"/>
      <c r="K1109" s="1"/>
      <c r="L1109" s="1"/>
    </row>
    <row r="1110" spans="3:12" x14ac:dyDescent="0.2">
      <c r="C1110" s="8"/>
      <c r="D1110" s="1"/>
      <c r="E1110" s="1"/>
      <c r="F1110" s="1"/>
      <c r="G1110" s="1"/>
      <c r="H1110" s="1"/>
      <c r="I1110" s="1"/>
      <c r="J1110" s="1"/>
      <c r="K1110" s="1"/>
      <c r="L1110" s="1"/>
    </row>
    <row r="1111" spans="3:12" x14ac:dyDescent="0.2">
      <c r="C1111" s="8"/>
      <c r="D1111" s="1"/>
      <c r="E1111" s="1"/>
      <c r="F1111" s="1"/>
      <c r="G1111" s="1"/>
      <c r="H1111" s="1"/>
      <c r="I1111" s="1"/>
      <c r="J1111" s="1"/>
      <c r="K1111" s="1"/>
      <c r="L1111" s="1"/>
    </row>
    <row r="1112" spans="3:12" x14ac:dyDescent="0.2">
      <c r="C1112" s="8"/>
      <c r="D1112" s="1"/>
      <c r="E1112" s="1"/>
      <c r="F1112" s="1"/>
      <c r="G1112" s="1"/>
      <c r="H1112" s="1"/>
      <c r="I1112" s="1"/>
      <c r="J1112" s="1"/>
      <c r="K1112" s="1"/>
      <c r="L1112" s="1"/>
    </row>
    <row r="1113" spans="3:12" x14ac:dyDescent="0.2">
      <c r="C1113" s="8"/>
      <c r="D1113" s="1"/>
      <c r="E1113" s="1"/>
      <c r="F1113" s="1"/>
      <c r="G1113" s="1"/>
      <c r="H1113" s="1"/>
      <c r="I1113" s="1"/>
      <c r="J1113" s="1"/>
      <c r="K1113" s="1"/>
      <c r="L1113" s="1"/>
    </row>
    <row r="1114" spans="3:12" x14ac:dyDescent="0.2">
      <c r="C1114" s="8"/>
      <c r="D1114" s="1"/>
      <c r="E1114" s="1"/>
      <c r="F1114" s="1"/>
      <c r="G1114" s="1"/>
      <c r="H1114" s="1"/>
      <c r="I1114" s="1"/>
      <c r="J1114" s="1"/>
      <c r="K1114" s="1"/>
      <c r="L1114" s="1"/>
    </row>
    <row r="1115" spans="3:12" x14ac:dyDescent="0.2">
      <c r="C1115" s="8"/>
      <c r="D1115" s="1"/>
      <c r="E1115" s="1"/>
      <c r="F1115" s="1"/>
      <c r="G1115" s="1"/>
      <c r="H1115" s="1"/>
      <c r="I1115" s="1"/>
      <c r="J1115" s="1"/>
      <c r="K1115" s="1"/>
      <c r="L1115" s="1"/>
    </row>
    <row r="1116" spans="3:12" x14ac:dyDescent="0.2">
      <c r="C1116" s="8"/>
      <c r="D1116" s="1"/>
      <c r="E1116" s="1"/>
      <c r="F1116" s="1"/>
      <c r="G1116" s="1"/>
      <c r="H1116" s="1"/>
      <c r="I1116" s="1"/>
      <c r="J1116" s="1"/>
      <c r="K1116" s="1"/>
      <c r="L1116" s="1"/>
    </row>
    <row r="1117" spans="3:12" x14ac:dyDescent="0.2">
      <c r="C1117" s="8"/>
      <c r="D1117" s="1"/>
      <c r="E1117" s="1"/>
      <c r="F1117" s="1"/>
      <c r="G1117" s="1"/>
      <c r="H1117" s="1"/>
      <c r="I1117" s="1"/>
      <c r="J1117" s="1"/>
      <c r="K1117" s="1"/>
      <c r="L1117" s="1"/>
    </row>
    <row r="1118" spans="3:12" x14ac:dyDescent="0.2">
      <c r="C1118" s="8"/>
      <c r="D1118" s="1"/>
      <c r="E1118" s="1"/>
      <c r="F1118" s="1"/>
      <c r="G1118" s="1"/>
      <c r="H1118" s="1"/>
      <c r="I1118" s="1"/>
      <c r="J1118" s="1"/>
      <c r="K1118" s="1"/>
      <c r="L1118" s="1"/>
    </row>
    <row r="1119" spans="3:12" x14ac:dyDescent="0.2">
      <c r="C1119" s="8"/>
      <c r="D1119" s="1"/>
      <c r="E1119" s="1"/>
      <c r="F1119" s="1"/>
      <c r="G1119" s="1"/>
      <c r="H1119" s="1"/>
      <c r="I1119" s="1"/>
      <c r="J1119" s="1"/>
      <c r="K1119" s="1"/>
      <c r="L1119" s="1"/>
    </row>
    <row r="1120" spans="3:12" x14ac:dyDescent="0.2">
      <c r="C1120" s="8"/>
      <c r="D1120" s="1"/>
      <c r="E1120" s="1"/>
      <c r="F1120" s="1"/>
      <c r="G1120" s="1"/>
      <c r="H1120" s="1"/>
      <c r="I1120" s="1"/>
      <c r="J1120" s="1"/>
      <c r="K1120" s="1"/>
      <c r="L1120" s="1"/>
    </row>
    <row r="1121" spans="3:12" x14ac:dyDescent="0.2">
      <c r="C1121" s="8"/>
      <c r="D1121" s="1"/>
      <c r="E1121" s="1"/>
      <c r="F1121" s="1"/>
      <c r="G1121" s="1"/>
      <c r="H1121" s="1"/>
      <c r="I1121" s="1"/>
      <c r="J1121" s="1"/>
      <c r="K1121" s="1"/>
      <c r="L1121" s="1"/>
    </row>
    <row r="1122" spans="3:12" x14ac:dyDescent="0.2">
      <c r="C1122" s="8"/>
      <c r="D1122" s="1"/>
      <c r="E1122" s="1"/>
      <c r="F1122" s="1"/>
      <c r="G1122" s="1"/>
      <c r="H1122" s="1"/>
      <c r="I1122" s="1"/>
      <c r="J1122" s="1"/>
      <c r="K1122" s="1"/>
      <c r="L1122" s="1"/>
    </row>
    <row r="1123" spans="3:12" x14ac:dyDescent="0.2">
      <c r="C1123" s="8"/>
      <c r="D1123" s="1"/>
      <c r="E1123" s="1"/>
      <c r="F1123" s="1"/>
      <c r="G1123" s="1"/>
      <c r="H1123" s="1"/>
      <c r="I1123" s="1"/>
      <c r="J1123" s="1"/>
      <c r="K1123" s="1"/>
      <c r="L1123" s="1"/>
    </row>
    <row r="1124" spans="3:12" x14ac:dyDescent="0.2">
      <c r="C1124" s="8"/>
      <c r="D1124" s="1"/>
      <c r="E1124" s="1"/>
      <c r="F1124" s="1"/>
      <c r="G1124" s="1"/>
      <c r="H1124" s="1"/>
      <c r="I1124" s="1"/>
      <c r="J1124" s="1"/>
      <c r="K1124" s="1"/>
      <c r="L1124" s="1"/>
    </row>
    <row r="1125" spans="3:12" x14ac:dyDescent="0.2">
      <c r="C1125" s="8"/>
      <c r="D1125" s="1"/>
      <c r="E1125" s="1"/>
      <c r="F1125" s="1"/>
      <c r="G1125" s="1"/>
      <c r="H1125" s="1"/>
      <c r="I1125" s="1"/>
      <c r="J1125" s="1"/>
      <c r="K1125" s="1"/>
      <c r="L1125" s="1"/>
    </row>
    <row r="1126" spans="3:12" x14ac:dyDescent="0.2">
      <c r="C1126" s="8"/>
      <c r="D1126" s="1"/>
      <c r="E1126" s="1"/>
      <c r="F1126" s="1"/>
      <c r="G1126" s="1"/>
      <c r="H1126" s="1"/>
      <c r="I1126" s="1"/>
      <c r="J1126" s="1"/>
      <c r="K1126" s="1"/>
      <c r="L1126" s="1"/>
    </row>
    <row r="1127" spans="3:12" x14ac:dyDescent="0.2">
      <c r="C1127" s="8"/>
      <c r="D1127" s="1"/>
      <c r="E1127" s="1"/>
      <c r="F1127" s="1"/>
      <c r="G1127" s="1"/>
      <c r="H1127" s="1"/>
      <c r="I1127" s="1"/>
      <c r="J1127" s="1"/>
      <c r="K1127" s="1"/>
      <c r="L1127" s="1"/>
    </row>
    <row r="1128" spans="3:12" x14ac:dyDescent="0.2">
      <c r="C1128" s="8"/>
      <c r="D1128" s="1"/>
      <c r="E1128" s="1"/>
      <c r="F1128" s="1"/>
      <c r="G1128" s="1"/>
      <c r="H1128" s="1"/>
      <c r="I1128" s="1"/>
      <c r="J1128" s="1"/>
      <c r="K1128" s="1"/>
      <c r="L1128" s="1"/>
    </row>
    <row r="1129" spans="3:12" x14ac:dyDescent="0.2">
      <c r="C1129" s="8"/>
      <c r="D1129" s="1"/>
      <c r="E1129" s="1"/>
      <c r="F1129" s="1"/>
      <c r="G1129" s="1"/>
      <c r="H1129" s="1"/>
      <c r="I1129" s="1"/>
      <c r="J1129" s="1"/>
      <c r="K1129" s="1"/>
      <c r="L1129" s="1"/>
    </row>
    <row r="1130" spans="3:12" x14ac:dyDescent="0.2">
      <c r="C1130" s="8"/>
      <c r="D1130" s="1"/>
      <c r="E1130" s="1"/>
      <c r="F1130" s="1"/>
      <c r="G1130" s="1"/>
      <c r="H1130" s="1"/>
      <c r="I1130" s="1"/>
      <c r="J1130" s="1"/>
      <c r="K1130" s="1"/>
      <c r="L1130" s="1"/>
    </row>
    <row r="1131" spans="3:12" x14ac:dyDescent="0.2">
      <c r="C1131" s="8"/>
      <c r="D1131" s="1"/>
      <c r="E1131" s="1"/>
      <c r="F1131" s="1"/>
      <c r="G1131" s="1"/>
      <c r="H1131" s="1"/>
      <c r="I1131" s="1"/>
      <c r="J1131" s="1"/>
      <c r="K1131" s="1"/>
      <c r="L1131" s="1"/>
    </row>
    <row r="1132" spans="3:12" x14ac:dyDescent="0.2">
      <c r="C1132" s="8"/>
      <c r="D1132" s="1"/>
      <c r="E1132" s="1"/>
      <c r="F1132" s="1"/>
      <c r="G1132" s="1"/>
      <c r="H1132" s="1"/>
      <c r="I1132" s="1"/>
      <c r="J1132" s="1"/>
      <c r="K1132" s="1"/>
      <c r="L1132" s="1"/>
    </row>
    <row r="1133" spans="3:12" x14ac:dyDescent="0.2">
      <c r="C1133" s="8"/>
      <c r="D1133" s="1"/>
      <c r="E1133" s="1"/>
      <c r="F1133" s="1"/>
      <c r="G1133" s="1"/>
      <c r="H1133" s="1"/>
      <c r="I1133" s="1"/>
      <c r="J1133" s="1"/>
      <c r="K1133" s="1"/>
      <c r="L1133" s="1"/>
    </row>
    <row r="1134" spans="3:12" x14ac:dyDescent="0.2">
      <c r="C1134" s="8"/>
      <c r="D1134" s="1"/>
      <c r="E1134" s="1"/>
      <c r="F1134" s="1"/>
      <c r="G1134" s="1"/>
      <c r="H1134" s="1"/>
      <c r="I1134" s="1"/>
      <c r="J1134" s="1"/>
      <c r="K1134" s="1"/>
      <c r="L1134" s="1"/>
    </row>
    <row r="1135" spans="3:12" x14ac:dyDescent="0.2">
      <c r="C1135" s="8"/>
      <c r="D1135" s="1"/>
      <c r="E1135" s="1"/>
      <c r="F1135" s="1"/>
      <c r="G1135" s="1"/>
      <c r="H1135" s="1"/>
      <c r="I1135" s="1"/>
      <c r="J1135" s="1"/>
      <c r="K1135" s="1"/>
      <c r="L1135" s="1"/>
    </row>
    <row r="1136" spans="3:12" x14ac:dyDescent="0.2">
      <c r="C1136" s="8"/>
      <c r="D1136" s="1"/>
      <c r="E1136" s="1"/>
      <c r="F1136" s="1"/>
      <c r="G1136" s="1"/>
      <c r="H1136" s="1"/>
      <c r="I1136" s="1"/>
      <c r="J1136" s="1"/>
      <c r="K1136" s="1"/>
      <c r="L1136" s="1"/>
    </row>
    <row r="1137" spans="3:12" x14ac:dyDescent="0.2">
      <c r="C1137" s="8"/>
      <c r="D1137" s="1"/>
      <c r="E1137" s="1"/>
      <c r="F1137" s="1"/>
      <c r="G1137" s="1"/>
      <c r="H1137" s="1"/>
      <c r="I1137" s="1"/>
      <c r="J1137" s="1"/>
      <c r="K1137" s="1"/>
      <c r="L1137" s="1"/>
    </row>
    <row r="1138" spans="3:12" x14ac:dyDescent="0.2">
      <c r="C1138" s="8"/>
      <c r="D1138" s="1"/>
      <c r="E1138" s="1"/>
      <c r="F1138" s="1"/>
      <c r="G1138" s="1"/>
      <c r="H1138" s="1"/>
      <c r="I1138" s="1"/>
      <c r="J1138" s="1"/>
      <c r="K1138" s="1"/>
      <c r="L1138" s="1"/>
    </row>
    <row r="1139" spans="3:12" x14ac:dyDescent="0.2">
      <c r="C1139" s="8"/>
      <c r="D1139" s="1"/>
      <c r="E1139" s="1"/>
      <c r="F1139" s="1"/>
      <c r="G1139" s="1"/>
      <c r="H1139" s="1"/>
      <c r="I1139" s="1"/>
      <c r="J1139" s="1"/>
      <c r="K1139" s="1"/>
      <c r="L1139" s="1"/>
    </row>
    <row r="1140" spans="3:12" x14ac:dyDescent="0.2">
      <c r="C1140" s="8"/>
      <c r="D1140" s="1"/>
      <c r="E1140" s="1"/>
      <c r="F1140" s="1"/>
      <c r="G1140" s="1"/>
      <c r="H1140" s="1"/>
      <c r="I1140" s="1"/>
      <c r="J1140" s="1"/>
      <c r="K1140" s="1"/>
      <c r="L1140" s="1"/>
    </row>
    <row r="1141" spans="3:12" x14ac:dyDescent="0.2">
      <c r="C1141" s="8"/>
      <c r="D1141" s="1"/>
      <c r="E1141" s="1"/>
      <c r="F1141" s="1"/>
      <c r="G1141" s="1"/>
      <c r="H1141" s="1"/>
      <c r="I1141" s="1"/>
      <c r="J1141" s="1"/>
      <c r="K1141" s="1"/>
      <c r="L1141" s="1"/>
    </row>
    <row r="1142" spans="3:12" x14ac:dyDescent="0.2">
      <c r="C1142" s="8"/>
      <c r="D1142" s="1"/>
      <c r="E1142" s="1"/>
      <c r="F1142" s="1"/>
      <c r="G1142" s="1"/>
      <c r="H1142" s="1"/>
      <c r="I1142" s="1"/>
      <c r="J1142" s="1"/>
      <c r="K1142" s="1"/>
      <c r="L1142" s="1"/>
    </row>
    <row r="1143" spans="3:12" x14ac:dyDescent="0.2">
      <c r="C1143" s="8"/>
      <c r="D1143" s="1"/>
      <c r="E1143" s="1"/>
      <c r="F1143" s="1"/>
      <c r="G1143" s="1"/>
      <c r="H1143" s="1"/>
      <c r="I1143" s="1"/>
      <c r="J1143" s="1"/>
      <c r="K1143" s="1"/>
      <c r="L1143" s="1"/>
    </row>
    <row r="1144" spans="3:12" x14ac:dyDescent="0.2">
      <c r="C1144" s="8"/>
      <c r="D1144" s="1"/>
      <c r="E1144" s="1"/>
      <c r="F1144" s="1"/>
      <c r="G1144" s="1"/>
      <c r="H1144" s="1"/>
      <c r="I1144" s="1"/>
      <c r="J1144" s="1"/>
      <c r="K1144" s="1"/>
      <c r="L1144" s="1"/>
    </row>
    <row r="1145" spans="3:12" x14ac:dyDescent="0.2">
      <c r="C1145" s="8"/>
      <c r="D1145" s="1"/>
      <c r="E1145" s="1"/>
      <c r="F1145" s="1"/>
      <c r="G1145" s="1"/>
      <c r="H1145" s="1"/>
      <c r="I1145" s="1"/>
      <c r="J1145" s="1"/>
      <c r="K1145" s="1"/>
      <c r="L1145" s="1"/>
    </row>
    <row r="1146" spans="3:12" x14ac:dyDescent="0.2">
      <c r="C1146" s="8"/>
      <c r="D1146" s="1"/>
      <c r="E1146" s="1"/>
      <c r="F1146" s="1"/>
      <c r="G1146" s="1"/>
      <c r="H1146" s="1"/>
      <c r="I1146" s="1"/>
      <c r="J1146" s="1"/>
      <c r="K1146" s="1"/>
      <c r="L1146" s="1"/>
    </row>
    <row r="1147" spans="3:12" x14ac:dyDescent="0.2">
      <c r="C1147" s="8"/>
      <c r="D1147" s="1"/>
      <c r="E1147" s="1"/>
      <c r="F1147" s="1"/>
      <c r="G1147" s="1"/>
      <c r="H1147" s="1"/>
      <c r="I1147" s="1"/>
      <c r="J1147" s="1"/>
      <c r="K1147" s="1"/>
      <c r="L1147" s="1"/>
    </row>
    <row r="1148" spans="3:12" x14ac:dyDescent="0.2">
      <c r="C1148" s="8"/>
      <c r="D1148" s="1"/>
      <c r="E1148" s="1"/>
      <c r="F1148" s="1"/>
      <c r="G1148" s="1"/>
      <c r="H1148" s="1"/>
      <c r="I1148" s="1"/>
      <c r="J1148" s="1"/>
      <c r="K1148" s="1"/>
      <c r="L1148" s="1"/>
    </row>
    <row r="1149" spans="3:12" x14ac:dyDescent="0.2">
      <c r="C1149" s="8"/>
      <c r="D1149" s="1"/>
      <c r="E1149" s="1"/>
      <c r="F1149" s="1"/>
      <c r="G1149" s="1"/>
      <c r="H1149" s="1"/>
      <c r="I1149" s="1"/>
      <c r="J1149" s="1"/>
      <c r="K1149" s="1"/>
      <c r="L1149" s="1"/>
    </row>
    <row r="1150" spans="3:12" x14ac:dyDescent="0.2">
      <c r="C1150" s="8"/>
      <c r="D1150" s="1"/>
      <c r="E1150" s="1"/>
      <c r="F1150" s="1"/>
      <c r="G1150" s="1"/>
      <c r="H1150" s="1"/>
      <c r="I1150" s="1"/>
      <c r="J1150" s="1"/>
      <c r="K1150" s="1"/>
      <c r="L1150" s="1"/>
    </row>
    <row r="1151" spans="3:12" x14ac:dyDescent="0.2">
      <c r="C1151" s="8"/>
      <c r="D1151" s="1"/>
      <c r="E1151" s="1"/>
      <c r="F1151" s="1"/>
      <c r="G1151" s="1"/>
      <c r="H1151" s="1"/>
      <c r="I1151" s="1"/>
      <c r="J1151" s="1"/>
      <c r="K1151" s="1"/>
      <c r="L1151" s="1"/>
    </row>
    <row r="1152" spans="3:12" x14ac:dyDescent="0.2">
      <c r="C1152" s="8"/>
      <c r="D1152" s="1"/>
      <c r="E1152" s="1"/>
      <c r="F1152" s="1"/>
      <c r="G1152" s="1"/>
      <c r="H1152" s="1"/>
      <c r="I1152" s="1"/>
      <c r="J1152" s="1"/>
      <c r="K1152" s="1"/>
      <c r="L1152" s="1"/>
    </row>
    <row r="1153" spans="3:12" x14ac:dyDescent="0.2">
      <c r="C1153" s="8"/>
      <c r="D1153" s="1"/>
      <c r="E1153" s="1"/>
      <c r="F1153" s="1"/>
      <c r="G1153" s="1"/>
      <c r="H1153" s="1"/>
      <c r="I1153" s="1"/>
      <c r="J1153" s="1"/>
      <c r="K1153" s="1"/>
      <c r="L1153" s="1"/>
    </row>
    <row r="1154" spans="3:12" x14ac:dyDescent="0.2">
      <c r="C1154" s="8"/>
      <c r="D1154" s="1"/>
      <c r="E1154" s="1"/>
      <c r="F1154" s="1"/>
      <c r="G1154" s="1"/>
      <c r="H1154" s="1"/>
      <c r="I1154" s="1"/>
      <c r="J1154" s="1"/>
      <c r="K1154" s="1"/>
      <c r="L1154" s="1"/>
    </row>
    <row r="1155" spans="3:12" x14ac:dyDescent="0.2">
      <c r="C1155" s="8"/>
      <c r="D1155" s="1"/>
      <c r="E1155" s="1"/>
      <c r="F1155" s="1"/>
      <c r="G1155" s="1"/>
      <c r="H1155" s="1"/>
      <c r="I1155" s="1"/>
      <c r="J1155" s="1"/>
      <c r="K1155" s="1"/>
      <c r="L1155" s="1"/>
    </row>
    <row r="1156" spans="3:12" x14ac:dyDescent="0.2">
      <c r="C1156" s="8"/>
      <c r="D1156" s="1"/>
      <c r="E1156" s="1"/>
      <c r="F1156" s="1"/>
      <c r="G1156" s="1"/>
      <c r="H1156" s="1"/>
      <c r="I1156" s="1"/>
      <c r="J1156" s="1"/>
      <c r="K1156" s="1"/>
      <c r="L1156" s="1"/>
    </row>
    <row r="1157" spans="3:12" x14ac:dyDescent="0.2">
      <c r="C1157" s="8"/>
      <c r="D1157" s="1"/>
      <c r="E1157" s="1"/>
      <c r="F1157" s="1"/>
      <c r="G1157" s="1"/>
      <c r="H1157" s="1"/>
      <c r="I1157" s="1"/>
      <c r="J1157" s="1"/>
      <c r="K1157" s="1"/>
      <c r="L1157" s="1"/>
    </row>
    <row r="1158" spans="3:12" x14ac:dyDescent="0.2">
      <c r="C1158" s="8"/>
      <c r="D1158" s="1"/>
      <c r="E1158" s="1"/>
      <c r="F1158" s="1"/>
      <c r="G1158" s="1"/>
      <c r="H1158" s="1"/>
      <c r="I1158" s="1"/>
      <c r="J1158" s="1"/>
      <c r="K1158" s="1"/>
      <c r="L1158" s="1"/>
    </row>
    <row r="1159" spans="3:12" x14ac:dyDescent="0.2">
      <c r="C1159" s="8"/>
      <c r="D1159" s="1"/>
      <c r="E1159" s="1"/>
      <c r="F1159" s="1"/>
      <c r="G1159" s="1"/>
      <c r="H1159" s="1"/>
      <c r="I1159" s="1"/>
      <c r="J1159" s="1"/>
      <c r="K1159" s="1"/>
      <c r="L1159" s="1"/>
    </row>
    <row r="1160" spans="3:12" x14ac:dyDescent="0.2">
      <c r="C1160" s="8"/>
      <c r="D1160" s="1"/>
      <c r="E1160" s="1"/>
      <c r="F1160" s="1"/>
      <c r="G1160" s="1"/>
      <c r="H1160" s="1"/>
      <c r="I1160" s="1"/>
      <c r="J1160" s="1"/>
      <c r="K1160" s="1"/>
      <c r="L1160" s="1"/>
    </row>
    <row r="1161" spans="3:12" x14ac:dyDescent="0.2">
      <c r="C1161" s="8"/>
      <c r="D1161" s="1"/>
      <c r="E1161" s="1"/>
      <c r="F1161" s="1"/>
      <c r="G1161" s="1"/>
      <c r="H1161" s="1"/>
      <c r="I1161" s="1"/>
      <c r="J1161" s="1"/>
      <c r="K1161" s="1"/>
      <c r="L1161" s="1"/>
    </row>
    <row r="1162" spans="3:12" x14ac:dyDescent="0.2">
      <c r="C1162" s="8"/>
      <c r="D1162" s="1"/>
      <c r="E1162" s="1"/>
      <c r="F1162" s="1"/>
      <c r="G1162" s="1"/>
      <c r="H1162" s="1"/>
      <c r="I1162" s="1"/>
      <c r="J1162" s="1"/>
      <c r="K1162" s="1"/>
      <c r="L1162" s="1"/>
    </row>
    <row r="1163" spans="3:12" x14ac:dyDescent="0.2">
      <c r="C1163" s="8"/>
      <c r="D1163" s="1"/>
      <c r="E1163" s="1"/>
      <c r="F1163" s="1"/>
      <c r="G1163" s="1"/>
      <c r="H1163" s="1"/>
      <c r="I1163" s="1"/>
      <c r="J1163" s="1"/>
      <c r="K1163" s="1"/>
      <c r="L1163" s="1"/>
    </row>
    <row r="1164" spans="3:12" x14ac:dyDescent="0.2">
      <c r="C1164" s="8"/>
      <c r="D1164" s="1"/>
      <c r="E1164" s="1"/>
      <c r="F1164" s="1"/>
      <c r="G1164" s="1"/>
      <c r="H1164" s="1"/>
      <c r="I1164" s="1"/>
      <c r="J1164" s="1"/>
      <c r="K1164" s="1"/>
      <c r="L1164" s="1"/>
    </row>
    <row r="1165" spans="3:12" x14ac:dyDescent="0.2">
      <c r="C1165" s="8"/>
      <c r="D1165" s="1"/>
      <c r="E1165" s="1"/>
      <c r="F1165" s="1"/>
      <c r="G1165" s="1"/>
      <c r="H1165" s="1"/>
      <c r="I1165" s="1"/>
      <c r="J1165" s="1"/>
      <c r="K1165" s="1"/>
      <c r="L1165" s="1"/>
    </row>
    <row r="1166" spans="3:12" x14ac:dyDescent="0.2">
      <c r="C1166" s="8"/>
      <c r="D1166" s="1"/>
      <c r="E1166" s="1"/>
      <c r="F1166" s="1"/>
      <c r="G1166" s="1"/>
      <c r="H1166" s="1"/>
      <c r="I1166" s="1"/>
      <c r="J1166" s="1"/>
      <c r="K1166" s="1"/>
      <c r="L1166" s="1"/>
    </row>
    <row r="1167" spans="3:12" x14ac:dyDescent="0.2">
      <c r="C1167" s="8"/>
      <c r="D1167" s="1"/>
      <c r="E1167" s="1"/>
      <c r="F1167" s="1"/>
      <c r="G1167" s="1"/>
      <c r="H1167" s="1"/>
      <c r="I1167" s="1"/>
      <c r="J1167" s="1"/>
      <c r="K1167" s="1"/>
      <c r="L1167" s="1"/>
    </row>
    <row r="1168" spans="3:12" x14ac:dyDescent="0.2">
      <c r="C1168" s="8"/>
      <c r="D1168" s="1"/>
      <c r="E1168" s="1"/>
      <c r="F1168" s="1"/>
      <c r="G1168" s="1"/>
      <c r="H1168" s="1"/>
      <c r="I1168" s="1"/>
      <c r="J1168" s="1"/>
      <c r="K1168" s="1"/>
      <c r="L1168" s="1"/>
    </row>
    <row r="1169" spans="3:12" x14ac:dyDescent="0.2">
      <c r="C1169" s="8"/>
      <c r="D1169" s="1"/>
      <c r="E1169" s="1"/>
      <c r="F1169" s="1"/>
      <c r="G1169" s="1"/>
      <c r="H1169" s="1"/>
      <c r="I1169" s="1"/>
      <c r="J1169" s="1"/>
      <c r="K1169" s="1"/>
      <c r="L1169" s="1"/>
    </row>
    <row r="1170" spans="3:12" x14ac:dyDescent="0.2">
      <c r="C1170" s="8"/>
      <c r="D1170" s="1"/>
      <c r="E1170" s="1"/>
      <c r="F1170" s="1"/>
      <c r="G1170" s="1"/>
      <c r="H1170" s="1"/>
      <c r="I1170" s="1"/>
      <c r="J1170" s="1"/>
      <c r="K1170" s="1"/>
      <c r="L1170" s="1"/>
    </row>
    <row r="1171" spans="3:12" x14ac:dyDescent="0.2">
      <c r="C1171" s="8"/>
      <c r="D1171" s="1"/>
      <c r="E1171" s="1"/>
      <c r="F1171" s="1"/>
      <c r="G1171" s="1"/>
      <c r="H1171" s="1"/>
      <c r="I1171" s="1"/>
      <c r="J1171" s="1"/>
      <c r="K1171" s="1"/>
      <c r="L1171" s="1"/>
    </row>
    <row r="1172" spans="3:12" x14ac:dyDescent="0.2">
      <c r="C1172" s="8"/>
      <c r="D1172" s="1"/>
      <c r="E1172" s="1"/>
      <c r="F1172" s="1"/>
      <c r="G1172" s="1"/>
      <c r="H1172" s="1"/>
      <c r="I1172" s="1"/>
      <c r="J1172" s="1"/>
      <c r="K1172" s="1"/>
      <c r="L1172" s="1"/>
    </row>
    <row r="1173" spans="3:12" x14ac:dyDescent="0.2">
      <c r="C1173" s="8"/>
      <c r="D1173" s="1"/>
      <c r="E1173" s="1"/>
      <c r="F1173" s="1"/>
      <c r="G1173" s="1"/>
      <c r="H1173" s="1"/>
      <c r="I1173" s="1"/>
      <c r="J1173" s="1"/>
      <c r="K1173" s="1"/>
      <c r="L1173" s="1"/>
    </row>
    <row r="1174" spans="3:12" x14ac:dyDescent="0.2">
      <c r="C1174" s="8"/>
      <c r="D1174" s="1"/>
      <c r="E1174" s="1"/>
      <c r="F1174" s="1"/>
      <c r="G1174" s="1"/>
      <c r="H1174" s="1"/>
      <c r="I1174" s="1"/>
      <c r="J1174" s="1"/>
      <c r="K1174" s="1"/>
      <c r="L1174" s="1"/>
    </row>
    <row r="1175" spans="3:12" x14ac:dyDescent="0.2">
      <c r="C1175" s="8"/>
      <c r="D1175" s="1"/>
      <c r="E1175" s="1"/>
      <c r="F1175" s="1"/>
      <c r="G1175" s="1"/>
      <c r="H1175" s="1"/>
      <c r="I1175" s="1"/>
      <c r="J1175" s="1"/>
      <c r="K1175" s="1"/>
      <c r="L1175" s="1"/>
    </row>
    <row r="1176" spans="3:12" x14ac:dyDescent="0.2">
      <c r="C1176" s="8"/>
      <c r="D1176" s="1"/>
      <c r="E1176" s="1"/>
      <c r="F1176" s="1"/>
      <c r="G1176" s="1"/>
      <c r="H1176" s="1"/>
      <c r="I1176" s="1"/>
      <c r="J1176" s="1"/>
      <c r="K1176" s="1"/>
      <c r="L1176" s="1"/>
    </row>
    <row r="1177" spans="3:12" x14ac:dyDescent="0.2">
      <c r="C1177" s="8"/>
      <c r="D1177" s="1"/>
      <c r="E1177" s="1"/>
      <c r="F1177" s="1"/>
      <c r="G1177" s="1"/>
      <c r="H1177" s="1"/>
      <c r="I1177" s="1"/>
      <c r="J1177" s="1"/>
      <c r="K1177" s="1"/>
      <c r="L1177" s="1"/>
    </row>
    <row r="1178" spans="3:12" x14ac:dyDescent="0.2">
      <c r="C1178" s="8"/>
      <c r="D1178" s="1"/>
      <c r="E1178" s="1"/>
      <c r="F1178" s="1"/>
      <c r="G1178" s="1"/>
      <c r="H1178" s="1"/>
      <c r="I1178" s="1"/>
      <c r="J1178" s="1"/>
      <c r="K1178" s="1"/>
      <c r="L1178" s="1"/>
    </row>
    <row r="1179" spans="3:12" x14ac:dyDescent="0.2">
      <c r="C1179" s="8"/>
      <c r="D1179" s="1"/>
      <c r="E1179" s="1"/>
      <c r="F1179" s="1"/>
      <c r="G1179" s="1"/>
      <c r="H1179" s="1"/>
      <c r="I1179" s="1"/>
      <c r="J1179" s="1"/>
      <c r="K1179" s="1"/>
      <c r="L1179" s="1"/>
    </row>
    <row r="1180" spans="3:12" x14ac:dyDescent="0.2">
      <c r="C1180" s="8"/>
      <c r="D1180" s="1"/>
      <c r="E1180" s="1"/>
      <c r="F1180" s="1"/>
      <c r="G1180" s="1"/>
      <c r="H1180" s="1"/>
      <c r="I1180" s="1"/>
      <c r="J1180" s="1"/>
      <c r="K1180" s="1"/>
      <c r="L1180" s="1"/>
    </row>
    <row r="1181" spans="3:12" x14ac:dyDescent="0.2">
      <c r="C1181" s="8"/>
      <c r="D1181" s="1"/>
      <c r="E1181" s="1"/>
      <c r="F1181" s="1"/>
      <c r="G1181" s="1"/>
      <c r="H1181" s="1"/>
      <c r="I1181" s="1"/>
      <c r="J1181" s="1"/>
      <c r="K1181" s="1"/>
      <c r="L1181" s="1"/>
    </row>
    <row r="1182" spans="3:12" x14ac:dyDescent="0.2">
      <c r="C1182" s="8"/>
      <c r="D1182" s="1"/>
      <c r="E1182" s="1"/>
      <c r="F1182" s="1"/>
      <c r="G1182" s="1"/>
      <c r="H1182" s="1"/>
      <c r="I1182" s="1"/>
      <c r="J1182" s="1"/>
      <c r="K1182" s="1"/>
      <c r="L1182" s="1"/>
    </row>
    <row r="1183" spans="3:12" x14ac:dyDescent="0.2">
      <c r="C1183" s="8"/>
      <c r="D1183" s="1"/>
      <c r="E1183" s="1"/>
      <c r="F1183" s="1"/>
      <c r="G1183" s="1"/>
      <c r="H1183" s="1"/>
      <c r="I1183" s="1"/>
      <c r="J1183" s="1"/>
      <c r="K1183" s="1"/>
      <c r="L1183" s="1"/>
    </row>
    <row r="1184" spans="3:12" x14ac:dyDescent="0.2">
      <c r="C1184" s="8"/>
      <c r="D1184" s="1"/>
      <c r="E1184" s="1"/>
      <c r="F1184" s="1"/>
      <c r="G1184" s="1"/>
      <c r="H1184" s="1"/>
      <c r="I1184" s="1"/>
      <c r="J1184" s="1"/>
      <c r="K1184" s="1"/>
      <c r="L1184" s="1"/>
    </row>
    <row r="1185" spans="3:12" x14ac:dyDescent="0.2">
      <c r="C1185" s="8"/>
      <c r="D1185" s="1"/>
      <c r="E1185" s="1"/>
      <c r="F1185" s="1"/>
      <c r="G1185" s="1"/>
      <c r="H1185" s="1"/>
      <c r="I1185" s="1"/>
      <c r="J1185" s="1"/>
      <c r="K1185" s="1"/>
      <c r="L1185" s="1"/>
    </row>
    <row r="1186" spans="3:12" x14ac:dyDescent="0.2">
      <c r="C1186" s="8"/>
      <c r="D1186" s="1"/>
      <c r="E1186" s="1"/>
      <c r="F1186" s="1"/>
      <c r="G1186" s="1"/>
      <c r="H1186" s="1"/>
      <c r="I1186" s="1"/>
      <c r="J1186" s="1"/>
      <c r="K1186" s="1"/>
      <c r="L1186" s="1"/>
    </row>
    <row r="1187" spans="3:12" x14ac:dyDescent="0.2">
      <c r="C1187" s="8"/>
      <c r="D1187" s="1"/>
      <c r="E1187" s="1"/>
      <c r="F1187" s="1"/>
      <c r="G1187" s="1"/>
      <c r="H1187" s="1"/>
      <c r="I1187" s="1"/>
      <c r="J1187" s="1"/>
      <c r="K1187" s="1"/>
      <c r="L1187" s="1"/>
    </row>
    <row r="1188" spans="3:12" x14ac:dyDescent="0.2">
      <c r="C1188" s="8"/>
      <c r="D1188" s="1"/>
      <c r="E1188" s="1"/>
      <c r="F1188" s="1"/>
      <c r="G1188" s="1"/>
      <c r="H1188" s="1"/>
      <c r="I1188" s="1"/>
      <c r="J1188" s="1"/>
      <c r="K1188" s="1"/>
      <c r="L1188" s="1"/>
    </row>
    <row r="1189" spans="3:12" x14ac:dyDescent="0.2">
      <c r="C1189" s="8"/>
      <c r="D1189" s="1"/>
      <c r="E1189" s="1"/>
      <c r="F1189" s="1"/>
      <c r="G1189" s="1"/>
      <c r="H1189" s="1"/>
      <c r="I1189" s="1"/>
      <c r="J1189" s="1"/>
      <c r="K1189" s="1"/>
      <c r="L1189" s="1"/>
    </row>
    <row r="1190" spans="3:12" x14ac:dyDescent="0.2">
      <c r="C1190" s="8"/>
      <c r="D1190" s="1"/>
      <c r="E1190" s="1"/>
      <c r="F1190" s="1"/>
      <c r="G1190" s="1"/>
      <c r="H1190" s="1"/>
      <c r="I1190" s="1"/>
      <c r="J1190" s="1"/>
      <c r="K1190" s="1"/>
      <c r="L1190" s="1"/>
    </row>
    <row r="1191" spans="3:12" x14ac:dyDescent="0.2">
      <c r="C1191" s="8"/>
      <c r="D1191" s="1"/>
      <c r="E1191" s="1"/>
      <c r="F1191" s="1"/>
      <c r="G1191" s="1"/>
      <c r="H1191" s="1"/>
      <c r="I1191" s="1"/>
      <c r="J1191" s="1"/>
      <c r="K1191" s="1"/>
      <c r="L1191" s="1"/>
    </row>
    <row r="1192" spans="3:12" x14ac:dyDescent="0.2">
      <c r="C1192" s="8"/>
      <c r="D1192" s="1"/>
      <c r="E1192" s="1"/>
      <c r="F1192" s="1"/>
      <c r="G1192" s="1"/>
      <c r="H1192" s="1"/>
      <c r="I1192" s="1"/>
      <c r="J1192" s="1"/>
      <c r="K1192" s="1"/>
      <c r="L1192" s="1"/>
    </row>
    <row r="1193" spans="3:12" x14ac:dyDescent="0.2">
      <c r="C1193" s="8"/>
      <c r="D1193" s="1"/>
      <c r="E1193" s="1"/>
      <c r="F1193" s="1"/>
      <c r="G1193" s="1"/>
      <c r="H1193" s="1"/>
      <c r="I1193" s="1"/>
      <c r="J1193" s="1"/>
      <c r="K1193" s="1"/>
      <c r="L1193" s="1"/>
    </row>
    <row r="1194" spans="3:12" x14ac:dyDescent="0.2">
      <c r="C1194" s="8"/>
      <c r="D1194" s="1"/>
      <c r="E1194" s="1"/>
      <c r="F1194" s="1"/>
      <c r="G1194" s="1"/>
      <c r="H1194" s="1"/>
      <c r="I1194" s="1"/>
      <c r="J1194" s="1"/>
      <c r="K1194" s="1"/>
      <c r="L1194" s="1"/>
    </row>
    <row r="1195" spans="3:12" x14ac:dyDescent="0.2">
      <c r="C1195" s="8"/>
      <c r="D1195" s="1"/>
      <c r="E1195" s="1"/>
      <c r="F1195" s="1"/>
      <c r="G1195" s="1"/>
      <c r="H1195" s="1"/>
      <c r="I1195" s="1"/>
      <c r="J1195" s="1"/>
      <c r="K1195" s="1"/>
      <c r="L1195" s="1"/>
    </row>
    <row r="1196" spans="3:12" x14ac:dyDescent="0.2">
      <c r="C1196" s="8"/>
      <c r="D1196" s="1"/>
      <c r="E1196" s="1"/>
      <c r="F1196" s="1"/>
      <c r="G1196" s="1"/>
      <c r="H1196" s="1"/>
      <c r="I1196" s="1"/>
      <c r="J1196" s="1"/>
      <c r="K1196" s="1"/>
      <c r="L1196" s="1"/>
    </row>
    <row r="1197" spans="3:12" x14ac:dyDescent="0.2">
      <c r="C1197" s="8"/>
      <c r="D1197" s="1"/>
      <c r="E1197" s="1"/>
      <c r="F1197" s="1"/>
      <c r="G1197" s="1"/>
      <c r="H1197" s="1"/>
      <c r="I1197" s="1"/>
      <c r="J1197" s="1"/>
      <c r="K1197" s="1"/>
      <c r="L1197" s="1"/>
    </row>
    <row r="1198" spans="3:12" x14ac:dyDescent="0.2">
      <c r="C1198" s="8"/>
      <c r="D1198" s="1"/>
      <c r="E1198" s="1"/>
      <c r="F1198" s="1"/>
      <c r="G1198" s="1"/>
      <c r="H1198" s="1"/>
      <c r="I1198" s="1"/>
      <c r="J1198" s="1"/>
      <c r="K1198" s="1"/>
      <c r="L1198" s="1"/>
    </row>
    <row r="1199" spans="3:12" x14ac:dyDescent="0.2">
      <c r="C1199" s="8"/>
      <c r="D1199" s="1"/>
      <c r="E1199" s="1"/>
      <c r="F1199" s="1"/>
      <c r="G1199" s="1"/>
      <c r="H1199" s="1"/>
      <c r="I1199" s="1"/>
      <c r="J1199" s="1"/>
      <c r="K1199" s="1"/>
      <c r="L1199" s="1"/>
    </row>
    <row r="1200" spans="3:12" x14ac:dyDescent="0.2">
      <c r="C1200" s="8"/>
      <c r="D1200" s="1"/>
      <c r="E1200" s="1"/>
      <c r="F1200" s="1"/>
      <c r="G1200" s="1"/>
      <c r="H1200" s="1"/>
      <c r="I1200" s="1"/>
      <c r="J1200" s="1"/>
      <c r="K1200" s="1"/>
      <c r="L1200" s="1"/>
    </row>
    <row r="1201" spans="3:12" x14ac:dyDescent="0.2">
      <c r="C1201" s="8"/>
      <c r="D1201" s="1"/>
      <c r="E1201" s="1"/>
      <c r="F1201" s="1"/>
      <c r="G1201" s="1"/>
      <c r="H1201" s="1"/>
      <c r="I1201" s="1"/>
      <c r="J1201" s="1"/>
      <c r="K1201" s="1"/>
      <c r="L1201" s="1"/>
    </row>
    <row r="1202" spans="3:12" x14ac:dyDescent="0.2">
      <c r="C1202" s="8"/>
      <c r="D1202" s="1"/>
      <c r="E1202" s="1"/>
      <c r="F1202" s="1"/>
      <c r="G1202" s="1"/>
      <c r="H1202" s="1"/>
      <c r="I1202" s="1"/>
      <c r="J1202" s="1"/>
      <c r="K1202" s="1"/>
      <c r="L1202" s="1"/>
    </row>
    <row r="1203" spans="3:12" x14ac:dyDescent="0.2">
      <c r="C1203" s="8"/>
      <c r="D1203" s="1"/>
      <c r="E1203" s="1"/>
      <c r="F1203" s="1"/>
      <c r="G1203" s="1"/>
      <c r="H1203" s="1"/>
      <c r="I1203" s="1"/>
      <c r="J1203" s="1"/>
      <c r="K1203" s="1"/>
      <c r="L1203" s="1"/>
    </row>
    <row r="1204" spans="3:12" x14ac:dyDescent="0.2">
      <c r="C1204" s="8"/>
      <c r="D1204" s="1"/>
      <c r="E1204" s="1"/>
      <c r="F1204" s="1"/>
      <c r="G1204" s="1"/>
      <c r="H1204" s="1"/>
      <c r="I1204" s="1"/>
      <c r="J1204" s="1"/>
      <c r="K1204" s="1"/>
      <c r="L1204" s="1"/>
    </row>
    <row r="1205" spans="3:12" x14ac:dyDescent="0.2">
      <c r="C1205" s="8"/>
      <c r="D1205" s="1"/>
      <c r="E1205" s="1"/>
      <c r="F1205" s="1"/>
      <c r="G1205" s="1"/>
      <c r="H1205" s="1"/>
      <c r="I1205" s="1"/>
      <c r="J1205" s="1"/>
      <c r="K1205" s="1"/>
      <c r="L1205" s="1"/>
    </row>
    <row r="1206" spans="3:12" x14ac:dyDescent="0.2">
      <c r="C1206" s="8"/>
      <c r="D1206" s="1"/>
      <c r="E1206" s="1"/>
      <c r="F1206" s="1"/>
      <c r="G1206" s="1"/>
      <c r="H1206" s="1"/>
      <c r="I1206" s="1"/>
      <c r="J1206" s="1"/>
      <c r="K1206" s="1"/>
      <c r="L1206" s="1"/>
    </row>
    <row r="1207" spans="3:12" x14ac:dyDescent="0.2">
      <c r="C1207" s="8"/>
      <c r="D1207" s="1"/>
      <c r="E1207" s="1"/>
      <c r="F1207" s="1"/>
      <c r="G1207" s="1"/>
      <c r="H1207" s="1"/>
      <c r="I1207" s="1"/>
      <c r="J1207" s="1"/>
      <c r="K1207" s="1"/>
      <c r="L1207" s="1"/>
    </row>
    <row r="1208" spans="3:12" x14ac:dyDescent="0.2">
      <c r="C1208" s="8"/>
      <c r="D1208" s="1"/>
      <c r="E1208" s="1"/>
      <c r="F1208" s="1"/>
      <c r="G1208" s="1"/>
      <c r="H1208" s="1"/>
      <c r="I1208" s="1"/>
      <c r="J1208" s="1"/>
      <c r="K1208" s="1"/>
      <c r="L1208" s="1"/>
    </row>
    <row r="1209" spans="3:12" x14ac:dyDescent="0.2">
      <c r="C1209" s="8"/>
      <c r="D1209" s="1"/>
      <c r="E1209" s="1"/>
      <c r="F1209" s="1"/>
      <c r="G1209" s="1"/>
      <c r="H1209" s="1"/>
      <c r="I1209" s="1"/>
      <c r="J1209" s="1"/>
      <c r="K1209" s="1"/>
      <c r="L1209" s="1"/>
    </row>
    <row r="1210" spans="3:12" x14ac:dyDescent="0.2">
      <c r="C1210" s="8"/>
      <c r="D1210" s="1"/>
      <c r="E1210" s="1"/>
      <c r="F1210" s="1"/>
      <c r="G1210" s="1"/>
      <c r="H1210" s="1"/>
      <c r="I1210" s="1"/>
      <c r="J1210" s="1"/>
      <c r="K1210" s="1"/>
      <c r="L1210" s="1"/>
    </row>
    <row r="1211" spans="3:12" x14ac:dyDescent="0.2">
      <c r="C1211" s="8"/>
      <c r="D1211" s="1"/>
      <c r="E1211" s="1"/>
      <c r="F1211" s="1"/>
      <c r="G1211" s="1"/>
      <c r="H1211" s="1"/>
      <c r="I1211" s="1"/>
      <c r="J1211" s="1"/>
      <c r="K1211" s="1"/>
      <c r="L1211" s="1"/>
    </row>
    <row r="1212" spans="3:12" x14ac:dyDescent="0.2">
      <c r="C1212" s="8"/>
      <c r="D1212" s="1"/>
      <c r="E1212" s="1"/>
      <c r="F1212" s="1"/>
      <c r="G1212" s="1"/>
      <c r="H1212" s="1"/>
      <c r="I1212" s="1"/>
      <c r="J1212" s="1"/>
      <c r="K1212" s="1"/>
      <c r="L1212" s="1"/>
    </row>
    <row r="1213" spans="3:12" x14ac:dyDescent="0.2">
      <c r="C1213" s="8"/>
      <c r="D1213" s="1"/>
      <c r="E1213" s="1"/>
      <c r="F1213" s="1"/>
      <c r="G1213" s="1"/>
      <c r="H1213" s="1"/>
      <c r="I1213" s="1"/>
      <c r="J1213" s="1"/>
      <c r="K1213" s="1"/>
      <c r="L1213" s="1"/>
    </row>
    <row r="1214" spans="3:12" x14ac:dyDescent="0.2">
      <c r="C1214" s="8"/>
      <c r="D1214" s="1"/>
      <c r="E1214" s="1"/>
      <c r="F1214" s="1"/>
      <c r="G1214" s="1"/>
      <c r="H1214" s="1"/>
      <c r="I1214" s="1"/>
      <c r="J1214" s="1"/>
      <c r="K1214" s="1"/>
      <c r="L1214" s="1"/>
    </row>
    <row r="1215" spans="3:12" x14ac:dyDescent="0.2">
      <c r="C1215" s="8"/>
      <c r="D1215" s="1"/>
      <c r="E1215" s="1"/>
      <c r="F1215" s="1"/>
      <c r="G1215" s="1"/>
      <c r="H1215" s="1"/>
      <c r="I1215" s="1"/>
      <c r="J1215" s="1"/>
      <c r="K1215" s="1"/>
      <c r="L1215" s="1"/>
    </row>
    <row r="1216" spans="3:12" x14ac:dyDescent="0.2">
      <c r="C1216" s="8"/>
      <c r="D1216" s="1"/>
      <c r="E1216" s="1"/>
      <c r="F1216" s="1"/>
      <c r="G1216" s="1"/>
      <c r="H1216" s="1"/>
      <c r="I1216" s="1"/>
      <c r="J1216" s="1"/>
      <c r="K1216" s="1"/>
      <c r="L1216" s="1"/>
    </row>
    <row r="1217" spans="3:12" x14ac:dyDescent="0.2">
      <c r="C1217" s="8"/>
      <c r="D1217" s="1"/>
      <c r="E1217" s="1"/>
      <c r="F1217" s="1"/>
      <c r="G1217" s="1"/>
      <c r="H1217" s="1"/>
      <c r="I1217" s="1"/>
      <c r="J1217" s="1"/>
      <c r="K1217" s="1"/>
      <c r="L1217" s="1"/>
    </row>
    <row r="1218" spans="3:12" x14ac:dyDescent="0.2">
      <c r="C1218" s="8"/>
      <c r="D1218" s="1"/>
      <c r="E1218" s="1"/>
      <c r="F1218" s="1"/>
      <c r="G1218" s="1"/>
      <c r="H1218" s="1"/>
      <c r="I1218" s="1"/>
      <c r="J1218" s="1"/>
      <c r="K1218" s="1"/>
      <c r="L1218" s="1"/>
    </row>
    <row r="1219" spans="3:12" x14ac:dyDescent="0.2">
      <c r="C1219" s="8"/>
      <c r="D1219" s="1"/>
      <c r="E1219" s="1"/>
      <c r="F1219" s="1"/>
      <c r="G1219" s="1"/>
      <c r="H1219" s="1"/>
      <c r="I1219" s="1"/>
      <c r="J1219" s="1"/>
      <c r="K1219" s="1"/>
      <c r="L1219" s="1"/>
    </row>
    <row r="1220" spans="3:12" x14ac:dyDescent="0.2">
      <c r="C1220" s="8"/>
      <c r="D1220" s="1"/>
      <c r="E1220" s="1"/>
      <c r="F1220" s="1"/>
      <c r="G1220" s="1"/>
      <c r="H1220" s="1"/>
      <c r="I1220" s="1"/>
      <c r="J1220" s="1"/>
      <c r="K1220" s="1"/>
      <c r="L1220" s="1"/>
    </row>
    <row r="1221" spans="3:12" x14ac:dyDescent="0.2">
      <c r="C1221" s="8"/>
      <c r="D1221" s="1"/>
      <c r="E1221" s="1"/>
      <c r="F1221" s="1"/>
      <c r="G1221" s="1"/>
      <c r="H1221" s="1"/>
      <c r="I1221" s="1"/>
      <c r="J1221" s="1"/>
      <c r="K1221" s="1"/>
      <c r="L1221" s="1"/>
    </row>
    <row r="1222" spans="3:12" x14ac:dyDescent="0.2">
      <c r="C1222" s="8"/>
      <c r="D1222" s="1"/>
      <c r="E1222" s="1"/>
      <c r="F1222" s="1"/>
      <c r="G1222" s="1"/>
      <c r="H1222" s="1"/>
      <c r="I1222" s="1"/>
      <c r="J1222" s="1"/>
      <c r="K1222" s="1"/>
      <c r="L1222" s="1"/>
    </row>
    <row r="1223" spans="3:12" x14ac:dyDescent="0.2">
      <c r="C1223" s="8"/>
      <c r="D1223" s="1"/>
      <c r="E1223" s="1"/>
      <c r="F1223" s="1"/>
      <c r="G1223" s="1"/>
      <c r="H1223" s="1"/>
      <c r="I1223" s="1"/>
      <c r="J1223" s="1"/>
      <c r="K1223" s="1"/>
      <c r="L1223" s="1"/>
    </row>
    <row r="1224" spans="3:12" x14ac:dyDescent="0.2">
      <c r="C1224" s="8"/>
      <c r="D1224" s="1"/>
      <c r="E1224" s="1"/>
      <c r="F1224" s="1"/>
      <c r="G1224" s="1"/>
      <c r="H1224" s="1"/>
      <c r="I1224" s="1"/>
      <c r="J1224" s="1"/>
      <c r="K1224" s="1"/>
      <c r="L1224" s="1"/>
    </row>
    <row r="1225" spans="3:12" x14ac:dyDescent="0.2">
      <c r="C1225" s="8"/>
      <c r="D1225" s="1"/>
      <c r="E1225" s="1"/>
      <c r="F1225" s="1"/>
      <c r="G1225" s="1"/>
      <c r="H1225" s="1"/>
      <c r="I1225" s="1"/>
      <c r="J1225" s="1"/>
      <c r="K1225" s="1"/>
      <c r="L1225" s="1"/>
    </row>
    <row r="1226" spans="3:12" x14ac:dyDescent="0.2">
      <c r="C1226" s="8"/>
      <c r="D1226" s="1"/>
      <c r="E1226" s="1"/>
      <c r="F1226" s="1"/>
      <c r="G1226" s="1"/>
      <c r="H1226" s="1"/>
      <c r="I1226" s="1"/>
      <c r="J1226" s="1"/>
      <c r="K1226" s="1"/>
      <c r="L1226" s="1"/>
    </row>
    <row r="1227" spans="3:12" x14ac:dyDescent="0.2">
      <c r="C1227" s="8"/>
      <c r="D1227" s="1"/>
      <c r="E1227" s="1"/>
      <c r="F1227" s="1"/>
      <c r="G1227" s="1"/>
      <c r="H1227" s="1"/>
      <c r="I1227" s="1"/>
      <c r="J1227" s="1"/>
      <c r="K1227" s="1"/>
      <c r="L1227" s="1"/>
    </row>
    <row r="1228" spans="3:12" x14ac:dyDescent="0.2">
      <c r="C1228" s="8"/>
      <c r="D1228" s="1"/>
      <c r="E1228" s="1"/>
      <c r="F1228" s="1"/>
      <c r="G1228" s="1"/>
      <c r="H1228" s="1"/>
      <c r="I1228" s="1"/>
      <c r="J1228" s="1"/>
      <c r="K1228" s="1"/>
      <c r="L1228" s="1"/>
    </row>
    <row r="1229" spans="3:12" x14ac:dyDescent="0.2">
      <c r="C1229" s="8"/>
      <c r="D1229" s="1"/>
      <c r="E1229" s="1"/>
      <c r="F1229" s="1"/>
      <c r="G1229" s="1"/>
      <c r="H1229" s="1"/>
      <c r="I1229" s="1"/>
      <c r="J1229" s="1"/>
      <c r="K1229" s="1"/>
      <c r="L1229" s="1"/>
    </row>
    <row r="1230" spans="3:12" x14ac:dyDescent="0.2">
      <c r="C1230" s="8"/>
      <c r="D1230" s="1"/>
      <c r="E1230" s="1"/>
      <c r="F1230" s="1"/>
      <c r="G1230" s="1"/>
      <c r="H1230" s="1"/>
      <c r="I1230" s="1"/>
      <c r="J1230" s="1"/>
      <c r="K1230" s="1"/>
      <c r="L1230" s="1"/>
    </row>
    <row r="1231" spans="3:12" x14ac:dyDescent="0.2">
      <c r="C1231" s="8"/>
      <c r="D1231" s="1"/>
      <c r="E1231" s="1"/>
      <c r="F1231" s="1"/>
      <c r="G1231" s="1"/>
      <c r="H1231" s="1"/>
      <c r="I1231" s="1"/>
      <c r="J1231" s="1"/>
      <c r="K1231" s="1"/>
      <c r="L1231" s="1"/>
    </row>
    <row r="1232" spans="3:12" x14ac:dyDescent="0.2">
      <c r="C1232" s="8"/>
      <c r="D1232" s="1"/>
      <c r="E1232" s="1"/>
      <c r="F1232" s="1"/>
      <c r="G1232" s="1"/>
      <c r="H1232" s="1"/>
      <c r="I1232" s="1"/>
      <c r="J1232" s="1"/>
      <c r="K1232" s="1"/>
      <c r="L1232" s="1"/>
    </row>
    <row r="1233" spans="3:12" x14ac:dyDescent="0.2">
      <c r="C1233" s="8"/>
      <c r="D1233" s="1"/>
      <c r="E1233" s="1"/>
      <c r="F1233" s="1"/>
      <c r="G1233" s="1"/>
      <c r="H1233" s="1"/>
      <c r="I1233" s="1"/>
      <c r="J1233" s="1"/>
      <c r="K1233" s="1"/>
      <c r="L1233" s="1"/>
    </row>
    <row r="1234" spans="3:12" x14ac:dyDescent="0.2">
      <c r="C1234" s="8"/>
      <c r="D1234" s="1"/>
      <c r="E1234" s="1"/>
      <c r="F1234" s="1"/>
      <c r="G1234" s="1"/>
      <c r="H1234" s="1"/>
      <c r="I1234" s="1"/>
      <c r="J1234" s="1"/>
      <c r="K1234" s="1"/>
      <c r="L1234" s="1"/>
    </row>
    <row r="1235" spans="3:12" x14ac:dyDescent="0.2">
      <c r="C1235" s="8"/>
      <c r="D1235" s="1"/>
      <c r="E1235" s="1"/>
      <c r="F1235" s="1"/>
      <c r="G1235" s="1"/>
      <c r="H1235" s="1"/>
      <c r="I1235" s="1"/>
      <c r="J1235" s="1"/>
      <c r="K1235" s="1"/>
      <c r="L1235" s="1"/>
    </row>
    <row r="1236" spans="3:12" x14ac:dyDescent="0.2">
      <c r="C1236" s="8"/>
      <c r="D1236" s="1"/>
      <c r="E1236" s="1"/>
      <c r="F1236" s="1"/>
      <c r="G1236" s="1"/>
      <c r="H1236" s="1"/>
      <c r="I1236" s="1"/>
      <c r="J1236" s="1"/>
      <c r="K1236" s="1"/>
      <c r="L1236" s="1"/>
    </row>
    <row r="1237" spans="3:12" x14ac:dyDescent="0.2">
      <c r="C1237" s="8"/>
      <c r="D1237" s="1"/>
      <c r="E1237" s="1"/>
      <c r="F1237" s="1"/>
      <c r="G1237" s="1"/>
      <c r="H1237" s="1"/>
      <c r="I1237" s="1"/>
      <c r="J1237" s="1"/>
      <c r="K1237" s="1"/>
      <c r="L1237" s="1"/>
    </row>
    <row r="1238" spans="3:12" x14ac:dyDescent="0.2">
      <c r="C1238" s="8"/>
      <c r="D1238" s="1"/>
      <c r="E1238" s="1"/>
      <c r="F1238" s="1"/>
      <c r="G1238" s="1"/>
      <c r="H1238" s="1"/>
      <c r="I1238" s="1"/>
      <c r="J1238" s="1"/>
      <c r="K1238" s="1"/>
      <c r="L1238" s="1"/>
    </row>
    <row r="1239" spans="3:12" x14ac:dyDescent="0.2">
      <c r="C1239" s="8"/>
      <c r="D1239" s="1"/>
      <c r="E1239" s="1"/>
      <c r="F1239" s="1"/>
      <c r="G1239" s="1"/>
      <c r="H1239" s="1"/>
      <c r="I1239" s="1"/>
      <c r="J1239" s="1"/>
      <c r="K1239" s="1"/>
      <c r="L1239" s="1"/>
    </row>
    <row r="1240" spans="3:12" x14ac:dyDescent="0.2">
      <c r="C1240" s="8"/>
      <c r="D1240" s="1"/>
      <c r="E1240" s="1"/>
      <c r="F1240" s="1"/>
      <c r="G1240" s="1"/>
      <c r="H1240" s="1"/>
      <c r="I1240" s="1"/>
      <c r="J1240" s="1"/>
      <c r="K1240" s="1"/>
      <c r="L1240" s="1"/>
    </row>
    <row r="1241" spans="3:12" x14ac:dyDescent="0.2">
      <c r="C1241" s="8"/>
      <c r="D1241" s="1"/>
      <c r="E1241" s="1"/>
      <c r="F1241" s="1"/>
      <c r="G1241" s="1"/>
      <c r="H1241" s="1"/>
      <c r="I1241" s="1"/>
      <c r="J1241" s="1"/>
      <c r="K1241" s="1"/>
      <c r="L1241" s="1"/>
    </row>
    <row r="1242" spans="3:12" x14ac:dyDescent="0.2">
      <c r="C1242" s="8"/>
      <c r="D1242" s="1"/>
      <c r="E1242" s="1"/>
      <c r="F1242" s="1"/>
      <c r="G1242" s="1"/>
      <c r="H1242" s="1"/>
      <c r="I1242" s="1"/>
      <c r="J1242" s="1"/>
      <c r="K1242" s="1"/>
      <c r="L1242" s="1"/>
    </row>
    <row r="1243" spans="3:12" x14ac:dyDescent="0.2">
      <c r="C1243" s="8"/>
      <c r="D1243" s="1"/>
      <c r="E1243" s="1"/>
      <c r="F1243" s="1"/>
      <c r="G1243" s="1"/>
      <c r="H1243" s="1"/>
      <c r="I1243" s="1"/>
      <c r="J1243" s="1"/>
      <c r="K1243" s="1"/>
      <c r="L1243" s="1"/>
    </row>
    <row r="1244" spans="3:12" x14ac:dyDescent="0.2">
      <c r="C1244" s="8"/>
      <c r="D1244" s="1"/>
      <c r="E1244" s="1"/>
      <c r="F1244" s="1"/>
      <c r="G1244" s="1"/>
      <c r="H1244" s="1"/>
      <c r="I1244" s="1"/>
      <c r="J1244" s="1"/>
      <c r="K1244" s="1"/>
      <c r="L1244" s="1"/>
    </row>
    <row r="1245" spans="3:12" x14ac:dyDescent="0.2">
      <c r="C1245" s="8"/>
      <c r="D1245" s="1"/>
      <c r="E1245" s="1"/>
      <c r="F1245" s="1"/>
      <c r="G1245" s="1"/>
      <c r="H1245" s="1"/>
      <c r="I1245" s="1"/>
      <c r="J1245" s="1"/>
      <c r="K1245" s="1"/>
      <c r="L1245" s="1"/>
    </row>
    <row r="1246" spans="3:12" x14ac:dyDescent="0.2">
      <c r="C1246" s="8"/>
      <c r="D1246" s="1"/>
      <c r="E1246" s="1"/>
      <c r="F1246" s="1"/>
      <c r="G1246" s="1"/>
      <c r="H1246" s="1"/>
      <c r="I1246" s="1"/>
      <c r="J1246" s="1"/>
      <c r="K1246" s="1"/>
      <c r="L1246" s="1"/>
    </row>
    <row r="1247" spans="3:12" x14ac:dyDescent="0.2">
      <c r="C1247" s="8"/>
      <c r="D1247" s="1"/>
      <c r="E1247" s="1"/>
      <c r="F1247" s="1"/>
      <c r="G1247" s="1"/>
      <c r="H1247" s="1"/>
      <c r="I1247" s="1"/>
      <c r="J1247" s="1"/>
      <c r="K1247" s="1"/>
      <c r="L1247" s="1"/>
    </row>
    <row r="1248" spans="3:12" x14ac:dyDescent="0.2">
      <c r="C1248" s="8"/>
      <c r="D1248" s="1"/>
      <c r="E1248" s="1"/>
      <c r="F1248" s="1"/>
      <c r="G1248" s="1"/>
      <c r="H1248" s="1"/>
      <c r="I1248" s="1"/>
      <c r="J1248" s="1"/>
      <c r="K1248" s="1"/>
      <c r="L1248" s="1"/>
    </row>
    <row r="1249" spans="3:12" x14ac:dyDescent="0.2">
      <c r="C1249" s="8"/>
      <c r="D1249" s="1"/>
      <c r="E1249" s="1"/>
      <c r="F1249" s="1"/>
      <c r="G1249" s="1"/>
      <c r="H1249" s="1"/>
      <c r="I1249" s="1"/>
      <c r="J1249" s="1"/>
      <c r="K1249" s="1"/>
      <c r="L1249" s="1"/>
    </row>
    <row r="1250" spans="3:12" x14ac:dyDescent="0.2">
      <c r="C1250" s="8"/>
      <c r="D1250" s="1"/>
      <c r="E1250" s="1"/>
      <c r="F1250" s="1"/>
      <c r="G1250" s="1"/>
      <c r="H1250" s="1"/>
      <c r="I1250" s="1"/>
      <c r="J1250" s="1"/>
      <c r="K1250" s="1"/>
      <c r="L1250" s="1"/>
    </row>
    <row r="1251" spans="3:12" x14ac:dyDescent="0.2">
      <c r="C1251" s="8"/>
      <c r="D1251" s="1"/>
      <c r="E1251" s="1"/>
      <c r="F1251" s="1"/>
      <c r="G1251" s="1"/>
      <c r="H1251" s="1"/>
      <c r="I1251" s="1"/>
      <c r="J1251" s="1"/>
      <c r="K1251" s="1"/>
      <c r="L1251" s="1"/>
    </row>
    <row r="1252" spans="3:12" x14ac:dyDescent="0.2">
      <c r="C1252" s="8"/>
      <c r="D1252" s="1"/>
      <c r="E1252" s="1"/>
      <c r="F1252" s="1"/>
      <c r="G1252" s="1"/>
      <c r="H1252" s="1"/>
      <c r="I1252" s="1"/>
      <c r="J1252" s="1"/>
      <c r="K1252" s="1"/>
      <c r="L1252" s="1"/>
    </row>
    <row r="1253" spans="3:12" x14ac:dyDescent="0.2">
      <c r="C1253" s="8"/>
      <c r="D1253" s="1"/>
      <c r="E1253" s="1"/>
      <c r="F1253" s="1"/>
      <c r="G1253" s="1"/>
      <c r="H1253" s="1"/>
      <c r="I1253" s="1"/>
      <c r="J1253" s="1"/>
      <c r="K1253" s="1"/>
      <c r="L1253" s="1"/>
    </row>
    <row r="1254" spans="3:12" x14ac:dyDescent="0.2">
      <c r="C1254" s="8"/>
      <c r="D1254" s="1"/>
      <c r="E1254" s="1"/>
      <c r="F1254" s="1"/>
      <c r="G1254" s="1"/>
      <c r="H1254" s="1"/>
      <c r="I1254" s="1"/>
      <c r="J1254" s="1"/>
      <c r="K1254" s="1"/>
      <c r="L1254" s="1"/>
    </row>
    <row r="1255" spans="3:12" x14ac:dyDescent="0.2">
      <c r="C1255" s="8"/>
      <c r="D1255" s="1"/>
      <c r="E1255" s="1"/>
      <c r="F1255" s="1"/>
      <c r="G1255" s="1"/>
      <c r="H1255" s="1"/>
      <c r="I1255" s="1"/>
      <c r="J1255" s="1"/>
      <c r="K1255" s="1"/>
      <c r="L1255" s="1"/>
    </row>
    <row r="1256" spans="3:12" x14ac:dyDescent="0.2">
      <c r="C1256" s="8"/>
      <c r="D1256" s="1"/>
      <c r="E1256" s="1"/>
      <c r="F1256" s="1"/>
      <c r="G1256" s="1"/>
      <c r="H1256" s="1"/>
      <c r="I1256" s="1"/>
      <c r="J1256" s="1"/>
      <c r="K1256" s="1"/>
      <c r="L1256" s="1"/>
    </row>
    <row r="1257" spans="3:12" x14ac:dyDescent="0.2">
      <c r="C1257" s="8"/>
      <c r="D1257" s="1"/>
      <c r="E1257" s="1"/>
      <c r="F1257" s="1"/>
      <c r="G1257" s="1"/>
      <c r="H1257" s="1"/>
      <c r="I1257" s="1"/>
      <c r="J1257" s="1"/>
      <c r="K1257" s="1"/>
      <c r="L1257" s="1"/>
    </row>
    <row r="1258" spans="3:12" x14ac:dyDescent="0.2">
      <c r="C1258" s="8"/>
      <c r="D1258" s="1"/>
      <c r="E1258" s="1"/>
      <c r="F1258" s="1"/>
      <c r="G1258" s="1"/>
      <c r="H1258" s="1"/>
      <c r="I1258" s="1"/>
      <c r="J1258" s="1"/>
      <c r="K1258" s="1"/>
      <c r="L1258" s="1"/>
    </row>
    <row r="1259" spans="3:12" x14ac:dyDescent="0.2">
      <c r="C1259" s="8"/>
      <c r="D1259" s="1"/>
      <c r="E1259" s="1"/>
      <c r="F1259" s="1"/>
      <c r="G1259" s="1"/>
      <c r="H1259" s="1"/>
      <c r="I1259" s="1"/>
      <c r="J1259" s="1"/>
      <c r="K1259" s="1"/>
      <c r="L1259" s="1"/>
    </row>
    <row r="1260" spans="3:12" x14ac:dyDescent="0.2">
      <c r="C1260" s="8"/>
      <c r="D1260" s="1"/>
      <c r="E1260" s="1"/>
      <c r="F1260" s="1"/>
      <c r="G1260" s="1"/>
      <c r="H1260" s="1"/>
      <c r="I1260" s="1"/>
      <c r="J1260" s="1"/>
      <c r="K1260" s="1"/>
      <c r="L1260" s="1"/>
    </row>
    <row r="1261" spans="3:12" x14ac:dyDescent="0.2">
      <c r="C1261" s="8"/>
      <c r="D1261" s="1"/>
      <c r="E1261" s="1"/>
      <c r="F1261" s="1"/>
      <c r="G1261" s="1"/>
      <c r="H1261" s="1"/>
      <c r="I1261" s="1"/>
      <c r="J1261" s="1"/>
      <c r="K1261" s="1"/>
      <c r="L1261" s="1"/>
    </row>
    <row r="1262" spans="3:12" x14ac:dyDescent="0.2">
      <c r="C1262" s="8"/>
      <c r="D1262" s="1"/>
      <c r="E1262" s="1"/>
      <c r="F1262" s="1"/>
      <c r="G1262" s="1"/>
      <c r="H1262" s="1"/>
      <c r="I1262" s="1"/>
      <c r="J1262" s="1"/>
      <c r="K1262" s="1"/>
      <c r="L1262" s="1"/>
    </row>
    <row r="1263" spans="3:12" x14ac:dyDescent="0.2">
      <c r="C1263" s="8"/>
      <c r="D1263" s="1"/>
      <c r="E1263" s="1"/>
      <c r="F1263" s="1"/>
      <c r="G1263" s="1"/>
      <c r="H1263" s="1"/>
      <c r="I1263" s="1"/>
      <c r="J1263" s="1"/>
      <c r="K1263" s="1"/>
      <c r="L1263" s="1"/>
    </row>
    <row r="1264" spans="3:12" x14ac:dyDescent="0.2">
      <c r="C1264" s="8"/>
      <c r="D1264" s="1"/>
      <c r="E1264" s="1"/>
      <c r="F1264" s="1"/>
      <c r="G1264" s="1"/>
      <c r="H1264" s="1"/>
      <c r="I1264" s="1"/>
      <c r="J1264" s="1"/>
      <c r="K1264" s="1"/>
      <c r="L1264" s="1"/>
    </row>
    <row r="1265" spans="3:12" x14ac:dyDescent="0.2">
      <c r="C1265" s="8"/>
      <c r="D1265" s="1"/>
      <c r="E1265" s="1"/>
      <c r="F1265" s="1"/>
      <c r="G1265" s="1"/>
      <c r="H1265" s="1"/>
      <c r="I1265" s="1"/>
      <c r="J1265" s="1"/>
      <c r="K1265" s="1"/>
      <c r="L1265" s="1"/>
    </row>
    <row r="1266" spans="3:12" x14ac:dyDescent="0.2">
      <c r="C1266" s="8"/>
      <c r="D1266" s="1"/>
      <c r="E1266" s="1"/>
      <c r="F1266" s="1"/>
      <c r="G1266" s="1"/>
      <c r="H1266" s="1"/>
      <c r="I1266" s="1"/>
      <c r="J1266" s="1"/>
      <c r="K1266" s="1"/>
      <c r="L1266" s="1"/>
    </row>
    <row r="1267" spans="3:12" x14ac:dyDescent="0.2">
      <c r="C1267" s="8"/>
      <c r="D1267" s="1"/>
      <c r="E1267" s="1"/>
      <c r="F1267" s="1"/>
      <c r="G1267" s="1"/>
      <c r="H1267" s="1"/>
      <c r="I1267" s="1"/>
      <c r="J1267" s="1"/>
      <c r="K1267" s="1"/>
      <c r="L1267" s="1"/>
    </row>
    <row r="1268" spans="3:12" x14ac:dyDescent="0.2">
      <c r="C1268" s="8"/>
      <c r="D1268" s="1"/>
      <c r="E1268" s="1"/>
      <c r="F1268" s="1"/>
      <c r="G1268" s="1"/>
      <c r="H1268" s="1"/>
      <c r="I1268" s="1"/>
      <c r="J1268" s="1"/>
      <c r="K1268" s="1"/>
      <c r="L1268" s="1"/>
    </row>
    <row r="1269" spans="3:12" x14ac:dyDescent="0.2">
      <c r="C1269" s="8"/>
      <c r="D1269" s="1"/>
      <c r="E1269" s="1"/>
      <c r="F1269" s="1"/>
      <c r="G1269" s="1"/>
      <c r="H1269" s="1"/>
      <c r="I1269" s="1"/>
      <c r="J1269" s="1"/>
      <c r="K1269" s="1"/>
      <c r="L1269" s="1"/>
    </row>
    <row r="1270" spans="3:12" x14ac:dyDescent="0.2">
      <c r="C1270" s="8"/>
      <c r="D1270" s="1"/>
      <c r="E1270" s="1"/>
      <c r="F1270" s="1"/>
      <c r="G1270" s="1"/>
      <c r="H1270" s="1"/>
      <c r="I1270" s="1"/>
      <c r="J1270" s="1"/>
      <c r="K1270" s="1"/>
      <c r="L1270" s="1"/>
    </row>
    <row r="1271" spans="3:12" x14ac:dyDescent="0.2">
      <c r="C1271" s="8"/>
      <c r="D1271" s="1"/>
      <c r="E1271" s="1"/>
      <c r="F1271" s="1"/>
      <c r="G1271" s="1"/>
      <c r="H1271" s="1"/>
      <c r="I1271" s="1"/>
      <c r="J1271" s="1"/>
      <c r="K1271" s="1"/>
      <c r="L1271" s="1"/>
    </row>
    <row r="1272" spans="3:12" x14ac:dyDescent="0.2">
      <c r="C1272" s="8"/>
      <c r="D1272" s="1"/>
      <c r="E1272" s="1"/>
      <c r="F1272" s="1"/>
      <c r="G1272" s="1"/>
      <c r="H1272" s="1"/>
      <c r="I1272" s="1"/>
      <c r="J1272" s="1"/>
      <c r="K1272" s="1"/>
      <c r="L1272" s="1"/>
    </row>
    <row r="1273" spans="3:12" x14ac:dyDescent="0.2">
      <c r="C1273" s="8"/>
      <c r="D1273" s="1"/>
      <c r="E1273" s="1"/>
      <c r="F1273" s="1"/>
      <c r="G1273" s="1"/>
      <c r="H1273" s="1"/>
      <c r="I1273" s="1"/>
      <c r="J1273" s="1"/>
      <c r="K1273" s="1"/>
      <c r="L1273" s="1"/>
    </row>
    <row r="1274" spans="3:12" x14ac:dyDescent="0.2">
      <c r="C1274" s="8"/>
      <c r="D1274" s="1"/>
      <c r="E1274" s="1"/>
      <c r="F1274" s="1"/>
      <c r="G1274" s="1"/>
      <c r="H1274" s="1"/>
      <c r="I1274" s="1"/>
      <c r="J1274" s="1"/>
      <c r="K1274" s="1"/>
      <c r="L1274" s="1"/>
    </row>
    <row r="1275" spans="3:12" x14ac:dyDescent="0.2">
      <c r="C1275" s="8"/>
      <c r="D1275" s="1"/>
      <c r="E1275" s="1"/>
      <c r="F1275" s="1"/>
      <c r="G1275" s="1"/>
      <c r="H1275" s="1"/>
      <c r="I1275" s="1"/>
      <c r="J1275" s="1"/>
      <c r="K1275" s="1"/>
      <c r="L1275" s="1"/>
    </row>
    <row r="1276" spans="3:12" x14ac:dyDescent="0.2">
      <c r="C1276" s="8"/>
      <c r="D1276" s="1"/>
      <c r="E1276" s="1"/>
      <c r="F1276" s="1"/>
      <c r="G1276" s="1"/>
      <c r="H1276" s="1"/>
      <c r="I1276" s="1"/>
      <c r="J1276" s="1"/>
      <c r="K1276" s="1"/>
      <c r="L1276" s="1"/>
    </row>
    <row r="1277" spans="3:12" x14ac:dyDescent="0.2">
      <c r="C1277" s="8"/>
      <c r="D1277" s="1"/>
      <c r="E1277" s="1"/>
      <c r="F1277" s="1"/>
      <c r="G1277" s="1"/>
      <c r="H1277" s="1"/>
      <c r="I1277" s="1"/>
      <c r="J1277" s="1"/>
      <c r="K1277" s="1"/>
      <c r="L1277" s="1"/>
    </row>
    <row r="1278" spans="3:12" x14ac:dyDescent="0.2">
      <c r="C1278" s="8"/>
      <c r="D1278" s="1"/>
      <c r="E1278" s="1"/>
      <c r="F1278" s="1"/>
      <c r="G1278" s="1"/>
      <c r="H1278" s="1"/>
      <c r="I1278" s="1"/>
      <c r="J1278" s="1"/>
      <c r="K1278" s="1"/>
      <c r="L1278" s="1"/>
    </row>
    <row r="1279" spans="3:12" x14ac:dyDescent="0.2">
      <c r="C1279" s="8"/>
      <c r="D1279" s="1"/>
      <c r="E1279" s="1"/>
      <c r="F1279" s="1"/>
      <c r="G1279" s="1"/>
      <c r="H1279" s="1"/>
      <c r="I1279" s="1"/>
      <c r="J1279" s="1"/>
      <c r="K1279" s="1"/>
      <c r="L1279" s="1"/>
    </row>
    <row r="1280" spans="3:12" x14ac:dyDescent="0.2">
      <c r="C1280" s="8"/>
      <c r="D1280" s="1"/>
      <c r="E1280" s="1"/>
      <c r="F1280" s="1"/>
      <c r="G1280" s="1"/>
      <c r="H1280" s="1"/>
      <c r="I1280" s="1"/>
      <c r="J1280" s="1"/>
      <c r="K1280" s="1"/>
      <c r="L1280" s="1"/>
    </row>
    <row r="1281" spans="3:12" x14ac:dyDescent="0.2">
      <c r="C1281" s="8"/>
      <c r="D1281" s="1"/>
      <c r="E1281" s="1"/>
      <c r="F1281" s="1"/>
      <c r="G1281" s="1"/>
      <c r="H1281" s="1"/>
      <c r="I1281" s="1"/>
      <c r="J1281" s="1"/>
      <c r="K1281" s="1"/>
      <c r="L1281" s="1"/>
    </row>
    <row r="1282" spans="3:12" x14ac:dyDescent="0.2">
      <c r="C1282" s="8"/>
      <c r="D1282" s="1"/>
      <c r="E1282" s="1"/>
      <c r="F1282" s="1"/>
      <c r="G1282" s="1"/>
      <c r="H1282" s="1"/>
      <c r="I1282" s="1"/>
      <c r="J1282" s="1"/>
      <c r="K1282" s="1"/>
      <c r="L1282" s="1"/>
    </row>
    <row r="1283" spans="3:12" x14ac:dyDescent="0.2">
      <c r="C1283" s="8"/>
      <c r="D1283" s="1"/>
      <c r="E1283" s="1"/>
      <c r="F1283" s="1"/>
      <c r="G1283" s="1"/>
      <c r="H1283" s="1"/>
      <c r="I1283" s="1"/>
      <c r="J1283" s="1"/>
      <c r="K1283" s="1"/>
      <c r="L1283" s="1"/>
    </row>
    <row r="1284" spans="3:12" x14ac:dyDescent="0.2">
      <c r="C1284" s="8"/>
      <c r="D1284" s="1"/>
      <c r="E1284" s="1"/>
      <c r="F1284" s="1"/>
      <c r="G1284" s="1"/>
      <c r="H1284" s="1"/>
      <c r="I1284" s="1"/>
      <c r="J1284" s="1"/>
      <c r="K1284" s="1"/>
      <c r="L1284" s="1"/>
    </row>
    <row r="1285" spans="3:12" x14ac:dyDescent="0.2">
      <c r="C1285" s="8"/>
      <c r="D1285" s="1"/>
      <c r="E1285" s="1"/>
      <c r="F1285" s="1"/>
      <c r="G1285" s="1"/>
      <c r="H1285" s="1"/>
      <c r="I1285" s="1"/>
      <c r="J1285" s="1"/>
      <c r="K1285" s="1"/>
      <c r="L1285" s="1"/>
    </row>
    <row r="1286" spans="3:12" x14ac:dyDescent="0.2">
      <c r="C1286" s="8"/>
      <c r="D1286" s="1"/>
      <c r="E1286" s="1"/>
      <c r="F1286" s="1"/>
      <c r="G1286" s="1"/>
      <c r="H1286" s="1"/>
      <c r="I1286" s="1"/>
      <c r="J1286" s="1"/>
      <c r="K1286" s="1"/>
      <c r="L1286" s="1"/>
    </row>
    <row r="1287" spans="3:12" x14ac:dyDescent="0.2">
      <c r="C1287" s="8"/>
      <c r="D1287" s="1"/>
      <c r="E1287" s="1"/>
      <c r="F1287" s="1"/>
      <c r="G1287" s="1"/>
      <c r="H1287" s="1"/>
      <c r="I1287" s="1"/>
      <c r="J1287" s="1"/>
      <c r="K1287" s="1"/>
      <c r="L1287" s="1"/>
    </row>
    <row r="1288" spans="3:12" x14ac:dyDescent="0.2">
      <c r="C1288" s="8"/>
      <c r="D1288" s="1"/>
      <c r="E1288" s="1"/>
      <c r="F1288" s="1"/>
      <c r="G1288" s="1"/>
      <c r="H1288" s="1"/>
      <c r="I1288" s="1"/>
      <c r="J1288" s="1"/>
      <c r="K1288" s="1"/>
      <c r="L1288" s="1"/>
    </row>
    <row r="1289" spans="3:12" x14ac:dyDescent="0.2">
      <c r="C1289" s="8"/>
      <c r="D1289" s="1"/>
      <c r="E1289" s="1"/>
      <c r="F1289" s="1"/>
      <c r="G1289" s="1"/>
      <c r="H1289" s="1"/>
      <c r="I1289" s="1"/>
      <c r="J1289" s="1"/>
      <c r="K1289" s="1"/>
      <c r="L1289" s="1"/>
    </row>
    <row r="1290" spans="3:12" x14ac:dyDescent="0.2">
      <c r="C1290" s="8"/>
      <c r="D1290" s="1"/>
      <c r="E1290" s="1"/>
      <c r="F1290" s="1"/>
      <c r="G1290" s="1"/>
      <c r="H1290" s="1"/>
      <c r="I1290" s="1"/>
      <c r="J1290" s="1"/>
      <c r="K1290" s="1"/>
      <c r="L1290" s="1"/>
    </row>
    <row r="1291" spans="3:12" x14ac:dyDescent="0.2">
      <c r="C1291" s="8"/>
      <c r="D1291" s="1"/>
      <c r="E1291" s="1"/>
      <c r="F1291" s="1"/>
      <c r="G1291" s="1"/>
      <c r="H1291" s="1"/>
      <c r="I1291" s="1"/>
      <c r="J1291" s="1"/>
      <c r="K1291" s="1"/>
      <c r="L1291" s="1"/>
    </row>
    <row r="1292" spans="3:12" x14ac:dyDescent="0.2">
      <c r="C1292" s="8"/>
      <c r="D1292" s="1"/>
      <c r="E1292" s="1"/>
      <c r="F1292" s="1"/>
      <c r="G1292" s="1"/>
      <c r="H1292" s="1"/>
      <c r="I1292" s="1"/>
      <c r="J1292" s="1"/>
      <c r="K1292" s="1"/>
      <c r="L1292" s="1"/>
    </row>
    <row r="1293" spans="3:12" x14ac:dyDescent="0.2">
      <c r="C1293" s="8"/>
      <c r="D1293" s="1"/>
      <c r="E1293" s="1"/>
      <c r="F1293" s="1"/>
      <c r="G1293" s="1"/>
      <c r="H1293" s="1"/>
      <c r="I1293" s="1"/>
      <c r="J1293" s="1"/>
      <c r="K1293" s="1"/>
      <c r="L1293" s="1"/>
    </row>
    <row r="1294" spans="3:12" x14ac:dyDescent="0.2">
      <c r="C1294" s="8"/>
      <c r="D1294" s="1"/>
      <c r="E1294" s="1"/>
      <c r="F1294" s="1"/>
      <c r="G1294" s="1"/>
      <c r="H1294" s="1"/>
      <c r="I1294" s="1"/>
      <c r="J1294" s="1"/>
      <c r="K1294" s="1"/>
      <c r="L1294" s="1"/>
    </row>
    <row r="1295" spans="3:12" x14ac:dyDescent="0.2">
      <c r="C1295" s="8"/>
      <c r="D1295" s="1"/>
      <c r="E1295" s="1"/>
      <c r="F1295" s="1"/>
      <c r="G1295" s="1"/>
      <c r="H1295" s="1"/>
      <c r="I1295" s="1"/>
      <c r="J1295" s="1"/>
      <c r="K1295" s="1"/>
      <c r="L1295" s="1"/>
    </row>
    <row r="1296" spans="3:12" x14ac:dyDescent="0.2">
      <c r="C1296" s="8"/>
      <c r="D1296" s="1"/>
      <c r="E1296" s="1"/>
      <c r="F1296" s="1"/>
      <c r="G1296" s="1"/>
      <c r="H1296" s="1"/>
      <c r="I1296" s="1"/>
      <c r="J1296" s="1"/>
      <c r="K1296" s="1"/>
      <c r="L1296" s="1"/>
    </row>
    <row r="1297" spans="3:12" x14ac:dyDescent="0.2">
      <c r="C1297" s="8"/>
      <c r="D1297" s="1"/>
      <c r="E1297" s="1"/>
      <c r="F1297" s="1"/>
      <c r="G1297" s="1"/>
      <c r="H1297" s="1"/>
      <c r="I1297" s="1"/>
      <c r="J1297" s="1"/>
      <c r="K1297" s="1"/>
      <c r="L1297" s="1"/>
    </row>
    <row r="1298" spans="3:12" x14ac:dyDescent="0.2">
      <c r="C1298" s="8"/>
      <c r="D1298" s="1"/>
      <c r="E1298" s="1"/>
      <c r="F1298" s="1"/>
      <c r="G1298" s="1"/>
      <c r="H1298" s="1"/>
      <c r="I1298" s="1"/>
      <c r="J1298" s="1"/>
      <c r="K1298" s="1"/>
      <c r="L1298" s="1"/>
    </row>
    <row r="1299" spans="3:12" x14ac:dyDescent="0.2">
      <c r="C1299" s="8"/>
      <c r="D1299" s="1"/>
      <c r="E1299" s="1"/>
      <c r="F1299" s="1"/>
      <c r="G1299" s="1"/>
      <c r="H1299" s="1"/>
      <c r="I1299" s="1"/>
      <c r="J1299" s="1"/>
      <c r="K1299" s="1"/>
      <c r="L1299" s="1"/>
    </row>
    <row r="1300" spans="3:12" x14ac:dyDescent="0.2">
      <c r="C1300" s="8"/>
      <c r="D1300" s="1"/>
      <c r="E1300" s="1"/>
      <c r="F1300" s="1"/>
      <c r="G1300" s="1"/>
      <c r="H1300" s="1"/>
      <c r="I1300" s="1"/>
      <c r="J1300" s="1"/>
      <c r="K1300" s="1"/>
      <c r="L1300" s="1"/>
    </row>
    <row r="1301" spans="3:12" x14ac:dyDescent="0.2">
      <c r="C1301" s="8"/>
      <c r="D1301" s="1"/>
      <c r="E1301" s="1"/>
      <c r="F1301" s="1"/>
      <c r="G1301" s="1"/>
      <c r="H1301" s="1"/>
      <c r="I1301" s="1"/>
      <c r="J1301" s="1"/>
      <c r="K1301" s="1"/>
      <c r="L1301" s="1"/>
    </row>
    <row r="1302" spans="3:12" x14ac:dyDescent="0.2">
      <c r="C1302" s="8"/>
      <c r="D1302" s="1"/>
      <c r="E1302" s="1"/>
      <c r="F1302" s="1"/>
      <c r="G1302" s="1"/>
      <c r="H1302" s="1"/>
      <c r="I1302" s="1"/>
      <c r="J1302" s="1"/>
      <c r="K1302" s="1"/>
      <c r="L1302" s="1"/>
    </row>
    <row r="1303" spans="3:12" x14ac:dyDescent="0.2">
      <c r="C1303" s="8"/>
      <c r="D1303" s="1"/>
      <c r="E1303" s="1"/>
      <c r="F1303" s="1"/>
      <c r="G1303" s="1"/>
      <c r="H1303" s="1"/>
      <c r="I1303" s="1"/>
      <c r="J1303" s="1"/>
      <c r="K1303" s="1"/>
      <c r="L1303" s="1"/>
    </row>
    <row r="1304" spans="3:12" x14ac:dyDescent="0.2">
      <c r="C1304" s="8"/>
      <c r="D1304" s="1"/>
      <c r="E1304" s="1"/>
      <c r="F1304" s="1"/>
      <c r="G1304" s="1"/>
      <c r="H1304" s="1"/>
      <c r="I1304" s="1"/>
      <c r="J1304" s="1"/>
      <c r="K1304" s="1"/>
      <c r="L1304" s="1"/>
    </row>
    <row r="1305" spans="3:12" x14ac:dyDescent="0.2">
      <c r="C1305" s="8"/>
      <c r="D1305" s="1"/>
      <c r="E1305" s="1"/>
      <c r="F1305" s="1"/>
      <c r="G1305" s="1"/>
      <c r="H1305" s="1"/>
      <c r="I1305" s="1"/>
      <c r="J1305" s="1"/>
      <c r="K1305" s="1"/>
      <c r="L1305" s="1"/>
    </row>
    <row r="1306" spans="3:12" x14ac:dyDescent="0.2">
      <c r="C1306" s="8"/>
      <c r="D1306" s="1"/>
      <c r="E1306" s="1"/>
      <c r="F1306" s="1"/>
      <c r="G1306" s="1"/>
      <c r="H1306" s="1"/>
      <c r="I1306" s="1"/>
      <c r="J1306" s="1"/>
      <c r="K1306" s="1"/>
      <c r="L1306" s="1"/>
    </row>
    <row r="1307" spans="3:12" x14ac:dyDescent="0.2">
      <c r="C1307" s="8"/>
      <c r="D1307" s="1"/>
      <c r="E1307" s="1"/>
      <c r="F1307" s="1"/>
      <c r="G1307" s="1"/>
      <c r="H1307" s="1"/>
      <c r="I1307" s="1"/>
      <c r="J1307" s="1"/>
      <c r="K1307" s="1"/>
      <c r="L1307" s="1"/>
    </row>
    <row r="1308" spans="3:12" x14ac:dyDescent="0.2">
      <c r="C1308" s="8"/>
      <c r="D1308" s="1"/>
      <c r="E1308" s="1"/>
      <c r="F1308" s="1"/>
      <c r="G1308" s="1"/>
      <c r="H1308" s="1"/>
      <c r="I1308" s="1"/>
      <c r="J1308" s="1"/>
      <c r="K1308" s="1"/>
      <c r="L1308" s="1"/>
    </row>
    <row r="1309" spans="3:12" x14ac:dyDescent="0.2">
      <c r="C1309" s="8"/>
      <c r="D1309" s="1"/>
      <c r="E1309" s="1"/>
      <c r="F1309" s="1"/>
      <c r="G1309" s="1"/>
      <c r="H1309" s="1"/>
      <c r="I1309" s="1"/>
      <c r="J1309" s="1"/>
      <c r="K1309" s="1"/>
      <c r="L1309" s="1"/>
    </row>
    <row r="1310" spans="3:12" x14ac:dyDescent="0.2">
      <c r="C1310" s="8"/>
      <c r="D1310" s="1"/>
      <c r="E1310" s="1"/>
      <c r="F1310" s="1"/>
      <c r="G1310" s="1"/>
      <c r="H1310" s="1"/>
      <c r="I1310" s="1"/>
      <c r="J1310" s="1"/>
      <c r="K1310" s="1"/>
      <c r="L1310" s="1"/>
    </row>
    <row r="1311" spans="3:12" x14ac:dyDescent="0.2">
      <c r="C1311" s="8"/>
      <c r="D1311" s="1"/>
      <c r="E1311" s="1"/>
      <c r="F1311" s="1"/>
      <c r="G1311" s="1"/>
      <c r="H1311" s="1"/>
      <c r="I1311" s="1"/>
      <c r="J1311" s="1"/>
      <c r="K1311" s="1"/>
      <c r="L1311" s="1"/>
    </row>
    <row r="1312" spans="3:12" x14ac:dyDescent="0.2">
      <c r="C1312" s="8"/>
      <c r="D1312" s="1"/>
      <c r="E1312" s="1"/>
      <c r="F1312" s="1"/>
      <c r="G1312" s="1"/>
      <c r="H1312" s="1"/>
      <c r="I1312" s="1"/>
      <c r="J1312" s="1"/>
      <c r="K1312" s="1"/>
      <c r="L1312" s="1"/>
    </row>
    <row r="1313" spans="3:12" x14ac:dyDescent="0.2">
      <c r="C1313" s="8"/>
      <c r="D1313" s="1"/>
      <c r="E1313" s="1"/>
      <c r="F1313" s="1"/>
      <c r="G1313" s="1"/>
      <c r="H1313" s="1"/>
      <c r="I1313" s="1"/>
      <c r="J1313" s="1"/>
      <c r="K1313" s="1"/>
      <c r="L1313" s="1"/>
    </row>
    <row r="1314" spans="3:12" x14ac:dyDescent="0.2">
      <c r="C1314" s="8"/>
      <c r="D1314" s="1"/>
      <c r="E1314" s="1"/>
      <c r="F1314" s="1"/>
      <c r="G1314" s="1"/>
      <c r="H1314" s="1"/>
      <c r="I1314" s="1"/>
      <c r="J1314" s="1"/>
      <c r="K1314" s="1"/>
      <c r="L1314" s="1"/>
    </row>
    <row r="1315" spans="3:12" x14ac:dyDescent="0.2">
      <c r="C1315" s="8"/>
      <c r="D1315" s="1"/>
      <c r="E1315" s="1"/>
      <c r="F1315" s="1"/>
      <c r="G1315" s="1"/>
      <c r="H1315" s="1"/>
      <c r="I1315" s="1"/>
      <c r="J1315" s="1"/>
      <c r="K1315" s="1"/>
      <c r="L1315" s="1"/>
    </row>
    <row r="1316" spans="3:12" x14ac:dyDescent="0.2">
      <c r="C1316" s="8"/>
      <c r="D1316" s="1"/>
      <c r="E1316" s="1"/>
      <c r="F1316" s="1"/>
      <c r="G1316" s="1"/>
      <c r="H1316" s="1"/>
      <c r="I1316" s="1"/>
      <c r="J1316" s="1"/>
      <c r="K1316" s="1"/>
      <c r="L1316" s="1"/>
    </row>
    <row r="1317" spans="3:12" x14ac:dyDescent="0.2">
      <c r="C1317" s="8"/>
      <c r="D1317" s="1"/>
      <c r="E1317" s="1"/>
      <c r="F1317" s="1"/>
      <c r="G1317" s="1"/>
      <c r="H1317" s="1"/>
      <c r="I1317" s="1"/>
      <c r="J1317" s="1"/>
      <c r="K1317" s="1"/>
      <c r="L1317" s="1"/>
    </row>
    <row r="1318" spans="3:12" x14ac:dyDescent="0.2">
      <c r="C1318" s="8"/>
      <c r="D1318" s="1"/>
      <c r="E1318" s="1"/>
      <c r="F1318" s="1"/>
      <c r="G1318" s="1"/>
      <c r="H1318" s="1"/>
      <c r="I1318" s="1"/>
      <c r="J1318" s="1"/>
      <c r="K1318" s="1"/>
      <c r="L1318" s="1"/>
    </row>
    <row r="1319" spans="3:12" x14ac:dyDescent="0.2">
      <c r="C1319" s="8"/>
      <c r="D1319" s="1"/>
      <c r="E1319" s="1"/>
      <c r="F1319" s="1"/>
      <c r="G1319" s="1"/>
      <c r="H1319" s="1"/>
      <c r="I1319" s="1"/>
      <c r="J1319" s="1"/>
      <c r="K1319" s="1"/>
      <c r="L1319" s="1"/>
    </row>
    <row r="1320" spans="3:12" x14ac:dyDescent="0.2">
      <c r="C1320" s="8"/>
      <c r="D1320" s="1"/>
      <c r="E1320" s="1"/>
      <c r="F1320" s="1"/>
      <c r="G1320" s="1"/>
      <c r="H1320" s="1"/>
      <c r="I1320" s="1"/>
      <c r="J1320" s="1"/>
      <c r="K1320" s="1"/>
      <c r="L1320" s="1"/>
    </row>
    <row r="1321" spans="3:12" x14ac:dyDescent="0.2">
      <c r="C1321" s="8"/>
      <c r="D1321" s="1"/>
      <c r="E1321" s="1"/>
      <c r="F1321" s="1"/>
      <c r="G1321" s="1"/>
      <c r="H1321" s="1"/>
      <c r="I1321" s="1"/>
      <c r="J1321" s="1"/>
      <c r="K1321" s="1"/>
      <c r="L1321" s="1"/>
    </row>
    <row r="1322" spans="3:12" x14ac:dyDescent="0.2">
      <c r="C1322" s="8"/>
      <c r="D1322" s="1"/>
      <c r="E1322" s="1"/>
      <c r="F1322" s="1"/>
      <c r="G1322" s="1"/>
      <c r="H1322" s="1"/>
      <c r="I1322" s="1"/>
      <c r="J1322" s="1"/>
      <c r="K1322" s="1"/>
      <c r="L1322" s="1"/>
    </row>
    <row r="1323" spans="3:12" x14ac:dyDescent="0.2">
      <c r="C1323" s="8"/>
      <c r="D1323" s="1"/>
      <c r="E1323" s="1"/>
      <c r="F1323" s="1"/>
      <c r="G1323" s="1"/>
      <c r="H1323" s="1"/>
      <c r="I1323" s="1"/>
      <c r="J1323" s="1"/>
      <c r="K1323" s="1"/>
      <c r="L1323" s="1"/>
    </row>
    <row r="1324" spans="3:12" x14ac:dyDescent="0.2">
      <c r="C1324" s="8"/>
      <c r="D1324" s="1"/>
      <c r="E1324" s="1"/>
      <c r="F1324" s="1"/>
      <c r="G1324" s="1"/>
      <c r="H1324" s="1"/>
      <c r="I1324" s="1"/>
      <c r="J1324" s="1"/>
      <c r="K1324" s="1"/>
      <c r="L1324" s="1"/>
    </row>
    <row r="1325" spans="3:12" x14ac:dyDescent="0.2">
      <c r="C1325" s="8"/>
      <c r="D1325" s="1"/>
      <c r="E1325" s="1"/>
      <c r="F1325" s="1"/>
      <c r="G1325" s="1"/>
      <c r="H1325" s="1"/>
      <c r="I1325" s="1"/>
      <c r="J1325" s="1"/>
      <c r="K1325" s="1"/>
      <c r="L1325" s="1"/>
    </row>
    <row r="1326" spans="3:12" x14ac:dyDescent="0.2">
      <c r="C1326" s="8"/>
      <c r="D1326" s="1"/>
      <c r="E1326" s="1"/>
      <c r="F1326" s="1"/>
      <c r="G1326" s="1"/>
      <c r="H1326" s="1"/>
      <c r="I1326" s="1"/>
      <c r="J1326" s="1"/>
      <c r="K1326" s="1"/>
      <c r="L1326" s="1"/>
    </row>
    <row r="1327" spans="3:12" x14ac:dyDescent="0.2">
      <c r="C1327" s="8"/>
      <c r="D1327" s="1"/>
      <c r="E1327" s="1"/>
      <c r="F1327" s="1"/>
      <c r="G1327" s="1"/>
      <c r="H1327" s="1"/>
      <c r="I1327" s="1"/>
      <c r="J1327" s="1"/>
      <c r="K1327" s="1"/>
      <c r="L1327" s="1"/>
    </row>
    <row r="1328" spans="3:12" x14ac:dyDescent="0.2">
      <c r="C1328" s="8"/>
      <c r="D1328" s="1"/>
      <c r="E1328" s="1"/>
      <c r="F1328" s="1"/>
      <c r="G1328" s="1"/>
      <c r="H1328" s="1"/>
      <c r="I1328" s="1"/>
      <c r="J1328" s="1"/>
      <c r="K1328" s="1"/>
      <c r="L1328" s="1"/>
    </row>
    <row r="1329" spans="3:12" x14ac:dyDescent="0.2">
      <c r="C1329" s="8"/>
      <c r="D1329" s="1"/>
      <c r="E1329" s="1"/>
      <c r="F1329" s="1"/>
      <c r="G1329" s="1"/>
      <c r="H1329" s="1"/>
      <c r="I1329" s="1"/>
      <c r="J1329" s="1"/>
      <c r="K1329" s="1"/>
      <c r="L1329" s="1"/>
    </row>
    <row r="1330" spans="3:12" x14ac:dyDescent="0.2">
      <c r="C1330" s="8"/>
      <c r="D1330" s="1"/>
      <c r="E1330" s="1"/>
      <c r="F1330" s="1"/>
      <c r="G1330" s="1"/>
      <c r="H1330" s="1"/>
      <c r="I1330" s="1"/>
      <c r="J1330" s="1"/>
      <c r="K1330" s="1"/>
      <c r="L1330" s="1"/>
    </row>
    <row r="1331" spans="3:12" x14ac:dyDescent="0.2">
      <c r="C1331" s="8"/>
      <c r="D1331" s="1"/>
      <c r="E1331" s="1"/>
      <c r="F1331" s="1"/>
      <c r="G1331" s="1"/>
      <c r="H1331" s="1"/>
      <c r="I1331" s="1"/>
      <c r="J1331" s="1"/>
      <c r="K1331" s="1"/>
      <c r="L1331" s="1"/>
    </row>
    <row r="1332" spans="3:12" x14ac:dyDescent="0.2">
      <c r="C1332" s="8"/>
      <c r="D1332" s="1"/>
      <c r="E1332" s="1"/>
      <c r="F1332" s="1"/>
      <c r="G1332" s="1"/>
      <c r="H1332" s="1"/>
      <c r="I1332" s="1"/>
      <c r="J1332" s="1"/>
      <c r="K1332" s="1"/>
      <c r="L1332" s="1"/>
    </row>
    <row r="1333" spans="3:12" x14ac:dyDescent="0.2">
      <c r="C1333" s="8"/>
      <c r="D1333" s="1"/>
      <c r="E1333" s="1"/>
      <c r="F1333" s="1"/>
      <c r="G1333" s="1"/>
      <c r="H1333" s="1"/>
      <c r="I1333" s="1"/>
      <c r="J1333" s="1"/>
      <c r="K1333" s="1"/>
      <c r="L1333" s="1"/>
    </row>
    <row r="1334" spans="3:12" x14ac:dyDescent="0.2">
      <c r="C1334" s="8"/>
      <c r="D1334" s="1"/>
      <c r="E1334" s="1"/>
      <c r="F1334" s="1"/>
      <c r="G1334" s="1"/>
      <c r="H1334" s="1"/>
      <c r="I1334" s="1"/>
      <c r="J1334" s="1"/>
      <c r="K1334" s="1"/>
      <c r="L1334" s="1"/>
    </row>
    <row r="1335" spans="3:12" x14ac:dyDescent="0.2">
      <c r="C1335" s="8"/>
      <c r="D1335" s="1"/>
      <c r="E1335" s="1"/>
      <c r="F1335" s="1"/>
      <c r="G1335" s="1"/>
      <c r="H1335" s="1"/>
      <c r="I1335" s="1"/>
      <c r="J1335" s="1"/>
      <c r="K1335" s="1"/>
      <c r="L1335" s="1"/>
    </row>
    <row r="1336" spans="3:12" x14ac:dyDescent="0.2">
      <c r="C1336" s="8"/>
      <c r="D1336" s="1"/>
      <c r="E1336" s="1"/>
      <c r="F1336" s="1"/>
      <c r="G1336" s="1"/>
      <c r="H1336" s="1"/>
      <c r="I1336" s="1"/>
      <c r="J1336" s="1"/>
      <c r="K1336" s="1"/>
      <c r="L1336" s="1"/>
    </row>
    <row r="1337" spans="3:12" x14ac:dyDescent="0.2">
      <c r="C1337" s="8"/>
      <c r="D1337" s="1"/>
      <c r="E1337" s="1"/>
      <c r="F1337" s="1"/>
      <c r="G1337" s="1"/>
      <c r="H1337" s="1"/>
      <c r="I1337" s="1"/>
      <c r="J1337" s="1"/>
      <c r="K1337" s="1"/>
      <c r="L1337" s="1"/>
    </row>
    <row r="1338" spans="3:12" x14ac:dyDescent="0.2">
      <c r="C1338" s="8"/>
      <c r="D1338" s="1"/>
      <c r="E1338" s="1"/>
      <c r="F1338" s="1"/>
      <c r="G1338" s="1"/>
      <c r="H1338" s="1"/>
      <c r="I1338" s="1"/>
      <c r="J1338" s="1"/>
      <c r="K1338" s="1"/>
      <c r="L1338" s="1"/>
    </row>
    <row r="1339" spans="3:12" x14ac:dyDescent="0.2">
      <c r="C1339" s="8"/>
      <c r="D1339" s="1"/>
      <c r="E1339" s="1"/>
      <c r="F1339" s="1"/>
      <c r="G1339" s="1"/>
      <c r="H1339" s="1"/>
      <c r="I1339" s="1"/>
      <c r="J1339" s="1"/>
      <c r="K1339" s="1"/>
      <c r="L1339" s="1"/>
    </row>
    <row r="1340" spans="3:12" x14ac:dyDescent="0.2">
      <c r="C1340" s="8"/>
      <c r="D1340" s="1"/>
      <c r="E1340" s="1"/>
      <c r="F1340" s="1"/>
      <c r="G1340" s="1"/>
      <c r="H1340" s="1"/>
      <c r="I1340" s="1"/>
      <c r="J1340" s="1"/>
      <c r="K1340" s="1"/>
      <c r="L1340" s="1"/>
    </row>
    <row r="1341" spans="3:12" x14ac:dyDescent="0.2">
      <c r="C1341" s="8"/>
      <c r="D1341" s="1"/>
      <c r="E1341" s="1"/>
      <c r="F1341" s="1"/>
      <c r="G1341" s="1"/>
      <c r="H1341" s="1"/>
      <c r="I1341" s="1"/>
      <c r="J1341" s="1"/>
      <c r="K1341" s="1"/>
      <c r="L1341" s="1"/>
    </row>
    <row r="1342" spans="3:12" x14ac:dyDescent="0.2">
      <c r="C1342" s="8"/>
      <c r="D1342" s="1"/>
      <c r="E1342" s="1"/>
      <c r="F1342" s="1"/>
      <c r="G1342" s="1"/>
      <c r="H1342" s="1"/>
      <c r="I1342" s="1"/>
      <c r="J1342" s="1"/>
      <c r="K1342" s="1"/>
      <c r="L1342" s="1"/>
    </row>
    <row r="1343" spans="3:12" x14ac:dyDescent="0.2">
      <c r="C1343" s="8"/>
      <c r="D1343" s="1"/>
      <c r="E1343" s="1"/>
      <c r="F1343" s="1"/>
      <c r="G1343" s="1"/>
      <c r="H1343" s="1"/>
      <c r="I1343" s="1"/>
      <c r="J1343" s="1"/>
      <c r="K1343" s="1"/>
      <c r="L1343" s="1"/>
    </row>
    <row r="1344" spans="3:12" x14ac:dyDescent="0.2">
      <c r="C1344" s="8"/>
      <c r="D1344" s="1"/>
      <c r="E1344" s="1"/>
      <c r="F1344" s="1"/>
      <c r="G1344" s="1"/>
      <c r="H1344" s="1"/>
      <c r="I1344" s="1"/>
      <c r="J1344" s="1"/>
      <c r="K1344" s="1"/>
      <c r="L1344" s="1"/>
    </row>
    <row r="1345" spans="3:12" x14ac:dyDescent="0.2">
      <c r="C1345" s="8"/>
      <c r="D1345" s="1"/>
      <c r="E1345" s="1"/>
      <c r="F1345" s="1"/>
      <c r="G1345" s="1"/>
      <c r="H1345" s="1"/>
      <c r="I1345" s="1"/>
      <c r="J1345" s="1"/>
      <c r="K1345" s="1"/>
      <c r="L1345" s="1"/>
    </row>
    <row r="1346" spans="3:12" x14ac:dyDescent="0.2">
      <c r="C1346" s="8"/>
      <c r="D1346" s="1"/>
      <c r="E1346" s="1"/>
      <c r="F1346" s="1"/>
      <c r="G1346" s="1"/>
      <c r="H1346" s="1"/>
      <c r="I1346" s="1"/>
      <c r="J1346" s="1"/>
      <c r="K1346" s="1"/>
      <c r="L1346" s="1"/>
    </row>
    <row r="1347" spans="3:12" x14ac:dyDescent="0.2">
      <c r="C1347" s="8"/>
      <c r="D1347" s="1"/>
      <c r="E1347" s="1"/>
      <c r="F1347" s="1"/>
      <c r="G1347" s="1"/>
      <c r="H1347" s="1"/>
      <c r="I1347" s="1"/>
      <c r="J1347" s="1"/>
      <c r="K1347" s="1"/>
      <c r="L1347" s="1"/>
    </row>
    <row r="1348" spans="3:12" x14ac:dyDescent="0.2">
      <c r="C1348" s="8"/>
      <c r="D1348" s="1"/>
      <c r="E1348" s="1"/>
      <c r="F1348" s="1"/>
      <c r="G1348" s="1"/>
      <c r="H1348" s="1"/>
      <c r="I1348" s="1"/>
      <c r="J1348" s="1"/>
      <c r="K1348" s="1"/>
      <c r="L1348" s="1"/>
    </row>
    <row r="1349" spans="3:12" x14ac:dyDescent="0.2">
      <c r="C1349" s="8"/>
      <c r="D1349" s="1"/>
      <c r="E1349" s="1"/>
      <c r="F1349" s="1"/>
      <c r="G1349" s="1"/>
      <c r="H1349" s="1"/>
      <c r="I1349" s="1"/>
      <c r="J1349" s="1"/>
      <c r="K1349" s="1"/>
      <c r="L1349" s="1"/>
    </row>
    <row r="1350" spans="3:12" x14ac:dyDescent="0.2">
      <c r="C1350" s="8"/>
      <c r="D1350" s="1"/>
      <c r="E1350" s="1"/>
      <c r="F1350" s="1"/>
      <c r="G1350" s="1"/>
      <c r="H1350" s="1"/>
      <c r="I1350" s="1"/>
      <c r="J1350" s="1"/>
      <c r="K1350" s="1"/>
      <c r="L1350" s="1"/>
    </row>
    <row r="1351" spans="3:12" x14ac:dyDescent="0.2">
      <c r="C1351" s="8"/>
      <c r="D1351" s="1"/>
      <c r="E1351" s="1"/>
      <c r="F1351" s="1"/>
      <c r="G1351" s="1"/>
      <c r="H1351" s="1"/>
      <c r="I1351" s="1"/>
      <c r="J1351" s="1"/>
      <c r="K1351" s="1"/>
      <c r="L1351" s="1"/>
    </row>
    <row r="1352" spans="3:12" x14ac:dyDescent="0.2">
      <c r="C1352" s="8"/>
      <c r="D1352" s="1"/>
      <c r="E1352" s="1"/>
      <c r="F1352" s="1"/>
      <c r="G1352" s="1"/>
      <c r="H1352" s="1"/>
      <c r="I1352" s="1"/>
      <c r="J1352" s="1"/>
      <c r="K1352" s="1"/>
      <c r="L1352" s="1"/>
    </row>
    <row r="1353" spans="3:12" x14ac:dyDescent="0.2">
      <c r="C1353" s="8"/>
      <c r="D1353" s="1"/>
      <c r="E1353" s="1"/>
      <c r="F1353" s="1"/>
      <c r="G1353" s="1"/>
      <c r="H1353" s="1"/>
      <c r="I1353" s="1"/>
      <c r="J1353" s="1"/>
      <c r="K1353" s="1"/>
      <c r="L1353" s="1"/>
    </row>
    <row r="1354" spans="3:12" x14ac:dyDescent="0.2">
      <c r="C1354" s="8"/>
      <c r="D1354" s="1"/>
      <c r="E1354" s="1"/>
      <c r="F1354" s="1"/>
      <c r="G1354" s="1"/>
      <c r="H1354" s="1"/>
      <c r="I1354" s="1"/>
      <c r="J1354" s="1"/>
      <c r="K1354" s="1"/>
      <c r="L1354" s="1"/>
    </row>
    <row r="1355" spans="3:12" x14ac:dyDescent="0.2">
      <c r="C1355" s="8"/>
      <c r="D1355" s="1"/>
      <c r="E1355" s="1"/>
      <c r="F1355" s="1"/>
      <c r="G1355" s="1"/>
      <c r="H1355" s="1"/>
      <c r="I1355" s="1"/>
      <c r="J1355" s="1"/>
      <c r="K1355" s="1"/>
      <c r="L1355" s="1"/>
    </row>
    <row r="1356" spans="3:12" x14ac:dyDescent="0.2">
      <c r="C1356" s="8"/>
      <c r="D1356" s="1"/>
      <c r="E1356" s="1"/>
      <c r="F1356" s="1"/>
      <c r="G1356" s="1"/>
      <c r="H1356" s="1"/>
      <c r="I1356" s="1"/>
      <c r="J1356" s="1"/>
      <c r="K1356" s="1"/>
      <c r="L1356" s="1"/>
    </row>
    <row r="1357" spans="3:12" x14ac:dyDescent="0.2">
      <c r="C1357" s="8"/>
      <c r="D1357" s="1"/>
      <c r="E1357" s="1"/>
      <c r="F1357" s="1"/>
      <c r="G1357" s="1"/>
      <c r="H1357" s="1"/>
      <c r="I1357" s="1"/>
      <c r="J1357" s="1"/>
      <c r="K1357" s="1"/>
      <c r="L1357" s="1"/>
    </row>
    <row r="1358" spans="3:12" x14ac:dyDescent="0.2">
      <c r="C1358" s="8"/>
      <c r="D1358" s="1"/>
      <c r="E1358" s="1"/>
      <c r="F1358" s="1"/>
      <c r="G1358" s="1"/>
      <c r="H1358" s="1"/>
      <c r="I1358" s="1"/>
      <c r="J1358" s="1"/>
      <c r="K1358" s="1"/>
      <c r="L1358" s="1"/>
    </row>
    <row r="1359" spans="3:12" x14ac:dyDescent="0.2">
      <c r="C1359" s="8"/>
      <c r="D1359" s="1"/>
      <c r="E1359" s="1"/>
      <c r="F1359" s="1"/>
      <c r="G1359" s="1"/>
      <c r="H1359" s="1"/>
      <c r="I1359" s="1"/>
      <c r="J1359" s="1"/>
      <c r="K1359" s="1"/>
      <c r="L1359" s="1"/>
    </row>
    <row r="1360" spans="3:12" x14ac:dyDescent="0.2">
      <c r="C1360" s="8"/>
      <c r="D1360" s="1"/>
      <c r="E1360" s="1"/>
      <c r="F1360" s="1"/>
      <c r="G1360" s="1"/>
      <c r="H1360" s="1"/>
      <c r="I1360" s="1"/>
      <c r="J1360" s="1"/>
      <c r="K1360" s="1"/>
      <c r="L1360" s="1"/>
    </row>
    <row r="1361" spans="3:12" x14ac:dyDescent="0.2">
      <c r="C1361" s="8"/>
      <c r="D1361" s="1"/>
      <c r="E1361" s="1"/>
      <c r="F1361" s="1"/>
      <c r="G1361" s="1"/>
      <c r="H1361" s="1"/>
      <c r="I1361" s="1"/>
      <c r="J1361" s="1"/>
      <c r="K1361" s="1"/>
      <c r="L1361" s="1"/>
    </row>
    <row r="1362" spans="3:12" x14ac:dyDescent="0.2">
      <c r="C1362" s="8"/>
      <c r="D1362" s="1"/>
      <c r="E1362" s="1"/>
      <c r="F1362" s="1"/>
      <c r="G1362" s="1"/>
      <c r="H1362" s="1"/>
      <c r="I1362" s="1"/>
      <c r="J1362" s="1"/>
      <c r="K1362" s="1"/>
      <c r="L1362" s="1"/>
    </row>
    <row r="1363" spans="3:12" x14ac:dyDescent="0.2">
      <c r="C1363" s="8"/>
      <c r="D1363" s="1"/>
      <c r="E1363" s="1"/>
      <c r="F1363" s="1"/>
      <c r="G1363" s="1"/>
      <c r="H1363" s="1"/>
      <c r="I1363" s="1"/>
      <c r="J1363" s="1"/>
      <c r="K1363" s="1"/>
      <c r="L1363" s="1"/>
    </row>
    <row r="1364" spans="3:12" x14ac:dyDescent="0.2">
      <c r="C1364" s="8"/>
      <c r="D1364" s="1"/>
      <c r="E1364" s="1"/>
      <c r="F1364" s="1"/>
      <c r="G1364" s="1"/>
      <c r="H1364" s="1"/>
      <c r="I1364" s="1"/>
      <c r="J1364" s="1"/>
      <c r="K1364" s="1"/>
      <c r="L1364" s="1"/>
    </row>
    <row r="1365" spans="3:12" x14ac:dyDescent="0.2">
      <c r="C1365" s="8"/>
      <c r="D1365" s="1"/>
      <c r="E1365" s="1"/>
      <c r="F1365" s="1"/>
      <c r="G1365" s="1"/>
      <c r="H1365" s="1"/>
      <c r="I1365" s="1"/>
      <c r="J1365" s="1"/>
      <c r="K1365" s="1"/>
      <c r="L1365" s="1"/>
    </row>
    <row r="1366" spans="3:12" x14ac:dyDescent="0.2">
      <c r="C1366" s="8"/>
      <c r="D1366" s="1"/>
      <c r="E1366" s="1"/>
      <c r="F1366" s="1"/>
      <c r="G1366" s="1"/>
      <c r="H1366" s="1"/>
      <c r="I1366" s="1"/>
      <c r="J1366" s="1"/>
      <c r="K1366" s="1"/>
      <c r="L1366" s="1"/>
    </row>
    <row r="1367" spans="3:12" x14ac:dyDescent="0.2">
      <c r="C1367" s="8"/>
      <c r="D1367" s="1"/>
      <c r="E1367" s="1"/>
      <c r="F1367" s="1"/>
      <c r="G1367" s="1"/>
      <c r="H1367" s="1"/>
      <c r="I1367" s="1"/>
      <c r="J1367" s="1"/>
      <c r="K1367" s="1"/>
      <c r="L1367" s="1"/>
    </row>
    <row r="1368" spans="3:12" x14ac:dyDescent="0.2">
      <c r="C1368" s="8"/>
      <c r="D1368" s="1"/>
      <c r="E1368" s="1"/>
      <c r="F1368" s="1"/>
      <c r="G1368" s="1"/>
      <c r="H1368" s="1"/>
      <c r="I1368" s="1"/>
      <c r="J1368" s="1"/>
      <c r="K1368" s="1"/>
      <c r="L1368" s="1"/>
    </row>
    <row r="1369" spans="3:12" x14ac:dyDescent="0.2">
      <c r="C1369" s="8"/>
      <c r="D1369" s="1"/>
      <c r="E1369" s="1"/>
      <c r="F1369" s="1"/>
      <c r="G1369" s="1"/>
      <c r="H1369" s="1"/>
      <c r="I1369" s="1"/>
      <c r="J1369" s="1"/>
      <c r="K1369" s="1"/>
      <c r="L1369" s="1"/>
    </row>
    <row r="1370" spans="3:12" x14ac:dyDescent="0.2">
      <c r="C1370" s="8"/>
      <c r="D1370" s="1"/>
      <c r="E1370" s="1"/>
      <c r="F1370" s="1"/>
      <c r="G1370" s="1"/>
      <c r="H1370" s="1"/>
      <c r="I1370" s="1"/>
      <c r="J1370" s="1"/>
      <c r="K1370" s="1"/>
      <c r="L1370" s="1"/>
    </row>
    <row r="1371" spans="3:12" x14ac:dyDescent="0.2">
      <c r="C1371" s="8"/>
      <c r="D1371" s="1"/>
      <c r="E1371" s="1"/>
      <c r="F1371" s="1"/>
      <c r="G1371" s="1"/>
      <c r="H1371" s="1"/>
      <c r="I1371" s="1"/>
      <c r="J1371" s="1"/>
      <c r="K1371" s="1"/>
      <c r="L1371" s="1"/>
    </row>
    <row r="1372" spans="3:12" x14ac:dyDescent="0.2">
      <c r="C1372" s="8"/>
      <c r="D1372" s="1"/>
      <c r="E1372" s="1"/>
      <c r="F1372" s="1"/>
      <c r="G1372" s="1"/>
      <c r="H1372" s="1"/>
      <c r="I1372" s="1"/>
      <c r="J1372" s="1"/>
      <c r="K1372" s="1"/>
      <c r="L1372" s="1"/>
    </row>
    <row r="1373" spans="3:12" x14ac:dyDescent="0.2">
      <c r="C1373" s="8"/>
      <c r="D1373" s="1"/>
      <c r="E1373" s="1"/>
      <c r="F1373" s="1"/>
      <c r="G1373" s="1"/>
      <c r="H1373" s="1"/>
      <c r="I1373" s="1"/>
      <c r="J1373" s="1"/>
      <c r="K1373" s="1"/>
      <c r="L1373" s="1"/>
    </row>
    <row r="1374" spans="3:12" x14ac:dyDescent="0.2">
      <c r="C1374" s="8"/>
      <c r="D1374" s="1"/>
      <c r="E1374" s="1"/>
      <c r="F1374" s="1"/>
      <c r="G1374" s="1"/>
      <c r="H1374" s="1"/>
      <c r="I1374" s="1"/>
      <c r="J1374" s="1"/>
      <c r="K1374" s="1"/>
      <c r="L1374" s="1"/>
    </row>
    <row r="1375" spans="3:12" x14ac:dyDescent="0.2">
      <c r="C1375" s="8"/>
      <c r="D1375" s="1"/>
      <c r="E1375" s="1"/>
      <c r="F1375" s="1"/>
      <c r="G1375" s="1"/>
      <c r="H1375" s="1"/>
      <c r="I1375" s="1"/>
      <c r="J1375" s="1"/>
      <c r="K1375" s="1"/>
      <c r="L1375" s="1"/>
    </row>
    <row r="1376" spans="3:12" x14ac:dyDescent="0.2">
      <c r="C1376" s="8"/>
      <c r="D1376" s="1"/>
      <c r="E1376" s="1"/>
      <c r="F1376" s="1"/>
      <c r="G1376" s="1"/>
      <c r="H1376" s="1"/>
      <c r="I1376" s="1"/>
      <c r="J1376" s="1"/>
      <c r="K1376" s="1"/>
      <c r="L1376" s="1"/>
    </row>
    <row r="1377" spans="3:12" x14ac:dyDescent="0.2">
      <c r="C1377" s="8"/>
      <c r="D1377" s="1"/>
      <c r="E1377" s="1"/>
      <c r="F1377" s="1"/>
      <c r="G1377" s="1"/>
      <c r="H1377" s="1"/>
      <c r="I1377" s="1"/>
      <c r="J1377" s="1"/>
      <c r="K1377" s="1"/>
      <c r="L1377" s="1"/>
    </row>
    <row r="1378" spans="3:12" x14ac:dyDescent="0.2">
      <c r="C1378" s="8"/>
      <c r="D1378" s="1"/>
      <c r="E1378" s="1"/>
      <c r="F1378" s="1"/>
      <c r="G1378" s="1"/>
      <c r="H1378" s="1"/>
      <c r="I1378" s="1"/>
      <c r="J1378" s="1"/>
      <c r="K1378" s="1"/>
      <c r="L1378" s="1"/>
    </row>
    <row r="1379" spans="3:12" x14ac:dyDescent="0.2">
      <c r="C1379" s="8"/>
      <c r="D1379" s="1"/>
      <c r="E1379" s="1"/>
      <c r="F1379" s="1"/>
      <c r="G1379" s="1"/>
      <c r="H1379" s="1"/>
      <c r="I1379" s="1"/>
      <c r="J1379" s="1"/>
      <c r="K1379" s="1"/>
      <c r="L1379" s="1"/>
    </row>
    <row r="1380" spans="3:12" x14ac:dyDescent="0.2">
      <c r="C1380" s="8"/>
      <c r="D1380" s="1"/>
      <c r="E1380" s="1"/>
      <c r="F1380" s="1"/>
      <c r="G1380" s="1"/>
      <c r="H1380" s="1"/>
      <c r="I1380" s="1"/>
      <c r="J1380" s="1"/>
      <c r="K1380" s="1"/>
      <c r="L1380" s="1"/>
    </row>
    <row r="1381" spans="3:12" x14ac:dyDescent="0.2">
      <c r="C1381" s="8"/>
      <c r="D1381" s="1"/>
      <c r="E1381" s="1"/>
      <c r="F1381" s="1"/>
      <c r="G1381" s="1"/>
      <c r="H1381" s="1"/>
      <c r="I1381" s="1"/>
      <c r="J1381" s="1"/>
      <c r="K1381" s="1"/>
      <c r="L1381" s="1"/>
    </row>
    <row r="1382" spans="3:12" x14ac:dyDescent="0.2">
      <c r="C1382" s="8"/>
      <c r="D1382" s="1"/>
      <c r="E1382" s="1"/>
      <c r="F1382" s="1"/>
      <c r="G1382" s="1"/>
      <c r="H1382" s="1"/>
      <c r="I1382" s="1"/>
      <c r="J1382" s="1"/>
      <c r="K1382" s="1"/>
      <c r="L1382" s="1"/>
    </row>
    <row r="1383" spans="3:12" x14ac:dyDescent="0.2">
      <c r="C1383" s="8"/>
      <c r="D1383" s="1"/>
      <c r="E1383" s="1"/>
      <c r="F1383" s="1"/>
      <c r="G1383" s="1"/>
      <c r="H1383" s="1"/>
      <c r="I1383" s="1"/>
      <c r="J1383" s="1"/>
      <c r="K1383" s="1"/>
      <c r="L1383" s="1"/>
    </row>
    <row r="1384" spans="3:12" x14ac:dyDescent="0.2">
      <c r="C1384" s="8"/>
      <c r="D1384" s="1"/>
      <c r="E1384" s="1"/>
      <c r="F1384" s="1"/>
      <c r="G1384" s="1"/>
      <c r="H1384" s="1"/>
      <c r="I1384" s="1"/>
      <c r="J1384" s="1"/>
      <c r="K1384" s="1"/>
      <c r="L1384" s="1"/>
    </row>
    <row r="1385" spans="3:12" x14ac:dyDescent="0.2">
      <c r="C1385" s="8"/>
      <c r="D1385" s="1"/>
      <c r="E1385" s="1"/>
      <c r="F1385" s="1"/>
      <c r="G1385" s="1"/>
      <c r="H1385" s="1"/>
      <c r="I1385" s="1"/>
      <c r="J1385" s="1"/>
      <c r="K1385" s="1"/>
      <c r="L1385" s="1"/>
    </row>
    <row r="1386" spans="3:12" x14ac:dyDescent="0.2">
      <c r="C1386" s="8"/>
      <c r="D1386" s="1"/>
      <c r="E1386" s="1"/>
      <c r="F1386" s="1"/>
      <c r="G1386" s="1"/>
      <c r="H1386" s="1"/>
      <c r="I1386" s="1"/>
      <c r="J1386" s="1"/>
      <c r="K1386" s="1"/>
      <c r="L1386" s="1"/>
    </row>
    <row r="1387" spans="3:12" x14ac:dyDescent="0.2">
      <c r="C1387" s="8"/>
      <c r="D1387" s="1"/>
      <c r="E1387" s="1"/>
      <c r="F1387" s="1"/>
      <c r="G1387" s="1"/>
      <c r="H1387" s="1"/>
      <c r="I1387" s="1"/>
      <c r="J1387" s="1"/>
      <c r="K1387" s="1"/>
      <c r="L1387" s="1"/>
    </row>
    <row r="1388" spans="3:12" x14ac:dyDescent="0.2">
      <c r="C1388" s="8"/>
      <c r="D1388" s="1"/>
      <c r="E1388" s="1"/>
      <c r="F1388" s="1"/>
      <c r="G1388" s="1"/>
      <c r="H1388" s="1"/>
      <c r="I1388" s="1"/>
      <c r="J1388" s="1"/>
      <c r="K1388" s="1"/>
      <c r="L1388" s="1"/>
    </row>
    <row r="1389" spans="3:12" x14ac:dyDescent="0.2">
      <c r="C1389" s="8"/>
      <c r="D1389" s="1"/>
      <c r="E1389" s="1"/>
      <c r="F1389" s="1"/>
      <c r="G1389" s="1"/>
      <c r="H1389" s="1"/>
      <c r="I1389" s="1"/>
      <c r="J1389" s="1"/>
      <c r="K1389" s="1"/>
      <c r="L1389" s="1"/>
    </row>
    <row r="1390" spans="3:12" x14ac:dyDescent="0.2">
      <c r="C1390" s="8"/>
      <c r="D1390" s="1"/>
      <c r="E1390" s="1"/>
      <c r="F1390" s="1"/>
      <c r="G1390" s="1"/>
      <c r="H1390" s="1"/>
      <c r="I1390" s="1"/>
      <c r="J1390" s="1"/>
      <c r="K1390" s="1"/>
      <c r="L1390" s="1"/>
    </row>
    <row r="1391" spans="3:12" x14ac:dyDescent="0.2">
      <c r="C1391" s="8"/>
      <c r="D1391" s="1"/>
      <c r="E1391" s="1"/>
      <c r="F1391" s="1"/>
      <c r="G1391" s="1"/>
      <c r="H1391" s="1"/>
      <c r="I1391" s="1"/>
      <c r="J1391" s="1"/>
      <c r="K1391" s="1"/>
      <c r="L1391" s="1"/>
    </row>
    <row r="1392" spans="3:12" x14ac:dyDescent="0.2">
      <c r="C1392" s="8"/>
      <c r="D1392" s="1"/>
      <c r="E1392" s="1"/>
      <c r="F1392" s="1"/>
      <c r="G1392" s="1"/>
      <c r="H1392" s="1"/>
      <c r="I1392" s="1"/>
      <c r="J1392" s="1"/>
      <c r="K1392" s="1"/>
      <c r="L1392" s="1"/>
    </row>
    <row r="1393" spans="3:12" x14ac:dyDescent="0.2">
      <c r="C1393" s="8"/>
      <c r="D1393" s="1"/>
      <c r="E1393" s="1"/>
      <c r="F1393" s="1"/>
      <c r="G1393" s="1"/>
      <c r="H1393" s="1"/>
      <c r="I1393" s="1"/>
      <c r="J1393" s="1"/>
      <c r="K1393" s="1"/>
      <c r="L1393" s="1"/>
    </row>
    <row r="1394" spans="3:12" x14ac:dyDescent="0.2">
      <c r="C1394" s="8"/>
      <c r="D1394" s="1"/>
      <c r="E1394" s="1"/>
      <c r="F1394" s="1"/>
      <c r="G1394" s="1"/>
      <c r="H1394" s="1"/>
      <c r="I1394" s="1"/>
      <c r="J1394" s="1"/>
      <c r="K1394" s="1"/>
      <c r="L1394" s="1"/>
    </row>
    <row r="1395" spans="3:12" x14ac:dyDescent="0.2">
      <c r="C1395" s="8"/>
      <c r="D1395" s="1"/>
      <c r="E1395" s="1"/>
      <c r="F1395" s="1"/>
      <c r="G1395" s="1"/>
      <c r="H1395" s="1"/>
      <c r="I1395" s="1"/>
      <c r="J1395" s="1"/>
      <c r="K1395" s="1"/>
      <c r="L1395" s="1"/>
    </row>
    <row r="1396" spans="3:12" x14ac:dyDescent="0.2">
      <c r="C1396" s="8"/>
      <c r="D1396" s="1"/>
      <c r="E1396" s="1"/>
      <c r="F1396" s="1"/>
      <c r="G1396" s="1"/>
      <c r="H1396" s="1"/>
      <c r="I1396" s="1"/>
      <c r="J1396" s="1"/>
      <c r="K1396" s="1"/>
      <c r="L1396" s="1"/>
    </row>
    <row r="1397" spans="3:12" x14ac:dyDescent="0.2">
      <c r="C1397" s="8"/>
      <c r="D1397" s="1"/>
      <c r="E1397" s="1"/>
      <c r="F1397" s="1"/>
      <c r="G1397" s="1"/>
      <c r="H1397" s="1"/>
      <c r="I1397" s="1"/>
      <c r="J1397" s="1"/>
      <c r="K1397" s="1"/>
      <c r="L1397" s="1"/>
    </row>
    <row r="1398" spans="3:12" x14ac:dyDescent="0.2">
      <c r="C1398" s="8"/>
      <c r="D1398" s="1"/>
      <c r="E1398" s="1"/>
      <c r="F1398" s="1"/>
      <c r="G1398" s="1"/>
      <c r="H1398" s="1"/>
      <c r="I1398" s="1"/>
      <c r="J1398" s="1"/>
      <c r="K1398" s="1"/>
      <c r="L1398" s="1"/>
    </row>
    <row r="1399" spans="3:12" x14ac:dyDescent="0.2">
      <c r="C1399" s="8"/>
      <c r="D1399" s="1"/>
      <c r="E1399" s="1"/>
      <c r="F1399" s="1"/>
      <c r="G1399" s="1"/>
      <c r="H1399" s="1"/>
      <c r="I1399" s="1"/>
      <c r="J1399" s="1"/>
      <c r="K1399" s="1"/>
      <c r="L1399" s="1"/>
    </row>
    <row r="1400" spans="3:12" x14ac:dyDescent="0.2">
      <c r="C1400" s="8"/>
      <c r="D1400" s="1"/>
      <c r="E1400" s="1"/>
      <c r="F1400" s="1"/>
      <c r="G1400" s="1"/>
      <c r="H1400" s="1"/>
      <c r="I1400" s="1"/>
      <c r="J1400" s="1"/>
      <c r="K1400" s="1"/>
      <c r="L1400" s="1"/>
    </row>
    <row r="1401" spans="3:12" x14ac:dyDescent="0.2">
      <c r="C1401" s="8"/>
      <c r="D1401" s="1"/>
      <c r="E1401" s="1"/>
      <c r="F1401" s="1"/>
      <c r="G1401" s="1"/>
      <c r="H1401" s="1"/>
      <c r="I1401" s="1"/>
      <c r="J1401" s="1"/>
      <c r="K1401" s="1"/>
      <c r="L1401" s="1"/>
    </row>
    <row r="1402" spans="3:12" x14ac:dyDescent="0.2">
      <c r="C1402" s="8"/>
      <c r="D1402" s="1"/>
      <c r="E1402" s="1"/>
      <c r="F1402" s="1"/>
      <c r="G1402" s="1"/>
      <c r="H1402" s="1"/>
      <c r="I1402" s="1"/>
      <c r="J1402" s="1"/>
      <c r="K1402" s="1"/>
      <c r="L1402" s="1"/>
    </row>
    <row r="1403" spans="3:12" x14ac:dyDescent="0.2">
      <c r="C1403" s="8"/>
      <c r="D1403" s="1"/>
      <c r="E1403" s="1"/>
      <c r="F1403" s="1"/>
      <c r="G1403" s="1"/>
      <c r="H1403" s="1"/>
      <c r="I1403" s="1"/>
      <c r="J1403" s="1"/>
      <c r="K1403" s="1"/>
      <c r="L1403" s="1"/>
    </row>
    <row r="1404" spans="3:12" x14ac:dyDescent="0.2">
      <c r="C1404" s="8"/>
      <c r="D1404" s="1"/>
      <c r="E1404" s="1"/>
      <c r="F1404" s="1"/>
      <c r="G1404" s="1"/>
      <c r="H1404" s="1"/>
      <c r="I1404" s="1"/>
      <c r="J1404" s="1"/>
      <c r="K1404" s="1"/>
      <c r="L1404" s="1"/>
    </row>
    <row r="1405" spans="3:12" x14ac:dyDescent="0.2">
      <c r="C1405" s="8"/>
      <c r="D1405" s="1"/>
      <c r="E1405" s="1"/>
      <c r="F1405" s="1"/>
      <c r="G1405" s="1"/>
      <c r="H1405" s="1"/>
      <c r="I1405" s="1"/>
      <c r="J1405" s="1"/>
      <c r="K1405" s="1"/>
      <c r="L1405" s="1"/>
    </row>
    <row r="1406" spans="3:12" x14ac:dyDescent="0.2">
      <c r="C1406" s="8"/>
      <c r="D1406" s="1"/>
      <c r="E1406" s="1"/>
      <c r="F1406" s="1"/>
      <c r="G1406" s="1"/>
      <c r="H1406" s="1"/>
      <c r="I1406" s="1"/>
      <c r="J1406" s="1"/>
      <c r="K1406" s="1"/>
      <c r="L1406" s="1"/>
    </row>
    <row r="1407" spans="3:12" x14ac:dyDescent="0.2">
      <c r="C1407" s="8"/>
      <c r="D1407" s="1"/>
      <c r="E1407" s="1"/>
      <c r="F1407" s="1"/>
      <c r="G1407" s="1"/>
      <c r="H1407" s="1"/>
      <c r="I1407" s="1"/>
      <c r="J1407" s="1"/>
      <c r="K1407" s="1"/>
      <c r="L1407" s="1"/>
    </row>
    <row r="1408" spans="3:12" x14ac:dyDescent="0.2">
      <c r="C1408" s="8"/>
      <c r="D1408" s="1"/>
      <c r="E1408" s="1"/>
      <c r="F1408" s="1"/>
      <c r="G1408" s="1"/>
      <c r="H1408" s="1"/>
      <c r="I1408" s="1"/>
      <c r="J1408" s="1"/>
      <c r="K1408" s="1"/>
      <c r="L1408" s="1"/>
    </row>
    <row r="1409" spans="3:12" x14ac:dyDescent="0.2">
      <c r="C1409" s="8"/>
      <c r="D1409" s="1"/>
      <c r="E1409" s="1"/>
      <c r="F1409" s="1"/>
      <c r="G1409" s="1"/>
      <c r="H1409" s="1"/>
      <c r="I1409" s="1"/>
      <c r="J1409" s="1"/>
      <c r="K1409" s="1"/>
      <c r="L1409" s="1"/>
    </row>
    <row r="1410" spans="3:12" x14ac:dyDescent="0.2">
      <c r="C1410" s="8"/>
      <c r="D1410" s="1"/>
      <c r="E1410" s="1"/>
      <c r="F1410" s="1"/>
      <c r="G1410" s="1"/>
      <c r="H1410" s="1"/>
      <c r="I1410" s="1"/>
      <c r="J1410" s="1"/>
      <c r="K1410" s="1"/>
      <c r="L1410" s="1"/>
    </row>
    <row r="1411" spans="3:12" x14ac:dyDescent="0.2">
      <c r="C1411" s="8"/>
      <c r="D1411" s="1"/>
      <c r="E1411" s="1"/>
      <c r="F1411" s="1"/>
      <c r="G1411" s="1"/>
      <c r="H1411" s="1"/>
      <c r="I1411" s="1"/>
      <c r="J1411" s="1"/>
      <c r="K1411" s="1"/>
      <c r="L1411" s="1"/>
    </row>
    <row r="1412" spans="3:12" x14ac:dyDescent="0.2">
      <c r="C1412" s="8"/>
      <c r="D1412" s="1"/>
      <c r="E1412" s="1"/>
      <c r="F1412" s="1"/>
      <c r="G1412" s="1"/>
      <c r="H1412" s="1"/>
      <c r="I1412" s="1"/>
      <c r="J1412" s="1"/>
      <c r="K1412" s="1"/>
      <c r="L1412" s="1"/>
    </row>
    <row r="1413" spans="3:12" x14ac:dyDescent="0.2">
      <c r="C1413" s="8"/>
      <c r="D1413" s="1"/>
      <c r="E1413" s="1"/>
      <c r="F1413" s="1"/>
      <c r="G1413" s="1"/>
      <c r="H1413" s="1"/>
      <c r="I1413" s="1"/>
      <c r="J1413" s="1"/>
      <c r="K1413" s="1"/>
      <c r="L1413" s="1"/>
    </row>
    <row r="1414" spans="3:12" x14ac:dyDescent="0.2">
      <c r="C1414" s="8"/>
      <c r="D1414" s="1"/>
      <c r="E1414" s="1"/>
      <c r="F1414" s="1"/>
      <c r="G1414" s="1"/>
      <c r="H1414" s="1"/>
      <c r="I1414" s="1"/>
      <c r="J1414" s="1"/>
      <c r="K1414" s="1"/>
      <c r="L1414" s="1"/>
    </row>
    <row r="1415" spans="3:12" x14ac:dyDescent="0.2">
      <c r="C1415" s="8"/>
      <c r="D1415" s="1"/>
      <c r="E1415" s="1"/>
      <c r="F1415" s="1"/>
      <c r="G1415" s="1"/>
      <c r="H1415" s="1"/>
      <c r="I1415" s="1"/>
      <c r="J1415" s="1"/>
      <c r="K1415" s="1"/>
      <c r="L1415" s="1"/>
    </row>
    <row r="1416" spans="3:12" x14ac:dyDescent="0.2">
      <c r="C1416" s="8"/>
      <c r="D1416" s="1"/>
      <c r="E1416" s="1"/>
      <c r="F1416" s="1"/>
      <c r="G1416" s="1"/>
      <c r="H1416" s="1"/>
      <c r="I1416" s="1"/>
      <c r="J1416" s="1"/>
      <c r="K1416" s="1"/>
      <c r="L1416" s="1"/>
    </row>
    <row r="1417" spans="3:12" x14ac:dyDescent="0.2">
      <c r="C1417" s="8"/>
      <c r="D1417" s="1"/>
      <c r="E1417" s="1"/>
      <c r="F1417" s="1"/>
      <c r="G1417" s="1"/>
      <c r="H1417" s="1"/>
      <c r="I1417" s="1"/>
      <c r="J1417" s="1"/>
      <c r="K1417" s="1"/>
      <c r="L1417" s="1"/>
    </row>
    <row r="1418" spans="3:12" x14ac:dyDescent="0.2">
      <c r="C1418" s="8"/>
      <c r="D1418" s="1"/>
      <c r="E1418" s="1"/>
      <c r="F1418" s="1"/>
      <c r="G1418" s="1"/>
      <c r="H1418" s="1"/>
      <c r="I1418" s="1"/>
      <c r="J1418" s="1"/>
      <c r="K1418" s="1"/>
      <c r="L1418" s="1"/>
    </row>
    <row r="1419" spans="3:12" x14ac:dyDescent="0.2">
      <c r="C1419" s="8"/>
      <c r="D1419" s="1"/>
      <c r="E1419" s="1"/>
      <c r="F1419" s="1"/>
      <c r="G1419" s="1"/>
      <c r="H1419" s="1"/>
      <c r="I1419" s="1"/>
      <c r="J1419" s="1"/>
      <c r="K1419" s="1"/>
      <c r="L1419" s="1"/>
    </row>
    <row r="1420" spans="3:12" x14ac:dyDescent="0.2">
      <c r="C1420" s="8"/>
      <c r="D1420" s="1"/>
      <c r="E1420" s="1"/>
      <c r="F1420" s="1"/>
      <c r="G1420" s="1"/>
      <c r="H1420" s="1"/>
      <c r="I1420" s="1"/>
      <c r="J1420" s="1"/>
      <c r="K1420" s="1"/>
      <c r="L1420" s="1"/>
    </row>
    <row r="1421" spans="3:12" x14ac:dyDescent="0.2">
      <c r="C1421" s="8"/>
      <c r="D1421" s="1"/>
      <c r="E1421" s="1"/>
      <c r="F1421" s="1"/>
      <c r="G1421" s="1"/>
      <c r="H1421" s="1"/>
      <c r="I1421" s="1"/>
      <c r="J1421" s="1"/>
      <c r="K1421" s="1"/>
      <c r="L1421" s="1"/>
    </row>
    <row r="1422" spans="3:12" x14ac:dyDescent="0.2">
      <c r="C1422" s="8"/>
      <c r="D1422" s="1"/>
      <c r="E1422" s="1"/>
      <c r="F1422" s="1"/>
      <c r="G1422" s="1"/>
      <c r="H1422" s="1"/>
      <c r="I1422" s="1"/>
      <c r="J1422" s="1"/>
      <c r="K1422" s="1"/>
      <c r="L1422" s="1"/>
    </row>
    <row r="1423" spans="3:12" x14ac:dyDescent="0.2">
      <c r="C1423" s="8"/>
      <c r="D1423" s="1"/>
      <c r="E1423" s="1"/>
      <c r="F1423" s="1"/>
      <c r="G1423" s="1"/>
      <c r="H1423" s="1"/>
      <c r="I1423" s="1"/>
      <c r="J1423" s="1"/>
      <c r="K1423" s="1"/>
      <c r="L1423" s="1"/>
    </row>
    <row r="1424" spans="3:12" x14ac:dyDescent="0.2">
      <c r="C1424" s="8"/>
      <c r="D1424" s="1"/>
      <c r="E1424" s="1"/>
      <c r="F1424" s="1"/>
      <c r="G1424" s="1"/>
      <c r="H1424" s="1"/>
      <c r="I1424" s="1"/>
      <c r="J1424" s="1"/>
      <c r="K1424" s="1"/>
      <c r="L1424" s="1"/>
    </row>
    <row r="1425" spans="3:12" x14ac:dyDescent="0.2">
      <c r="C1425" s="8"/>
      <c r="D1425" s="1"/>
      <c r="E1425" s="1"/>
      <c r="F1425" s="1"/>
      <c r="G1425" s="1"/>
      <c r="H1425" s="1"/>
      <c r="I1425" s="1"/>
      <c r="J1425" s="1"/>
      <c r="K1425" s="1"/>
      <c r="L1425" s="1"/>
    </row>
    <row r="1426" spans="3:12" x14ac:dyDescent="0.2">
      <c r="C1426" s="8"/>
      <c r="D1426" s="1"/>
      <c r="E1426" s="1"/>
      <c r="F1426" s="1"/>
      <c r="G1426" s="1"/>
      <c r="H1426" s="1"/>
      <c r="I1426" s="1"/>
      <c r="J1426" s="1"/>
      <c r="K1426" s="1"/>
      <c r="L1426" s="1"/>
    </row>
    <row r="1427" spans="3:12" x14ac:dyDescent="0.2">
      <c r="C1427" s="8"/>
      <c r="D1427" s="1"/>
      <c r="E1427" s="1"/>
      <c r="F1427" s="1"/>
      <c r="G1427" s="1"/>
      <c r="H1427" s="1"/>
      <c r="I1427" s="1"/>
      <c r="J1427" s="1"/>
      <c r="K1427" s="1"/>
      <c r="L1427" s="1"/>
    </row>
    <row r="1428" spans="3:12" x14ac:dyDescent="0.2">
      <c r="C1428" s="8"/>
      <c r="D1428" s="1"/>
      <c r="E1428" s="1"/>
      <c r="F1428" s="1"/>
      <c r="G1428" s="1"/>
      <c r="H1428" s="1"/>
      <c r="I1428" s="1"/>
      <c r="J1428" s="1"/>
      <c r="K1428" s="1"/>
      <c r="L1428" s="1"/>
    </row>
    <row r="1429" spans="3:12" x14ac:dyDescent="0.2">
      <c r="C1429" s="8"/>
      <c r="D1429" s="1"/>
      <c r="E1429" s="1"/>
      <c r="F1429" s="1"/>
      <c r="G1429" s="1"/>
      <c r="H1429" s="1"/>
      <c r="I1429" s="1"/>
      <c r="J1429" s="1"/>
      <c r="K1429" s="1"/>
      <c r="L1429" s="1"/>
    </row>
    <row r="1430" spans="3:12" x14ac:dyDescent="0.2">
      <c r="C1430" s="8"/>
      <c r="D1430" s="1"/>
      <c r="E1430" s="1"/>
      <c r="F1430" s="1"/>
      <c r="G1430" s="1"/>
      <c r="H1430" s="1"/>
      <c r="I1430" s="1"/>
      <c r="J1430" s="1"/>
      <c r="K1430" s="1"/>
      <c r="L1430" s="1"/>
    </row>
    <row r="1431" spans="3:12" x14ac:dyDescent="0.2">
      <c r="C1431" s="8"/>
      <c r="D1431" s="1"/>
      <c r="E1431" s="1"/>
      <c r="F1431" s="1"/>
      <c r="G1431" s="1"/>
      <c r="H1431" s="1"/>
      <c r="I1431" s="1"/>
      <c r="J1431" s="1"/>
      <c r="K1431" s="1"/>
      <c r="L1431" s="1"/>
    </row>
    <row r="1432" spans="3:12" x14ac:dyDescent="0.2">
      <c r="C1432" s="8"/>
      <c r="D1432" s="1"/>
      <c r="E1432" s="1"/>
      <c r="F1432" s="1"/>
      <c r="G1432" s="1"/>
      <c r="H1432" s="1"/>
      <c r="I1432" s="1"/>
      <c r="J1432" s="1"/>
      <c r="K1432" s="1"/>
      <c r="L1432" s="1"/>
    </row>
    <row r="1433" spans="3:12" x14ac:dyDescent="0.2">
      <c r="C1433" s="8"/>
      <c r="D1433" s="1"/>
      <c r="E1433" s="1"/>
      <c r="F1433" s="1"/>
      <c r="G1433" s="1"/>
      <c r="H1433" s="1"/>
      <c r="I1433" s="1"/>
      <c r="J1433" s="1"/>
      <c r="K1433" s="1"/>
      <c r="L1433" s="1"/>
    </row>
    <row r="1434" spans="3:12" x14ac:dyDescent="0.2">
      <c r="C1434" s="8"/>
      <c r="D1434" s="1"/>
      <c r="E1434" s="1"/>
      <c r="F1434" s="1"/>
      <c r="G1434" s="1"/>
      <c r="H1434" s="1"/>
      <c r="I1434" s="1"/>
      <c r="J1434" s="1"/>
      <c r="K1434" s="1"/>
      <c r="L1434" s="1"/>
    </row>
    <row r="1435" spans="3:12" x14ac:dyDescent="0.2">
      <c r="C1435" s="8"/>
      <c r="D1435" s="1"/>
      <c r="E1435" s="1"/>
      <c r="F1435" s="1"/>
      <c r="G1435" s="1"/>
      <c r="H1435" s="1"/>
      <c r="I1435" s="1"/>
      <c r="J1435" s="1"/>
      <c r="K1435" s="1"/>
      <c r="L1435" s="1"/>
    </row>
    <row r="1436" spans="3:12" x14ac:dyDescent="0.2">
      <c r="C1436" s="8"/>
      <c r="D1436" s="1"/>
      <c r="E1436" s="1"/>
      <c r="F1436" s="1"/>
      <c r="G1436" s="1"/>
      <c r="H1436" s="1"/>
      <c r="I1436" s="1"/>
      <c r="J1436" s="1"/>
      <c r="K1436" s="1"/>
      <c r="L1436" s="1"/>
    </row>
    <row r="1437" spans="3:12" x14ac:dyDescent="0.2">
      <c r="C1437" s="8"/>
      <c r="D1437" s="1"/>
      <c r="E1437" s="1"/>
      <c r="F1437" s="1"/>
      <c r="G1437" s="1"/>
      <c r="H1437" s="1"/>
      <c r="I1437" s="1"/>
      <c r="J1437" s="1"/>
      <c r="K1437" s="1"/>
      <c r="L1437" s="1"/>
    </row>
    <row r="1438" spans="3:12" x14ac:dyDescent="0.2">
      <c r="C1438" s="8"/>
      <c r="D1438" s="1"/>
      <c r="E1438" s="1"/>
      <c r="F1438" s="1"/>
      <c r="G1438" s="1"/>
      <c r="H1438" s="1"/>
      <c r="I1438" s="1"/>
      <c r="J1438" s="1"/>
      <c r="K1438" s="1"/>
      <c r="L1438" s="1"/>
    </row>
    <row r="1439" spans="3:12" x14ac:dyDescent="0.2">
      <c r="C1439" s="8"/>
      <c r="D1439" s="1"/>
      <c r="E1439" s="1"/>
      <c r="F1439" s="1"/>
      <c r="G1439" s="1"/>
      <c r="H1439" s="1"/>
      <c r="I1439" s="1"/>
      <c r="J1439" s="1"/>
      <c r="K1439" s="1"/>
      <c r="L1439" s="1"/>
    </row>
    <row r="1440" spans="3:12" x14ac:dyDescent="0.2">
      <c r="C1440" s="8"/>
      <c r="D1440" s="1"/>
      <c r="E1440" s="1"/>
      <c r="F1440" s="1"/>
      <c r="G1440" s="1"/>
      <c r="H1440" s="1"/>
      <c r="I1440" s="1"/>
      <c r="J1440" s="1"/>
      <c r="K1440" s="1"/>
      <c r="L1440" s="1"/>
    </row>
    <row r="1441" spans="3:12" x14ac:dyDescent="0.2">
      <c r="C1441" s="8"/>
      <c r="D1441" s="1"/>
      <c r="E1441" s="1"/>
      <c r="F1441" s="1"/>
      <c r="G1441" s="1"/>
      <c r="H1441" s="1"/>
      <c r="I1441" s="1"/>
      <c r="J1441" s="1"/>
      <c r="K1441" s="1"/>
      <c r="L1441" s="1"/>
    </row>
    <row r="1442" spans="3:12" x14ac:dyDescent="0.2">
      <c r="C1442" s="8"/>
      <c r="D1442" s="1"/>
      <c r="E1442" s="1"/>
      <c r="F1442" s="1"/>
      <c r="G1442" s="1"/>
      <c r="H1442" s="1"/>
      <c r="I1442" s="1"/>
      <c r="J1442" s="1"/>
      <c r="K1442" s="1"/>
      <c r="L1442" s="1"/>
    </row>
    <row r="1443" spans="3:12" x14ac:dyDescent="0.2">
      <c r="C1443" s="8"/>
      <c r="D1443" s="1"/>
      <c r="E1443" s="1"/>
      <c r="F1443" s="1"/>
      <c r="G1443" s="1"/>
      <c r="H1443" s="1"/>
      <c r="I1443" s="1"/>
      <c r="J1443" s="1"/>
      <c r="K1443" s="1"/>
      <c r="L1443" s="1"/>
    </row>
    <row r="1444" spans="3:12" x14ac:dyDescent="0.2">
      <c r="C1444" s="8"/>
      <c r="D1444" s="1"/>
      <c r="E1444" s="1"/>
      <c r="F1444" s="1"/>
      <c r="G1444" s="1"/>
      <c r="H1444" s="1"/>
      <c r="I1444" s="1"/>
      <c r="J1444" s="1"/>
      <c r="K1444" s="1"/>
      <c r="L1444" s="1"/>
    </row>
    <row r="1445" spans="3:12" x14ac:dyDescent="0.2">
      <c r="C1445" s="8"/>
      <c r="D1445" s="1"/>
      <c r="E1445" s="1"/>
      <c r="F1445" s="1"/>
      <c r="G1445" s="1"/>
      <c r="H1445" s="1"/>
      <c r="I1445" s="1"/>
      <c r="J1445" s="1"/>
      <c r="K1445" s="1"/>
      <c r="L1445" s="1"/>
    </row>
    <row r="1446" spans="3:12" x14ac:dyDescent="0.2">
      <c r="C1446" s="8"/>
      <c r="D1446" s="1"/>
      <c r="E1446" s="1"/>
      <c r="F1446" s="1"/>
      <c r="G1446" s="1"/>
      <c r="H1446" s="1"/>
      <c r="I1446" s="1"/>
      <c r="J1446" s="1"/>
      <c r="K1446" s="1"/>
      <c r="L1446" s="1"/>
    </row>
    <row r="1447" spans="3:12" x14ac:dyDescent="0.2">
      <c r="C1447" s="8"/>
      <c r="D1447" s="1"/>
      <c r="E1447" s="1"/>
      <c r="F1447" s="1"/>
      <c r="G1447" s="1"/>
      <c r="H1447" s="1"/>
      <c r="I1447" s="1"/>
      <c r="J1447" s="1"/>
      <c r="K1447" s="1"/>
      <c r="L1447" s="1"/>
    </row>
    <row r="1448" spans="3:12" x14ac:dyDescent="0.2">
      <c r="C1448" s="8"/>
      <c r="D1448" s="1"/>
      <c r="E1448" s="1"/>
      <c r="F1448" s="1"/>
      <c r="G1448" s="1"/>
      <c r="H1448" s="1"/>
      <c r="I1448" s="1"/>
      <c r="J1448" s="1"/>
      <c r="K1448" s="1"/>
      <c r="L1448" s="1"/>
    </row>
    <row r="1449" spans="3:12" x14ac:dyDescent="0.2">
      <c r="C1449" s="8"/>
      <c r="D1449" s="1"/>
      <c r="E1449" s="1"/>
      <c r="F1449" s="1"/>
      <c r="G1449" s="1"/>
      <c r="H1449" s="1"/>
      <c r="I1449" s="1"/>
      <c r="J1449" s="1"/>
      <c r="K1449" s="1"/>
      <c r="L1449" s="1"/>
    </row>
    <row r="1450" spans="3:12" x14ac:dyDescent="0.2">
      <c r="C1450" s="8"/>
      <c r="D1450" s="1"/>
      <c r="E1450" s="1"/>
      <c r="F1450" s="1"/>
      <c r="G1450" s="1"/>
      <c r="H1450" s="1"/>
      <c r="I1450" s="1"/>
      <c r="J1450" s="1"/>
      <c r="K1450" s="1"/>
      <c r="L1450" s="1"/>
    </row>
    <row r="1451" spans="3:12" x14ac:dyDescent="0.2">
      <c r="C1451" s="8"/>
      <c r="D1451" s="1"/>
      <c r="E1451" s="1"/>
      <c r="F1451" s="1"/>
      <c r="G1451" s="1"/>
      <c r="H1451" s="1"/>
      <c r="I1451" s="1"/>
      <c r="J1451" s="1"/>
      <c r="K1451" s="1"/>
      <c r="L1451" s="1"/>
    </row>
    <row r="1452" spans="3:12" x14ac:dyDescent="0.2">
      <c r="C1452" s="8"/>
      <c r="D1452" s="1"/>
      <c r="E1452" s="1"/>
      <c r="F1452" s="1"/>
      <c r="G1452" s="1"/>
      <c r="H1452" s="1"/>
      <c r="I1452" s="1"/>
      <c r="J1452" s="1"/>
      <c r="K1452" s="1"/>
      <c r="L1452" s="1"/>
    </row>
    <row r="1453" spans="3:12" x14ac:dyDescent="0.2">
      <c r="C1453" s="8"/>
      <c r="D1453" s="1"/>
      <c r="E1453" s="1"/>
      <c r="F1453" s="1"/>
      <c r="G1453" s="1"/>
      <c r="H1453" s="1"/>
      <c r="I1453" s="1"/>
      <c r="J1453" s="1"/>
      <c r="K1453" s="1"/>
      <c r="L1453" s="1"/>
    </row>
    <row r="1454" spans="3:12" x14ac:dyDescent="0.2">
      <c r="C1454" s="8"/>
      <c r="D1454" s="1"/>
      <c r="E1454" s="1"/>
      <c r="F1454" s="1"/>
      <c r="G1454" s="1"/>
      <c r="H1454" s="1"/>
      <c r="I1454" s="1"/>
      <c r="J1454" s="1"/>
      <c r="K1454" s="1"/>
      <c r="L1454" s="1"/>
    </row>
    <row r="1455" spans="3:12" x14ac:dyDescent="0.2">
      <c r="C1455" s="8"/>
      <c r="D1455" s="1"/>
      <c r="E1455" s="1"/>
      <c r="F1455" s="1"/>
      <c r="G1455" s="1"/>
      <c r="H1455" s="1"/>
      <c r="I1455" s="1"/>
      <c r="J1455" s="1"/>
      <c r="K1455" s="1"/>
      <c r="L1455" s="1"/>
    </row>
    <row r="1456" spans="3:12" x14ac:dyDescent="0.2">
      <c r="C1456" s="8"/>
      <c r="D1456" s="1"/>
      <c r="E1456" s="1"/>
      <c r="F1456" s="1"/>
      <c r="G1456" s="1"/>
      <c r="H1456" s="1"/>
      <c r="I1456" s="1"/>
      <c r="J1456" s="1"/>
      <c r="K1456" s="1"/>
      <c r="L1456" s="1"/>
    </row>
    <row r="1457" spans="3:12" x14ac:dyDescent="0.2">
      <c r="C1457" s="8"/>
      <c r="D1457" s="1"/>
      <c r="E1457" s="1"/>
      <c r="F1457" s="1"/>
      <c r="G1457" s="1"/>
      <c r="H1457" s="1"/>
      <c r="I1457" s="1"/>
      <c r="J1457" s="1"/>
      <c r="K1457" s="1"/>
      <c r="L1457" s="1"/>
    </row>
    <row r="1458" spans="3:12" x14ac:dyDescent="0.2">
      <c r="C1458" s="8"/>
      <c r="D1458" s="1"/>
      <c r="E1458" s="1"/>
      <c r="F1458" s="1"/>
      <c r="G1458" s="1"/>
      <c r="H1458" s="1"/>
      <c r="I1458" s="1"/>
      <c r="J1458" s="1"/>
      <c r="K1458" s="1"/>
      <c r="L1458" s="1"/>
    </row>
    <row r="1459" spans="3:12" x14ac:dyDescent="0.2">
      <c r="C1459" s="8"/>
      <c r="D1459" s="1"/>
      <c r="E1459" s="1"/>
      <c r="F1459" s="1"/>
      <c r="G1459" s="1"/>
      <c r="H1459" s="1"/>
      <c r="I1459" s="1"/>
      <c r="J1459" s="1"/>
      <c r="K1459" s="1"/>
      <c r="L1459" s="1"/>
    </row>
    <row r="1460" spans="3:12" x14ac:dyDescent="0.2">
      <c r="C1460" s="8"/>
      <c r="D1460" s="1"/>
      <c r="E1460" s="1"/>
      <c r="F1460" s="1"/>
      <c r="G1460" s="1"/>
      <c r="H1460" s="1"/>
      <c r="I1460" s="1"/>
      <c r="J1460" s="1"/>
      <c r="K1460" s="1"/>
      <c r="L1460" s="1"/>
    </row>
    <row r="1461" spans="3:12" x14ac:dyDescent="0.2">
      <c r="C1461" s="8"/>
      <c r="D1461" s="1"/>
      <c r="E1461" s="1"/>
      <c r="F1461" s="1"/>
      <c r="G1461" s="1"/>
      <c r="H1461" s="1"/>
      <c r="I1461" s="1"/>
      <c r="J1461" s="1"/>
      <c r="K1461" s="1"/>
      <c r="L1461" s="1"/>
    </row>
    <row r="1462" spans="3:12" x14ac:dyDescent="0.2">
      <c r="C1462" s="8"/>
      <c r="D1462" s="1"/>
      <c r="E1462" s="1"/>
      <c r="F1462" s="1"/>
      <c r="G1462" s="1"/>
      <c r="H1462" s="1"/>
      <c r="I1462" s="1"/>
      <c r="J1462" s="1"/>
      <c r="K1462" s="1"/>
      <c r="L1462" s="1"/>
    </row>
    <row r="1463" spans="3:12" x14ac:dyDescent="0.2">
      <c r="C1463" s="8"/>
      <c r="D1463" s="1"/>
      <c r="E1463" s="1"/>
      <c r="F1463" s="1"/>
      <c r="G1463" s="1"/>
      <c r="H1463" s="1"/>
      <c r="I1463" s="1"/>
      <c r="J1463" s="1"/>
      <c r="K1463" s="1"/>
      <c r="L1463" s="1"/>
    </row>
    <row r="1464" spans="3:12" x14ac:dyDescent="0.2">
      <c r="C1464" s="8"/>
      <c r="D1464" s="1"/>
      <c r="E1464" s="1"/>
      <c r="F1464" s="1"/>
      <c r="G1464" s="1"/>
      <c r="H1464" s="1"/>
      <c r="I1464" s="1"/>
      <c r="J1464" s="1"/>
      <c r="K1464" s="1"/>
      <c r="L1464" s="1"/>
    </row>
    <row r="1465" spans="3:12" x14ac:dyDescent="0.2">
      <c r="C1465" s="8"/>
      <c r="D1465" s="1"/>
      <c r="E1465" s="1"/>
      <c r="F1465" s="1"/>
      <c r="G1465" s="1"/>
      <c r="H1465" s="1"/>
      <c r="I1465" s="1"/>
      <c r="J1465" s="1"/>
      <c r="K1465" s="1"/>
      <c r="L1465" s="1"/>
    </row>
    <row r="1466" spans="3:12" x14ac:dyDescent="0.2">
      <c r="C1466" s="8"/>
      <c r="D1466" s="1"/>
      <c r="E1466" s="1"/>
      <c r="F1466" s="1"/>
      <c r="G1466" s="1"/>
      <c r="H1466" s="1"/>
      <c r="I1466" s="1"/>
      <c r="J1466" s="1"/>
      <c r="K1466" s="1"/>
      <c r="L1466" s="1"/>
    </row>
    <row r="1467" spans="3:12" x14ac:dyDescent="0.2">
      <c r="C1467" s="8"/>
      <c r="D1467" s="1"/>
      <c r="E1467" s="1"/>
      <c r="F1467" s="1"/>
      <c r="G1467" s="1"/>
      <c r="H1467" s="1"/>
      <c r="I1467" s="1"/>
      <c r="J1467" s="1"/>
      <c r="K1467" s="1"/>
      <c r="L1467" s="1"/>
    </row>
    <row r="1468" spans="3:12" x14ac:dyDescent="0.2">
      <c r="C1468" s="8"/>
      <c r="D1468" s="1"/>
      <c r="E1468" s="1"/>
      <c r="F1468" s="1"/>
      <c r="G1468" s="1"/>
      <c r="H1468" s="1"/>
      <c r="I1468" s="1"/>
      <c r="J1468" s="1"/>
      <c r="K1468" s="1"/>
      <c r="L1468" s="1"/>
    </row>
    <row r="1469" spans="3:12" x14ac:dyDescent="0.2">
      <c r="C1469" s="8"/>
      <c r="D1469" s="1"/>
      <c r="E1469" s="1"/>
      <c r="F1469" s="1"/>
      <c r="G1469" s="1"/>
      <c r="H1469" s="1"/>
      <c r="I1469" s="1"/>
      <c r="J1469" s="1"/>
      <c r="K1469" s="1"/>
      <c r="L1469" s="1"/>
    </row>
    <row r="1470" spans="3:12" x14ac:dyDescent="0.2">
      <c r="C1470" s="8"/>
      <c r="D1470" s="1"/>
      <c r="E1470" s="1"/>
      <c r="F1470" s="1"/>
      <c r="G1470" s="1"/>
      <c r="H1470" s="1"/>
      <c r="I1470" s="1"/>
      <c r="J1470" s="1"/>
      <c r="K1470" s="1"/>
      <c r="L1470" s="1"/>
    </row>
    <row r="1471" spans="3:12" x14ac:dyDescent="0.2">
      <c r="C1471" s="8"/>
      <c r="D1471" s="1"/>
      <c r="E1471" s="1"/>
      <c r="F1471" s="1"/>
      <c r="G1471" s="1"/>
      <c r="H1471" s="1"/>
      <c r="I1471" s="1"/>
      <c r="J1471" s="1"/>
      <c r="K1471" s="1"/>
      <c r="L1471" s="1"/>
    </row>
    <row r="1472" spans="3:12" x14ac:dyDescent="0.2">
      <c r="C1472" s="8"/>
      <c r="D1472" s="1"/>
      <c r="E1472" s="1"/>
      <c r="F1472" s="1"/>
      <c r="G1472" s="1"/>
      <c r="H1472" s="1"/>
      <c r="I1472" s="1"/>
      <c r="J1472" s="1"/>
      <c r="K1472" s="1"/>
      <c r="L1472" s="1"/>
    </row>
    <row r="1473" spans="3:12" x14ac:dyDescent="0.2">
      <c r="C1473" s="8"/>
      <c r="D1473" s="1"/>
      <c r="E1473" s="1"/>
      <c r="F1473" s="1"/>
      <c r="G1473" s="1"/>
      <c r="H1473" s="1"/>
      <c r="I1473" s="1"/>
      <c r="J1473" s="1"/>
      <c r="K1473" s="1"/>
      <c r="L1473" s="1"/>
    </row>
    <row r="1474" spans="3:12" x14ac:dyDescent="0.2">
      <c r="C1474" s="8"/>
      <c r="D1474" s="1"/>
      <c r="E1474" s="1"/>
      <c r="F1474" s="1"/>
      <c r="G1474" s="1"/>
      <c r="H1474" s="1"/>
      <c r="I1474" s="1"/>
      <c r="J1474" s="1"/>
      <c r="K1474" s="1"/>
      <c r="L1474" s="1"/>
    </row>
    <row r="1475" spans="3:12" x14ac:dyDescent="0.2">
      <c r="C1475" s="8"/>
      <c r="D1475" s="1"/>
      <c r="E1475" s="1"/>
      <c r="F1475" s="1"/>
      <c r="G1475" s="1"/>
      <c r="H1475" s="1"/>
      <c r="I1475" s="1"/>
      <c r="J1475" s="1"/>
      <c r="K1475" s="1"/>
      <c r="L1475" s="1"/>
    </row>
    <row r="1476" spans="3:12" x14ac:dyDescent="0.2">
      <c r="C1476" s="8"/>
      <c r="D1476" s="1"/>
      <c r="E1476" s="1"/>
      <c r="F1476" s="1"/>
      <c r="G1476" s="1"/>
      <c r="H1476" s="1"/>
      <c r="I1476" s="1"/>
      <c r="J1476" s="1"/>
      <c r="K1476" s="1"/>
      <c r="L1476" s="1"/>
    </row>
    <row r="1477" spans="3:12" x14ac:dyDescent="0.2">
      <c r="C1477" s="8"/>
      <c r="D1477" s="1"/>
      <c r="E1477" s="1"/>
      <c r="F1477" s="1"/>
      <c r="G1477" s="1"/>
      <c r="H1477" s="1"/>
      <c r="I1477" s="1"/>
      <c r="J1477" s="1"/>
      <c r="K1477" s="1"/>
      <c r="L1477" s="1"/>
    </row>
    <row r="1478" spans="3:12" x14ac:dyDescent="0.2">
      <c r="C1478" s="8"/>
      <c r="D1478" s="1"/>
      <c r="E1478" s="1"/>
      <c r="F1478" s="1"/>
      <c r="G1478" s="1"/>
      <c r="H1478" s="1"/>
      <c r="I1478" s="1"/>
      <c r="J1478" s="1"/>
      <c r="K1478" s="1"/>
      <c r="L1478" s="1"/>
    </row>
    <row r="1479" spans="3:12" x14ac:dyDescent="0.2">
      <c r="C1479" s="8"/>
      <c r="D1479" s="1"/>
      <c r="E1479" s="1"/>
      <c r="F1479" s="1"/>
      <c r="G1479" s="1"/>
      <c r="H1479" s="1"/>
      <c r="I1479" s="1"/>
      <c r="J1479" s="1"/>
      <c r="K1479" s="1"/>
      <c r="L1479" s="1"/>
    </row>
    <row r="1480" spans="3:12" x14ac:dyDescent="0.2">
      <c r="C1480" s="8"/>
      <c r="D1480" s="1"/>
      <c r="E1480" s="1"/>
      <c r="F1480" s="1"/>
      <c r="G1480" s="1"/>
      <c r="H1480" s="1"/>
      <c r="I1480" s="1"/>
      <c r="J1480" s="1"/>
      <c r="K1480" s="1"/>
      <c r="L1480" s="1"/>
    </row>
    <row r="1481" spans="3:12" x14ac:dyDescent="0.2">
      <c r="C1481" s="8"/>
      <c r="D1481" s="1"/>
      <c r="E1481" s="1"/>
      <c r="F1481" s="1"/>
      <c r="G1481" s="1"/>
      <c r="H1481" s="1"/>
      <c r="I1481" s="1"/>
      <c r="J1481" s="1"/>
      <c r="K1481" s="1"/>
      <c r="L1481" s="1"/>
    </row>
    <row r="1482" spans="3:12" x14ac:dyDescent="0.2">
      <c r="C1482" s="8"/>
      <c r="D1482" s="1"/>
      <c r="E1482" s="1"/>
      <c r="F1482" s="1"/>
      <c r="G1482" s="1"/>
      <c r="H1482" s="1"/>
      <c r="I1482" s="1"/>
      <c r="J1482" s="1"/>
      <c r="K1482" s="1"/>
      <c r="L1482" s="1"/>
    </row>
    <row r="1483" spans="3:12" x14ac:dyDescent="0.2">
      <c r="C1483" s="8"/>
      <c r="D1483" s="1"/>
      <c r="E1483" s="1"/>
      <c r="F1483" s="1"/>
      <c r="G1483" s="1"/>
      <c r="H1483" s="1"/>
      <c r="I1483" s="1"/>
      <c r="J1483" s="1"/>
      <c r="K1483" s="1"/>
      <c r="L1483" s="1"/>
    </row>
    <row r="1484" spans="3:12" x14ac:dyDescent="0.2">
      <c r="C1484" s="8"/>
      <c r="D1484" s="1"/>
      <c r="E1484" s="1"/>
      <c r="F1484" s="1"/>
      <c r="G1484" s="1"/>
      <c r="H1484" s="1"/>
      <c r="I1484" s="1"/>
      <c r="J1484" s="1"/>
      <c r="K1484" s="1"/>
      <c r="L1484" s="1"/>
    </row>
    <row r="1485" spans="3:12" x14ac:dyDescent="0.2">
      <c r="C1485" s="8"/>
      <c r="D1485" s="1"/>
      <c r="E1485" s="1"/>
      <c r="F1485" s="1"/>
      <c r="G1485" s="1"/>
      <c r="H1485" s="1"/>
      <c r="I1485" s="1"/>
      <c r="J1485" s="1"/>
      <c r="K1485" s="1"/>
      <c r="L1485" s="1"/>
    </row>
    <row r="1486" spans="3:12" x14ac:dyDescent="0.2">
      <c r="C1486" s="8"/>
      <c r="D1486" s="1"/>
      <c r="E1486" s="1"/>
      <c r="F1486" s="1"/>
      <c r="G1486" s="1"/>
      <c r="H1486" s="1"/>
      <c r="I1486" s="1"/>
      <c r="J1486" s="1"/>
      <c r="K1486" s="1"/>
      <c r="L1486" s="1"/>
    </row>
    <row r="1487" spans="3:12" x14ac:dyDescent="0.2">
      <c r="C1487" s="8"/>
      <c r="D1487" s="1"/>
      <c r="E1487" s="1"/>
      <c r="F1487" s="1"/>
      <c r="G1487" s="1"/>
      <c r="H1487" s="1"/>
      <c r="I1487" s="1"/>
      <c r="J1487" s="1"/>
      <c r="K1487" s="1"/>
      <c r="L1487" s="1"/>
    </row>
    <row r="1488" spans="3:12" x14ac:dyDescent="0.2">
      <c r="C1488" s="8"/>
      <c r="D1488" s="1"/>
      <c r="E1488" s="1"/>
      <c r="F1488" s="1"/>
      <c r="G1488" s="1"/>
      <c r="H1488" s="1"/>
      <c r="I1488" s="1"/>
      <c r="J1488" s="1"/>
      <c r="K1488" s="1"/>
      <c r="L1488" s="1"/>
    </row>
    <row r="1489" spans="3:12" x14ac:dyDescent="0.2">
      <c r="C1489" s="8"/>
      <c r="D1489" s="1"/>
      <c r="E1489" s="1"/>
      <c r="F1489" s="1"/>
      <c r="G1489" s="1"/>
      <c r="H1489" s="1"/>
      <c r="I1489" s="1"/>
      <c r="J1489" s="1"/>
      <c r="K1489" s="1"/>
      <c r="L1489" s="1"/>
    </row>
    <row r="1490" spans="3:12" x14ac:dyDescent="0.2">
      <c r="C1490" s="8"/>
      <c r="D1490" s="1"/>
      <c r="E1490" s="1"/>
      <c r="F1490" s="1"/>
      <c r="G1490" s="1"/>
      <c r="H1490" s="1"/>
      <c r="I1490" s="1"/>
      <c r="J1490" s="1"/>
      <c r="K1490" s="1"/>
      <c r="L1490" s="1"/>
    </row>
    <row r="1491" spans="3:12" x14ac:dyDescent="0.2">
      <c r="C1491" s="8"/>
      <c r="D1491" s="1"/>
      <c r="E1491" s="1"/>
      <c r="F1491" s="1"/>
      <c r="G1491" s="1"/>
      <c r="H1491" s="1"/>
      <c r="I1491" s="1"/>
      <c r="J1491" s="1"/>
      <c r="K1491" s="1"/>
      <c r="L1491" s="1"/>
    </row>
    <row r="1492" spans="3:12" x14ac:dyDescent="0.2">
      <c r="C1492" s="8"/>
      <c r="D1492" s="1"/>
      <c r="E1492" s="1"/>
      <c r="F1492" s="1"/>
      <c r="G1492" s="1"/>
      <c r="H1492" s="1"/>
      <c r="I1492" s="1"/>
      <c r="J1492" s="1"/>
      <c r="K1492" s="1"/>
      <c r="L1492" s="1"/>
    </row>
    <row r="1493" spans="3:12" x14ac:dyDescent="0.2">
      <c r="C1493" s="8"/>
      <c r="D1493" s="1"/>
      <c r="E1493" s="1"/>
      <c r="F1493" s="1"/>
      <c r="G1493" s="1"/>
      <c r="H1493" s="1"/>
      <c r="I1493" s="1"/>
      <c r="J1493" s="1"/>
      <c r="K1493" s="1"/>
      <c r="L1493" s="1"/>
    </row>
    <row r="1494" spans="3:12" x14ac:dyDescent="0.2">
      <c r="C1494" s="8"/>
      <c r="D1494" s="1"/>
      <c r="E1494" s="1"/>
      <c r="F1494" s="1"/>
      <c r="G1494" s="1"/>
      <c r="H1494" s="1"/>
      <c r="I1494" s="1"/>
      <c r="J1494" s="1"/>
      <c r="K1494" s="1"/>
      <c r="L1494" s="1"/>
    </row>
    <row r="1495" spans="3:12" x14ac:dyDescent="0.2">
      <c r="C1495" s="8"/>
      <c r="D1495" s="1"/>
      <c r="E1495" s="1"/>
      <c r="F1495" s="1"/>
      <c r="G1495" s="1"/>
      <c r="H1495" s="1"/>
      <c r="I1495" s="1"/>
      <c r="J1495" s="1"/>
      <c r="K1495" s="1"/>
      <c r="L1495" s="1"/>
    </row>
    <row r="1496" spans="3:12" x14ac:dyDescent="0.2">
      <c r="C1496" s="8"/>
      <c r="D1496" s="1"/>
      <c r="E1496" s="1"/>
      <c r="F1496" s="1"/>
      <c r="G1496" s="1"/>
      <c r="H1496" s="1"/>
      <c r="I1496" s="1"/>
      <c r="J1496" s="1"/>
      <c r="K1496" s="1"/>
      <c r="L1496" s="1"/>
    </row>
    <row r="1497" spans="3:12" x14ac:dyDescent="0.2">
      <c r="C1497" s="8"/>
      <c r="D1497" s="1"/>
      <c r="E1497" s="1"/>
      <c r="F1497" s="1"/>
      <c r="G1497" s="1"/>
      <c r="H1497" s="1"/>
      <c r="I1497" s="1"/>
      <c r="J1497" s="1"/>
      <c r="K1497" s="1"/>
      <c r="L1497" s="1"/>
    </row>
    <row r="1498" spans="3:12" x14ac:dyDescent="0.2">
      <c r="C1498" s="8"/>
      <c r="D1498" s="1"/>
      <c r="E1498" s="1"/>
      <c r="F1498" s="1"/>
      <c r="G1498" s="1"/>
      <c r="H1498" s="1"/>
      <c r="I1498" s="1"/>
      <c r="J1498" s="1"/>
      <c r="K1498" s="1"/>
      <c r="L1498" s="1"/>
    </row>
    <row r="1499" spans="3:12" x14ac:dyDescent="0.2">
      <c r="C1499" s="8"/>
      <c r="D1499" s="1"/>
      <c r="E1499" s="1"/>
      <c r="F1499" s="1"/>
      <c r="G1499" s="1"/>
      <c r="H1499" s="1"/>
      <c r="I1499" s="1"/>
      <c r="J1499" s="1"/>
      <c r="K1499" s="1"/>
      <c r="L1499" s="1"/>
    </row>
    <row r="1500" spans="3:12" x14ac:dyDescent="0.2">
      <c r="C1500" s="8"/>
      <c r="D1500" s="1"/>
      <c r="E1500" s="1"/>
      <c r="F1500" s="1"/>
      <c r="G1500" s="1"/>
      <c r="H1500" s="1"/>
      <c r="I1500" s="1"/>
      <c r="J1500" s="1"/>
      <c r="K1500" s="1"/>
      <c r="L1500" s="1"/>
    </row>
    <row r="1501" spans="3:12" x14ac:dyDescent="0.2">
      <c r="C1501" s="8"/>
      <c r="D1501" s="1"/>
      <c r="E1501" s="1"/>
      <c r="F1501" s="1"/>
      <c r="G1501" s="1"/>
      <c r="H1501" s="1"/>
      <c r="I1501" s="1"/>
      <c r="J1501" s="1"/>
      <c r="K1501" s="1"/>
      <c r="L1501" s="1"/>
    </row>
    <row r="1502" spans="3:12" x14ac:dyDescent="0.2">
      <c r="C1502" s="8"/>
      <c r="D1502" s="1"/>
      <c r="E1502" s="1"/>
      <c r="F1502" s="1"/>
      <c r="G1502" s="1"/>
      <c r="H1502" s="1"/>
      <c r="I1502" s="1"/>
      <c r="J1502" s="1"/>
      <c r="K1502" s="1"/>
      <c r="L1502" s="1"/>
    </row>
    <row r="1503" spans="3:12" x14ac:dyDescent="0.2">
      <c r="C1503" s="8"/>
      <c r="D1503" s="1"/>
      <c r="E1503" s="1"/>
      <c r="F1503" s="1"/>
      <c r="G1503" s="1"/>
      <c r="H1503" s="1"/>
      <c r="I1503" s="1"/>
      <c r="J1503" s="1"/>
      <c r="K1503" s="1"/>
      <c r="L1503" s="1"/>
    </row>
    <row r="1504" spans="3:12" x14ac:dyDescent="0.2">
      <c r="C1504" s="8"/>
      <c r="D1504" s="1"/>
      <c r="E1504" s="1"/>
      <c r="F1504" s="1"/>
      <c r="G1504" s="1"/>
      <c r="H1504" s="1"/>
      <c r="I1504" s="1"/>
      <c r="J1504" s="1"/>
      <c r="K1504" s="1"/>
      <c r="L1504" s="1"/>
    </row>
    <row r="1505" spans="3:12" x14ac:dyDescent="0.2">
      <c r="C1505" s="8"/>
      <c r="D1505" s="1"/>
      <c r="E1505" s="1"/>
      <c r="F1505" s="1"/>
      <c r="G1505" s="1"/>
      <c r="H1505" s="1"/>
      <c r="I1505" s="1"/>
      <c r="J1505" s="1"/>
      <c r="K1505" s="1"/>
      <c r="L1505" s="1"/>
    </row>
    <row r="1506" spans="3:12" x14ac:dyDescent="0.2">
      <c r="C1506" s="8"/>
      <c r="D1506" s="1"/>
      <c r="E1506" s="1"/>
      <c r="F1506" s="1"/>
      <c r="G1506" s="1"/>
      <c r="H1506" s="1"/>
      <c r="I1506" s="1"/>
      <c r="J1506" s="1"/>
      <c r="K1506" s="1"/>
      <c r="L1506" s="1"/>
    </row>
    <row r="1507" spans="3:12" x14ac:dyDescent="0.2">
      <c r="C1507" s="8"/>
      <c r="D1507" s="1"/>
      <c r="E1507" s="1"/>
      <c r="F1507" s="1"/>
      <c r="G1507" s="1"/>
      <c r="H1507" s="1"/>
      <c r="I1507" s="1"/>
      <c r="J1507" s="1"/>
      <c r="K1507" s="1"/>
      <c r="L1507" s="1"/>
    </row>
    <row r="1508" spans="3:12" x14ac:dyDescent="0.2">
      <c r="C1508" s="8"/>
      <c r="D1508" s="1"/>
      <c r="E1508" s="1"/>
      <c r="F1508" s="1"/>
      <c r="G1508" s="1"/>
      <c r="H1508" s="1"/>
      <c r="I1508" s="1"/>
      <c r="J1508" s="1"/>
      <c r="K1508" s="1"/>
      <c r="L1508" s="1"/>
    </row>
    <row r="1509" spans="3:12" x14ac:dyDescent="0.2">
      <c r="C1509" s="8"/>
      <c r="D1509" s="1"/>
      <c r="E1509" s="1"/>
      <c r="F1509" s="1"/>
      <c r="G1509" s="1"/>
      <c r="H1509" s="1"/>
      <c r="I1509" s="1"/>
      <c r="J1509" s="1"/>
      <c r="K1509" s="1"/>
      <c r="L1509" s="1"/>
    </row>
    <row r="1510" spans="3:12" x14ac:dyDescent="0.2">
      <c r="C1510" s="8"/>
      <c r="D1510" s="1"/>
      <c r="E1510" s="1"/>
      <c r="F1510" s="1"/>
      <c r="G1510" s="1"/>
      <c r="H1510" s="1"/>
      <c r="I1510" s="1"/>
      <c r="J1510" s="1"/>
      <c r="K1510" s="1"/>
      <c r="L1510" s="1"/>
    </row>
    <row r="1511" spans="3:12" x14ac:dyDescent="0.2">
      <c r="C1511" s="8"/>
      <c r="D1511" s="1"/>
      <c r="E1511" s="1"/>
      <c r="F1511" s="1"/>
      <c r="G1511" s="1"/>
      <c r="H1511" s="1"/>
      <c r="I1511" s="1"/>
      <c r="J1511" s="1"/>
      <c r="K1511" s="1"/>
      <c r="L1511" s="1"/>
    </row>
    <row r="1512" spans="3:12" x14ac:dyDescent="0.2">
      <c r="C1512" s="8"/>
      <c r="D1512" s="1"/>
      <c r="E1512" s="1"/>
      <c r="F1512" s="1"/>
      <c r="G1512" s="1"/>
      <c r="H1512" s="1"/>
      <c r="I1512" s="1"/>
      <c r="J1512" s="1"/>
      <c r="K1512" s="1"/>
      <c r="L1512" s="1"/>
    </row>
    <row r="1513" spans="3:12" x14ac:dyDescent="0.2">
      <c r="C1513" s="8"/>
      <c r="D1513" s="1"/>
      <c r="E1513" s="1"/>
      <c r="F1513" s="1"/>
      <c r="G1513" s="1"/>
      <c r="H1513" s="1"/>
      <c r="I1513" s="1"/>
      <c r="J1513" s="1"/>
      <c r="K1513" s="1"/>
      <c r="L1513" s="1"/>
    </row>
    <row r="1514" spans="3:12" x14ac:dyDescent="0.2">
      <c r="C1514" s="8"/>
      <c r="D1514" s="1"/>
      <c r="E1514" s="1"/>
      <c r="F1514" s="1"/>
      <c r="G1514" s="1"/>
      <c r="H1514" s="1"/>
      <c r="I1514" s="1"/>
      <c r="J1514" s="1"/>
      <c r="K1514" s="1"/>
      <c r="L1514" s="1"/>
    </row>
    <row r="1515" spans="3:12" x14ac:dyDescent="0.2">
      <c r="C1515" s="8"/>
      <c r="D1515" s="1"/>
      <c r="E1515" s="1"/>
      <c r="F1515" s="1"/>
      <c r="G1515" s="1"/>
      <c r="H1515" s="1"/>
      <c r="I1515" s="1"/>
      <c r="J1515" s="1"/>
      <c r="K1515" s="1"/>
      <c r="L1515" s="1"/>
    </row>
    <row r="1516" spans="3:12" x14ac:dyDescent="0.2">
      <c r="C1516" s="8"/>
      <c r="D1516" s="1"/>
      <c r="E1516" s="1"/>
      <c r="F1516" s="1"/>
      <c r="G1516" s="1"/>
      <c r="H1516" s="1"/>
      <c r="I1516" s="1"/>
      <c r="J1516" s="1"/>
      <c r="K1516" s="1"/>
      <c r="L1516" s="1"/>
    </row>
    <row r="1517" spans="3:12" x14ac:dyDescent="0.2">
      <c r="C1517" s="8"/>
      <c r="D1517" s="1"/>
      <c r="E1517" s="1"/>
      <c r="F1517" s="1"/>
      <c r="G1517" s="1"/>
      <c r="H1517" s="1"/>
      <c r="I1517" s="1"/>
      <c r="J1517" s="1"/>
      <c r="K1517" s="1"/>
      <c r="L1517" s="1"/>
    </row>
    <row r="1518" spans="3:12" x14ac:dyDescent="0.2">
      <c r="C1518" s="8"/>
      <c r="D1518" s="1"/>
      <c r="E1518" s="1"/>
      <c r="F1518" s="1"/>
      <c r="G1518" s="1"/>
      <c r="H1518" s="1"/>
      <c r="I1518" s="1"/>
      <c r="J1518" s="1"/>
      <c r="K1518" s="1"/>
      <c r="L1518" s="1"/>
    </row>
    <row r="1519" spans="3:12" x14ac:dyDescent="0.2">
      <c r="C1519" s="8"/>
      <c r="D1519" s="1"/>
      <c r="E1519" s="1"/>
      <c r="F1519" s="1"/>
      <c r="G1519" s="1"/>
      <c r="H1519" s="1"/>
      <c r="I1519" s="1"/>
      <c r="J1519" s="1"/>
      <c r="K1519" s="1"/>
      <c r="L1519" s="1"/>
    </row>
    <row r="1520" spans="3:12" x14ac:dyDescent="0.2">
      <c r="C1520" s="8"/>
      <c r="D1520" s="1"/>
      <c r="E1520" s="1"/>
      <c r="F1520" s="1"/>
      <c r="G1520" s="1"/>
      <c r="H1520" s="1"/>
      <c r="I1520" s="1"/>
      <c r="J1520" s="1"/>
      <c r="K1520" s="1"/>
      <c r="L1520" s="1"/>
    </row>
    <row r="1521" spans="3:12" x14ac:dyDescent="0.2">
      <c r="C1521" s="8"/>
      <c r="D1521" s="1"/>
      <c r="E1521" s="1"/>
      <c r="F1521" s="1"/>
      <c r="G1521" s="1"/>
      <c r="H1521" s="1"/>
      <c r="I1521" s="1"/>
      <c r="J1521" s="1"/>
      <c r="K1521" s="1"/>
      <c r="L1521" s="1"/>
    </row>
    <row r="1522" spans="3:12" x14ac:dyDescent="0.2">
      <c r="C1522" s="8"/>
      <c r="D1522" s="1"/>
      <c r="E1522" s="1"/>
      <c r="F1522" s="1"/>
      <c r="G1522" s="1"/>
      <c r="H1522" s="1"/>
      <c r="I1522" s="1"/>
      <c r="J1522" s="1"/>
      <c r="K1522" s="1"/>
      <c r="L1522" s="1"/>
    </row>
    <row r="1523" spans="3:12" x14ac:dyDescent="0.2">
      <c r="C1523" s="8"/>
      <c r="D1523" s="1"/>
      <c r="E1523" s="1"/>
      <c r="F1523" s="1"/>
      <c r="G1523" s="1"/>
      <c r="H1523" s="1"/>
      <c r="I1523" s="1"/>
      <c r="J1523" s="1"/>
      <c r="K1523" s="1"/>
      <c r="L1523" s="1"/>
    </row>
    <row r="1524" spans="3:12" x14ac:dyDescent="0.2">
      <c r="C1524" s="8"/>
      <c r="D1524" s="1"/>
      <c r="E1524" s="1"/>
      <c r="F1524" s="1"/>
      <c r="G1524" s="1"/>
      <c r="H1524" s="1"/>
      <c r="I1524" s="1"/>
      <c r="J1524" s="1"/>
      <c r="K1524" s="1"/>
      <c r="L1524" s="1"/>
    </row>
    <row r="1525" spans="3:12" x14ac:dyDescent="0.2">
      <c r="C1525" s="8"/>
      <c r="D1525" s="1"/>
      <c r="E1525" s="1"/>
      <c r="F1525" s="1"/>
      <c r="G1525" s="1"/>
      <c r="H1525" s="1"/>
      <c r="I1525" s="1"/>
      <c r="J1525" s="1"/>
      <c r="K1525" s="1"/>
      <c r="L1525" s="1"/>
    </row>
    <row r="1526" spans="3:12" x14ac:dyDescent="0.2">
      <c r="C1526" s="8"/>
      <c r="D1526" s="1"/>
      <c r="E1526" s="1"/>
      <c r="F1526" s="1"/>
      <c r="G1526" s="1"/>
      <c r="H1526" s="1"/>
      <c r="I1526" s="1"/>
      <c r="J1526" s="1"/>
      <c r="K1526" s="1"/>
      <c r="L1526" s="1"/>
    </row>
    <row r="1527" spans="3:12" x14ac:dyDescent="0.2">
      <c r="C1527" s="8"/>
      <c r="D1527" s="1"/>
      <c r="E1527" s="1"/>
      <c r="F1527" s="1"/>
      <c r="G1527" s="1"/>
      <c r="H1527" s="1"/>
      <c r="I1527" s="1"/>
      <c r="J1527" s="1"/>
      <c r="K1527" s="1"/>
      <c r="L1527" s="1"/>
    </row>
    <row r="1528" spans="3:12" x14ac:dyDescent="0.2">
      <c r="C1528" s="8"/>
      <c r="D1528" s="1"/>
      <c r="E1528" s="1"/>
      <c r="F1528" s="1"/>
      <c r="G1528" s="1"/>
      <c r="H1528" s="1"/>
      <c r="I1528" s="1"/>
      <c r="J1528" s="1"/>
      <c r="K1528" s="1"/>
      <c r="L1528" s="1"/>
    </row>
    <row r="1529" spans="3:12" x14ac:dyDescent="0.2">
      <c r="C1529" s="8"/>
      <c r="D1529" s="1"/>
      <c r="E1529" s="1"/>
      <c r="F1529" s="1"/>
      <c r="G1529" s="1"/>
      <c r="H1529" s="1"/>
      <c r="I1529" s="1"/>
      <c r="J1529" s="1"/>
      <c r="K1529" s="1"/>
      <c r="L1529" s="1"/>
    </row>
    <row r="1530" spans="3:12" x14ac:dyDescent="0.2">
      <c r="C1530" s="8"/>
      <c r="D1530" s="1"/>
      <c r="E1530" s="1"/>
      <c r="F1530" s="1"/>
      <c r="G1530" s="1"/>
      <c r="H1530" s="1"/>
      <c r="I1530" s="1"/>
      <c r="J1530" s="1"/>
      <c r="K1530" s="1"/>
      <c r="L1530" s="1"/>
    </row>
    <row r="1531" spans="3:12" x14ac:dyDescent="0.2">
      <c r="C1531" s="8"/>
      <c r="D1531" s="1"/>
      <c r="E1531" s="1"/>
      <c r="F1531" s="1"/>
      <c r="G1531" s="1"/>
      <c r="H1531" s="1"/>
      <c r="I1531" s="1"/>
      <c r="J1531" s="1"/>
      <c r="K1531" s="1"/>
      <c r="L1531" s="1"/>
    </row>
    <row r="1532" spans="3:12" x14ac:dyDescent="0.2">
      <c r="C1532" s="8"/>
      <c r="D1532" s="1"/>
      <c r="E1532" s="1"/>
      <c r="F1532" s="1"/>
      <c r="G1532" s="1"/>
      <c r="H1532" s="1"/>
      <c r="I1532" s="1"/>
      <c r="J1532" s="1"/>
      <c r="K1532" s="1"/>
      <c r="L1532" s="1"/>
    </row>
    <row r="1533" spans="3:12" x14ac:dyDescent="0.2">
      <c r="C1533" s="8"/>
      <c r="D1533" s="1"/>
      <c r="E1533" s="1"/>
      <c r="F1533" s="1"/>
      <c r="G1533" s="1"/>
      <c r="H1533" s="1"/>
      <c r="I1533" s="1"/>
      <c r="J1533" s="1"/>
      <c r="K1533" s="1"/>
      <c r="L1533" s="1"/>
    </row>
    <row r="1534" spans="3:12" x14ac:dyDescent="0.2">
      <c r="C1534" s="8"/>
      <c r="D1534" s="1"/>
      <c r="E1534" s="1"/>
      <c r="F1534" s="1"/>
      <c r="G1534" s="1"/>
      <c r="H1534" s="1"/>
      <c r="I1534" s="1"/>
      <c r="J1534" s="1"/>
      <c r="K1534" s="1"/>
      <c r="L1534" s="1"/>
    </row>
    <row r="1535" spans="3:12" x14ac:dyDescent="0.2">
      <c r="C1535" s="8"/>
      <c r="D1535" s="1"/>
      <c r="E1535" s="1"/>
      <c r="F1535" s="1"/>
      <c r="G1535" s="1"/>
      <c r="H1535" s="1"/>
      <c r="I1535" s="1"/>
      <c r="J1535" s="1"/>
      <c r="K1535" s="1"/>
      <c r="L1535" s="1"/>
    </row>
    <row r="1536" spans="3:12" x14ac:dyDescent="0.2">
      <c r="C1536" s="8"/>
      <c r="D1536" s="1"/>
      <c r="E1536" s="1"/>
      <c r="F1536" s="1"/>
      <c r="G1536" s="1"/>
      <c r="H1536" s="1"/>
      <c r="I1536" s="1"/>
      <c r="J1536" s="1"/>
      <c r="K1536" s="1"/>
      <c r="L1536" s="1"/>
    </row>
    <row r="1537" spans="3:12" x14ac:dyDescent="0.2">
      <c r="C1537" s="8"/>
      <c r="D1537" s="1"/>
      <c r="E1537" s="1"/>
      <c r="F1537" s="1"/>
      <c r="G1537" s="1"/>
      <c r="H1537" s="1"/>
      <c r="I1537" s="1"/>
      <c r="J1537" s="1"/>
      <c r="K1537" s="1"/>
      <c r="L1537" s="1"/>
    </row>
    <row r="1538" spans="3:12" x14ac:dyDescent="0.2">
      <c r="C1538" s="8"/>
      <c r="D1538" s="1"/>
      <c r="E1538" s="1"/>
      <c r="F1538" s="1"/>
      <c r="G1538" s="1"/>
      <c r="H1538" s="1"/>
      <c r="I1538" s="1"/>
      <c r="J1538" s="1"/>
      <c r="K1538" s="1"/>
      <c r="L1538" s="1"/>
    </row>
    <row r="1539" spans="3:12" x14ac:dyDescent="0.2">
      <c r="C1539" s="8"/>
      <c r="D1539" s="1"/>
      <c r="E1539" s="1"/>
      <c r="F1539" s="1"/>
      <c r="G1539" s="1"/>
      <c r="H1539" s="1"/>
      <c r="I1539" s="1"/>
      <c r="J1539" s="1"/>
      <c r="K1539" s="1"/>
      <c r="L1539" s="1"/>
    </row>
    <row r="1540" spans="3:12" x14ac:dyDescent="0.2">
      <c r="C1540" s="8"/>
      <c r="D1540" s="1"/>
      <c r="E1540" s="1"/>
      <c r="F1540" s="1"/>
      <c r="G1540" s="1"/>
      <c r="H1540" s="1"/>
      <c r="I1540" s="1"/>
      <c r="J1540" s="1"/>
      <c r="K1540" s="1"/>
      <c r="L1540" s="1"/>
    </row>
    <row r="1541" spans="3:12" x14ac:dyDescent="0.2">
      <c r="C1541" s="8"/>
      <c r="D1541" s="1"/>
      <c r="E1541" s="1"/>
      <c r="F1541" s="1"/>
      <c r="G1541" s="1"/>
      <c r="H1541" s="1"/>
      <c r="I1541" s="1"/>
      <c r="J1541" s="1"/>
      <c r="K1541" s="1"/>
      <c r="L1541" s="1"/>
    </row>
    <row r="1542" spans="3:12" x14ac:dyDescent="0.2">
      <c r="C1542" s="8"/>
      <c r="D1542" s="1"/>
      <c r="E1542" s="1"/>
      <c r="F1542" s="1"/>
      <c r="G1542" s="1"/>
      <c r="H1542" s="1"/>
      <c r="I1542" s="1"/>
      <c r="J1542" s="1"/>
      <c r="K1542" s="1"/>
      <c r="L1542" s="1"/>
    </row>
    <row r="1543" spans="3:12" x14ac:dyDescent="0.2">
      <c r="C1543" s="8"/>
      <c r="D1543" s="1"/>
      <c r="E1543" s="1"/>
      <c r="F1543" s="1"/>
      <c r="G1543" s="1"/>
      <c r="H1543" s="1"/>
      <c r="I1543" s="1"/>
      <c r="J1543" s="1"/>
      <c r="K1543" s="1"/>
      <c r="L1543" s="1"/>
    </row>
    <row r="1544" spans="3:12" x14ac:dyDescent="0.2">
      <c r="C1544" s="8"/>
      <c r="D1544" s="1"/>
      <c r="E1544" s="1"/>
      <c r="F1544" s="1"/>
      <c r="G1544" s="1"/>
      <c r="H1544" s="1"/>
      <c r="I1544" s="1"/>
      <c r="J1544" s="1"/>
      <c r="K1544" s="1"/>
      <c r="L1544" s="1"/>
    </row>
    <row r="1545" spans="3:12" x14ac:dyDescent="0.2">
      <c r="C1545" s="8"/>
      <c r="D1545" s="1"/>
      <c r="E1545" s="1"/>
      <c r="F1545" s="1"/>
      <c r="G1545" s="1"/>
      <c r="H1545" s="1"/>
      <c r="I1545" s="1"/>
      <c r="J1545" s="1"/>
      <c r="K1545" s="1"/>
      <c r="L1545" s="1"/>
    </row>
    <row r="1546" spans="3:12" x14ac:dyDescent="0.2">
      <c r="C1546" s="8"/>
      <c r="D1546" s="1"/>
      <c r="E1546" s="1"/>
      <c r="F1546" s="1"/>
      <c r="G1546" s="1"/>
      <c r="H1546" s="1"/>
      <c r="I1546" s="1"/>
      <c r="J1546" s="1"/>
      <c r="K1546" s="1"/>
      <c r="L1546" s="1"/>
    </row>
    <row r="1547" spans="3:12" x14ac:dyDescent="0.2">
      <c r="C1547" s="8"/>
      <c r="D1547" s="1"/>
      <c r="E1547" s="1"/>
      <c r="F1547" s="1"/>
      <c r="G1547" s="1"/>
      <c r="H1547" s="1"/>
      <c r="I1547" s="1"/>
      <c r="J1547" s="1"/>
      <c r="K1547" s="1"/>
      <c r="L1547" s="1"/>
    </row>
    <row r="1548" spans="3:12" x14ac:dyDescent="0.2">
      <c r="C1548" s="8"/>
      <c r="D1548" s="1"/>
      <c r="E1548" s="1"/>
      <c r="F1548" s="1"/>
      <c r="G1548" s="1"/>
      <c r="H1548" s="1"/>
      <c r="I1548" s="1"/>
      <c r="J1548" s="1"/>
      <c r="K1548" s="1"/>
      <c r="L1548" s="1"/>
    </row>
    <row r="1549" spans="3:12" x14ac:dyDescent="0.2">
      <c r="C1549" s="8"/>
      <c r="D1549" s="1"/>
      <c r="E1549" s="1"/>
      <c r="F1549" s="1"/>
      <c r="G1549" s="1"/>
      <c r="H1549" s="1"/>
      <c r="I1549" s="1"/>
      <c r="J1549" s="1"/>
      <c r="K1549" s="1"/>
      <c r="L1549" s="1"/>
    </row>
    <row r="1550" spans="3:12" x14ac:dyDescent="0.2">
      <c r="C1550" s="8"/>
      <c r="D1550" s="1"/>
      <c r="E1550" s="1"/>
      <c r="F1550" s="1"/>
      <c r="G1550" s="1"/>
      <c r="H1550" s="1"/>
      <c r="I1550" s="1"/>
      <c r="J1550" s="1"/>
      <c r="K1550" s="1"/>
      <c r="L1550" s="1"/>
    </row>
    <row r="1551" spans="3:12" x14ac:dyDescent="0.2">
      <c r="C1551" s="8"/>
      <c r="D1551" s="1"/>
      <c r="E1551" s="1"/>
      <c r="F1551" s="1"/>
      <c r="G1551" s="1"/>
      <c r="H1551" s="1"/>
      <c r="I1551" s="1"/>
      <c r="J1551" s="1"/>
      <c r="K1551" s="1"/>
      <c r="L1551" s="1"/>
    </row>
    <row r="1552" spans="3:12" x14ac:dyDescent="0.2">
      <c r="C1552" s="8"/>
      <c r="D1552" s="1"/>
      <c r="E1552" s="1"/>
      <c r="F1552" s="1"/>
      <c r="G1552" s="1"/>
      <c r="H1552" s="1"/>
      <c r="I1552" s="1"/>
      <c r="J1552" s="1"/>
      <c r="K1552" s="1"/>
      <c r="L1552" s="1"/>
    </row>
    <row r="1553" spans="3:12" x14ac:dyDescent="0.2">
      <c r="C1553" s="8"/>
      <c r="D1553" s="1"/>
      <c r="E1553" s="1"/>
      <c r="F1553" s="1"/>
      <c r="G1553" s="1"/>
      <c r="H1553" s="1"/>
      <c r="I1553" s="1"/>
      <c r="J1553" s="1"/>
      <c r="K1553" s="1"/>
      <c r="L1553" s="1"/>
    </row>
    <row r="1554" spans="3:12" x14ac:dyDescent="0.2">
      <c r="C1554" s="8"/>
      <c r="D1554" s="1"/>
      <c r="E1554" s="1"/>
      <c r="F1554" s="1"/>
      <c r="G1554" s="1"/>
      <c r="H1554" s="1"/>
      <c r="I1554" s="1"/>
      <c r="J1554" s="1"/>
      <c r="K1554" s="1"/>
      <c r="L1554" s="1"/>
    </row>
    <row r="1555" spans="3:12" x14ac:dyDescent="0.2">
      <c r="C1555" s="8"/>
      <c r="D1555" s="1"/>
      <c r="E1555" s="1"/>
      <c r="F1555" s="1"/>
      <c r="G1555" s="1"/>
      <c r="H1555" s="1"/>
      <c r="I1555" s="1"/>
      <c r="J1555" s="1"/>
      <c r="K1555" s="1"/>
      <c r="L1555" s="1"/>
    </row>
    <row r="1556" spans="3:12" x14ac:dyDescent="0.2">
      <c r="C1556" s="8"/>
      <c r="D1556" s="1"/>
      <c r="E1556" s="1"/>
      <c r="F1556" s="1"/>
      <c r="G1556" s="1"/>
      <c r="H1556" s="1"/>
      <c r="I1556" s="1"/>
      <c r="J1556" s="1"/>
      <c r="K1556" s="1"/>
      <c r="L1556" s="1"/>
    </row>
    <row r="1557" spans="3:12" x14ac:dyDescent="0.2">
      <c r="C1557" s="8"/>
      <c r="D1557" s="1"/>
      <c r="E1557" s="1"/>
      <c r="F1557" s="1"/>
      <c r="G1557" s="1"/>
      <c r="H1557" s="1"/>
      <c r="I1557" s="1"/>
      <c r="J1557" s="1"/>
      <c r="K1557" s="1"/>
      <c r="L1557" s="1"/>
    </row>
    <row r="1558" spans="3:12" x14ac:dyDescent="0.2">
      <c r="C1558" s="8"/>
      <c r="D1558" s="1"/>
      <c r="E1558" s="1"/>
      <c r="F1558" s="1"/>
      <c r="G1558" s="1"/>
      <c r="H1558" s="1"/>
      <c r="I1558" s="1"/>
      <c r="J1558" s="1"/>
      <c r="K1558" s="1"/>
      <c r="L1558" s="1"/>
    </row>
    <row r="1559" spans="3:12" x14ac:dyDescent="0.2">
      <c r="C1559" s="8"/>
      <c r="D1559" s="1"/>
      <c r="E1559" s="1"/>
      <c r="F1559" s="1"/>
      <c r="G1559" s="1"/>
      <c r="H1559" s="1"/>
      <c r="I1559" s="1"/>
      <c r="J1559" s="1"/>
      <c r="K1559" s="1"/>
      <c r="L1559" s="1"/>
    </row>
    <row r="1560" spans="3:12" x14ac:dyDescent="0.2">
      <c r="C1560" s="8"/>
      <c r="D1560" s="1"/>
      <c r="E1560" s="1"/>
      <c r="F1560" s="1"/>
      <c r="G1560" s="1"/>
      <c r="H1560" s="1"/>
      <c r="I1560" s="1"/>
      <c r="J1560" s="1"/>
      <c r="K1560" s="1"/>
      <c r="L1560" s="1"/>
    </row>
    <row r="1561" spans="3:12" x14ac:dyDescent="0.2">
      <c r="C1561" s="8"/>
      <c r="D1561" s="1"/>
      <c r="E1561" s="1"/>
      <c r="F1561" s="1"/>
      <c r="G1561" s="1"/>
      <c r="H1561" s="1"/>
      <c r="I1561" s="1"/>
      <c r="J1561" s="1"/>
      <c r="K1561" s="1"/>
      <c r="L1561" s="1"/>
    </row>
    <row r="1562" spans="3:12" x14ac:dyDescent="0.2">
      <c r="C1562" s="8"/>
      <c r="D1562" s="1"/>
      <c r="E1562" s="1"/>
      <c r="F1562" s="1"/>
      <c r="G1562" s="1"/>
      <c r="H1562" s="1"/>
      <c r="I1562" s="1"/>
      <c r="J1562" s="1"/>
      <c r="K1562" s="1"/>
      <c r="L1562" s="1"/>
    </row>
    <row r="1563" spans="3:12" x14ac:dyDescent="0.2">
      <c r="C1563" s="8"/>
      <c r="D1563" s="1"/>
      <c r="E1563" s="1"/>
      <c r="F1563" s="1"/>
      <c r="G1563" s="1"/>
      <c r="H1563" s="1"/>
      <c r="I1563" s="1"/>
      <c r="J1563" s="1"/>
      <c r="K1563" s="1"/>
      <c r="L1563" s="1"/>
    </row>
    <row r="1564" spans="3:12" x14ac:dyDescent="0.2">
      <c r="C1564" s="8"/>
      <c r="D1564" s="1"/>
      <c r="E1564" s="1"/>
      <c r="F1564" s="1"/>
      <c r="G1564" s="1"/>
      <c r="H1564" s="1"/>
      <c r="I1564" s="1"/>
      <c r="J1564" s="1"/>
      <c r="K1564" s="1"/>
      <c r="L1564" s="1"/>
    </row>
    <row r="1565" spans="3:12" x14ac:dyDescent="0.2">
      <c r="C1565" s="8"/>
      <c r="D1565" s="1"/>
      <c r="E1565" s="1"/>
      <c r="F1565" s="1"/>
      <c r="G1565" s="1"/>
      <c r="H1565" s="1"/>
      <c r="I1565" s="1"/>
      <c r="J1565" s="1"/>
      <c r="K1565" s="1"/>
      <c r="L1565" s="1"/>
    </row>
    <row r="1566" spans="3:12" x14ac:dyDescent="0.2">
      <c r="C1566" s="8"/>
      <c r="D1566" s="1"/>
      <c r="E1566" s="1"/>
      <c r="F1566" s="1"/>
      <c r="G1566" s="1"/>
      <c r="H1566" s="1"/>
      <c r="I1566" s="1"/>
      <c r="J1566" s="1"/>
      <c r="K1566" s="1"/>
      <c r="L1566" s="1"/>
    </row>
    <row r="1567" spans="3:12" x14ac:dyDescent="0.2">
      <c r="C1567" s="8"/>
      <c r="D1567" s="1"/>
      <c r="E1567" s="1"/>
      <c r="F1567" s="1"/>
      <c r="G1567" s="1"/>
      <c r="H1567" s="1"/>
      <c r="I1567" s="1"/>
      <c r="J1567" s="1"/>
      <c r="K1567" s="1"/>
      <c r="L1567" s="1"/>
    </row>
    <row r="1568" spans="3:12" x14ac:dyDescent="0.2">
      <c r="C1568" s="8"/>
      <c r="D1568" s="1"/>
      <c r="E1568" s="1"/>
      <c r="F1568" s="1"/>
      <c r="G1568" s="1"/>
      <c r="H1568" s="1"/>
      <c r="I1568" s="1"/>
      <c r="J1568" s="1"/>
      <c r="K1568" s="1"/>
      <c r="L1568" s="1"/>
    </row>
    <row r="1569" spans="3:12" x14ac:dyDescent="0.2">
      <c r="C1569" s="8"/>
      <c r="D1569" s="1"/>
      <c r="E1569" s="1"/>
      <c r="F1569" s="1"/>
      <c r="G1569" s="1"/>
      <c r="H1569" s="1"/>
      <c r="I1569" s="1"/>
      <c r="J1569" s="1"/>
      <c r="K1569" s="1"/>
      <c r="L1569" s="1"/>
    </row>
    <row r="1570" spans="3:12" x14ac:dyDescent="0.2">
      <c r="C1570" s="8"/>
      <c r="D1570" s="1"/>
      <c r="E1570" s="1"/>
      <c r="F1570" s="1"/>
      <c r="G1570" s="1"/>
      <c r="H1570" s="1"/>
      <c r="I1570" s="1"/>
      <c r="J1570" s="1"/>
      <c r="K1570" s="1"/>
      <c r="L1570" s="1"/>
    </row>
    <row r="1571" spans="3:12" x14ac:dyDescent="0.2">
      <c r="C1571" s="8"/>
      <c r="D1571" s="1"/>
      <c r="E1571" s="1"/>
      <c r="F1571" s="1"/>
      <c r="G1571" s="1"/>
      <c r="H1571" s="1"/>
      <c r="I1571" s="1"/>
      <c r="J1571" s="1"/>
      <c r="K1571" s="1"/>
      <c r="L1571" s="1"/>
    </row>
    <row r="1572" spans="3:12" x14ac:dyDescent="0.2">
      <c r="C1572" s="8"/>
      <c r="D1572" s="1"/>
      <c r="E1572" s="1"/>
      <c r="F1572" s="1"/>
      <c r="G1572" s="1"/>
      <c r="H1572" s="1"/>
      <c r="I1572" s="1"/>
      <c r="J1572" s="1"/>
      <c r="K1572" s="1"/>
      <c r="L1572" s="1"/>
    </row>
    <row r="1573" spans="3:12" x14ac:dyDescent="0.2">
      <c r="C1573" s="8"/>
      <c r="D1573" s="1"/>
      <c r="E1573" s="1"/>
      <c r="F1573" s="1"/>
      <c r="G1573" s="1"/>
      <c r="H1573" s="1"/>
      <c r="I1573" s="1"/>
      <c r="J1573" s="1"/>
      <c r="K1573" s="1"/>
      <c r="L1573" s="1"/>
    </row>
    <row r="1574" spans="3:12" x14ac:dyDescent="0.2">
      <c r="C1574" s="8"/>
      <c r="D1574" s="1"/>
      <c r="E1574" s="1"/>
      <c r="F1574" s="1"/>
      <c r="G1574" s="1"/>
      <c r="H1574" s="1"/>
      <c r="I1574" s="1"/>
      <c r="J1574" s="1"/>
      <c r="K1574" s="1"/>
      <c r="L1574" s="1"/>
    </row>
    <row r="1575" spans="3:12" x14ac:dyDescent="0.2">
      <c r="C1575" s="8"/>
      <c r="D1575" s="1"/>
      <c r="E1575" s="1"/>
      <c r="F1575" s="1"/>
      <c r="G1575" s="1"/>
      <c r="H1575" s="1"/>
      <c r="I1575" s="1"/>
      <c r="J1575" s="1"/>
      <c r="K1575" s="1"/>
      <c r="L1575" s="1"/>
    </row>
    <row r="1576" spans="3:12" x14ac:dyDescent="0.2">
      <c r="C1576" s="8"/>
      <c r="D1576" s="1"/>
      <c r="E1576" s="1"/>
      <c r="F1576" s="1"/>
      <c r="G1576" s="1"/>
      <c r="H1576" s="1"/>
      <c r="I1576" s="1"/>
      <c r="J1576" s="1"/>
      <c r="K1576" s="1"/>
      <c r="L1576" s="1"/>
    </row>
    <row r="1577" spans="3:12" x14ac:dyDescent="0.2">
      <c r="C1577" s="8"/>
      <c r="D1577" s="1"/>
      <c r="E1577" s="1"/>
      <c r="F1577" s="1"/>
      <c r="G1577" s="1"/>
      <c r="H1577" s="1"/>
      <c r="I1577" s="1"/>
      <c r="J1577" s="1"/>
      <c r="K1577" s="1"/>
      <c r="L1577" s="1"/>
    </row>
    <row r="1578" spans="3:12" x14ac:dyDescent="0.2">
      <c r="C1578" s="8"/>
      <c r="D1578" s="1"/>
      <c r="E1578" s="1"/>
      <c r="F1578" s="1"/>
      <c r="G1578" s="1"/>
      <c r="H1578" s="1"/>
      <c r="I1578" s="1"/>
      <c r="J1578" s="1"/>
      <c r="K1578" s="1"/>
      <c r="L1578" s="1"/>
    </row>
    <row r="1579" spans="3:12" x14ac:dyDescent="0.2">
      <c r="C1579" s="8"/>
      <c r="D1579" s="1"/>
      <c r="E1579" s="1"/>
      <c r="F1579" s="1"/>
      <c r="G1579" s="1"/>
      <c r="H1579" s="1"/>
      <c r="I1579" s="1"/>
      <c r="J1579" s="1"/>
      <c r="K1579" s="1"/>
      <c r="L1579" s="1"/>
    </row>
    <row r="1580" spans="3:12" x14ac:dyDescent="0.2">
      <c r="C1580" s="8"/>
      <c r="D1580" s="1"/>
      <c r="E1580" s="1"/>
      <c r="F1580" s="1"/>
      <c r="G1580" s="1"/>
      <c r="H1580" s="1"/>
      <c r="I1580" s="1"/>
      <c r="J1580" s="1"/>
      <c r="K1580" s="1"/>
      <c r="L1580" s="1"/>
    </row>
    <row r="1581" spans="3:12" x14ac:dyDescent="0.2">
      <c r="C1581" s="8"/>
      <c r="D1581" s="1"/>
      <c r="E1581" s="1"/>
      <c r="F1581" s="1"/>
      <c r="G1581" s="1"/>
      <c r="H1581" s="1"/>
      <c r="I1581" s="1"/>
      <c r="J1581" s="1"/>
      <c r="K1581" s="1"/>
      <c r="L1581" s="1"/>
    </row>
    <row r="1582" spans="3:12" x14ac:dyDescent="0.2">
      <c r="C1582" s="8"/>
      <c r="D1582" s="1"/>
      <c r="E1582" s="1"/>
      <c r="F1582" s="1"/>
      <c r="G1582" s="1"/>
      <c r="H1582" s="1"/>
      <c r="I1582" s="1"/>
      <c r="J1582" s="1"/>
      <c r="K1582" s="1"/>
      <c r="L1582" s="1"/>
    </row>
    <row r="1583" spans="3:12" x14ac:dyDescent="0.2">
      <c r="C1583" s="8"/>
      <c r="D1583" s="1"/>
      <c r="E1583" s="1"/>
      <c r="F1583" s="1"/>
      <c r="G1583" s="1"/>
      <c r="H1583" s="1"/>
      <c r="I1583" s="1"/>
      <c r="J1583" s="1"/>
      <c r="K1583" s="1"/>
      <c r="L1583" s="1"/>
    </row>
    <row r="1584" spans="3:12" x14ac:dyDescent="0.2">
      <c r="C1584" s="8"/>
      <c r="D1584" s="1"/>
      <c r="E1584" s="1"/>
      <c r="F1584" s="1"/>
      <c r="G1584" s="1"/>
      <c r="H1584" s="1"/>
      <c r="I1584" s="1"/>
      <c r="J1584" s="1"/>
      <c r="K1584" s="1"/>
      <c r="L1584" s="1"/>
    </row>
    <row r="1585" spans="3:12" x14ac:dyDescent="0.2">
      <c r="C1585" s="8"/>
      <c r="D1585" s="1"/>
      <c r="E1585" s="1"/>
      <c r="F1585" s="1"/>
      <c r="G1585" s="1"/>
      <c r="H1585" s="1"/>
      <c r="I1585" s="1"/>
      <c r="J1585" s="1"/>
      <c r="K1585" s="1"/>
      <c r="L1585" s="1"/>
    </row>
    <row r="1586" spans="3:12" x14ac:dyDescent="0.2">
      <c r="C1586" s="8"/>
      <c r="D1586" s="1"/>
      <c r="E1586" s="1"/>
      <c r="F1586" s="1"/>
      <c r="G1586" s="1"/>
      <c r="H1586" s="1"/>
      <c r="I1586" s="1"/>
      <c r="J1586" s="1"/>
      <c r="K1586" s="1"/>
      <c r="L1586" s="1"/>
    </row>
    <row r="1587" spans="3:12" x14ac:dyDescent="0.2">
      <c r="C1587" s="8"/>
      <c r="D1587" s="1"/>
      <c r="E1587" s="1"/>
      <c r="F1587" s="1"/>
      <c r="G1587" s="1"/>
      <c r="H1587" s="1"/>
      <c r="I1587" s="1"/>
      <c r="J1587" s="1"/>
      <c r="K1587" s="1"/>
      <c r="L1587" s="1"/>
    </row>
    <row r="1588" spans="3:12" x14ac:dyDescent="0.2">
      <c r="C1588" s="8"/>
      <c r="D1588" s="1"/>
      <c r="E1588" s="1"/>
      <c r="F1588" s="1"/>
      <c r="G1588" s="1"/>
      <c r="H1588" s="1"/>
      <c r="I1588" s="1"/>
      <c r="J1588" s="1"/>
      <c r="K1588" s="1"/>
      <c r="L1588" s="1"/>
    </row>
    <row r="1589" spans="3:12" x14ac:dyDescent="0.2">
      <c r="C1589" s="8"/>
      <c r="D1589" s="1"/>
      <c r="E1589" s="1"/>
      <c r="F1589" s="1"/>
      <c r="G1589" s="1"/>
      <c r="H1589" s="1"/>
      <c r="I1589" s="1"/>
      <c r="J1589" s="1"/>
      <c r="K1589" s="1"/>
      <c r="L1589" s="1"/>
    </row>
    <row r="1590" spans="3:12" x14ac:dyDescent="0.2">
      <c r="C1590" s="8"/>
      <c r="D1590" s="1"/>
      <c r="E1590" s="1"/>
      <c r="F1590" s="1"/>
      <c r="G1590" s="1"/>
      <c r="H1590" s="1"/>
      <c r="I1590" s="1"/>
      <c r="J1590" s="1"/>
      <c r="K1590" s="1"/>
      <c r="L1590" s="1"/>
    </row>
    <row r="1591" spans="3:12" x14ac:dyDescent="0.2">
      <c r="C1591" s="8"/>
      <c r="D1591" s="1"/>
      <c r="E1591" s="1"/>
      <c r="F1591" s="1"/>
      <c r="G1591" s="1"/>
      <c r="H1591" s="1"/>
      <c r="I1591" s="1"/>
      <c r="J1591" s="1"/>
      <c r="K1591" s="1"/>
      <c r="L1591" s="1"/>
    </row>
    <row r="1592" spans="3:12" x14ac:dyDescent="0.2">
      <c r="C1592" s="8"/>
      <c r="D1592" s="1"/>
      <c r="E1592" s="1"/>
      <c r="F1592" s="1"/>
      <c r="G1592" s="1"/>
      <c r="H1592" s="1"/>
      <c r="I1592" s="1"/>
      <c r="J1592" s="1"/>
      <c r="K1592" s="1"/>
      <c r="L1592" s="1"/>
    </row>
    <row r="1593" spans="3:12" x14ac:dyDescent="0.2">
      <c r="C1593" s="8"/>
      <c r="D1593" s="1"/>
      <c r="E1593" s="1"/>
      <c r="F1593" s="1"/>
      <c r="G1593" s="1"/>
      <c r="H1593" s="1"/>
      <c r="I1593" s="1"/>
      <c r="J1593" s="1"/>
      <c r="K1593" s="1"/>
      <c r="L1593" s="1"/>
    </row>
    <row r="1594" spans="3:12" x14ac:dyDescent="0.2">
      <c r="C1594" s="8"/>
      <c r="D1594" s="1"/>
      <c r="E1594" s="1"/>
      <c r="F1594" s="1"/>
      <c r="G1594" s="1"/>
      <c r="H1594" s="1"/>
      <c r="I1594" s="1"/>
      <c r="J1594" s="1"/>
      <c r="K1594" s="1"/>
      <c r="L1594" s="1"/>
    </row>
    <row r="1595" spans="3:12" x14ac:dyDescent="0.2">
      <c r="C1595" s="8"/>
      <c r="D1595" s="1"/>
      <c r="E1595" s="1"/>
      <c r="F1595" s="1"/>
      <c r="G1595" s="1"/>
      <c r="H1595" s="1"/>
      <c r="I1595" s="1"/>
      <c r="J1595" s="1"/>
      <c r="K1595" s="1"/>
      <c r="L1595" s="1"/>
    </row>
    <row r="1596" spans="3:12" x14ac:dyDescent="0.2">
      <c r="C1596" s="8"/>
      <c r="D1596" s="1"/>
      <c r="E1596" s="1"/>
      <c r="F1596" s="1"/>
      <c r="G1596" s="1"/>
      <c r="H1596" s="1"/>
      <c r="I1596" s="1"/>
      <c r="J1596" s="1"/>
      <c r="K1596" s="1"/>
      <c r="L1596" s="1"/>
    </row>
    <row r="1597" spans="3:12" x14ac:dyDescent="0.2">
      <c r="C1597" s="8"/>
      <c r="D1597" s="1"/>
      <c r="E1597" s="1"/>
      <c r="F1597" s="1"/>
      <c r="G1597" s="1"/>
      <c r="H1597" s="1"/>
      <c r="I1597" s="1"/>
      <c r="J1597" s="1"/>
      <c r="K1597" s="1"/>
      <c r="L1597" s="1"/>
    </row>
    <row r="1598" spans="3:12" x14ac:dyDescent="0.2">
      <c r="C1598" s="8"/>
      <c r="D1598" s="1"/>
      <c r="E1598" s="1"/>
      <c r="F1598" s="1"/>
      <c r="G1598" s="1"/>
      <c r="H1598" s="1"/>
      <c r="I1598" s="1"/>
      <c r="J1598" s="1"/>
      <c r="K1598" s="1"/>
      <c r="L1598" s="1"/>
    </row>
    <row r="1599" spans="3:12" x14ac:dyDescent="0.2">
      <c r="C1599" s="8"/>
      <c r="D1599" s="1"/>
      <c r="E1599" s="1"/>
      <c r="F1599" s="1"/>
      <c r="G1599" s="1"/>
      <c r="H1599" s="1"/>
      <c r="I1599" s="1"/>
      <c r="J1599" s="1"/>
      <c r="K1599" s="1"/>
      <c r="L1599" s="1"/>
    </row>
    <row r="1600" spans="3:12" x14ac:dyDescent="0.2">
      <c r="C1600" s="8"/>
      <c r="D1600" s="1"/>
      <c r="E1600" s="1"/>
      <c r="F1600" s="1"/>
      <c r="G1600" s="1"/>
      <c r="H1600" s="1"/>
      <c r="I1600" s="1"/>
      <c r="J1600" s="1"/>
      <c r="K1600" s="1"/>
      <c r="L1600" s="1"/>
    </row>
    <row r="1601" spans="3:12" x14ac:dyDescent="0.2">
      <c r="C1601" s="8"/>
      <c r="D1601" s="1"/>
      <c r="E1601" s="1"/>
      <c r="F1601" s="1"/>
      <c r="G1601" s="1"/>
      <c r="H1601" s="1"/>
      <c r="I1601" s="1"/>
      <c r="J1601" s="1"/>
      <c r="K1601" s="1"/>
      <c r="L1601" s="1"/>
    </row>
    <row r="1602" spans="3:12" x14ac:dyDescent="0.2">
      <c r="C1602" s="8"/>
      <c r="D1602" s="1"/>
      <c r="E1602" s="1"/>
      <c r="F1602" s="1"/>
      <c r="G1602" s="1"/>
      <c r="H1602" s="1"/>
      <c r="I1602" s="1"/>
      <c r="J1602" s="1"/>
      <c r="K1602" s="1"/>
      <c r="L1602" s="1"/>
    </row>
    <row r="1603" spans="3:12" x14ac:dyDescent="0.2">
      <c r="C1603" s="8"/>
      <c r="D1603" s="1"/>
      <c r="E1603" s="1"/>
      <c r="F1603" s="1"/>
      <c r="G1603" s="1"/>
      <c r="H1603" s="1"/>
      <c r="I1603" s="1"/>
      <c r="J1603" s="1"/>
      <c r="K1603" s="1"/>
      <c r="L1603" s="1"/>
    </row>
    <row r="1604" spans="3:12" x14ac:dyDescent="0.2">
      <c r="C1604" s="8"/>
      <c r="D1604" s="1"/>
      <c r="E1604" s="1"/>
      <c r="F1604" s="1"/>
      <c r="G1604" s="1"/>
      <c r="H1604" s="1"/>
      <c r="I1604" s="1"/>
      <c r="J1604" s="1"/>
      <c r="K1604" s="1"/>
      <c r="L1604" s="1"/>
    </row>
    <row r="1605" spans="3:12" x14ac:dyDescent="0.2">
      <c r="C1605" s="8"/>
      <c r="D1605" s="1"/>
      <c r="E1605" s="1"/>
      <c r="F1605" s="1"/>
      <c r="G1605" s="1"/>
      <c r="H1605" s="1"/>
      <c r="I1605" s="1"/>
      <c r="J1605" s="1"/>
      <c r="K1605" s="1"/>
      <c r="L1605" s="1"/>
    </row>
    <row r="1606" spans="3:12" x14ac:dyDescent="0.2">
      <c r="C1606" s="8"/>
      <c r="D1606" s="1"/>
      <c r="E1606" s="1"/>
      <c r="F1606" s="1"/>
      <c r="G1606" s="1"/>
      <c r="H1606" s="1"/>
      <c r="I1606" s="1"/>
      <c r="J1606" s="1"/>
      <c r="K1606" s="1"/>
      <c r="L1606" s="1"/>
    </row>
    <row r="1607" spans="3:12" x14ac:dyDescent="0.2">
      <c r="C1607" s="8"/>
      <c r="D1607" s="1"/>
      <c r="E1607" s="1"/>
      <c r="F1607" s="1"/>
      <c r="G1607" s="1"/>
      <c r="H1607" s="1"/>
      <c r="I1607" s="1"/>
      <c r="J1607" s="1"/>
      <c r="K1607" s="1"/>
      <c r="L1607" s="1"/>
    </row>
    <row r="1608" spans="3:12" x14ac:dyDescent="0.2">
      <c r="C1608" s="8"/>
      <c r="D1608" s="1"/>
      <c r="E1608" s="1"/>
      <c r="F1608" s="1"/>
      <c r="G1608" s="1"/>
      <c r="H1608" s="1"/>
      <c r="I1608" s="1"/>
      <c r="J1608" s="1"/>
      <c r="K1608" s="1"/>
      <c r="L1608" s="1"/>
    </row>
    <row r="1609" spans="3:12" x14ac:dyDescent="0.2">
      <c r="C1609" s="8"/>
      <c r="D1609" s="1"/>
      <c r="E1609" s="1"/>
      <c r="F1609" s="1"/>
      <c r="G1609" s="1"/>
      <c r="H1609" s="1"/>
      <c r="I1609" s="1"/>
      <c r="J1609" s="1"/>
      <c r="K1609" s="1"/>
      <c r="L1609" s="1"/>
    </row>
    <row r="1610" spans="3:12" x14ac:dyDescent="0.2">
      <c r="C1610" s="8"/>
      <c r="D1610" s="1"/>
      <c r="E1610" s="1"/>
      <c r="F1610" s="1"/>
      <c r="G1610" s="1"/>
      <c r="H1610" s="1"/>
      <c r="I1610" s="1"/>
      <c r="J1610" s="1"/>
      <c r="K1610" s="1"/>
      <c r="L1610" s="1"/>
    </row>
    <row r="1611" spans="3:12" x14ac:dyDescent="0.2">
      <c r="C1611" s="8"/>
      <c r="D1611" s="1"/>
      <c r="E1611" s="1"/>
      <c r="F1611" s="1"/>
      <c r="G1611" s="1"/>
      <c r="H1611" s="1"/>
      <c r="I1611" s="1"/>
      <c r="J1611" s="1"/>
      <c r="K1611" s="1"/>
      <c r="L1611" s="1"/>
    </row>
    <row r="1612" spans="3:12" x14ac:dyDescent="0.2">
      <c r="C1612" s="8"/>
      <c r="D1612" s="1"/>
      <c r="E1612" s="1"/>
      <c r="F1612" s="1"/>
      <c r="G1612" s="1"/>
      <c r="H1612" s="1"/>
      <c r="I1612" s="1"/>
      <c r="J1612" s="1"/>
      <c r="K1612" s="1"/>
      <c r="L1612" s="1"/>
    </row>
    <row r="1613" spans="3:12" x14ac:dyDescent="0.2">
      <c r="C1613" s="8"/>
      <c r="D1613" s="1"/>
      <c r="E1613" s="1"/>
      <c r="F1613" s="1"/>
      <c r="G1613" s="1"/>
      <c r="H1613" s="1"/>
      <c r="I1613" s="1"/>
      <c r="J1613" s="1"/>
      <c r="K1613" s="1"/>
      <c r="L1613" s="1"/>
    </row>
    <row r="1614" spans="3:12" x14ac:dyDescent="0.2">
      <c r="C1614" s="8"/>
      <c r="D1614" s="1"/>
      <c r="E1614" s="1"/>
      <c r="F1614" s="1"/>
      <c r="G1614" s="1"/>
      <c r="H1614" s="1"/>
      <c r="I1614" s="1"/>
      <c r="J1614" s="1"/>
      <c r="K1614" s="1"/>
      <c r="L1614" s="1"/>
    </row>
    <row r="1615" spans="3:12" x14ac:dyDescent="0.2">
      <c r="C1615" s="8"/>
      <c r="D1615" s="1"/>
      <c r="E1615" s="1"/>
      <c r="F1615" s="1"/>
      <c r="G1615" s="1"/>
      <c r="H1615" s="1"/>
      <c r="I1615" s="1"/>
      <c r="J1615" s="1"/>
      <c r="K1615" s="1"/>
      <c r="L1615" s="1"/>
    </row>
    <row r="1616" spans="3:12" x14ac:dyDescent="0.2">
      <c r="C1616" s="8"/>
      <c r="D1616" s="1"/>
      <c r="E1616" s="1"/>
      <c r="F1616" s="1"/>
      <c r="G1616" s="1"/>
      <c r="H1616" s="1"/>
      <c r="I1616" s="1"/>
      <c r="J1616" s="1"/>
      <c r="K1616" s="1"/>
      <c r="L1616" s="1"/>
    </row>
    <row r="1617" spans="3:12" x14ac:dyDescent="0.2">
      <c r="C1617" s="8"/>
      <c r="D1617" s="1"/>
      <c r="E1617" s="1"/>
      <c r="F1617" s="1"/>
      <c r="G1617" s="1"/>
      <c r="H1617" s="1"/>
      <c r="I1617" s="1"/>
      <c r="J1617" s="1"/>
      <c r="K1617" s="1"/>
      <c r="L1617" s="1"/>
    </row>
    <row r="1618" spans="3:12" x14ac:dyDescent="0.2">
      <c r="C1618" s="8"/>
      <c r="D1618" s="1"/>
      <c r="E1618" s="1"/>
      <c r="F1618" s="1"/>
      <c r="G1618" s="1"/>
      <c r="H1618" s="1"/>
      <c r="I1618" s="1"/>
      <c r="J1618" s="1"/>
      <c r="K1618" s="1"/>
      <c r="L1618" s="1"/>
    </row>
    <row r="1619" spans="3:12" x14ac:dyDescent="0.2">
      <c r="C1619" s="8"/>
      <c r="D1619" s="1"/>
      <c r="E1619" s="1"/>
      <c r="F1619" s="1"/>
      <c r="G1619" s="1"/>
      <c r="H1619" s="1"/>
      <c r="I1619" s="1"/>
      <c r="J1619" s="1"/>
      <c r="K1619" s="1"/>
      <c r="L1619" s="1"/>
    </row>
    <row r="1620" spans="3:12" x14ac:dyDescent="0.2">
      <c r="C1620" s="8"/>
      <c r="D1620" s="1"/>
      <c r="E1620" s="1"/>
      <c r="F1620" s="1"/>
      <c r="G1620" s="1"/>
      <c r="H1620" s="1"/>
      <c r="I1620" s="1"/>
      <c r="J1620" s="1"/>
      <c r="K1620" s="1"/>
      <c r="L1620" s="1"/>
    </row>
    <row r="1621" spans="3:12" x14ac:dyDescent="0.2">
      <c r="C1621" s="8"/>
      <c r="D1621" s="1"/>
      <c r="E1621" s="1"/>
      <c r="F1621" s="1"/>
      <c r="G1621" s="1"/>
      <c r="H1621" s="1"/>
      <c r="I1621" s="1"/>
      <c r="J1621" s="1"/>
      <c r="K1621" s="1"/>
      <c r="L1621" s="1"/>
    </row>
    <row r="1622" spans="3:12" x14ac:dyDescent="0.2">
      <c r="C1622" s="8"/>
      <c r="D1622" s="1"/>
      <c r="E1622" s="1"/>
      <c r="F1622" s="1"/>
      <c r="G1622" s="1"/>
      <c r="H1622" s="1"/>
      <c r="I1622" s="1"/>
      <c r="J1622" s="1"/>
      <c r="K1622" s="1"/>
      <c r="L1622" s="1"/>
    </row>
    <row r="1623" spans="3:12" x14ac:dyDescent="0.2">
      <c r="C1623" s="8"/>
      <c r="D1623" s="1"/>
      <c r="E1623" s="1"/>
      <c r="F1623" s="1"/>
      <c r="G1623" s="1"/>
      <c r="H1623" s="1"/>
      <c r="I1623" s="1"/>
      <c r="J1623" s="1"/>
      <c r="K1623" s="1"/>
      <c r="L1623" s="1"/>
    </row>
    <row r="1624" spans="3:12" x14ac:dyDescent="0.2">
      <c r="C1624" s="8"/>
      <c r="D1624" s="1"/>
      <c r="E1624" s="1"/>
      <c r="F1624" s="1"/>
      <c r="G1624" s="1"/>
      <c r="H1624" s="1"/>
      <c r="I1624" s="1"/>
      <c r="J1624" s="1"/>
      <c r="K1624" s="1"/>
      <c r="L1624" s="1"/>
    </row>
    <row r="1625" spans="3:12" x14ac:dyDescent="0.2">
      <c r="C1625" s="8"/>
      <c r="D1625" s="1"/>
      <c r="E1625" s="1"/>
      <c r="F1625" s="1"/>
      <c r="G1625" s="1"/>
      <c r="H1625" s="1"/>
      <c r="I1625" s="1"/>
      <c r="J1625" s="1"/>
      <c r="K1625" s="1"/>
      <c r="L1625" s="1"/>
    </row>
    <row r="1626" spans="3:12" x14ac:dyDescent="0.2">
      <c r="C1626" s="8"/>
      <c r="D1626" s="1"/>
      <c r="E1626" s="1"/>
      <c r="F1626" s="1"/>
      <c r="G1626" s="1"/>
      <c r="H1626" s="1"/>
      <c r="I1626" s="1"/>
      <c r="J1626" s="1"/>
      <c r="K1626" s="1"/>
      <c r="L1626" s="1"/>
    </row>
    <row r="1627" spans="3:12" x14ac:dyDescent="0.2">
      <c r="C1627" s="8"/>
      <c r="D1627" s="1"/>
      <c r="E1627" s="1"/>
      <c r="F1627" s="1"/>
      <c r="G1627" s="1"/>
      <c r="H1627" s="1"/>
      <c r="I1627" s="1"/>
      <c r="J1627" s="1"/>
      <c r="K1627" s="1"/>
      <c r="L1627" s="1"/>
    </row>
    <row r="1628" spans="3:12" x14ac:dyDescent="0.2">
      <c r="C1628" s="8"/>
      <c r="D1628" s="1"/>
      <c r="E1628" s="1"/>
      <c r="F1628" s="1"/>
      <c r="G1628" s="1"/>
      <c r="H1628" s="1"/>
      <c r="I1628" s="1"/>
      <c r="J1628" s="1"/>
      <c r="K1628" s="1"/>
      <c r="L1628" s="1"/>
    </row>
    <row r="1629" spans="3:12" x14ac:dyDescent="0.2">
      <c r="C1629" s="8"/>
      <c r="D1629" s="1"/>
      <c r="E1629" s="1"/>
      <c r="F1629" s="1"/>
      <c r="G1629" s="1"/>
      <c r="H1629" s="1"/>
      <c r="I1629" s="1"/>
      <c r="J1629" s="1"/>
      <c r="K1629" s="1"/>
      <c r="L1629" s="1"/>
    </row>
    <row r="1630" spans="3:12" x14ac:dyDescent="0.2">
      <c r="C1630" s="8"/>
      <c r="D1630" s="1"/>
      <c r="E1630" s="1"/>
      <c r="F1630" s="1"/>
      <c r="G1630" s="1"/>
      <c r="H1630" s="1"/>
      <c r="I1630" s="1"/>
      <c r="J1630" s="1"/>
      <c r="K1630" s="1"/>
      <c r="L1630" s="1"/>
    </row>
    <row r="1631" spans="3:12" x14ac:dyDescent="0.2">
      <c r="C1631" s="8"/>
      <c r="D1631" s="1"/>
      <c r="E1631" s="1"/>
      <c r="F1631" s="1"/>
      <c r="G1631" s="1"/>
      <c r="H1631" s="1"/>
      <c r="I1631" s="1"/>
      <c r="J1631" s="1"/>
      <c r="K1631" s="1"/>
      <c r="L1631" s="1"/>
    </row>
    <row r="1632" spans="3:12" x14ac:dyDescent="0.2">
      <c r="C1632" s="8"/>
      <c r="D1632" s="1"/>
      <c r="E1632" s="1"/>
      <c r="F1632" s="1"/>
      <c r="G1632" s="1"/>
      <c r="H1632" s="1"/>
      <c r="I1632" s="1"/>
      <c r="J1632" s="1"/>
      <c r="K1632" s="1"/>
      <c r="L1632" s="1"/>
    </row>
    <row r="1633" spans="3:12" x14ac:dyDescent="0.2">
      <c r="C1633" s="8"/>
      <c r="D1633" s="1"/>
      <c r="E1633" s="1"/>
      <c r="F1633" s="1"/>
      <c r="G1633" s="1"/>
      <c r="H1633" s="1"/>
      <c r="I1633" s="1"/>
      <c r="J1633" s="1"/>
      <c r="K1633" s="1"/>
      <c r="L1633" s="1"/>
    </row>
    <row r="1634" spans="3:12" x14ac:dyDescent="0.2">
      <c r="C1634" s="8"/>
      <c r="D1634" s="1"/>
      <c r="E1634" s="1"/>
      <c r="F1634" s="1"/>
      <c r="G1634" s="1"/>
      <c r="H1634" s="1"/>
      <c r="I1634" s="1"/>
      <c r="J1634" s="1"/>
      <c r="K1634" s="1"/>
      <c r="L1634" s="1"/>
    </row>
    <row r="1635" spans="3:12" x14ac:dyDescent="0.2">
      <c r="C1635" s="8"/>
      <c r="D1635" s="1"/>
      <c r="E1635" s="1"/>
      <c r="F1635" s="1"/>
      <c r="G1635" s="1"/>
      <c r="H1635" s="1"/>
      <c r="I1635" s="1"/>
      <c r="J1635" s="1"/>
      <c r="K1635" s="1"/>
      <c r="L1635" s="1"/>
    </row>
    <row r="1636" spans="3:12" x14ac:dyDescent="0.2">
      <c r="C1636" s="8"/>
      <c r="D1636" s="1"/>
      <c r="E1636" s="1"/>
      <c r="F1636" s="1"/>
      <c r="G1636" s="1"/>
      <c r="H1636" s="1"/>
      <c r="I1636" s="1"/>
      <c r="J1636" s="1"/>
      <c r="K1636" s="1"/>
      <c r="L1636" s="1"/>
    </row>
    <row r="1637" spans="3:12" x14ac:dyDescent="0.2">
      <c r="C1637" s="8"/>
      <c r="D1637" s="1"/>
      <c r="E1637" s="1"/>
      <c r="F1637" s="1"/>
      <c r="G1637" s="1"/>
      <c r="H1637" s="1"/>
      <c r="I1637" s="1"/>
      <c r="J1637" s="1"/>
      <c r="K1637" s="1"/>
      <c r="L1637" s="1"/>
    </row>
    <row r="1638" spans="3:12" x14ac:dyDescent="0.2">
      <c r="C1638" s="8"/>
      <c r="D1638" s="1"/>
      <c r="E1638" s="1"/>
      <c r="F1638" s="1"/>
      <c r="G1638" s="1"/>
      <c r="H1638" s="1"/>
      <c r="I1638" s="1"/>
      <c r="J1638" s="1"/>
      <c r="K1638" s="1"/>
      <c r="L1638" s="1"/>
    </row>
    <row r="1639" spans="3:12" x14ac:dyDescent="0.2">
      <c r="C1639" s="8"/>
      <c r="D1639" s="1"/>
      <c r="E1639" s="1"/>
      <c r="F1639" s="1"/>
      <c r="G1639" s="1"/>
      <c r="H1639" s="1"/>
      <c r="I1639" s="1"/>
      <c r="J1639" s="1"/>
      <c r="K1639" s="1"/>
      <c r="L1639" s="1"/>
    </row>
    <row r="1640" spans="3:12" x14ac:dyDescent="0.2">
      <c r="C1640" s="8"/>
      <c r="D1640" s="1"/>
      <c r="E1640" s="1"/>
      <c r="F1640" s="1"/>
      <c r="G1640" s="1"/>
      <c r="H1640" s="1"/>
      <c r="I1640" s="1"/>
      <c r="J1640" s="1"/>
      <c r="K1640" s="1"/>
      <c r="L1640" s="1"/>
    </row>
    <row r="1641" spans="3:12" x14ac:dyDescent="0.2">
      <c r="C1641" s="8"/>
      <c r="D1641" s="1"/>
      <c r="E1641" s="1"/>
      <c r="F1641" s="1"/>
      <c r="G1641" s="1"/>
      <c r="H1641" s="1"/>
      <c r="I1641" s="1"/>
      <c r="J1641" s="1"/>
      <c r="K1641" s="1"/>
      <c r="L1641" s="1"/>
    </row>
    <row r="1642" spans="3:12" x14ac:dyDescent="0.2">
      <c r="C1642" s="8"/>
      <c r="D1642" s="1"/>
      <c r="E1642" s="1"/>
      <c r="F1642" s="1"/>
      <c r="G1642" s="1"/>
      <c r="H1642" s="1"/>
      <c r="I1642" s="1"/>
      <c r="J1642" s="1"/>
      <c r="K1642" s="1"/>
      <c r="L1642" s="1"/>
    </row>
    <row r="1643" spans="3:12" x14ac:dyDescent="0.2">
      <c r="C1643" s="8"/>
      <c r="D1643" s="1"/>
      <c r="E1643" s="1"/>
      <c r="F1643" s="1"/>
      <c r="G1643" s="1"/>
      <c r="H1643" s="1"/>
      <c r="I1643" s="1"/>
      <c r="J1643" s="1"/>
      <c r="K1643" s="1"/>
      <c r="L1643" s="1"/>
    </row>
    <row r="1644" spans="3:12" x14ac:dyDescent="0.2">
      <c r="C1644" s="8"/>
      <c r="D1644" s="1"/>
      <c r="E1644" s="1"/>
      <c r="F1644" s="1"/>
      <c r="G1644" s="1"/>
      <c r="H1644" s="1"/>
      <c r="I1644" s="1"/>
      <c r="J1644" s="1"/>
      <c r="K1644" s="1"/>
      <c r="L1644" s="1"/>
    </row>
    <row r="1645" spans="3:12" x14ac:dyDescent="0.2">
      <c r="C1645" s="8"/>
      <c r="D1645" s="1"/>
      <c r="E1645" s="1"/>
      <c r="F1645" s="1"/>
      <c r="G1645" s="1"/>
      <c r="H1645" s="1"/>
      <c r="I1645" s="1"/>
      <c r="J1645" s="1"/>
      <c r="K1645" s="1"/>
      <c r="L1645" s="1"/>
    </row>
    <row r="1646" spans="3:12" x14ac:dyDescent="0.2">
      <c r="C1646" s="8"/>
      <c r="D1646" s="1"/>
      <c r="E1646" s="1"/>
      <c r="F1646" s="1"/>
      <c r="G1646" s="1"/>
      <c r="H1646" s="1"/>
      <c r="I1646" s="1"/>
      <c r="J1646" s="1"/>
      <c r="K1646" s="1"/>
      <c r="L1646" s="1"/>
    </row>
    <row r="1647" spans="3:12" x14ac:dyDescent="0.2">
      <c r="C1647" s="8"/>
      <c r="D1647" s="1"/>
      <c r="E1647" s="1"/>
      <c r="F1647" s="1"/>
      <c r="G1647" s="1"/>
      <c r="H1647" s="1"/>
      <c r="I1647" s="1"/>
      <c r="J1647" s="1"/>
      <c r="K1647" s="1"/>
      <c r="L1647" s="1"/>
    </row>
    <row r="1648" spans="3:12" x14ac:dyDescent="0.2">
      <c r="C1648" s="8"/>
      <c r="D1648" s="1"/>
      <c r="E1648" s="1"/>
      <c r="F1648" s="1"/>
      <c r="G1648" s="1"/>
      <c r="H1648" s="1"/>
      <c r="I1648" s="1"/>
      <c r="J1648" s="1"/>
      <c r="K1648" s="1"/>
      <c r="L1648" s="1"/>
    </row>
    <row r="1649" spans="3:12" x14ac:dyDescent="0.2">
      <c r="C1649" s="8"/>
      <c r="D1649" s="1"/>
      <c r="E1649" s="1"/>
      <c r="F1649" s="1"/>
      <c r="G1649" s="1"/>
      <c r="H1649" s="1"/>
      <c r="I1649" s="1"/>
      <c r="J1649" s="1"/>
      <c r="K1649" s="1"/>
      <c r="L1649" s="1"/>
    </row>
    <row r="1650" spans="3:12" x14ac:dyDescent="0.2">
      <c r="C1650" s="8"/>
      <c r="D1650" s="1"/>
      <c r="E1650" s="1"/>
      <c r="F1650" s="1"/>
      <c r="G1650" s="1"/>
      <c r="H1650" s="1"/>
      <c r="I1650" s="1"/>
      <c r="J1650" s="1"/>
      <c r="K1650" s="1"/>
      <c r="L1650" s="1"/>
    </row>
    <row r="1651" spans="3:12" x14ac:dyDescent="0.2">
      <c r="C1651" s="8"/>
      <c r="D1651" s="1"/>
      <c r="E1651" s="1"/>
      <c r="F1651" s="1"/>
      <c r="G1651" s="1"/>
      <c r="H1651" s="1"/>
      <c r="I1651" s="1"/>
      <c r="J1651" s="1"/>
      <c r="K1651" s="1"/>
      <c r="L1651" s="1"/>
    </row>
    <row r="1652" spans="3:12" x14ac:dyDescent="0.2">
      <c r="C1652" s="8"/>
      <c r="D1652" s="1"/>
      <c r="E1652" s="1"/>
      <c r="F1652" s="1"/>
      <c r="G1652" s="1"/>
      <c r="H1652" s="1"/>
      <c r="I1652" s="1"/>
      <c r="J1652" s="1"/>
      <c r="K1652" s="1"/>
      <c r="L1652" s="1"/>
    </row>
    <row r="1653" spans="3:12" x14ac:dyDescent="0.2">
      <c r="C1653" s="8"/>
      <c r="D1653" s="1"/>
      <c r="E1653" s="1"/>
      <c r="F1653" s="1"/>
      <c r="G1653" s="1"/>
      <c r="H1653" s="1"/>
      <c r="I1653" s="1"/>
      <c r="J1653" s="1"/>
      <c r="K1653" s="1"/>
      <c r="L1653" s="1"/>
    </row>
    <row r="1654" spans="3:12" x14ac:dyDescent="0.2">
      <c r="C1654" s="8"/>
      <c r="D1654" s="1"/>
      <c r="E1654" s="1"/>
      <c r="F1654" s="1"/>
      <c r="G1654" s="1"/>
      <c r="H1654" s="1"/>
      <c r="I1654" s="1"/>
      <c r="J1654" s="1"/>
      <c r="K1654" s="1"/>
      <c r="L1654" s="1"/>
    </row>
    <row r="1655" spans="3:12" x14ac:dyDescent="0.2">
      <c r="C1655" s="8"/>
      <c r="D1655" s="1"/>
      <c r="E1655" s="1"/>
      <c r="F1655" s="1"/>
      <c r="G1655" s="1"/>
      <c r="H1655" s="1"/>
      <c r="I1655" s="1"/>
      <c r="J1655" s="1"/>
      <c r="K1655" s="1"/>
      <c r="L1655" s="1"/>
    </row>
    <row r="1656" spans="3:12" x14ac:dyDescent="0.2">
      <c r="C1656" s="8"/>
      <c r="D1656" s="1"/>
      <c r="E1656" s="1"/>
      <c r="F1656" s="1"/>
      <c r="G1656" s="1"/>
      <c r="H1656" s="1"/>
      <c r="I1656" s="1"/>
      <c r="J1656" s="1"/>
      <c r="K1656" s="1"/>
      <c r="L1656" s="1"/>
    </row>
    <row r="1657" spans="3:12" x14ac:dyDescent="0.2">
      <c r="C1657" s="8"/>
      <c r="D1657" s="1"/>
      <c r="E1657" s="1"/>
      <c r="F1657" s="1"/>
      <c r="G1657" s="1"/>
      <c r="H1657" s="1"/>
      <c r="I1657" s="1"/>
      <c r="J1657" s="1"/>
      <c r="K1657" s="1"/>
      <c r="L1657" s="1"/>
    </row>
    <row r="1658" spans="3:12" x14ac:dyDescent="0.2">
      <c r="C1658" s="8"/>
      <c r="D1658" s="1"/>
      <c r="E1658" s="1"/>
      <c r="F1658" s="1"/>
      <c r="G1658" s="1"/>
      <c r="H1658" s="1"/>
      <c r="I1658" s="1"/>
      <c r="J1658" s="1"/>
      <c r="K1658" s="1"/>
      <c r="L1658" s="1"/>
    </row>
    <row r="1659" spans="3:12" x14ac:dyDescent="0.2">
      <c r="C1659" s="8"/>
      <c r="D1659" s="1"/>
      <c r="E1659" s="1"/>
      <c r="F1659" s="1"/>
      <c r="G1659" s="1"/>
      <c r="H1659" s="1"/>
      <c r="I1659" s="1"/>
      <c r="J1659" s="1"/>
      <c r="K1659" s="1"/>
      <c r="L1659" s="1"/>
    </row>
    <row r="1660" spans="3:12" x14ac:dyDescent="0.2">
      <c r="C1660" s="8"/>
      <c r="D1660" s="1"/>
      <c r="E1660" s="1"/>
      <c r="F1660" s="1"/>
      <c r="G1660" s="1"/>
      <c r="H1660" s="1"/>
      <c r="I1660" s="1"/>
      <c r="J1660" s="1"/>
      <c r="K1660" s="1"/>
      <c r="L1660" s="1"/>
    </row>
    <row r="1661" spans="3:12" x14ac:dyDescent="0.2">
      <c r="C1661" s="8"/>
      <c r="D1661" s="1"/>
      <c r="E1661" s="1"/>
      <c r="F1661" s="1"/>
      <c r="G1661" s="1"/>
      <c r="H1661" s="1"/>
      <c r="I1661" s="1"/>
      <c r="J1661" s="1"/>
      <c r="K1661" s="1"/>
      <c r="L1661" s="1"/>
    </row>
    <row r="1662" spans="3:12" x14ac:dyDescent="0.2">
      <c r="C1662" s="8"/>
      <c r="D1662" s="1"/>
      <c r="E1662" s="1"/>
      <c r="F1662" s="1"/>
      <c r="G1662" s="1"/>
      <c r="H1662" s="1"/>
      <c r="I1662" s="1"/>
      <c r="J1662" s="1"/>
      <c r="K1662" s="1"/>
      <c r="L1662" s="1"/>
    </row>
    <row r="1663" spans="3:12" x14ac:dyDescent="0.2">
      <c r="C1663" s="8"/>
      <c r="D1663" s="1"/>
      <c r="E1663" s="1"/>
      <c r="F1663" s="1"/>
      <c r="G1663" s="1"/>
      <c r="H1663" s="1"/>
      <c r="I1663" s="1"/>
      <c r="J1663" s="1"/>
      <c r="K1663" s="1"/>
      <c r="L1663" s="1"/>
    </row>
    <row r="1664" spans="3:12" x14ac:dyDescent="0.2">
      <c r="C1664" s="8"/>
      <c r="D1664" s="1"/>
      <c r="E1664" s="1"/>
      <c r="F1664" s="1"/>
      <c r="G1664" s="1"/>
      <c r="H1664" s="1"/>
      <c r="I1664" s="1"/>
      <c r="J1664" s="1"/>
      <c r="K1664" s="1"/>
      <c r="L1664" s="1"/>
    </row>
    <row r="1665" spans="3:12" x14ac:dyDescent="0.2">
      <c r="C1665" s="8"/>
      <c r="D1665" s="1"/>
      <c r="E1665" s="1"/>
      <c r="F1665" s="1"/>
      <c r="G1665" s="1"/>
      <c r="H1665" s="1"/>
      <c r="I1665" s="1"/>
      <c r="J1665" s="1"/>
      <c r="K1665" s="1"/>
      <c r="L1665" s="1"/>
    </row>
    <row r="1666" spans="3:12" x14ac:dyDescent="0.2">
      <c r="C1666" s="8"/>
      <c r="D1666" s="1"/>
      <c r="E1666" s="1"/>
      <c r="F1666" s="1"/>
      <c r="G1666" s="1"/>
      <c r="H1666" s="1"/>
      <c r="I1666" s="1"/>
      <c r="J1666" s="1"/>
      <c r="K1666" s="1"/>
      <c r="L1666" s="1"/>
    </row>
    <row r="1667" spans="3:12" x14ac:dyDescent="0.2">
      <c r="C1667" s="8"/>
      <c r="D1667" s="1"/>
      <c r="E1667" s="1"/>
      <c r="F1667" s="1"/>
      <c r="G1667" s="1"/>
      <c r="H1667" s="1"/>
      <c r="I1667" s="1"/>
      <c r="J1667" s="1"/>
      <c r="K1667" s="1"/>
      <c r="L1667" s="1"/>
    </row>
    <row r="1668" spans="3:12" x14ac:dyDescent="0.2">
      <c r="C1668" s="8"/>
      <c r="D1668" s="1"/>
      <c r="E1668" s="1"/>
      <c r="F1668" s="1"/>
      <c r="G1668" s="1"/>
      <c r="H1668" s="1"/>
      <c r="I1668" s="1"/>
      <c r="J1668" s="1"/>
      <c r="K1668" s="1"/>
      <c r="L1668" s="1"/>
    </row>
    <row r="1669" spans="3:12" x14ac:dyDescent="0.2">
      <c r="C1669" s="8"/>
      <c r="D1669" s="1"/>
      <c r="E1669" s="1"/>
      <c r="F1669" s="1"/>
      <c r="G1669" s="1"/>
      <c r="H1669" s="1"/>
      <c r="I1669" s="1"/>
      <c r="J1669" s="1"/>
      <c r="K1669" s="1"/>
      <c r="L1669" s="1"/>
    </row>
    <row r="1670" spans="3:12" x14ac:dyDescent="0.2">
      <c r="C1670" s="8"/>
      <c r="D1670" s="1"/>
      <c r="E1670" s="1"/>
      <c r="F1670" s="1"/>
      <c r="G1670" s="1"/>
      <c r="H1670" s="1"/>
      <c r="I1670" s="1"/>
      <c r="J1670" s="1"/>
      <c r="K1670" s="1"/>
      <c r="L1670" s="1"/>
    </row>
    <row r="1671" spans="3:12" x14ac:dyDescent="0.2">
      <c r="C1671" s="8"/>
      <c r="D1671" s="1"/>
      <c r="E1671" s="1"/>
      <c r="F1671" s="1"/>
      <c r="G1671" s="1"/>
      <c r="H1671" s="1"/>
      <c r="I1671" s="1"/>
      <c r="J1671" s="1"/>
      <c r="K1671" s="1"/>
      <c r="L1671" s="1"/>
    </row>
    <row r="1672" spans="3:12" x14ac:dyDescent="0.2">
      <c r="C1672" s="8"/>
      <c r="D1672" s="1"/>
      <c r="E1672" s="1"/>
      <c r="F1672" s="1"/>
      <c r="G1672" s="1"/>
      <c r="H1672" s="1"/>
      <c r="I1672" s="1"/>
      <c r="J1672" s="1"/>
      <c r="K1672" s="1"/>
      <c r="L1672" s="1"/>
    </row>
    <row r="1673" spans="3:12" x14ac:dyDescent="0.2">
      <c r="C1673" s="8"/>
      <c r="D1673" s="1"/>
      <c r="E1673" s="1"/>
      <c r="F1673" s="1"/>
      <c r="G1673" s="1"/>
      <c r="H1673" s="1"/>
      <c r="I1673" s="1"/>
      <c r="J1673" s="1"/>
      <c r="K1673" s="1"/>
      <c r="L1673" s="1"/>
    </row>
    <row r="1674" spans="3:12" x14ac:dyDescent="0.2">
      <c r="C1674" s="8"/>
      <c r="D1674" s="1"/>
      <c r="E1674" s="1"/>
      <c r="F1674" s="1"/>
      <c r="G1674" s="1"/>
      <c r="H1674" s="1"/>
      <c r="I1674" s="1"/>
      <c r="J1674" s="1"/>
      <c r="K1674" s="1"/>
      <c r="L1674" s="1"/>
    </row>
    <row r="1675" spans="3:12" x14ac:dyDescent="0.2">
      <c r="C1675" s="8"/>
      <c r="D1675" s="1"/>
      <c r="E1675" s="1"/>
      <c r="F1675" s="1"/>
      <c r="G1675" s="1"/>
      <c r="H1675" s="1"/>
      <c r="I1675" s="1"/>
      <c r="J1675" s="1"/>
      <c r="K1675" s="1"/>
      <c r="L1675" s="1"/>
    </row>
    <row r="1676" spans="3:12" x14ac:dyDescent="0.2">
      <c r="C1676" s="8"/>
      <c r="D1676" s="1"/>
      <c r="E1676" s="1"/>
      <c r="F1676" s="1"/>
      <c r="G1676" s="1"/>
      <c r="H1676" s="1"/>
      <c r="I1676" s="1"/>
      <c r="J1676" s="1"/>
      <c r="K1676" s="1"/>
      <c r="L1676" s="1"/>
    </row>
    <row r="1677" spans="3:12" x14ac:dyDescent="0.2">
      <c r="C1677" s="8"/>
      <c r="D1677" s="1"/>
      <c r="E1677" s="1"/>
      <c r="F1677" s="1"/>
      <c r="G1677" s="1"/>
      <c r="H1677" s="1"/>
      <c r="I1677" s="1"/>
      <c r="J1677" s="1"/>
      <c r="K1677" s="1"/>
      <c r="L1677" s="1"/>
    </row>
    <row r="1678" spans="3:12" x14ac:dyDescent="0.2">
      <c r="C1678" s="8"/>
      <c r="D1678" s="1"/>
      <c r="E1678" s="1"/>
      <c r="F1678" s="1"/>
      <c r="G1678" s="1"/>
      <c r="H1678" s="1"/>
      <c r="I1678" s="1"/>
      <c r="J1678" s="1"/>
      <c r="K1678" s="1"/>
      <c r="L1678" s="1"/>
    </row>
    <row r="1679" spans="3:12" x14ac:dyDescent="0.2">
      <c r="C1679" s="8"/>
      <c r="D1679" s="1"/>
      <c r="E1679" s="1"/>
      <c r="F1679" s="1"/>
      <c r="G1679" s="1"/>
      <c r="H1679" s="1"/>
      <c r="I1679" s="1"/>
      <c r="J1679" s="1"/>
      <c r="K1679" s="1"/>
      <c r="L1679" s="1"/>
    </row>
    <row r="1680" spans="3:12" x14ac:dyDescent="0.2">
      <c r="C1680" s="8"/>
      <c r="D1680" s="1"/>
      <c r="E1680" s="1"/>
      <c r="F1680" s="1"/>
      <c r="G1680" s="1"/>
      <c r="H1680" s="1"/>
      <c r="I1680" s="1"/>
      <c r="J1680" s="1"/>
      <c r="K1680" s="1"/>
      <c r="L1680" s="1"/>
    </row>
    <row r="1681" spans="3:12" x14ac:dyDescent="0.2">
      <c r="C1681" s="8"/>
      <c r="D1681" s="1"/>
      <c r="E1681" s="1"/>
      <c r="F1681" s="1"/>
      <c r="G1681" s="1"/>
      <c r="H1681" s="1"/>
      <c r="I1681" s="1"/>
      <c r="J1681" s="1"/>
      <c r="K1681" s="1"/>
      <c r="L1681" s="1"/>
    </row>
    <row r="1682" spans="3:12" x14ac:dyDescent="0.2">
      <c r="C1682" s="8"/>
      <c r="D1682" s="1"/>
      <c r="E1682" s="1"/>
      <c r="F1682" s="1"/>
      <c r="G1682" s="1"/>
      <c r="H1682" s="1"/>
      <c r="I1682" s="1"/>
      <c r="J1682" s="1"/>
      <c r="K1682" s="1"/>
      <c r="L1682" s="1"/>
    </row>
    <row r="1683" spans="3:12" x14ac:dyDescent="0.2">
      <c r="C1683" s="8"/>
      <c r="D1683" s="1"/>
      <c r="E1683" s="1"/>
      <c r="F1683" s="1"/>
      <c r="G1683" s="1"/>
      <c r="H1683" s="1"/>
      <c r="I1683" s="1"/>
      <c r="J1683" s="1"/>
      <c r="K1683" s="1"/>
      <c r="L1683" s="1"/>
    </row>
    <row r="1684" spans="3:12" x14ac:dyDescent="0.2">
      <c r="C1684" s="8"/>
      <c r="D1684" s="1"/>
      <c r="E1684" s="1"/>
      <c r="F1684" s="1"/>
      <c r="G1684" s="1"/>
      <c r="H1684" s="1"/>
      <c r="I1684" s="1"/>
      <c r="J1684" s="1"/>
      <c r="K1684" s="1"/>
      <c r="L1684" s="1"/>
    </row>
    <row r="1685" spans="3:12" x14ac:dyDescent="0.2">
      <c r="C1685" s="8"/>
      <c r="D1685" s="1"/>
      <c r="E1685" s="1"/>
      <c r="F1685" s="1"/>
      <c r="G1685" s="1"/>
      <c r="H1685" s="1"/>
      <c r="I1685" s="1"/>
      <c r="J1685" s="1"/>
      <c r="K1685" s="1"/>
      <c r="L1685" s="1"/>
    </row>
    <row r="1686" spans="3:12" x14ac:dyDescent="0.2">
      <c r="C1686" s="8"/>
      <c r="D1686" s="1"/>
      <c r="E1686" s="1"/>
      <c r="F1686" s="1"/>
      <c r="G1686" s="1"/>
      <c r="H1686" s="1"/>
      <c r="I1686" s="1"/>
      <c r="J1686" s="1"/>
      <c r="K1686" s="1"/>
      <c r="L1686" s="1"/>
    </row>
    <row r="1687" spans="3:12" x14ac:dyDescent="0.2">
      <c r="C1687" s="8"/>
      <c r="D1687" s="1"/>
      <c r="E1687" s="1"/>
      <c r="F1687" s="1"/>
      <c r="G1687" s="1"/>
      <c r="H1687" s="1"/>
      <c r="I1687" s="1"/>
      <c r="J1687" s="1"/>
      <c r="K1687" s="1"/>
      <c r="L1687" s="1"/>
    </row>
    <row r="1688" spans="3:12" x14ac:dyDescent="0.2">
      <c r="C1688" s="8"/>
      <c r="D1688" s="1"/>
      <c r="E1688" s="1"/>
      <c r="F1688" s="1"/>
      <c r="G1688" s="1"/>
      <c r="H1688" s="1"/>
      <c r="I1688" s="1"/>
      <c r="J1688" s="1"/>
      <c r="K1688" s="1"/>
      <c r="L1688" s="1"/>
    </row>
    <row r="1689" spans="3:12" x14ac:dyDescent="0.2">
      <c r="C1689" s="8"/>
      <c r="D1689" s="1"/>
      <c r="E1689" s="1"/>
      <c r="F1689" s="1"/>
      <c r="G1689" s="1"/>
      <c r="H1689" s="1"/>
      <c r="I1689" s="1"/>
      <c r="J1689" s="1"/>
      <c r="K1689" s="1"/>
      <c r="L1689" s="1"/>
    </row>
    <row r="1690" spans="3:12" x14ac:dyDescent="0.2">
      <c r="C1690" s="8"/>
      <c r="D1690" s="1"/>
      <c r="E1690" s="1"/>
      <c r="F1690" s="1"/>
      <c r="G1690" s="1"/>
      <c r="H1690" s="1"/>
      <c r="I1690" s="1"/>
      <c r="J1690" s="1"/>
      <c r="K1690" s="1"/>
      <c r="L1690" s="1"/>
    </row>
    <row r="1691" spans="3:12" x14ac:dyDescent="0.2">
      <c r="C1691" s="8"/>
      <c r="D1691" s="1"/>
      <c r="E1691" s="1"/>
      <c r="F1691" s="1"/>
      <c r="G1691" s="1"/>
      <c r="H1691" s="1"/>
      <c r="I1691" s="1"/>
      <c r="J1691" s="1"/>
      <c r="K1691" s="1"/>
      <c r="L1691" s="1"/>
    </row>
    <row r="1692" spans="3:12" x14ac:dyDescent="0.2">
      <c r="C1692" s="8"/>
      <c r="D1692" s="1"/>
      <c r="E1692" s="1"/>
      <c r="F1692" s="1"/>
      <c r="G1692" s="1"/>
      <c r="H1692" s="1"/>
      <c r="I1692" s="1"/>
      <c r="J1692" s="1"/>
      <c r="K1692" s="1"/>
      <c r="L1692" s="1"/>
    </row>
    <row r="1693" spans="3:12" x14ac:dyDescent="0.2">
      <c r="C1693" s="8"/>
      <c r="D1693" s="1"/>
      <c r="E1693" s="1"/>
      <c r="F1693" s="1"/>
      <c r="G1693" s="1"/>
      <c r="H1693" s="1"/>
      <c r="I1693" s="1"/>
      <c r="J1693" s="1"/>
      <c r="K1693" s="1"/>
      <c r="L1693" s="1"/>
    </row>
    <row r="1694" spans="3:12" x14ac:dyDescent="0.2">
      <c r="C1694" s="8"/>
      <c r="D1694" s="1"/>
      <c r="E1694" s="1"/>
      <c r="F1694" s="1"/>
      <c r="G1694" s="1"/>
      <c r="H1694" s="1"/>
      <c r="I1694" s="1"/>
      <c r="J1694" s="1"/>
      <c r="K1694" s="1"/>
      <c r="L1694" s="1"/>
    </row>
    <row r="1695" spans="3:12" x14ac:dyDescent="0.2">
      <c r="C1695" s="8"/>
      <c r="D1695" s="1"/>
      <c r="E1695" s="1"/>
      <c r="F1695" s="1"/>
      <c r="G1695" s="1"/>
      <c r="H1695" s="1"/>
      <c r="I1695" s="1"/>
      <c r="J1695" s="1"/>
      <c r="K1695" s="1"/>
      <c r="L1695" s="1"/>
    </row>
    <row r="1696" spans="3:12" x14ac:dyDescent="0.2">
      <c r="C1696" s="8"/>
      <c r="D1696" s="1"/>
      <c r="E1696" s="1"/>
      <c r="F1696" s="1"/>
      <c r="G1696" s="1"/>
      <c r="H1696" s="1"/>
      <c r="I1696" s="1"/>
      <c r="J1696" s="1"/>
      <c r="K1696" s="1"/>
      <c r="L1696" s="1"/>
    </row>
    <row r="1697" spans="3:12" x14ac:dyDescent="0.2">
      <c r="C1697" s="8"/>
      <c r="D1697" s="1"/>
      <c r="E1697" s="1"/>
      <c r="F1697" s="1"/>
      <c r="G1697" s="1"/>
      <c r="H1697" s="1"/>
      <c r="I1697" s="1"/>
      <c r="J1697" s="1"/>
      <c r="K1697" s="1"/>
      <c r="L1697" s="1"/>
    </row>
    <row r="1698" spans="3:12" x14ac:dyDescent="0.2">
      <c r="C1698" s="8"/>
      <c r="D1698" s="1"/>
      <c r="E1698" s="1"/>
      <c r="F1698" s="1"/>
      <c r="G1698" s="1"/>
      <c r="H1698" s="1"/>
      <c r="I1698" s="1"/>
      <c r="J1698" s="1"/>
      <c r="K1698" s="1"/>
      <c r="L1698" s="1"/>
    </row>
    <row r="1699" spans="3:12" x14ac:dyDescent="0.2">
      <c r="C1699" s="8"/>
      <c r="D1699" s="1"/>
      <c r="E1699" s="1"/>
      <c r="F1699" s="1"/>
      <c r="G1699" s="1"/>
      <c r="H1699" s="1"/>
      <c r="I1699" s="1"/>
      <c r="J1699" s="1"/>
      <c r="K1699" s="1"/>
      <c r="L1699" s="1"/>
    </row>
    <row r="1700" spans="3:12" x14ac:dyDescent="0.2">
      <c r="C1700" s="8"/>
      <c r="D1700" s="1"/>
      <c r="E1700" s="1"/>
      <c r="F1700" s="1"/>
      <c r="G1700" s="1"/>
      <c r="H1700" s="1"/>
      <c r="I1700" s="1"/>
      <c r="J1700" s="1"/>
      <c r="K1700" s="1"/>
      <c r="L1700" s="1"/>
    </row>
    <row r="1701" spans="3:12" x14ac:dyDescent="0.2">
      <c r="C1701" s="8"/>
      <c r="D1701" s="1"/>
      <c r="E1701" s="1"/>
      <c r="F1701" s="1"/>
      <c r="G1701" s="1"/>
      <c r="H1701" s="1"/>
      <c r="I1701" s="1"/>
      <c r="J1701" s="1"/>
      <c r="K1701" s="1"/>
      <c r="L1701" s="1"/>
    </row>
    <row r="1702" spans="3:12" x14ac:dyDescent="0.2">
      <c r="C1702" s="8"/>
      <c r="D1702" s="1"/>
      <c r="E1702" s="1"/>
      <c r="F1702" s="1"/>
      <c r="G1702" s="1"/>
      <c r="H1702" s="1"/>
      <c r="I1702" s="1"/>
      <c r="J1702" s="1"/>
      <c r="K1702" s="1"/>
      <c r="L1702" s="1"/>
    </row>
    <row r="1703" spans="3:12" x14ac:dyDescent="0.2">
      <c r="C1703" s="8"/>
      <c r="D1703" s="1"/>
      <c r="E1703" s="1"/>
      <c r="F1703" s="1"/>
      <c r="G1703" s="1"/>
      <c r="H1703" s="1"/>
      <c r="I1703" s="1"/>
      <c r="J1703" s="1"/>
      <c r="K1703" s="1"/>
      <c r="L1703" s="1"/>
    </row>
    <row r="1704" spans="3:12" x14ac:dyDescent="0.2">
      <c r="C1704" s="8"/>
      <c r="D1704" s="1"/>
      <c r="E1704" s="1"/>
      <c r="F1704" s="1"/>
      <c r="G1704" s="1"/>
      <c r="H1704" s="1"/>
      <c r="I1704" s="1"/>
      <c r="J1704" s="1"/>
      <c r="K1704" s="1"/>
      <c r="L1704" s="1"/>
    </row>
    <row r="1705" spans="3:12" x14ac:dyDescent="0.2">
      <c r="C1705" s="8"/>
      <c r="D1705" s="1"/>
      <c r="E1705" s="1"/>
      <c r="F1705" s="1"/>
      <c r="G1705" s="1"/>
      <c r="H1705" s="1"/>
      <c r="I1705" s="1"/>
      <c r="J1705" s="1"/>
      <c r="K1705" s="1"/>
      <c r="L1705" s="1"/>
    </row>
    <row r="1706" spans="3:12" x14ac:dyDescent="0.2">
      <c r="C1706" s="8"/>
      <c r="D1706" s="1"/>
      <c r="E1706" s="1"/>
      <c r="F1706" s="1"/>
      <c r="G1706" s="1"/>
      <c r="H1706" s="1"/>
      <c r="I1706" s="1"/>
      <c r="J1706" s="1"/>
      <c r="K1706" s="1"/>
      <c r="L1706" s="1"/>
    </row>
    <row r="1707" spans="3:12" x14ac:dyDescent="0.2">
      <c r="C1707" s="8"/>
      <c r="D1707" s="1"/>
      <c r="E1707" s="1"/>
      <c r="F1707" s="1"/>
      <c r="G1707" s="1"/>
      <c r="H1707" s="1"/>
      <c r="I1707" s="1"/>
      <c r="J1707" s="1"/>
      <c r="K1707" s="1"/>
      <c r="L1707" s="1"/>
    </row>
    <row r="1708" spans="3:12" x14ac:dyDescent="0.2">
      <c r="C1708" s="8"/>
      <c r="D1708" s="1"/>
      <c r="E1708" s="1"/>
      <c r="F1708" s="1"/>
      <c r="G1708" s="1"/>
      <c r="H1708" s="1"/>
      <c r="I1708" s="1"/>
      <c r="J1708" s="1"/>
      <c r="K1708" s="1"/>
      <c r="L1708" s="1"/>
    </row>
    <row r="1709" spans="3:12" x14ac:dyDescent="0.2">
      <c r="C1709" s="8"/>
      <c r="D1709" s="1"/>
      <c r="E1709" s="1"/>
      <c r="F1709" s="1"/>
      <c r="G1709" s="1"/>
      <c r="H1709" s="1"/>
      <c r="I1709" s="1"/>
      <c r="J1709" s="1"/>
      <c r="K1709" s="1"/>
      <c r="L1709" s="1"/>
    </row>
    <row r="1710" spans="3:12" x14ac:dyDescent="0.2">
      <c r="C1710" s="8"/>
      <c r="D1710" s="1"/>
      <c r="E1710" s="1"/>
      <c r="F1710" s="1"/>
      <c r="G1710" s="1"/>
      <c r="H1710" s="1"/>
      <c r="I1710" s="1"/>
      <c r="J1710" s="1"/>
      <c r="K1710" s="1"/>
      <c r="L1710" s="1"/>
    </row>
    <row r="1711" spans="3:12" x14ac:dyDescent="0.2">
      <c r="C1711" s="8"/>
      <c r="D1711" s="1"/>
      <c r="E1711" s="1"/>
      <c r="F1711" s="1"/>
      <c r="G1711" s="1"/>
      <c r="H1711" s="1"/>
      <c r="I1711" s="1"/>
      <c r="J1711" s="1"/>
      <c r="K1711" s="1"/>
      <c r="L1711" s="1"/>
    </row>
    <row r="1712" spans="3:12" x14ac:dyDescent="0.2">
      <c r="C1712" s="8"/>
      <c r="D1712" s="1"/>
      <c r="E1712" s="1"/>
      <c r="F1712" s="1"/>
      <c r="G1712" s="1"/>
      <c r="H1712" s="1"/>
      <c r="I1712" s="1"/>
      <c r="J1712" s="1"/>
      <c r="K1712" s="1"/>
      <c r="L1712" s="1"/>
    </row>
    <row r="1713" spans="3:12" x14ac:dyDescent="0.2">
      <c r="C1713" s="8"/>
      <c r="D1713" s="1"/>
      <c r="E1713" s="1"/>
      <c r="F1713" s="1"/>
      <c r="G1713" s="1"/>
      <c r="H1713" s="1"/>
      <c r="I1713" s="1"/>
      <c r="J1713" s="1"/>
      <c r="K1713" s="1"/>
      <c r="L1713" s="1"/>
    </row>
    <row r="1714" spans="3:12" x14ac:dyDescent="0.2">
      <c r="C1714" s="8"/>
      <c r="D1714" s="1"/>
      <c r="E1714" s="1"/>
      <c r="F1714" s="1"/>
      <c r="G1714" s="1"/>
      <c r="H1714" s="1"/>
      <c r="I1714" s="1"/>
      <c r="J1714" s="1"/>
      <c r="K1714" s="1"/>
      <c r="L1714" s="1"/>
    </row>
    <row r="1715" spans="3:12" x14ac:dyDescent="0.2">
      <c r="C1715" s="8"/>
      <c r="D1715" s="1"/>
      <c r="E1715" s="1"/>
      <c r="F1715" s="1"/>
      <c r="G1715" s="1"/>
      <c r="H1715" s="1"/>
      <c r="I1715" s="1"/>
      <c r="J1715" s="1"/>
      <c r="K1715" s="1"/>
      <c r="L1715" s="1"/>
    </row>
    <row r="1716" spans="3:12" x14ac:dyDescent="0.2">
      <c r="C1716" s="8"/>
      <c r="D1716" s="1"/>
      <c r="E1716" s="1"/>
      <c r="F1716" s="1"/>
      <c r="G1716" s="1"/>
      <c r="H1716" s="1"/>
      <c r="I1716" s="1"/>
      <c r="J1716" s="1"/>
      <c r="K1716" s="1"/>
      <c r="L1716" s="1"/>
    </row>
    <row r="1717" spans="3:12" x14ac:dyDescent="0.2">
      <c r="C1717" s="8"/>
      <c r="D1717" s="1"/>
      <c r="E1717" s="1"/>
      <c r="F1717" s="1"/>
      <c r="G1717" s="1"/>
      <c r="H1717" s="1"/>
      <c r="I1717" s="1"/>
      <c r="J1717" s="1"/>
      <c r="K1717" s="1"/>
      <c r="L1717" s="1"/>
    </row>
    <row r="1718" spans="3:12" x14ac:dyDescent="0.2">
      <c r="C1718" s="8"/>
      <c r="D1718" s="1"/>
      <c r="E1718" s="1"/>
      <c r="F1718" s="1"/>
      <c r="G1718" s="1"/>
      <c r="H1718" s="1"/>
      <c r="I1718" s="1"/>
      <c r="J1718" s="1"/>
      <c r="K1718" s="1"/>
      <c r="L1718" s="1"/>
    </row>
    <row r="1719" spans="3:12" x14ac:dyDescent="0.2">
      <c r="C1719" s="8"/>
      <c r="D1719" s="1"/>
      <c r="E1719" s="1"/>
      <c r="F1719" s="1"/>
      <c r="G1719" s="1"/>
      <c r="H1719" s="1"/>
      <c r="I1719" s="1"/>
      <c r="J1719" s="1"/>
      <c r="K1719" s="1"/>
      <c r="L1719" s="1"/>
    </row>
    <row r="1720" spans="3:12" x14ac:dyDescent="0.2">
      <c r="C1720" s="8"/>
      <c r="D1720" s="1"/>
      <c r="E1720" s="1"/>
      <c r="F1720" s="1"/>
      <c r="G1720" s="1"/>
      <c r="H1720" s="1"/>
      <c r="I1720" s="1"/>
      <c r="J1720" s="1"/>
      <c r="K1720" s="1"/>
      <c r="L1720" s="1"/>
    </row>
    <row r="1721" spans="3:12" x14ac:dyDescent="0.2">
      <c r="C1721" s="8"/>
      <c r="D1721" s="1"/>
      <c r="E1721" s="1"/>
      <c r="F1721" s="1"/>
      <c r="G1721" s="1"/>
      <c r="H1721" s="1"/>
      <c r="I1721" s="1"/>
      <c r="J1721" s="1"/>
      <c r="K1721" s="1"/>
      <c r="L1721" s="1"/>
    </row>
    <row r="1722" spans="3:12" x14ac:dyDescent="0.2">
      <c r="C1722" s="8"/>
      <c r="D1722" s="1"/>
      <c r="E1722" s="1"/>
      <c r="F1722" s="1"/>
      <c r="G1722" s="1"/>
      <c r="H1722" s="1"/>
      <c r="I1722" s="1"/>
      <c r="J1722" s="1"/>
      <c r="K1722" s="1"/>
      <c r="L1722" s="1"/>
    </row>
    <row r="1723" spans="3:12" x14ac:dyDescent="0.2">
      <c r="C1723" s="8"/>
      <c r="D1723" s="1"/>
      <c r="E1723" s="1"/>
      <c r="F1723" s="1"/>
      <c r="G1723" s="1"/>
      <c r="H1723" s="1"/>
      <c r="I1723" s="1"/>
      <c r="J1723" s="1"/>
      <c r="K1723" s="1"/>
      <c r="L1723" s="1"/>
    </row>
    <row r="1724" spans="3:12" x14ac:dyDescent="0.2">
      <c r="C1724" s="8"/>
      <c r="D1724" s="1"/>
      <c r="E1724" s="1"/>
      <c r="F1724" s="1"/>
      <c r="G1724" s="1"/>
      <c r="H1724" s="1"/>
      <c r="I1724" s="1"/>
      <c r="J1724" s="1"/>
      <c r="K1724" s="1"/>
      <c r="L1724" s="1"/>
    </row>
    <row r="1725" spans="3:12" x14ac:dyDescent="0.2">
      <c r="C1725" s="8"/>
      <c r="D1725" s="1"/>
      <c r="E1725" s="1"/>
      <c r="F1725" s="1"/>
      <c r="G1725" s="1"/>
      <c r="H1725" s="1"/>
      <c r="I1725" s="1"/>
      <c r="J1725" s="1"/>
      <c r="K1725" s="1"/>
      <c r="L1725" s="1"/>
    </row>
    <row r="1726" spans="3:12" x14ac:dyDescent="0.2">
      <c r="C1726" s="8"/>
      <c r="D1726" s="1"/>
      <c r="E1726" s="1"/>
      <c r="F1726" s="1"/>
      <c r="G1726" s="1"/>
      <c r="H1726" s="1"/>
      <c r="I1726" s="1"/>
      <c r="J1726" s="1"/>
      <c r="K1726" s="1"/>
      <c r="L1726" s="1"/>
    </row>
    <row r="1727" spans="3:12" x14ac:dyDescent="0.2">
      <c r="C1727" s="8"/>
      <c r="D1727" s="1"/>
      <c r="E1727" s="1"/>
      <c r="F1727" s="1"/>
      <c r="G1727" s="1"/>
      <c r="H1727" s="1"/>
      <c r="I1727" s="1"/>
      <c r="J1727" s="1"/>
      <c r="K1727" s="1"/>
      <c r="L1727" s="1"/>
    </row>
    <row r="1728" spans="3:12" x14ac:dyDescent="0.2">
      <c r="C1728" s="8"/>
      <c r="D1728" s="1"/>
      <c r="E1728" s="1"/>
      <c r="F1728" s="1"/>
      <c r="G1728" s="1"/>
      <c r="H1728" s="1"/>
      <c r="I1728" s="1"/>
      <c r="J1728" s="1"/>
      <c r="K1728" s="1"/>
      <c r="L1728" s="1"/>
    </row>
    <row r="1729" spans="3:12" x14ac:dyDescent="0.2">
      <c r="C1729" s="8"/>
      <c r="D1729" s="1"/>
      <c r="E1729" s="1"/>
      <c r="F1729" s="1"/>
      <c r="G1729" s="1"/>
      <c r="H1729" s="1"/>
      <c r="I1729" s="1"/>
      <c r="J1729" s="1"/>
      <c r="K1729" s="1"/>
      <c r="L1729" s="1"/>
    </row>
    <row r="1730" spans="3:12" x14ac:dyDescent="0.2">
      <c r="C1730" s="8"/>
      <c r="D1730" s="1"/>
      <c r="E1730" s="1"/>
      <c r="F1730" s="1"/>
      <c r="G1730" s="1"/>
      <c r="H1730" s="1"/>
      <c r="I1730" s="1"/>
      <c r="J1730" s="1"/>
      <c r="K1730" s="1"/>
      <c r="L1730" s="1"/>
    </row>
    <row r="1731" spans="3:12" x14ac:dyDescent="0.2">
      <c r="C1731" s="8"/>
      <c r="D1731" s="1"/>
      <c r="E1731" s="1"/>
      <c r="F1731" s="1"/>
      <c r="G1731" s="1"/>
      <c r="H1731" s="1"/>
      <c r="I1731" s="1"/>
      <c r="J1731" s="1"/>
      <c r="K1731" s="1"/>
      <c r="L1731" s="1"/>
    </row>
    <row r="1732" spans="3:12" x14ac:dyDescent="0.2">
      <c r="C1732" s="8"/>
      <c r="D1732" s="1"/>
      <c r="E1732" s="1"/>
      <c r="F1732" s="1"/>
      <c r="G1732" s="1"/>
      <c r="H1732" s="1"/>
      <c r="I1732" s="1"/>
      <c r="J1732" s="1"/>
      <c r="K1732" s="1"/>
      <c r="L1732" s="1"/>
    </row>
    <row r="1733" spans="3:12" x14ac:dyDescent="0.2">
      <c r="C1733" s="8"/>
      <c r="D1733" s="1"/>
      <c r="E1733" s="1"/>
      <c r="F1733" s="1"/>
      <c r="G1733" s="1"/>
      <c r="H1733" s="1"/>
      <c r="I1733" s="1"/>
      <c r="J1733" s="1"/>
      <c r="K1733" s="1"/>
      <c r="L1733" s="1"/>
    </row>
    <row r="1734" spans="3:12" x14ac:dyDescent="0.2">
      <c r="C1734" s="8"/>
      <c r="D1734" s="1"/>
      <c r="E1734" s="1"/>
      <c r="F1734" s="1"/>
      <c r="G1734" s="1"/>
      <c r="H1734" s="1"/>
      <c r="I1734" s="1"/>
      <c r="J1734" s="1"/>
      <c r="K1734" s="1"/>
      <c r="L1734" s="1"/>
    </row>
    <row r="1735" spans="3:12" x14ac:dyDescent="0.2">
      <c r="C1735" s="8"/>
      <c r="D1735" s="1"/>
      <c r="E1735" s="1"/>
      <c r="F1735" s="1"/>
      <c r="G1735" s="1"/>
      <c r="H1735" s="1"/>
      <c r="I1735" s="1"/>
      <c r="J1735" s="1"/>
      <c r="K1735" s="1"/>
      <c r="L1735" s="1"/>
    </row>
    <row r="1736" spans="3:12" x14ac:dyDescent="0.2">
      <c r="C1736" s="8"/>
      <c r="D1736" s="1"/>
      <c r="E1736" s="1"/>
      <c r="F1736" s="1"/>
      <c r="G1736" s="1"/>
      <c r="H1736" s="1"/>
      <c r="I1736" s="1"/>
      <c r="J1736" s="1"/>
      <c r="K1736" s="1"/>
      <c r="L1736" s="1"/>
    </row>
    <row r="1737" spans="3:12" x14ac:dyDescent="0.2">
      <c r="C1737" s="8"/>
      <c r="D1737" s="1"/>
      <c r="E1737" s="1"/>
      <c r="F1737" s="1"/>
      <c r="G1737" s="1"/>
      <c r="H1737" s="1"/>
      <c r="I1737" s="1"/>
      <c r="J1737" s="1"/>
      <c r="K1737" s="1"/>
      <c r="L1737" s="1"/>
    </row>
    <row r="1738" spans="3:12" x14ac:dyDescent="0.2">
      <c r="C1738" s="8"/>
      <c r="D1738" s="1"/>
      <c r="E1738" s="1"/>
      <c r="F1738" s="1"/>
      <c r="G1738" s="1"/>
      <c r="H1738" s="1"/>
      <c r="I1738" s="1"/>
      <c r="J1738" s="1"/>
      <c r="K1738" s="1"/>
      <c r="L1738" s="1"/>
    </row>
    <row r="1739" spans="3:12" x14ac:dyDescent="0.2">
      <c r="C1739" s="8"/>
      <c r="D1739" s="1"/>
      <c r="E1739" s="1"/>
      <c r="F1739" s="1"/>
      <c r="G1739" s="1"/>
      <c r="H1739" s="1"/>
      <c r="I1739" s="1"/>
      <c r="J1739" s="1"/>
      <c r="K1739" s="1"/>
      <c r="L1739" s="1"/>
    </row>
    <row r="1740" spans="3:12" x14ac:dyDescent="0.2">
      <c r="C1740" s="8"/>
      <c r="D1740" s="1"/>
      <c r="E1740" s="1"/>
      <c r="F1740" s="1"/>
      <c r="G1740" s="1"/>
      <c r="H1740" s="1"/>
      <c r="I1740" s="1"/>
      <c r="J1740" s="1"/>
      <c r="K1740" s="1"/>
      <c r="L1740" s="1"/>
    </row>
    <row r="1741" spans="3:12" x14ac:dyDescent="0.2">
      <c r="C1741" s="8"/>
      <c r="D1741" s="1"/>
      <c r="E1741" s="1"/>
      <c r="F1741" s="1"/>
      <c r="G1741" s="1"/>
      <c r="H1741" s="1"/>
      <c r="I1741" s="1"/>
      <c r="J1741" s="1"/>
      <c r="K1741" s="1"/>
      <c r="L1741" s="1"/>
    </row>
    <row r="1742" spans="3:12" x14ac:dyDescent="0.2">
      <c r="C1742" s="8"/>
      <c r="D1742" s="1"/>
      <c r="E1742" s="1"/>
      <c r="F1742" s="1"/>
      <c r="G1742" s="1"/>
      <c r="H1742" s="1"/>
      <c r="I1742" s="1"/>
      <c r="J1742" s="1"/>
      <c r="K1742" s="1"/>
      <c r="L1742" s="1"/>
    </row>
    <row r="1743" spans="3:12" x14ac:dyDescent="0.2">
      <c r="C1743" s="8"/>
      <c r="D1743" s="1"/>
      <c r="E1743" s="1"/>
      <c r="F1743" s="1"/>
      <c r="G1743" s="1"/>
      <c r="H1743" s="1"/>
      <c r="I1743" s="1"/>
      <c r="J1743" s="1"/>
      <c r="K1743" s="1"/>
      <c r="L1743" s="1"/>
    </row>
    <row r="1744" spans="3:12" x14ac:dyDescent="0.2">
      <c r="C1744" s="8"/>
      <c r="D1744" s="1"/>
      <c r="E1744" s="1"/>
      <c r="F1744" s="1"/>
      <c r="G1744" s="1"/>
      <c r="H1744" s="1"/>
      <c r="I1744" s="1"/>
      <c r="J1744" s="1"/>
      <c r="K1744" s="1"/>
      <c r="L1744" s="1"/>
    </row>
    <row r="1745" spans="3:12" x14ac:dyDescent="0.2">
      <c r="C1745" s="8"/>
      <c r="D1745" s="1"/>
      <c r="E1745" s="1"/>
      <c r="F1745" s="1"/>
      <c r="G1745" s="1"/>
      <c r="H1745" s="1"/>
      <c r="I1745" s="1"/>
      <c r="J1745" s="1"/>
      <c r="K1745" s="1"/>
      <c r="L1745" s="1"/>
    </row>
    <row r="1746" spans="3:12" x14ac:dyDescent="0.2">
      <c r="C1746" s="8"/>
      <c r="D1746" s="1"/>
      <c r="E1746" s="1"/>
      <c r="F1746" s="1"/>
      <c r="G1746" s="1"/>
      <c r="H1746" s="1"/>
      <c r="I1746" s="1"/>
      <c r="J1746" s="1"/>
      <c r="K1746" s="1"/>
      <c r="L1746" s="1"/>
    </row>
    <row r="1747" spans="3:12" x14ac:dyDescent="0.2">
      <c r="C1747" s="8"/>
      <c r="D1747" s="1"/>
      <c r="E1747" s="1"/>
      <c r="F1747" s="1"/>
      <c r="G1747" s="1"/>
      <c r="H1747" s="1"/>
      <c r="I1747" s="1"/>
      <c r="J1747" s="1"/>
      <c r="K1747" s="1"/>
      <c r="L1747" s="1"/>
    </row>
    <row r="1748" spans="3:12" x14ac:dyDescent="0.2">
      <c r="C1748" s="8"/>
      <c r="D1748" s="1"/>
      <c r="E1748" s="1"/>
      <c r="F1748" s="1"/>
      <c r="G1748" s="1"/>
      <c r="H1748" s="1"/>
      <c r="I1748" s="1"/>
      <c r="J1748" s="1"/>
      <c r="K1748" s="1"/>
      <c r="L1748" s="1"/>
    </row>
    <row r="1749" spans="3:12" x14ac:dyDescent="0.2">
      <c r="C1749" s="8"/>
      <c r="D1749" s="1"/>
      <c r="E1749" s="1"/>
      <c r="F1749" s="1"/>
      <c r="G1749" s="1"/>
      <c r="H1749" s="1"/>
      <c r="I1749" s="1"/>
      <c r="J1749" s="1"/>
      <c r="K1749" s="1"/>
      <c r="L1749" s="1"/>
    </row>
    <row r="1750" spans="3:12" x14ac:dyDescent="0.2">
      <c r="C1750" s="8"/>
      <c r="D1750" s="1"/>
      <c r="E1750" s="1"/>
      <c r="F1750" s="1"/>
      <c r="G1750" s="1"/>
      <c r="H1750" s="1"/>
      <c r="I1750" s="1"/>
      <c r="J1750" s="1"/>
      <c r="K1750" s="1"/>
      <c r="L1750" s="1"/>
    </row>
    <row r="1751" spans="3:12" x14ac:dyDescent="0.2">
      <c r="C1751" s="8"/>
      <c r="D1751" s="1"/>
      <c r="E1751" s="1"/>
      <c r="F1751" s="1"/>
      <c r="G1751" s="1"/>
      <c r="H1751" s="1"/>
      <c r="I1751" s="1"/>
      <c r="J1751" s="1"/>
      <c r="K1751" s="1"/>
      <c r="L1751" s="1"/>
    </row>
    <row r="1752" spans="3:12" x14ac:dyDescent="0.2">
      <c r="C1752" s="8"/>
      <c r="D1752" s="1"/>
      <c r="E1752" s="1"/>
      <c r="F1752" s="1"/>
      <c r="G1752" s="1"/>
      <c r="H1752" s="1"/>
      <c r="I1752" s="1"/>
      <c r="J1752" s="1"/>
      <c r="K1752" s="1"/>
      <c r="L1752" s="1"/>
    </row>
    <row r="1753" spans="3:12" x14ac:dyDescent="0.2">
      <c r="C1753" s="8"/>
      <c r="D1753" s="1"/>
      <c r="E1753" s="1"/>
      <c r="F1753" s="1"/>
      <c r="G1753" s="1"/>
      <c r="H1753" s="1"/>
      <c r="I1753" s="1"/>
      <c r="J1753" s="1"/>
      <c r="K1753" s="1"/>
      <c r="L1753" s="1"/>
    </row>
    <row r="1754" spans="3:12" x14ac:dyDescent="0.2">
      <c r="C1754" s="8"/>
      <c r="D1754" s="1"/>
      <c r="E1754" s="1"/>
      <c r="F1754" s="1"/>
      <c r="G1754" s="1"/>
      <c r="H1754" s="1"/>
      <c r="I1754" s="1"/>
      <c r="J1754" s="1"/>
      <c r="K1754" s="1"/>
      <c r="L1754" s="1"/>
    </row>
    <row r="1755" spans="3:12" x14ac:dyDescent="0.2">
      <c r="C1755" s="8"/>
      <c r="D1755" s="1"/>
      <c r="E1755" s="1"/>
      <c r="F1755" s="1"/>
      <c r="G1755" s="1"/>
      <c r="H1755" s="1"/>
      <c r="I1755" s="1"/>
      <c r="J1755" s="1"/>
      <c r="K1755" s="1"/>
      <c r="L1755" s="1"/>
    </row>
    <row r="1756" spans="3:12" x14ac:dyDescent="0.2">
      <c r="C1756" s="8"/>
      <c r="D1756" s="1"/>
      <c r="E1756" s="1"/>
      <c r="F1756" s="1"/>
      <c r="G1756" s="1"/>
      <c r="H1756" s="1"/>
      <c r="I1756" s="1"/>
      <c r="J1756" s="1"/>
      <c r="K1756" s="1"/>
      <c r="L1756" s="1"/>
    </row>
    <row r="1757" spans="3:12" x14ac:dyDescent="0.2">
      <c r="C1757" s="8"/>
      <c r="D1757" s="1"/>
      <c r="E1757" s="1"/>
      <c r="F1757" s="1"/>
      <c r="G1757" s="1"/>
      <c r="H1757" s="1"/>
      <c r="I1757" s="1"/>
      <c r="J1757" s="1"/>
      <c r="K1757" s="1"/>
      <c r="L1757" s="1"/>
    </row>
    <row r="1758" spans="3:12" x14ac:dyDescent="0.2">
      <c r="C1758" s="8"/>
      <c r="D1758" s="1"/>
      <c r="E1758" s="1"/>
      <c r="F1758" s="1"/>
      <c r="G1758" s="1"/>
      <c r="H1758" s="1"/>
      <c r="I1758" s="1"/>
      <c r="J1758" s="1"/>
      <c r="K1758" s="1"/>
      <c r="L1758" s="1"/>
    </row>
    <row r="1759" spans="3:12" x14ac:dyDescent="0.2">
      <c r="C1759" s="8"/>
      <c r="D1759" s="1"/>
      <c r="E1759" s="1"/>
      <c r="F1759" s="1"/>
      <c r="G1759" s="1"/>
      <c r="H1759" s="1"/>
      <c r="I1759" s="1"/>
      <c r="J1759" s="1"/>
      <c r="K1759" s="1"/>
      <c r="L1759" s="1"/>
    </row>
    <row r="1760" spans="3:12" x14ac:dyDescent="0.2">
      <c r="C1760" s="8"/>
      <c r="D1760" s="1"/>
      <c r="E1760" s="1"/>
      <c r="F1760" s="1"/>
      <c r="G1760" s="1"/>
      <c r="H1760" s="1"/>
      <c r="I1760" s="1"/>
      <c r="J1760" s="1"/>
      <c r="K1760" s="1"/>
      <c r="L1760" s="1"/>
    </row>
    <row r="1761" spans="3:12" x14ac:dyDescent="0.2">
      <c r="C1761" s="8"/>
      <c r="D1761" s="1"/>
      <c r="E1761" s="1"/>
      <c r="F1761" s="1"/>
      <c r="G1761" s="1"/>
      <c r="H1761" s="1"/>
      <c r="I1761" s="1"/>
      <c r="J1761" s="1"/>
      <c r="K1761" s="1"/>
      <c r="L1761" s="1"/>
    </row>
    <row r="1762" spans="3:12" x14ac:dyDescent="0.2">
      <c r="C1762" s="8"/>
      <c r="D1762" s="1"/>
      <c r="E1762" s="1"/>
      <c r="F1762" s="1"/>
      <c r="G1762" s="1"/>
      <c r="H1762" s="1"/>
      <c r="I1762" s="1"/>
      <c r="J1762" s="1"/>
      <c r="K1762" s="1"/>
      <c r="L1762" s="1"/>
    </row>
    <row r="1763" spans="3:12" x14ac:dyDescent="0.2">
      <c r="C1763" s="8"/>
      <c r="D1763" s="1"/>
      <c r="E1763" s="1"/>
      <c r="F1763" s="1"/>
      <c r="G1763" s="1"/>
      <c r="H1763" s="1"/>
      <c r="I1763" s="1"/>
      <c r="J1763" s="1"/>
      <c r="K1763" s="1"/>
      <c r="L1763" s="1"/>
    </row>
    <row r="1764" spans="3:12" x14ac:dyDescent="0.2">
      <c r="C1764" s="8"/>
      <c r="D1764" s="1"/>
      <c r="E1764" s="1"/>
      <c r="F1764" s="1"/>
      <c r="G1764" s="1"/>
      <c r="H1764" s="1"/>
      <c r="I1764" s="1"/>
      <c r="J1764" s="1"/>
      <c r="K1764" s="1"/>
      <c r="L1764" s="1"/>
    </row>
    <row r="1765" spans="3:12" x14ac:dyDescent="0.2">
      <c r="C1765" s="8"/>
      <c r="D1765" s="1"/>
      <c r="E1765" s="1"/>
      <c r="F1765" s="1"/>
      <c r="G1765" s="1"/>
      <c r="H1765" s="1"/>
      <c r="I1765" s="1"/>
      <c r="J1765" s="1"/>
      <c r="K1765" s="1"/>
      <c r="L1765" s="1"/>
    </row>
    <row r="1766" spans="3:12" x14ac:dyDescent="0.2">
      <c r="C1766" s="8"/>
      <c r="D1766" s="1"/>
      <c r="E1766" s="1"/>
      <c r="F1766" s="1"/>
      <c r="G1766" s="1"/>
      <c r="H1766" s="1"/>
      <c r="I1766" s="1"/>
      <c r="J1766" s="1"/>
      <c r="K1766" s="1"/>
      <c r="L1766" s="1"/>
    </row>
    <row r="1767" spans="3:12" x14ac:dyDescent="0.2">
      <c r="C1767" s="8"/>
      <c r="D1767" s="1"/>
      <c r="E1767" s="1"/>
      <c r="F1767" s="1"/>
      <c r="G1767" s="1"/>
      <c r="H1767" s="1"/>
      <c r="I1767" s="1"/>
      <c r="J1767" s="1"/>
      <c r="K1767" s="1"/>
      <c r="L1767" s="1"/>
    </row>
    <row r="1768" spans="3:12" x14ac:dyDescent="0.2">
      <c r="C1768" s="8"/>
      <c r="D1768" s="1"/>
      <c r="E1768" s="1"/>
      <c r="F1768" s="1"/>
      <c r="G1768" s="1"/>
      <c r="H1768" s="1"/>
      <c r="I1768" s="1"/>
      <c r="J1768" s="1"/>
      <c r="K1768" s="1"/>
      <c r="L1768" s="1"/>
    </row>
    <row r="1769" spans="3:12" x14ac:dyDescent="0.2">
      <c r="C1769" s="8"/>
      <c r="D1769" s="1"/>
      <c r="E1769" s="1"/>
      <c r="F1769" s="1"/>
      <c r="G1769" s="1"/>
      <c r="H1769" s="1"/>
      <c r="I1769" s="1"/>
      <c r="J1769" s="1"/>
      <c r="K1769" s="1"/>
      <c r="L1769" s="1"/>
    </row>
    <row r="1770" spans="3:12" x14ac:dyDescent="0.2">
      <c r="C1770" s="8"/>
      <c r="D1770" s="1"/>
      <c r="E1770" s="1"/>
      <c r="F1770" s="1"/>
      <c r="G1770" s="1"/>
      <c r="H1770" s="1"/>
      <c r="I1770" s="1"/>
      <c r="J1770" s="1"/>
      <c r="K1770" s="1"/>
      <c r="L1770" s="1"/>
    </row>
    <row r="1771" spans="3:12" x14ac:dyDescent="0.2">
      <c r="C1771" s="8"/>
      <c r="D1771" s="1"/>
      <c r="E1771" s="1"/>
      <c r="F1771" s="1"/>
      <c r="G1771" s="1"/>
      <c r="H1771" s="1"/>
      <c r="I1771" s="1"/>
      <c r="J1771" s="1"/>
      <c r="K1771" s="1"/>
      <c r="L1771" s="1"/>
    </row>
    <row r="1772" spans="3:12" x14ac:dyDescent="0.2">
      <c r="C1772" s="8"/>
      <c r="D1772" s="1"/>
      <c r="E1772" s="1"/>
      <c r="F1772" s="1"/>
      <c r="G1772" s="1"/>
      <c r="H1772" s="1"/>
      <c r="I1772" s="1"/>
      <c r="J1772" s="1"/>
      <c r="K1772" s="1"/>
      <c r="L1772" s="1"/>
    </row>
    <row r="1773" spans="3:12" x14ac:dyDescent="0.2">
      <c r="C1773" s="8"/>
      <c r="D1773" s="1"/>
      <c r="E1773" s="1"/>
      <c r="F1773" s="1"/>
      <c r="G1773" s="1"/>
      <c r="H1773" s="1"/>
      <c r="I1773" s="1"/>
      <c r="J1773" s="1"/>
      <c r="K1773" s="1"/>
      <c r="L1773" s="1"/>
    </row>
    <row r="1774" spans="3:12" x14ac:dyDescent="0.2">
      <c r="C1774" s="8"/>
      <c r="D1774" s="1"/>
      <c r="E1774" s="1"/>
      <c r="F1774" s="1"/>
      <c r="G1774" s="1"/>
      <c r="H1774" s="1"/>
      <c r="I1774" s="1"/>
      <c r="J1774" s="1"/>
      <c r="K1774" s="1"/>
      <c r="L1774" s="1"/>
    </row>
    <row r="1775" spans="3:12" x14ac:dyDescent="0.2">
      <c r="C1775" s="8"/>
      <c r="D1775" s="1"/>
      <c r="E1775" s="1"/>
      <c r="F1775" s="1"/>
      <c r="G1775" s="1"/>
      <c r="H1775" s="1"/>
      <c r="I1775" s="1"/>
      <c r="J1775" s="1"/>
      <c r="K1775" s="1"/>
      <c r="L1775" s="1"/>
    </row>
    <row r="1776" spans="3:12" x14ac:dyDescent="0.2">
      <c r="C1776" s="8"/>
      <c r="D1776" s="1"/>
      <c r="E1776" s="1"/>
      <c r="F1776" s="1"/>
      <c r="G1776" s="1"/>
      <c r="H1776" s="1"/>
      <c r="I1776" s="1"/>
      <c r="J1776" s="1"/>
      <c r="K1776" s="1"/>
      <c r="L1776" s="1"/>
    </row>
    <row r="1777" spans="3:12" x14ac:dyDescent="0.2">
      <c r="C1777" s="8"/>
      <c r="D1777" s="1"/>
      <c r="E1777" s="1"/>
      <c r="F1777" s="1"/>
      <c r="G1777" s="1"/>
      <c r="H1777" s="1"/>
      <c r="I1777" s="1"/>
      <c r="J1777" s="1"/>
      <c r="K1777" s="1"/>
      <c r="L1777" s="1"/>
    </row>
    <row r="1778" spans="3:12" x14ac:dyDescent="0.2">
      <c r="C1778" s="8"/>
      <c r="D1778" s="1"/>
      <c r="E1778" s="1"/>
      <c r="F1778" s="1"/>
      <c r="G1778" s="1"/>
      <c r="H1778" s="1"/>
      <c r="I1778" s="1"/>
      <c r="J1778" s="1"/>
      <c r="K1778" s="1"/>
      <c r="L1778" s="1"/>
    </row>
    <row r="1779" spans="3:12" x14ac:dyDescent="0.2">
      <c r="C1779" s="8"/>
      <c r="D1779" s="1"/>
      <c r="E1779" s="1"/>
      <c r="F1779" s="1"/>
      <c r="G1779" s="1"/>
      <c r="H1779" s="1"/>
      <c r="I1779" s="1"/>
      <c r="J1779" s="1"/>
      <c r="K1779" s="1"/>
      <c r="L1779" s="1"/>
    </row>
    <row r="1780" spans="3:12" x14ac:dyDescent="0.2">
      <c r="C1780" s="8"/>
      <c r="D1780" s="1"/>
      <c r="E1780" s="1"/>
      <c r="F1780" s="1"/>
      <c r="G1780" s="1"/>
      <c r="H1780" s="1"/>
      <c r="I1780" s="1"/>
      <c r="J1780" s="1"/>
      <c r="K1780" s="1"/>
      <c r="L1780" s="1"/>
    </row>
    <row r="1781" spans="3:12" x14ac:dyDescent="0.2">
      <c r="C1781" s="8"/>
      <c r="D1781" s="1"/>
      <c r="E1781" s="1"/>
      <c r="F1781" s="1"/>
      <c r="G1781" s="1"/>
      <c r="H1781" s="1"/>
      <c r="I1781" s="1"/>
      <c r="J1781" s="1"/>
      <c r="K1781" s="1"/>
      <c r="L1781" s="1"/>
    </row>
    <row r="1782" spans="3:12" x14ac:dyDescent="0.2">
      <c r="C1782" s="8"/>
      <c r="D1782" s="1"/>
      <c r="E1782" s="1"/>
      <c r="F1782" s="1"/>
      <c r="G1782" s="1"/>
      <c r="H1782" s="1"/>
      <c r="I1782" s="1"/>
      <c r="J1782" s="1"/>
      <c r="K1782" s="1"/>
      <c r="L1782" s="1"/>
    </row>
    <row r="1783" spans="3:12" x14ac:dyDescent="0.2">
      <c r="C1783" s="8"/>
      <c r="D1783" s="1"/>
      <c r="E1783" s="1"/>
      <c r="F1783" s="1"/>
      <c r="G1783" s="1"/>
      <c r="H1783" s="1"/>
      <c r="I1783" s="1"/>
      <c r="J1783" s="1"/>
      <c r="K1783" s="1"/>
      <c r="L1783" s="1"/>
    </row>
    <row r="1784" spans="3:12" x14ac:dyDescent="0.2">
      <c r="C1784" s="8"/>
      <c r="D1784" s="1"/>
      <c r="E1784" s="1"/>
      <c r="F1784" s="1"/>
      <c r="G1784" s="1"/>
      <c r="H1784" s="1"/>
      <c r="I1784" s="1"/>
      <c r="J1784" s="1"/>
      <c r="K1784" s="1"/>
      <c r="L1784" s="1"/>
    </row>
    <row r="1785" spans="3:12" x14ac:dyDescent="0.2">
      <c r="C1785" s="8"/>
      <c r="D1785" s="1"/>
      <c r="E1785" s="1"/>
      <c r="F1785" s="1"/>
      <c r="G1785" s="1"/>
      <c r="H1785" s="1"/>
      <c r="I1785" s="1"/>
      <c r="J1785" s="1"/>
      <c r="K1785" s="1"/>
      <c r="L1785" s="1"/>
    </row>
    <row r="1786" spans="3:12" x14ac:dyDescent="0.2">
      <c r="C1786" s="8"/>
      <c r="D1786" s="1"/>
      <c r="E1786" s="1"/>
      <c r="F1786" s="1"/>
      <c r="G1786" s="1"/>
      <c r="H1786" s="1"/>
      <c r="I1786" s="1"/>
      <c r="J1786" s="1"/>
      <c r="K1786" s="1"/>
      <c r="L1786" s="1"/>
    </row>
    <row r="1787" spans="3:12" x14ac:dyDescent="0.2">
      <c r="C1787" s="8"/>
      <c r="D1787" s="1"/>
      <c r="E1787" s="1"/>
      <c r="F1787" s="1"/>
      <c r="G1787" s="1"/>
      <c r="H1787" s="1"/>
      <c r="I1787" s="1"/>
      <c r="J1787" s="1"/>
      <c r="K1787" s="1"/>
      <c r="L1787" s="1"/>
    </row>
    <row r="1788" spans="3:12" x14ac:dyDescent="0.2">
      <c r="C1788" s="8"/>
      <c r="D1788" s="1"/>
      <c r="E1788" s="1"/>
      <c r="F1788" s="1"/>
      <c r="G1788" s="1"/>
      <c r="H1788" s="1"/>
      <c r="I1788" s="1"/>
      <c r="J1788" s="1"/>
      <c r="K1788" s="1"/>
      <c r="L1788" s="1"/>
    </row>
    <row r="1789" spans="3:12" x14ac:dyDescent="0.2">
      <c r="C1789" s="8"/>
      <c r="D1789" s="1"/>
      <c r="E1789" s="1"/>
      <c r="F1789" s="1"/>
      <c r="G1789" s="1"/>
      <c r="H1789" s="1"/>
      <c r="I1789" s="1"/>
      <c r="J1789" s="1"/>
      <c r="K1789" s="1"/>
      <c r="L1789" s="1"/>
    </row>
    <row r="1790" spans="3:12" x14ac:dyDescent="0.2">
      <c r="C1790" s="8"/>
      <c r="D1790" s="1"/>
      <c r="E1790" s="1"/>
      <c r="F1790" s="1"/>
      <c r="G1790" s="1"/>
      <c r="H1790" s="1"/>
      <c r="I1790" s="1"/>
      <c r="J1790" s="1"/>
      <c r="K1790" s="1"/>
      <c r="L1790" s="1"/>
    </row>
    <row r="1791" spans="3:12" x14ac:dyDescent="0.2">
      <c r="C1791" s="8"/>
      <c r="D1791" s="1"/>
      <c r="E1791" s="1"/>
      <c r="F1791" s="1"/>
      <c r="G1791" s="1"/>
      <c r="H1791" s="1"/>
      <c r="I1791" s="1"/>
      <c r="J1791" s="1"/>
      <c r="K1791" s="1"/>
      <c r="L1791" s="1"/>
    </row>
    <row r="1792" spans="3:12" x14ac:dyDescent="0.2">
      <c r="C1792" s="8"/>
      <c r="D1792" s="1"/>
      <c r="E1792" s="1"/>
      <c r="F1792" s="1"/>
      <c r="G1792" s="1"/>
      <c r="H1792" s="1"/>
      <c r="I1792" s="1"/>
      <c r="J1792" s="1"/>
      <c r="K1792" s="1"/>
      <c r="L1792" s="1"/>
    </row>
    <row r="1793" spans="3:12" x14ac:dyDescent="0.2">
      <c r="C1793" s="8"/>
      <c r="D1793" s="1"/>
      <c r="E1793" s="1"/>
      <c r="F1793" s="1"/>
      <c r="G1793" s="1"/>
      <c r="H1793" s="1"/>
      <c r="I1793" s="1"/>
      <c r="J1793" s="1"/>
      <c r="K1793" s="1"/>
      <c r="L1793" s="1"/>
    </row>
    <row r="1794" spans="3:12" x14ac:dyDescent="0.2">
      <c r="C1794" s="8"/>
      <c r="D1794" s="1"/>
      <c r="E1794" s="1"/>
      <c r="F1794" s="1"/>
      <c r="G1794" s="1"/>
      <c r="H1794" s="1"/>
      <c r="I1794" s="1"/>
      <c r="J1794" s="1"/>
      <c r="K1794" s="1"/>
      <c r="L1794" s="1"/>
    </row>
    <row r="1795" spans="3:12" x14ac:dyDescent="0.2">
      <c r="C1795" s="8"/>
      <c r="D1795" s="1"/>
      <c r="E1795" s="1"/>
      <c r="F1795" s="1"/>
      <c r="G1795" s="1"/>
      <c r="H1795" s="1"/>
      <c r="I1795" s="1"/>
      <c r="J1795" s="1"/>
      <c r="K1795" s="1"/>
      <c r="L1795" s="1"/>
    </row>
    <row r="1796" spans="3:12" x14ac:dyDescent="0.2">
      <c r="C1796" s="8"/>
      <c r="D1796" s="1"/>
      <c r="E1796" s="1"/>
      <c r="F1796" s="1"/>
      <c r="G1796" s="1"/>
      <c r="H1796" s="1"/>
      <c r="I1796" s="1"/>
      <c r="J1796" s="1"/>
      <c r="K1796" s="1"/>
      <c r="L1796" s="1"/>
    </row>
    <row r="1797" spans="3:12" x14ac:dyDescent="0.2">
      <c r="C1797" s="8"/>
      <c r="D1797" s="1"/>
      <c r="E1797" s="1"/>
      <c r="F1797" s="1"/>
      <c r="G1797" s="1"/>
      <c r="H1797" s="1"/>
      <c r="I1797" s="1"/>
      <c r="J1797" s="1"/>
      <c r="K1797" s="1"/>
      <c r="L1797" s="1"/>
    </row>
    <row r="1798" spans="3:12" x14ac:dyDescent="0.2">
      <c r="C1798" s="8"/>
      <c r="D1798" s="1"/>
      <c r="E1798" s="1"/>
      <c r="F1798" s="1"/>
      <c r="G1798" s="1"/>
      <c r="H1798" s="1"/>
      <c r="I1798" s="1"/>
      <c r="J1798" s="1"/>
      <c r="K1798" s="1"/>
      <c r="L1798" s="1"/>
    </row>
    <row r="1799" spans="3:12" x14ac:dyDescent="0.2">
      <c r="C1799" s="8"/>
      <c r="D1799" s="1"/>
      <c r="E1799" s="1"/>
      <c r="F1799" s="1"/>
      <c r="G1799" s="1"/>
      <c r="H1799" s="1"/>
      <c r="I1799" s="1"/>
      <c r="J1799" s="1"/>
      <c r="K1799" s="1"/>
      <c r="L1799" s="1"/>
    </row>
    <row r="1800" spans="3:12" x14ac:dyDescent="0.2">
      <c r="C1800" s="8"/>
      <c r="D1800" s="1"/>
      <c r="E1800" s="1"/>
      <c r="F1800" s="1"/>
      <c r="G1800" s="1"/>
      <c r="H1800" s="1"/>
      <c r="I1800" s="1"/>
      <c r="J1800" s="1"/>
      <c r="K1800" s="1"/>
      <c r="L1800" s="1"/>
    </row>
    <row r="1801" spans="3:12" x14ac:dyDescent="0.2">
      <c r="C1801" s="8"/>
      <c r="D1801" s="1"/>
      <c r="E1801" s="1"/>
      <c r="F1801" s="1"/>
      <c r="G1801" s="1"/>
      <c r="H1801" s="1"/>
      <c r="I1801" s="1"/>
      <c r="J1801" s="1"/>
      <c r="K1801" s="1"/>
      <c r="L1801" s="1"/>
    </row>
    <row r="1802" spans="3:12" x14ac:dyDescent="0.2">
      <c r="C1802" s="8"/>
      <c r="D1802" s="1"/>
      <c r="E1802" s="1"/>
      <c r="F1802" s="1"/>
      <c r="G1802" s="1"/>
      <c r="H1802" s="1"/>
      <c r="I1802" s="1"/>
      <c r="J1802" s="1"/>
      <c r="K1802" s="1"/>
      <c r="L1802" s="1"/>
    </row>
    <row r="1803" spans="3:12" x14ac:dyDescent="0.2">
      <c r="C1803" s="8"/>
      <c r="D1803" s="1"/>
      <c r="E1803" s="1"/>
      <c r="F1803" s="1"/>
      <c r="G1803" s="1"/>
      <c r="H1803" s="1"/>
      <c r="I1803" s="1"/>
      <c r="J1803" s="1"/>
      <c r="K1803" s="1"/>
      <c r="L1803" s="1"/>
    </row>
    <row r="1804" spans="3:12" x14ac:dyDescent="0.2">
      <c r="C1804" s="8"/>
      <c r="D1804" s="1"/>
      <c r="E1804" s="1"/>
      <c r="F1804" s="1"/>
      <c r="G1804" s="1"/>
      <c r="H1804" s="1"/>
      <c r="I1804" s="1"/>
      <c r="J1804" s="1"/>
      <c r="K1804" s="1"/>
      <c r="L1804" s="1"/>
    </row>
    <row r="1805" spans="3:12" x14ac:dyDescent="0.2">
      <c r="C1805" s="8"/>
      <c r="D1805" s="1"/>
      <c r="E1805" s="1"/>
      <c r="F1805" s="1"/>
      <c r="G1805" s="1"/>
      <c r="H1805" s="1"/>
      <c r="I1805" s="1"/>
      <c r="J1805" s="1"/>
      <c r="K1805" s="1"/>
      <c r="L1805" s="1"/>
    </row>
    <row r="1806" spans="3:12" x14ac:dyDescent="0.2">
      <c r="C1806" s="8"/>
      <c r="D1806" s="1"/>
      <c r="E1806" s="1"/>
      <c r="F1806" s="1"/>
      <c r="G1806" s="1"/>
      <c r="H1806" s="1"/>
      <c r="I1806" s="1"/>
      <c r="J1806" s="1"/>
      <c r="K1806" s="1"/>
      <c r="L1806" s="1"/>
    </row>
    <row r="1807" spans="3:12" x14ac:dyDescent="0.2">
      <c r="C1807" s="8"/>
      <c r="D1807" s="1"/>
      <c r="E1807" s="1"/>
      <c r="F1807" s="1"/>
      <c r="G1807" s="1"/>
      <c r="H1807" s="1"/>
      <c r="I1807" s="1"/>
      <c r="J1807" s="1"/>
      <c r="K1807" s="1"/>
      <c r="L1807" s="1"/>
    </row>
    <row r="1808" spans="3:12" x14ac:dyDescent="0.2">
      <c r="C1808" s="8"/>
      <c r="D1808" s="1"/>
      <c r="E1808" s="1"/>
      <c r="F1808" s="1"/>
      <c r="G1808" s="1"/>
      <c r="H1808" s="1"/>
      <c r="I1808" s="1"/>
      <c r="J1808" s="1"/>
      <c r="K1808" s="1"/>
      <c r="L1808" s="1"/>
    </row>
    <row r="1809" spans="3:12" x14ac:dyDescent="0.2">
      <c r="C1809" s="8"/>
      <c r="D1809" s="1"/>
      <c r="E1809" s="1"/>
      <c r="F1809" s="1"/>
      <c r="G1809" s="1"/>
      <c r="H1809" s="1"/>
      <c r="I1809" s="1"/>
      <c r="J1809" s="1"/>
      <c r="K1809" s="1"/>
      <c r="L1809" s="1"/>
    </row>
    <row r="1810" spans="3:12" x14ac:dyDescent="0.2">
      <c r="C1810" s="8"/>
      <c r="D1810" s="1"/>
      <c r="E1810" s="1"/>
      <c r="F1810" s="1"/>
      <c r="G1810" s="1"/>
      <c r="H1810" s="1"/>
      <c r="I1810" s="1"/>
      <c r="J1810" s="1"/>
      <c r="K1810" s="1"/>
      <c r="L1810" s="1"/>
    </row>
    <row r="1811" spans="3:12" x14ac:dyDescent="0.2">
      <c r="C1811" s="8"/>
      <c r="D1811" s="1"/>
      <c r="E1811" s="1"/>
      <c r="F1811" s="1"/>
      <c r="G1811" s="1"/>
      <c r="H1811" s="1"/>
      <c r="I1811" s="1"/>
      <c r="J1811" s="1"/>
      <c r="K1811" s="1"/>
      <c r="L1811" s="1"/>
    </row>
    <row r="1812" spans="3:12" x14ac:dyDescent="0.2">
      <c r="C1812" s="8"/>
      <c r="D1812" s="1"/>
      <c r="E1812" s="1"/>
      <c r="F1812" s="1"/>
      <c r="G1812" s="1"/>
      <c r="H1812" s="1"/>
      <c r="I1812" s="1"/>
      <c r="J1812" s="1"/>
      <c r="K1812" s="1"/>
      <c r="L1812" s="1"/>
    </row>
    <row r="1813" spans="3:12" x14ac:dyDescent="0.2">
      <c r="C1813" s="8"/>
      <c r="D1813" s="1"/>
      <c r="E1813" s="1"/>
      <c r="F1813" s="1"/>
      <c r="G1813" s="1"/>
      <c r="H1813" s="1"/>
      <c r="I1813" s="1"/>
      <c r="J1813" s="1"/>
      <c r="K1813" s="1"/>
      <c r="L1813" s="1"/>
    </row>
    <row r="1814" spans="3:12" x14ac:dyDescent="0.2">
      <c r="C1814" s="8"/>
      <c r="D1814" s="1"/>
      <c r="E1814" s="1"/>
      <c r="F1814" s="1"/>
      <c r="G1814" s="1"/>
      <c r="H1814" s="1"/>
      <c r="I1814" s="1"/>
      <c r="J1814" s="1"/>
      <c r="K1814" s="1"/>
      <c r="L1814" s="1"/>
    </row>
    <row r="1815" spans="3:12" x14ac:dyDescent="0.2">
      <c r="C1815" s="8"/>
      <c r="D1815" s="1"/>
      <c r="E1815" s="1"/>
      <c r="F1815" s="1"/>
      <c r="G1815" s="1"/>
      <c r="H1815" s="1"/>
      <c r="I1815" s="1"/>
      <c r="J1815" s="1"/>
      <c r="K1815" s="1"/>
      <c r="L1815" s="1"/>
    </row>
    <row r="1816" spans="3:12" x14ac:dyDescent="0.2">
      <c r="C1816" s="8"/>
      <c r="D1816" s="1"/>
      <c r="E1816" s="1"/>
      <c r="F1816" s="1"/>
      <c r="G1816" s="1"/>
      <c r="H1816" s="1"/>
      <c r="I1816" s="1"/>
      <c r="J1816" s="1"/>
      <c r="K1816" s="1"/>
      <c r="L1816" s="1"/>
    </row>
    <row r="1817" spans="3:12" x14ac:dyDescent="0.2">
      <c r="C1817" s="8"/>
      <c r="D1817" s="1"/>
      <c r="E1817" s="1"/>
      <c r="F1817" s="1"/>
      <c r="G1817" s="1"/>
      <c r="H1817" s="1"/>
      <c r="I1817" s="1"/>
      <c r="J1817" s="1"/>
      <c r="K1817" s="1"/>
      <c r="L1817" s="1"/>
    </row>
    <row r="1818" spans="3:12" x14ac:dyDescent="0.2">
      <c r="C1818" s="8"/>
      <c r="D1818" s="1"/>
      <c r="E1818" s="1"/>
      <c r="F1818" s="1"/>
      <c r="G1818" s="1"/>
      <c r="H1818" s="1"/>
      <c r="I1818" s="1"/>
      <c r="J1818" s="1"/>
      <c r="K1818" s="1"/>
      <c r="L1818" s="1"/>
    </row>
    <row r="1819" spans="3:12" x14ac:dyDescent="0.2">
      <c r="C1819" s="8"/>
      <c r="D1819" s="1"/>
      <c r="E1819" s="1"/>
      <c r="F1819" s="1"/>
      <c r="G1819" s="1"/>
      <c r="H1819" s="1"/>
      <c r="I1819" s="1"/>
      <c r="J1819" s="1"/>
      <c r="K1819" s="1"/>
      <c r="L1819" s="1"/>
    </row>
    <row r="1820" spans="3:12" x14ac:dyDescent="0.2">
      <c r="C1820" s="8"/>
      <c r="D1820" s="1"/>
      <c r="E1820" s="1"/>
      <c r="F1820" s="1"/>
      <c r="G1820" s="1"/>
      <c r="H1820" s="1"/>
      <c r="I1820" s="1"/>
      <c r="J1820" s="1"/>
      <c r="K1820" s="1"/>
      <c r="L1820" s="1"/>
    </row>
    <row r="1821" spans="3:12" x14ac:dyDescent="0.2">
      <c r="C1821" s="8"/>
      <c r="D1821" s="1"/>
      <c r="E1821" s="1"/>
      <c r="F1821" s="1"/>
      <c r="G1821" s="1"/>
      <c r="H1821" s="1"/>
      <c r="I1821" s="1"/>
      <c r="J1821" s="1"/>
      <c r="K1821" s="1"/>
      <c r="L1821" s="1"/>
    </row>
    <row r="1822" spans="3:12" x14ac:dyDescent="0.2">
      <c r="C1822" s="8"/>
      <c r="D1822" s="1"/>
      <c r="E1822" s="1"/>
      <c r="F1822" s="1"/>
      <c r="G1822" s="1"/>
      <c r="H1822" s="1"/>
      <c r="I1822" s="1"/>
      <c r="J1822" s="1"/>
      <c r="K1822" s="1"/>
      <c r="L1822" s="1"/>
    </row>
    <row r="1823" spans="3:12" x14ac:dyDescent="0.2">
      <c r="C1823" s="8"/>
      <c r="D1823" s="1"/>
      <c r="E1823" s="1"/>
      <c r="F1823" s="1"/>
      <c r="G1823" s="1"/>
      <c r="H1823" s="1"/>
      <c r="I1823" s="1"/>
      <c r="J1823" s="1"/>
      <c r="K1823" s="1"/>
      <c r="L1823" s="1"/>
    </row>
    <row r="1824" spans="3:12" x14ac:dyDescent="0.2">
      <c r="C1824" s="8"/>
      <c r="D1824" s="1"/>
      <c r="E1824" s="1"/>
      <c r="F1824" s="1"/>
      <c r="G1824" s="1"/>
      <c r="H1824" s="1"/>
      <c r="I1824" s="1"/>
      <c r="J1824" s="1"/>
      <c r="K1824" s="1"/>
      <c r="L1824" s="1"/>
    </row>
    <row r="1825" spans="3:12" x14ac:dyDescent="0.2">
      <c r="C1825" s="8"/>
      <c r="D1825" s="1"/>
      <c r="E1825" s="1"/>
      <c r="F1825" s="1"/>
      <c r="G1825" s="1"/>
      <c r="H1825" s="1"/>
      <c r="I1825" s="1"/>
      <c r="J1825" s="1"/>
      <c r="K1825" s="1"/>
      <c r="L1825" s="1"/>
    </row>
    <row r="1826" spans="3:12" x14ac:dyDescent="0.2">
      <c r="C1826" s="8"/>
      <c r="D1826" s="1"/>
      <c r="E1826" s="1"/>
      <c r="F1826" s="1"/>
      <c r="G1826" s="1"/>
      <c r="H1826" s="1"/>
      <c r="I1826" s="1"/>
      <c r="J1826" s="1"/>
      <c r="K1826" s="1"/>
      <c r="L1826" s="1"/>
    </row>
    <row r="1827" spans="3:12" x14ac:dyDescent="0.2">
      <c r="C1827" s="8"/>
      <c r="D1827" s="1"/>
      <c r="E1827" s="1"/>
      <c r="F1827" s="1"/>
      <c r="G1827" s="1"/>
      <c r="H1827" s="1"/>
      <c r="I1827" s="1"/>
      <c r="J1827" s="1"/>
      <c r="K1827" s="1"/>
      <c r="L1827" s="1"/>
    </row>
    <row r="1828" spans="3:12" x14ac:dyDescent="0.2">
      <c r="C1828" s="8"/>
      <c r="D1828" s="1"/>
      <c r="E1828" s="1"/>
      <c r="F1828" s="1"/>
      <c r="G1828" s="1"/>
      <c r="H1828" s="1"/>
      <c r="I1828" s="1"/>
      <c r="J1828" s="1"/>
      <c r="K1828" s="1"/>
      <c r="L1828" s="1"/>
    </row>
    <row r="1829" spans="3:12" x14ac:dyDescent="0.2">
      <c r="C1829" s="8"/>
      <c r="D1829" s="1"/>
      <c r="E1829" s="1"/>
      <c r="F1829" s="1"/>
      <c r="G1829" s="1"/>
      <c r="H1829" s="1"/>
      <c r="I1829" s="1"/>
      <c r="J1829" s="1"/>
      <c r="K1829" s="1"/>
      <c r="L1829" s="1"/>
    </row>
    <row r="1830" spans="3:12" x14ac:dyDescent="0.2">
      <c r="C1830" s="8"/>
      <c r="D1830" s="1"/>
      <c r="E1830" s="1"/>
      <c r="F1830" s="1"/>
      <c r="G1830" s="1"/>
      <c r="H1830" s="1"/>
      <c r="I1830" s="1"/>
      <c r="J1830" s="1"/>
      <c r="K1830" s="1"/>
      <c r="L1830" s="1"/>
    </row>
    <row r="1831" spans="3:12" x14ac:dyDescent="0.2">
      <c r="C1831" s="8"/>
      <c r="D1831" s="1"/>
      <c r="E1831" s="1"/>
      <c r="F1831" s="1"/>
      <c r="G1831" s="1"/>
      <c r="H1831" s="1"/>
      <c r="I1831" s="1"/>
      <c r="J1831" s="1"/>
      <c r="K1831" s="1"/>
      <c r="L1831" s="1"/>
    </row>
    <row r="1832" spans="3:12" x14ac:dyDescent="0.2">
      <c r="C1832" s="8"/>
      <c r="D1832" s="1"/>
      <c r="E1832" s="1"/>
      <c r="F1832" s="1"/>
      <c r="G1832" s="1"/>
      <c r="H1832" s="1"/>
      <c r="I1832" s="1"/>
      <c r="J1832" s="1"/>
      <c r="K1832" s="1"/>
      <c r="L1832" s="1"/>
    </row>
    <row r="1833" spans="3:12" x14ac:dyDescent="0.2">
      <c r="C1833" s="8"/>
      <c r="D1833" s="1"/>
      <c r="E1833" s="1"/>
      <c r="F1833" s="1"/>
      <c r="G1833" s="1"/>
      <c r="H1833" s="1"/>
      <c r="I1833" s="1"/>
      <c r="J1833" s="1"/>
      <c r="K1833" s="1"/>
      <c r="L1833" s="1"/>
    </row>
    <row r="1834" spans="3:12" x14ac:dyDescent="0.2">
      <c r="C1834" s="8"/>
      <c r="D1834" s="1"/>
      <c r="E1834" s="1"/>
      <c r="F1834" s="1"/>
      <c r="G1834" s="1"/>
      <c r="H1834" s="1"/>
      <c r="I1834" s="1"/>
      <c r="J1834" s="1"/>
      <c r="K1834" s="1"/>
      <c r="L1834" s="1"/>
    </row>
    <row r="1835" spans="3:12" x14ac:dyDescent="0.2">
      <c r="C1835" s="8"/>
      <c r="D1835" s="1"/>
      <c r="E1835" s="1"/>
      <c r="F1835" s="1"/>
      <c r="G1835" s="1"/>
      <c r="H1835" s="1"/>
      <c r="I1835" s="1"/>
      <c r="J1835" s="1"/>
      <c r="K1835" s="1"/>
      <c r="L1835" s="1"/>
    </row>
    <row r="1836" spans="3:12" x14ac:dyDescent="0.2">
      <c r="C1836" s="8"/>
      <c r="D1836" s="1"/>
      <c r="E1836" s="1"/>
      <c r="F1836" s="1"/>
      <c r="G1836" s="1"/>
      <c r="H1836" s="1"/>
      <c r="I1836" s="1"/>
      <c r="J1836" s="1"/>
      <c r="K1836" s="1"/>
      <c r="L1836" s="1"/>
    </row>
    <row r="1837" spans="3:12" x14ac:dyDescent="0.2">
      <c r="C1837" s="8"/>
      <c r="D1837" s="1"/>
      <c r="E1837" s="1"/>
      <c r="F1837" s="1"/>
      <c r="G1837" s="1"/>
      <c r="H1837" s="1"/>
      <c r="I1837" s="1"/>
      <c r="J1837" s="1"/>
      <c r="K1837" s="1"/>
      <c r="L1837" s="1"/>
    </row>
    <row r="1838" spans="3:12" x14ac:dyDescent="0.2">
      <c r="C1838" s="8"/>
      <c r="D1838" s="1"/>
      <c r="E1838" s="1"/>
      <c r="F1838" s="1"/>
      <c r="G1838" s="1"/>
      <c r="H1838" s="1"/>
      <c r="I1838" s="1"/>
      <c r="J1838" s="1"/>
      <c r="K1838" s="1"/>
      <c r="L1838" s="1"/>
    </row>
    <row r="1839" spans="3:12" x14ac:dyDescent="0.2">
      <c r="C1839" s="8"/>
      <c r="D1839" s="1"/>
      <c r="E1839" s="1"/>
      <c r="F1839" s="1"/>
      <c r="G1839" s="1"/>
      <c r="H1839" s="1"/>
      <c r="I1839" s="1"/>
      <c r="J1839" s="1"/>
      <c r="K1839" s="1"/>
      <c r="L1839" s="1"/>
    </row>
    <row r="1840" spans="3:12" x14ac:dyDescent="0.2">
      <c r="C1840" s="8"/>
      <c r="D1840" s="1"/>
      <c r="E1840" s="1"/>
      <c r="F1840" s="1"/>
      <c r="G1840" s="1"/>
      <c r="H1840" s="1"/>
      <c r="I1840" s="1"/>
      <c r="J1840" s="1"/>
      <c r="K1840" s="1"/>
      <c r="L1840" s="1"/>
    </row>
    <row r="1841" spans="3:12" x14ac:dyDescent="0.2">
      <c r="C1841" s="8"/>
      <c r="D1841" s="1"/>
      <c r="E1841" s="1"/>
      <c r="F1841" s="1"/>
      <c r="G1841" s="1"/>
      <c r="H1841" s="1"/>
      <c r="I1841" s="1"/>
      <c r="J1841" s="1"/>
      <c r="K1841" s="1"/>
      <c r="L1841" s="1"/>
    </row>
    <row r="1842" spans="3:12" x14ac:dyDescent="0.2">
      <c r="C1842" s="8"/>
      <c r="D1842" s="1"/>
      <c r="E1842" s="1"/>
      <c r="F1842" s="1"/>
      <c r="G1842" s="1"/>
      <c r="H1842" s="1"/>
      <c r="I1842" s="1"/>
      <c r="J1842" s="1"/>
      <c r="K1842" s="1"/>
      <c r="L1842" s="1"/>
    </row>
    <row r="1843" spans="3:12" x14ac:dyDescent="0.2">
      <c r="C1843" s="8"/>
      <c r="D1843" s="1"/>
      <c r="E1843" s="1"/>
      <c r="F1843" s="1"/>
      <c r="G1843" s="1"/>
      <c r="H1843" s="1"/>
      <c r="I1843" s="1"/>
      <c r="J1843" s="1"/>
      <c r="K1843" s="1"/>
      <c r="L1843" s="1"/>
    </row>
    <row r="1844" spans="3:12" x14ac:dyDescent="0.2">
      <c r="C1844" s="8"/>
      <c r="D1844" s="1"/>
      <c r="E1844" s="1"/>
      <c r="F1844" s="1"/>
      <c r="G1844" s="1"/>
      <c r="H1844" s="1"/>
      <c r="I1844" s="1"/>
      <c r="J1844" s="1"/>
      <c r="K1844" s="1"/>
      <c r="L1844" s="1"/>
    </row>
    <row r="1845" spans="3:12" x14ac:dyDescent="0.2">
      <c r="C1845" s="8"/>
      <c r="D1845" s="1"/>
      <c r="E1845" s="1"/>
      <c r="F1845" s="1"/>
      <c r="G1845" s="1"/>
      <c r="H1845" s="1"/>
      <c r="I1845" s="1"/>
      <c r="J1845" s="1"/>
      <c r="K1845" s="1"/>
      <c r="L1845" s="1"/>
    </row>
    <row r="1846" spans="3:12" x14ac:dyDescent="0.2">
      <c r="C1846" s="8"/>
      <c r="D1846" s="1"/>
      <c r="E1846" s="1"/>
      <c r="F1846" s="1"/>
      <c r="G1846" s="1"/>
      <c r="H1846" s="1"/>
      <c r="I1846" s="1"/>
      <c r="J1846" s="1"/>
      <c r="K1846" s="1"/>
      <c r="L1846" s="1"/>
    </row>
    <row r="1847" spans="3:12" x14ac:dyDescent="0.2">
      <c r="C1847" s="8"/>
      <c r="D1847" s="1"/>
      <c r="E1847" s="1"/>
      <c r="F1847" s="1"/>
      <c r="G1847" s="1"/>
      <c r="H1847" s="1"/>
      <c r="I1847" s="1"/>
      <c r="J1847" s="1"/>
      <c r="K1847" s="1"/>
      <c r="L1847" s="1"/>
    </row>
    <row r="1848" spans="3:12" x14ac:dyDescent="0.2">
      <c r="C1848" s="8"/>
      <c r="D1848" s="1"/>
      <c r="E1848" s="1"/>
      <c r="F1848" s="1"/>
      <c r="G1848" s="1"/>
      <c r="H1848" s="1"/>
      <c r="I1848" s="1"/>
      <c r="J1848" s="1"/>
      <c r="K1848" s="1"/>
      <c r="L1848" s="1"/>
    </row>
    <row r="1849" spans="3:12" x14ac:dyDescent="0.2">
      <c r="C1849" s="8"/>
      <c r="D1849" s="1"/>
      <c r="E1849" s="1"/>
      <c r="F1849" s="1"/>
      <c r="G1849" s="1"/>
      <c r="H1849" s="1"/>
      <c r="I1849" s="1"/>
      <c r="J1849" s="1"/>
      <c r="K1849" s="1"/>
      <c r="L1849" s="1"/>
    </row>
    <row r="1850" spans="3:12" x14ac:dyDescent="0.2">
      <c r="C1850" s="8"/>
      <c r="D1850" s="1"/>
      <c r="E1850" s="1"/>
      <c r="F1850" s="1"/>
      <c r="G1850" s="1"/>
      <c r="H1850" s="1"/>
      <c r="I1850" s="1"/>
      <c r="J1850" s="1"/>
      <c r="K1850" s="1"/>
      <c r="L1850" s="1"/>
    </row>
    <row r="1851" spans="3:12" x14ac:dyDescent="0.2">
      <c r="C1851" s="8"/>
      <c r="D1851" s="1"/>
      <c r="E1851" s="1"/>
      <c r="F1851" s="1"/>
      <c r="G1851" s="1"/>
      <c r="H1851" s="1"/>
      <c r="I1851" s="1"/>
      <c r="J1851" s="1"/>
      <c r="K1851" s="1"/>
      <c r="L1851" s="1"/>
    </row>
    <row r="1852" spans="3:12" x14ac:dyDescent="0.2">
      <c r="C1852" s="8"/>
      <c r="D1852" s="1"/>
      <c r="E1852" s="1"/>
      <c r="F1852" s="1"/>
      <c r="G1852" s="1"/>
      <c r="H1852" s="1"/>
      <c r="I1852" s="1"/>
      <c r="J1852" s="1"/>
      <c r="K1852" s="1"/>
      <c r="L1852" s="1"/>
    </row>
    <row r="1853" spans="3:12" x14ac:dyDescent="0.2">
      <c r="C1853" s="8"/>
      <c r="D1853" s="1"/>
      <c r="E1853" s="1"/>
      <c r="F1853" s="1"/>
      <c r="G1853" s="1"/>
      <c r="H1853" s="1"/>
      <c r="I1853" s="1"/>
      <c r="J1853" s="1"/>
      <c r="K1853" s="1"/>
      <c r="L1853" s="1"/>
    </row>
    <row r="1854" spans="3:12" x14ac:dyDescent="0.2">
      <c r="C1854" s="8"/>
      <c r="D1854" s="1"/>
      <c r="E1854" s="1"/>
      <c r="F1854" s="1"/>
      <c r="G1854" s="1"/>
      <c r="H1854" s="1"/>
      <c r="I1854" s="1"/>
      <c r="J1854" s="1"/>
      <c r="K1854" s="1"/>
      <c r="L1854" s="1"/>
    </row>
    <row r="1855" spans="3:12" x14ac:dyDescent="0.2">
      <c r="C1855" s="8"/>
      <c r="D1855" s="1"/>
      <c r="E1855" s="1"/>
      <c r="F1855" s="1"/>
      <c r="G1855" s="1"/>
      <c r="H1855" s="1"/>
      <c r="I1855" s="1"/>
      <c r="J1855" s="1"/>
      <c r="K1855" s="1"/>
      <c r="L1855" s="1"/>
    </row>
    <row r="1856" spans="3:12" x14ac:dyDescent="0.2">
      <c r="C1856" s="8"/>
      <c r="D1856" s="1"/>
      <c r="E1856" s="1"/>
      <c r="F1856" s="1"/>
      <c r="G1856" s="1"/>
      <c r="H1856" s="1"/>
      <c r="I1856" s="1"/>
      <c r="J1856" s="1"/>
      <c r="K1856" s="1"/>
      <c r="L1856" s="1"/>
    </row>
    <row r="1857" spans="3:12" x14ac:dyDescent="0.2">
      <c r="C1857" s="8"/>
      <c r="D1857" s="1"/>
      <c r="E1857" s="1"/>
      <c r="F1857" s="1"/>
      <c r="G1857" s="1"/>
      <c r="H1857" s="1"/>
      <c r="I1857" s="1"/>
      <c r="J1857" s="1"/>
      <c r="K1857" s="1"/>
      <c r="L1857" s="1"/>
    </row>
    <row r="1858" spans="3:12" x14ac:dyDescent="0.2">
      <c r="C1858" s="8"/>
      <c r="D1858" s="1"/>
      <c r="E1858" s="1"/>
      <c r="F1858" s="1"/>
      <c r="G1858" s="1"/>
      <c r="H1858" s="1"/>
      <c r="I1858" s="1"/>
      <c r="J1858" s="1"/>
      <c r="K1858" s="1"/>
      <c r="L1858" s="1"/>
    </row>
    <row r="1859" spans="3:12" x14ac:dyDescent="0.2">
      <c r="C1859" s="8"/>
      <c r="D1859" s="1"/>
      <c r="E1859" s="1"/>
      <c r="F1859" s="1"/>
      <c r="G1859" s="1"/>
      <c r="H1859" s="1"/>
      <c r="I1859" s="1"/>
      <c r="J1859" s="1"/>
      <c r="K1859" s="1"/>
      <c r="L1859" s="1"/>
    </row>
    <row r="1860" spans="3:12" x14ac:dyDescent="0.2">
      <c r="C1860" s="8"/>
      <c r="D1860" s="1"/>
      <c r="E1860" s="1"/>
      <c r="F1860" s="1"/>
      <c r="G1860" s="1"/>
      <c r="H1860" s="1"/>
      <c r="I1860" s="1"/>
      <c r="J1860" s="1"/>
      <c r="K1860" s="1"/>
      <c r="L1860" s="1"/>
    </row>
    <row r="1861" spans="3:12" x14ac:dyDescent="0.2">
      <c r="C1861" s="8"/>
      <c r="D1861" s="1"/>
      <c r="E1861" s="1"/>
      <c r="F1861" s="1"/>
      <c r="G1861" s="1"/>
      <c r="H1861" s="1"/>
      <c r="I1861" s="1"/>
      <c r="J1861" s="1"/>
      <c r="K1861" s="1"/>
      <c r="L1861" s="1"/>
    </row>
    <row r="1862" spans="3:12" x14ac:dyDescent="0.2">
      <c r="C1862" s="8"/>
      <c r="D1862" s="1"/>
      <c r="E1862" s="1"/>
      <c r="F1862" s="1"/>
      <c r="G1862" s="1"/>
      <c r="H1862" s="1"/>
      <c r="I1862" s="1"/>
      <c r="J1862" s="1"/>
      <c r="K1862" s="1"/>
      <c r="L1862" s="1"/>
    </row>
    <row r="1863" spans="3:12" x14ac:dyDescent="0.2">
      <c r="C1863" s="8"/>
      <c r="D1863" s="1"/>
      <c r="E1863" s="1"/>
      <c r="F1863" s="1"/>
      <c r="G1863" s="1"/>
      <c r="H1863" s="1"/>
      <c r="I1863" s="1"/>
      <c r="J1863" s="1"/>
      <c r="K1863" s="1"/>
      <c r="L1863" s="1"/>
    </row>
    <row r="1864" spans="3:12" x14ac:dyDescent="0.2">
      <c r="C1864" s="8"/>
      <c r="D1864" s="1"/>
      <c r="E1864" s="1"/>
      <c r="F1864" s="1"/>
      <c r="G1864" s="1"/>
      <c r="H1864" s="1"/>
      <c r="I1864" s="1"/>
      <c r="J1864" s="1"/>
      <c r="K1864" s="1"/>
      <c r="L1864" s="1"/>
    </row>
    <row r="1865" spans="3:12" x14ac:dyDescent="0.2">
      <c r="C1865" s="8"/>
      <c r="D1865" s="1"/>
      <c r="E1865" s="1"/>
      <c r="F1865" s="1"/>
      <c r="G1865" s="1"/>
      <c r="H1865" s="1"/>
      <c r="I1865" s="1"/>
      <c r="J1865" s="1"/>
      <c r="K1865" s="1"/>
      <c r="L1865" s="1"/>
    </row>
    <row r="1866" spans="3:12" x14ac:dyDescent="0.2">
      <c r="C1866" s="8"/>
      <c r="D1866" s="1"/>
      <c r="E1866" s="1"/>
      <c r="F1866" s="1"/>
      <c r="G1866" s="1"/>
      <c r="H1866" s="1"/>
      <c r="I1866" s="1"/>
      <c r="J1866" s="1"/>
      <c r="K1866" s="1"/>
      <c r="L1866" s="1"/>
    </row>
    <row r="1867" spans="3:12" x14ac:dyDescent="0.2">
      <c r="C1867" s="8"/>
      <c r="D1867" s="1"/>
      <c r="E1867" s="1"/>
      <c r="F1867" s="1"/>
      <c r="G1867" s="1"/>
      <c r="H1867" s="1"/>
      <c r="I1867" s="1"/>
      <c r="J1867" s="1"/>
      <c r="K1867" s="1"/>
      <c r="L1867" s="1"/>
    </row>
    <row r="1868" spans="3:12" x14ac:dyDescent="0.2">
      <c r="C1868" s="8"/>
      <c r="D1868" s="1"/>
      <c r="E1868" s="1"/>
      <c r="F1868" s="1"/>
      <c r="G1868" s="1"/>
      <c r="H1868" s="1"/>
      <c r="I1868" s="1"/>
      <c r="J1868" s="1"/>
      <c r="K1868" s="1"/>
      <c r="L1868" s="1"/>
    </row>
    <row r="1869" spans="3:12" x14ac:dyDescent="0.2">
      <c r="C1869" s="8"/>
      <c r="D1869" s="1"/>
      <c r="E1869" s="1"/>
      <c r="F1869" s="1"/>
      <c r="G1869" s="1"/>
      <c r="H1869" s="1"/>
      <c r="I1869" s="1"/>
      <c r="J1869" s="1"/>
      <c r="K1869" s="1"/>
      <c r="L1869" s="1"/>
    </row>
    <row r="1870" spans="3:12" x14ac:dyDescent="0.2">
      <c r="C1870" s="8"/>
      <c r="D1870" s="1"/>
      <c r="E1870" s="1"/>
      <c r="F1870" s="1"/>
      <c r="G1870" s="1"/>
      <c r="H1870" s="1"/>
      <c r="I1870" s="1"/>
      <c r="J1870" s="1"/>
      <c r="K1870" s="1"/>
      <c r="L1870" s="1"/>
    </row>
    <row r="1871" spans="3:12" x14ac:dyDescent="0.2">
      <c r="C1871" s="8"/>
      <c r="D1871" s="1"/>
      <c r="E1871" s="1"/>
      <c r="F1871" s="1"/>
      <c r="G1871" s="1"/>
      <c r="H1871" s="1"/>
      <c r="I1871" s="1"/>
      <c r="J1871" s="1"/>
      <c r="K1871" s="1"/>
      <c r="L1871" s="1"/>
    </row>
    <row r="1872" spans="3:12" x14ac:dyDescent="0.2">
      <c r="C1872" s="8"/>
      <c r="D1872" s="1"/>
      <c r="E1872" s="1"/>
      <c r="F1872" s="1"/>
      <c r="G1872" s="1"/>
      <c r="H1872" s="1"/>
      <c r="I1872" s="1"/>
      <c r="J1872" s="1"/>
      <c r="K1872" s="1"/>
      <c r="L1872" s="1"/>
    </row>
    <row r="1873" spans="3:12" x14ac:dyDescent="0.2">
      <c r="C1873" s="8"/>
      <c r="D1873" s="1"/>
      <c r="E1873" s="1"/>
      <c r="F1873" s="1"/>
      <c r="G1873" s="1"/>
      <c r="H1873" s="1"/>
      <c r="I1873" s="1"/>
      <c r="J1873" s="1"/>
      <c r="K1873" s="1"/>
      <c r="L1873" s="1"/>
    </row>
    <row r="1874" spans="3:12" x14ac:dyDescent="0.2">
      <c r="C1874" s="8"/>
      <c r="D1874" s="1"/>
      <c r="E1874" s="1"/>
      <c r="F1874" s="1"/>
      <c r="G1874" s="1"/>
      <c r="H1874" s="1"/>
      <c r="I1874" s="1"/>
      <c r="J1874" s="1"/>
      <c r="K1874" s="1"/>
      <c r="L1874" s="1"/>
    </row>
    <row r="1875" spans="3:12" x14ac:dyDescent="0.2">
      <c r="C1875" s="8"/>
      <c r="D1875" s="1"/>
      <c r="E1875" s="1"/>
      <c r="F1875" s="1"/>
      <c r="G1875" s="1"/>
      <c r="H1875" s="1"/>
      <c r="I1875" s="1"/>
      <c r="J1875" s="1"/>
      <c r="K1875" s="1"/>
      <c r="L1875" s="1"/>
    </row>
    <row r="1876" spans="3:12" x14ac:dyDescent="0.2">
      <c r="C1876" s="8"/>
      <c r="D1876" s="1"/>
      <c r="E1876" s="1"/>
      <c r="F1876" s="1"/>
      <c r="G1876" s="1"/>
      <c r="H1876" s="1"/>
      <c r="I1876" s="1"/>
      <c r="J1876" s="1"/>
      <c r="K1876" s="1"/>
      <c r="L1876" s="1"/>
    </row>
    <row r="1877" spans="3:12" x14ac:dyDescent="0.2">
      <c r="C1877" s="8"/>
      <c r="D1877" s="1"/>
      <c r="E1877" s="1"/>
      <c r="F1877" s="1"/>
      <c r="G1877" s="1"/>
      <c r="H1877" s="1"/>
      <c r="I1877" s="1"/>
      <c r="J1877" s="1"/>
      <c r="K1877" s="1"/>
      <c r="L1877" s="1"/>
    </row>
    <row r="1878" spans="3:12" x14ac:dyDescent="0.2">
      <c r="C1878" s="8"/>
      <c r="D1878" s="1"/>
      <c r="E1878" s="1"/>
      <c r="F1878" s="1"/>
      <c r="G1878" s="1"/>
      <c r="H1878" s="1"/>
      <c r="I1878" s="1"/>
      <c r="J1878" s="1"/>
      <c r="K1878" s="1"/>
      <c r="L1878" s="1"/>
    </row>
    <row r="1879" spans="3:12" x14ac:dyDescent="0.2">
      <c r="C1879" s="8"/>
      <c r="D1879" s="1"/>
      <c r="E1879" s="1"/>
      <c r="F1879" s="1"/>
      <c r="G1879" s="1"/>
      <c r="H1879" s="1"/>
      <c r="I1879" s="1"/>
      <c r="J1879" s="1"/>
      <c r="K1879" s="1"/>
      <c r="L1879" s="1"/>
    </row>
    <row r="1880" spans="3:12" x14ac:dyDescent="0.2">
      <c r="C1880" s="8"/>
      <c r="D1880" s="1"/>
      <c r="E1880" s="1"/>
      <c r="F1880" s="1"/>
      <c r="G1880" s="1"/>
      <c r="H1880" s="1"/>
      <c r="I1880" s="1"/>
      <c r="J1880" s="1"/>
      <c r="K1880" s="1"/>
      <c r="L1880" s="1"/>
    </row>
    <row r="1881" spans="3:12" x14ac:dyDescent="0.2">
      <c r="C1881" s="8"/>
      <c r="D1881" s="1"/>
      <c r="E1881" s="1"/>
      <c r="F1881" s="1"/>
      <c r="G1881" s="1"/>
      <c r="H1881" s="1"/>
      <c r="I1881" s="1"/>
      <c r="J1881" s="1"/>
      <c r="K1881" s="1"/>
      <c r="L1881" s="1"/>
    </row>
    <row r="1882" spans="3:12" x14ac:dyDescent="0.2">
      <c r="C1882" s="8"/>
      <c r="D1882" s="1"/>
      <c r="E1882" s="1"/>
      <c r="F1882" s="1"/>
      <c r="G1882" s="1"/>
      <c r="H1882" s="1"/>
      <c r="I1882" s="1"/>
      <c r="J1882" s="1"/>
      <c r="K1882" s="1"/>
      <c r="L1882" s="1"/>
    </row>
    <row r="1883" spans="3:12" x14ac:dyDescent="0.2">
      <c r="C1883" s="8"/>
      <c r="D1883" s="1"/>
      <c r="E1883" s="1"/>
      <c r="F1883" s="1"/>
      <c r="G1883" s="1"/>
      <c r="H1883" s="1"/>
      <c r="I1883" s="1"/>
      <c r="J1883" s="1"/>
      <c r="K1883" s="1"/>
      <c r="L1883" s="1"/>
    </row>
    <row r="1884" spans="3:12" x14ac:dyDescent="0.2">
      <c r="C1884" s="8"/>
      <c r="D1884" s="1"/>
      <c r="E1884" s="1"/>
      <c r="F1884" s="1"/>
      <c r="G1884" s="1"/>
      <c r="H1884" s="1"/>
      <c r="I1884" s="1"/>
      <c r="J1884" s="1"/>
      <c r="K1884" s="1"/>
      <c r="L1884" s="1"/>
    </row>
    <row r="1885" spans="3:12" x14ac:dyDescent="0.2">
      <c r="C1885" s="8"/>
      <c r="D1885" s="1"/>
      <c r="E1885" s="1"/>
      <c r="F1885" s="1"/>
      <c r="G1885" s="1"/>
      <c r="H1885" s="1"/>
      <c r="I1885" s="1"/>
      <c r="J1885" s="1"/>
      <c r="K1885" s="1"/>
      <c r="L1885" s="1"/>
    </row>
    <row r="1886" spans="3:12" x14ac:dyDescent="0.2">
      <c r="C1886" s="8"/>
      <c r="D1886" s="1"/>
      <c r="E1886" s="1"/>
      <c r="F1886" s="1"/>
      <c r="G1886" s="1"/>
      <c r="H1886" s="1"/>
      <c r="I1886" s="1"/>
      <c r="J1886" s="1"/>
      <c r="K1886" s="1"/>
      <c r="L1886" s="1"/>
    </row>
    <row r="1887" spans="3:12" x14ac:dyDescent="0.2">
      <c r="C1887" s="8"/>
      <c r="D1887" s="1"/>
      <c r="E1887" s="1"/>
      <c r="F1887" s="1"/>
      <c r="G1887" s="1"/>
      <c r="H1887" s="1"/>
      <c r="I1887" s="1"/>
      <c r="J1887" s="1"/>
      <c r="K1887" s="1"/>
      <c r="L1887" s="1"/>
    </row>
    <row r="1888" spans="3:12" x14ac:dyDescent="0.2">
      <c r="C1888" s="8"/>
      <c r="D1888" s="1"/>
      <c r="E1888" s="1"/>
      <c r="F1888" s="1"/>
      <c r="G1888" s="1"/>
      <c r="H1888" s="1"/>
      <c r="I1888" s="1"/>
      <c r="J1888" s="1"/>
      <c r="K1888" s="1"/>
      <c r="L1888" s="1"/>
    </row>
    <row r="1889" spans="3:12" x14ac:dyDescent="0.2">
      <c r="C1889" s="8"/>
      <c r="D1889" s="1"/>
      <c r="E1889" s="1"/>
      <c r="F1889" s="1"/>
      <c r="G1889" s="1"/>
      <c r="H1889" s="1"/>
      <c r="I1889" s="1"/>
      <c r="J1889" s="1"/>
      <c r="K1889" s="1"/>
      <c r="L1889" s="1"/>
    </row>
    <row r="1890" spans="3:12" x14ac:dyDescent="0.2">
      <c r="C1890" s="8"/>
      <c r="D1890" s="1"/>
      <c r="E1890" s="1"/>
      <c r="F1890" s="1"/>
      <c r="G1890" s="1"/>
      <c r="H1890" s="1"/>
      <c r="I1890" s="1"/>
      <c r="J1890" s="1"/>
      <c r="K1890" s="1"/>
      <c r="L1890" s="1"/>
    </row>
    <row r="1891" spans="3:12" x14ac:dyDescent="0.2">
      <c r="C1891" s="8"/>
      <c r="D1891" s="1"/>
      <c r="E1891" s="1"/>
      <c r="F1891" s="1"/>
      <c r="G1891" s="1"/>
      <c r="H1891" s="1"/>
      <c r="I1891" s="1"/>
      <c r="J1891" s="1"/>
      <c r="K1891" s="1"/>
      <c r="L1891" s="1"/>
    </row>
    <row r="1892" spans="3:12" x14ac:dyDescent="0.2">
      <c r="C1892" s="8"/>
      <c r="D1892" s="1"/>
      <c r="E1892" s="1"/>
      <c r="F1892" s="1"/>
      <c r="G1892" s="1"/>
      <c r="H1892" s="1"/>
      <c r="I1892" s="1"/>
      <c r="J1892" s="1"/>
      <c r="K1892" s="1"/>
      <c r="L1892" s="1"/>
    </row>
    <row r="1893" spans="3:12" x14ac:dyDescent="0.2">
      <c r="C1893" s="8"/>
      <c r="D1893" s="1"/>
      <c r="E1893" s="1"/>
      <c r="F1893" s="1"/>
      <c r="G1893" s="1"/>
      <c r="H1893" s="1"/>
      <c r="I1893" s="1"/>
      <c r="J1893" s="1"/>
      <c r="K1893" s="1"/>
      <c r="L1893" s="1"/>
    </row>
    <row r="1894" spans="3:12" x14ac:dyDescent="0.2">
      <c r="C1894" s="8"/>
      <c r="D1894" s="1"/>
      <c r="E1894" s="1"/>
      <c r="F1894" s="1"/>
      <c r="G1894" s="1"/>
      <c r="H1894" s="1"/>
      <c r="I1894" s="1"/>
      <c r="J1894" s="1"/>
      <c r="K1894" s="1"/>
      <c r="L1894" s="1"/>
    </row>
    <row r="1895" spans="3:12" x14ac:dyDescent="0.2">
      <c r="C1895" s="8"/>
      <c r="D1895" s="1"/>
      <c r="E1895" s="1"/>
      <c r="F1895" s="1"/>
      <c r="G1895" s="1"/>
      <c r="H1895" s="1"/>
      <c r="I1895" s="1"/>
      <c r="J1895" s="1"/>
      <c r="K1895" s="1"/>
      <c r="L1895" s="1"/>
    </row>
    <row r="1896" spans="3:12" x14ac:dyDescent="0.2">
      <c r="C1896" s="8"/>
      <c r="D1896" s="1"/>
      <c r="E1896" s="1"/>
      <c r="F1896" s="1"/>
      <c r="G1896" s="1"/>
      <c r="H1896" s="1"/>
      <c r="I1896" s="1"/>
      <c r="J1896" s="1"/>
      <c r="K1896" s="1"/>
      <c r="L1896" s="1"/>
    </row>
    <row r="1897" spans="3:12" x14ac:dyDescent="0.2">
      <c r="C1897" s="8"/>
      <c r="D1897" s="1"/>
      <c r="E1897" s="1"/>
      <c r="F1897" s="1"/>
      <c r="G1897" s="1"/>
      <c r="H1897" s="1"/>
      <c r="I1897" s="1"/>
      <c r="J1897" s="1"/>
      <c r="K1897" s="1"/>
      <c r="L1897" s="1"/>
    </row>
    <row r="1898" spans="3:12" x14ac:dyDescent="0.2">
      <c r="C1898" s="8"/>
      <c r="D1898" s="1"/>
      <c r="E1898" s="1"/>
      <c r="F1898" s="1"/>
      <c r="G1898" s="1"/>
      <c r="H1898" s="1"/>
      <c r="I1898" s="1"/>
      <c r="J1898" s="1"/>
      <c r="K1898" s="1"/>
      <c r="L1898" s="1"/>
    </row>
    <row r="1899" spans="3:12" x14ac:dyDescent="0.2">
      <c r="C1899" s="8"/>
      <c r="D1899" s="1"/>
      <c r="E1899" s="1"/>
      <c r="F1899" s="1"/>
      <c r="G1899" s="1"/>
      <c r="H1899" s="1"/>
      <c r="I1899" s="1"/>
      <c r="J1899" s="1"/>
      <c r="K1899" s="1"/>
      <c r="L1899" s="1"/>
    </row>
    <row r="1900" spans="3:12" x14ac:dyDescent="0.2">
      <c r="C1900" s="8"/>
      <c r="D1900" s="1"/>
      <c r="E1900" s="1"/>
      <c r="F1900" s="1"/>
      <c r="G1900" s="1"/>
      <c r="H1900" s="1"/>
      <c r="I1900" s="1"/>
      <c r="J1900" s="1"/>
      <c r="K1900" s="1"/>
      <c r="L1900" s="1"/>
    </row>
    <row r="1901" spans="3:12" x14ac:dyDescent="0.2">
      <c r="C1901" s="8"/>
      <c r="D1901" s="1"/>
      <c r="E1901" s="1"/>
      <c r="F1901" s="1"/>
      <c r="G1901" s="1"/>
      <c r="H1901" s="1"/>
      <c r="I1901" s="1"/>
      <c r="J1901" s="1"/>
      <c r="K1901" s="1"/>
      <c r="L1901" s="1"/>
    </row>
    <row r="1902" spans="3:12" x14ac:dyDescent="0.2">
      <c r="C1902" s="8"/>
      <c r="D1902" s="1"/>
      <c r="E1902" s="1"/>
      <c r="F1902" s="1"/>
      <c r="G1902" s="1"/>
      <c r="H1902" s="1"/>
      <c r="I1902" s="1"/>
      <c r="J1902" s="1"/>
      <c r="K1902" s="1"/>
      <c r="L1902" s="1"/>
    </row>
    <row r="1903" spans="3:12" x14ac:dyDescent="0.2">
      <c r="C1903" s="8"/>
      <c r="D1903" s="1"/>
      <c r="E1903" s="1"/>
      <c r="F1903" s="1"/>
      <c r="G1903" s="1"/>
      <c r="H1903" s="1"/>
      <c r="I1903" s="1"/>
      <c r="J1903" s="1"/>
      <c r="K1903" s="1"/>
      <c r="L1903" s="1"/>
    </row>
    <row r="1904" spans="3:12" x14ac:dyDescent="0.2">
      <c r="C1904" s="8"/>
      <c r="D1904" s="1"/>
      <c r="E1904" s="1"/>
      <c r="F1904" s="1"/>
      <c r="G1904" s="1"/>
      <c r="H1904" s="1"/>
      <c r="I1904" s="1"/>
      <c r="J1904" s="1"/>
      <c r="K1904" s="1"/>
      <c r="L1904" s="1"/>
    </row>
    <row r="1905" spans="3:12" x14ac:dyDescent="0.2">
      <c r="C1905" s="8"/>
      <c r="D1905" s="1"/>
      <c r="E1905" s="1"/>
      <c r="F1905" s="1"/>
      <c r="G1905" s="1"/>
      <c r="H1905" s="1"/>
      <c r="I1905" s="1"/>
      <c r="J1905" s="1"/>
      <c r="K1905" s="1"/>
      <c r="L1905" s="1"/>
    </row>
    <row r="1906" spans="3:12" x14ac:dyDescent="0.2">
      <c r="C1906" s="8"/>
      <c r="D1906" s="1"/>
      <c r="E1906" s="1"/>
      <c r="F1906" s="1"/>
      <c r="G1906" s="1"/>
      <c r="H1906" s="1"/>
      <c r="I1906" s="1"/>
      <c r="J1906" s="1"/>
      <c r="K1906" s="1"/>
      <c r="L1906" s="1"/>
    </row>
    <row r="1907" spans="3:12" x14ac:dyDescent="0.2">
      <c r="C1907" s="8"/>
      <c r="D1907" s="1"/>
      <c r="E1907" s="1"/>
      <c r="F1907" s="1"/>
      <c r="G1907" s="1"/>
      <c r="H1907" s="1"/>
      <c r="I1907" s="1"/>
      <c r="J1907" s="1"/>
      <c r="K1907" s="1"/>
      <c r="L1907" s="1"/>
    </row>
    <row r="1908" spans="3:12" x14ac:dyDescent="0.2">
      <c r="C1908" s="8"/>
      <c r="D1908" s="1"/>
      <c r="E1908" s="1"/>
      <c r="F1908" s="1"/>
      <c r="G1908" s="1"/>
      <c r="H1908" s="1"/>
      <c r="I1908" s="1"/>
      <c r="J1908" s="1"/>
      <c r="K1908" s="1"/>
      <c r="L1908" s="1"/>
    </row>
    <row r="1909" spans="3:12" x14ac:dyDescent="0.2">
      <c r="C1909" s="8"/>
      <c r="D1909" s="1"/>
      <c r="E1909" s="1"/>
      <c r="F1909" s="1"/>
      <c r="G1909" s="1"/>
      <c r="H1909" s="1"/>
      <c r="I1909" s="1"/>
      <c r="J1909" s="1"/>
      <c r="K1909" s="1"/>
      <c r="L1909" s="1"/>
    </row>
    <row r="1910" spans="3:12" x14ac:dyDescent="0.2">
      <c r="C1910" s="8"/>
      <c r="D1910" s="1"/>
      <c r="E1910" s="1"/>
      <c r="F1910" s="1"/>
      <c r="G1910" s="1"/>
      <c r="H1910" s="1"/>
      <c r="I1910" s="1"/>
      <c r="J1910" s="1"/>
      <c r="K1910" s="1"/>
      <c r="L1910" s="1"/>
    </row>
    <row r="1911" spans="3:12" x14ac:dyDescent="0.2">
      <c r="C1911" s="8"/>
      <c r="D1911" s="1"/>
      <c r="E1911" s="1"/>
      <c r="F1911" s="1"/>
      <c r="G1911" s="1"/>
      <c r="H1911" s="1"/>
      <c r="I1911" s="1"/>
      <c r="J1911" s="1"/>
      <c r="K1911" s="1"/>
      <c r="L1911" s="1"/>
    </row>
    <row r="1912" spans="3:12" x14ac:dyDescent="0.2">
      <c r="C1912" s="8"/>
      <c r="D1912" s="1"/>
      <c r="E1912" s="1"/>
      <c r="F1912" s="1"/>
      <c r="G1912" s="1"/>
      <c r="H1912" s="1"/>
      <c r="I1912" s="1"/>
      <c r="J1912" s="1"/>
      <c r="K1912" s="1"/>
      <c r="L1912" s="1"/>
    </row>
    <row r="1913" spans="3:12" x14ac:dyDescent="0.2">
      <c r="C1913" s="8"/>
      <c r="D1913" s="1"/>
      <c r="E1913" s="1"/>
      <c r="F1913" s="1"/>
      <c r="G1913" s="1"/>
      <c r="H1913" s="1"/>
      <c r="I1913" s="1"/>
      <c r="J1913" s="1"/>
      <c r="K1913" s="1"/>
      <c r="L1913" s="1"/>
    </row>
    <row r="1914" spans="3:12" x14ac:dyDescent="0.2">
      <c r="C1914" s="8"/>
      <c r="D1914" s="1"/>
      <c r="E1914" s="1"/>
      <c r="F1914" s="1"/>
      <c r="G1914" s="1"/>
      <c r="H1914" s="1"/>
      <c r="I1914" s="1"/>
      <c r="J1914" s="1"/>
      <c r="K1914" s="1"/>
      <c r="L1914" s="1"/>
    </row>
    <row r="1915" spans="3:12" x14ac:dyDescent="0.2">
      <c r="C1915" s="8"/>
      <c r="D1915" s="1"/>
      <c r="E1915" s="1"/>
      <c r="F1915" s="1"/>
      <c r="G1915" s="1"/>
      <c r="H1915" s="1"/>
      <c r="I1915" s="1"/>
      <c r="J1915" s="1"/>
      <c r="K1915" s="1"/>
      <c r="L1915" s="1"/>
    </row>
    <row r="1916" spans="3:12" x14ac:dyDescent="0.2">
      <c r="C1916" s="8"/>
      <c r="D1916" s="1"/>
      <c r="E1916" s="1"/>
      <c r="F1916" s="1"/>
      <c r="G1916" s="1"/>
      <c r="H1916" s="1"/>
      <c r="I1916" s="1"/>
      <c r="J1916" s="1"/>
      <c r="K1916" s="1"/>
      <c r="L1916" s="1"/>
    </row>
    <row r="1917" spans="3:12" x14ac:dyDescent="0.2">
      <c r="C1917" s="8"/>
      <c r="D1917" s="1"/>
      <c r="E1917" s="1"/>
      <c r="F1917" s="1"/>
      <c r="G1917" s="1"/>
      <c r="H1917" s="1"/>
      <c r="I1917" s="1"/>
      <c r="J1917" s="1"/>
      <c r="K1917" s="1"/>
      <c r="L1917" s="1"/>
    </row>
    <row r="1918" spans="3:12" x14ac:dyDescent="0.2">
      <c r="C1918" s="8"/>
      <c r="D1918" s="1"/>
      <c r="E1918" s="1"/>
      <c r="F1918" s="1"/>
      <c r="G1918" s="1"/>
      <c r="H1918" s="1"/>
      <c r="I1918" s="1"/>
      <c r="J1918" s="1"/>
      <c r="K1918" s="1"/>
      <c r="L1918" s="1"/>
    </row>
    <row r="1919" spans="3:12" x14ac:dyDescent="0.2">
      <c r="C1919" s="8"/>
      <c r="D1919" s="1"/>
      <c r="E1919" s="1"/>
      <c r="F1919" s="1"/>
      <c r="G1919" s="1"/>
      <c r="H1919" s="1"/>
      <c r="I1919" s="1"/>
      <c r="J1919" s="1"/>
      <c r="K1919" s="1"/>
      <c r="L1919" s="1"/>
    </row>
    <row r="1920" spans="3:12" x14ac:dyDescent="0.2">
      <c r="C1920" s="8"/>
      <c r="D1920" s="1"/>
      <c r="E1920" s="1"/>
      <c r="F1920" s="1"/>
      <c r="G1920" s="1"/>
      <c r="H1920" s="1"/>
      <c r="I1920" s="1"/>
      <c r="J1920" s="1"/>
      <c r="K1920" s="1"/>
      <c r="L1920" s="1"/>
    </row>
    <row r="1921" spans="3:12" x14ac:dyDescent="0.2">
      <c r="C1921" s="8"/>
      <c r="D1921" s="1"/>
      <c r="E1921" s="1"/>
      <c r="F1921" s="1"/>
      <c r="G1921" s="1"/>
      <c r="H1921" s="1"/>
      <c r="I1921" s="1"/>
      <c r="J1921" s="1"/>
      <c r="K1921" s="1"/>
      <c r="L1921" s="1"/>
    </row>
    <row r="1922" spans="3:12" x14ac:dyDescent="0.2">
      <c r="C1922" s="8"/>
      <c r="D1922" s="1"/>
      <c r="E1922" s="1"/>
      <c r="F1922" s="1"/>
      <c r="G1922" s="1"/>
      <c r="H1922" s="1"/>
      <c r="I1922" s="1"/>
      <c r="J1922" s="1"/>
      <c r="K1922" s="1"/>
      <c r="L1922" s="1"/>
    </row>
    <row r="1923" spans="3:12" x14ac:dyDescent="0.2">
      <c r="C1923" s="8"/>
      <c r="D1923" s="1"/>
      <c r="E1923" s="1"/>
      <c r="F1923" s="1"/>
      <c r="G1923" s="1"/>
      <c r="H1923" s="1"/>
      <c r="I1923" s="1"/>
      <c r="J1923" s="1"/>
      <c r="K1923" s="1"/>
      <c r="L1923" s="1"/>
    </row>
    <row r="1924" spans="3:12" x14ac:dyDescent="0.2">
      <c r="C1924" s="8"/>
      <c r="D1924" s="1"/>
      <c r="E1924" s="1"/>
      <c r="F1924" s="1"/>
      <c r="G1924" s="1"/>
      <c r="H1924" s="1"/>
      <c r="I1924" s="1"/>
      <c r="J1924" s="1"/>
      <c r="K1924" s="1"/>
      <c r="L1924" s="1"/>
    </row>
    <row r="1925" spans="3:12" x14ac:dyDescent="0.2">
      <c r="C1925" s="8"/>
      <c r="D1925" s="1"/>
      <c r="E1925" s="1"/>
      <c r="F1925" s="1"/>
      <c r="G1925" s="1"/>
      <c r="H1925" s="1"/>
      <c r="I1925" s="1"/>
      <c r="J1925" s="1"/>
      <c r="K1925" s="1"/>
      <c r="L1925" s="1"/>
    </row>
    <row r="1926" spans="3:12" x14ac:dyDescent="0.2">
      <c r="C1926" s="8"/>
      <c r="D1926" s="1"/>
      <c r="E1926" s="1"/>
      <c r="F1926" s="1"/>
      <c r="G1926" s="1"/>
      <c r="H1926" s="1"/>
      <c r="I1926" s="1"/>
      <c r="J1926" s="1"/>
      <c r="K1926" s="1"/>
      <c r="L1926" s="1"/>
    </row>
    <row r="1927" spans="3:12" x14ac:dyDescent="0.2">
      <c r="C1927" s="8"/>
      <c r="D1927" s="1"/>
      <c r="E1927" s="1"/>
      <c r="F1927" s="1"/>
      <c r="G1927" s="1"/>
      <c r="H1927" s="1"/>
      <c r="I1927" s="1"/>
      <c r="J1927" s="1"/>
      <c r="K1927" s="1"/>
      <c r="L1927" s="1"/>
    </row>
    <row r="1928" spans="3:12" x14ac:dyDescent="0.2">
      <c r="C1928" s="8"/>
      <c r="D1928" s="1"/>
      <c r="E1928" s="1"/>
      <c r="F1928" s="1"/>
      <c r="G1928" s="1"/>
      <c r="H1928" s="1"/>
      <c r="I1928" s="1"/>
      <c r="J1928" s="1"/>
      <c r="K1928" s="1"/>
      <c r="L1928" s="1"/>
    </row>
    <row r="1929" spans="3:12" x14ac:dyDescent="0.2">
      <c r="C1929" s="8"/>
      <c r="D1929" s="1"/>
      <c r="E1929" s="1"/>
      <c r="F1929" s="1"/>
      <c r="G1929" s="1"/>
      <c r="H1929" s="1"/>
      <c r="I1929" s="1"/>
      <c r="J1929" s="1"/>
      <c r="K1929" s="1"/>
      <c r="L1929" s="1"/>
    </row>
    <row r="1930" spans="3:12" x14ac:dyDescent="0.2">
      <c r="C1930" s="8"/>
      <c r="D1930" s="1"/>
      <c r="E1930" s="1"/>
      <c r="F1930" s="1"/>
      <c r="G1930" s="1"/>
      <c r="H1930" s="1"/>
      <c r="I1930" s="1"/>
      <c r="J1930" s="1"/>
      <c r="K1930" s="1"/>
      <c r="L1930" s="1"/>
    </row>
    <row r="1931" spans="3:12" x14ac:dyDescent="0.2">
      <c r="C1931" s="8"/>
      <c r="D1931" s="1"/>
      <c r="E1931" s="1"/>
      <c r="F1931" s="1"/>
      <c r="G1931" s="1"/>
      <c r="H1931" s="1"/>
      <c r="I1931" s="1"/>
      <c r="J1931" s="1"/>
      <c r="K1931" s="1"/>
      <c r="L1931" s="1"/>
    </row>
    <row r="1932" spans="3:12" x14ac:dyDescent="0.2">
      <c r="C1932" s="8"/>
      <c r="D1932" s="1"/>
      <c r="E1932" s="1"/>
      <c r="F1932" s="1"/>
      <c r="G1932" s="1"/>
      <c r="H1932" s="1"/>
      <c r="I1932" s="1"/>
      <c r="J1932" s="1"/>
      <c r="K1932" s="1"/>
      <c r="L1932" s="1"/>
    </row>
    <row r="1933" spans="3:12" x14ac:dyDescent="0.2">
      <c r="C1933" s="8"/>
      <c r="D1933" s="1"/>
      <c r="E1933" s="1"/>
      <c r="F1933" s="1"/>
      <c r="G1933" s="1"/>
      <c r="H1933" s="1"/>
      <c r="I1933" s="1"/>
      <c r="J1933" s="1"/>
      <c r="K1933" s="1"/>
      <c r="L1933" s="1"/>
    </row>
    <row r="1934" spans="3:12" x14ac:dyDescent="0.2">
      <c r="C1934" s="8"/>
      <c r="D1934" s="1"/>
      <c r="E1934" s="1"/>
      <c r="F1934" s="1"/>
      <c r="G1934" s="1"/>
      <c r="H1934" s="1"/>
      <c r="I1934" s="1"/>
      <c r="J1934" s="1"/>
      <c r="K1934" s="1"/>
      <c r="L1934" s="1"/>
    </row>
    <row r="1935" spans="3:12" x14ac:dyDescent="0.2">
      <c r="C1935" s="8"/>
      <c r="D1935" s="1"/>
      <c r="E1935" s="1"/>
      <c r="F1935" s="1"/>
      <c r="G1935" s="1"/>
      <c r="H1935" s="1"/>
      <c r="I1935" s="1"/>
      <c r="J1935" s="1"/>
      <c r="K1935" s="1"/>
      <c r="L1935" s="1"/>
    </row>
    <row r="1936" spans="3:12" x14ac:dyDescent="0.2">
      <c r="C1936" s="8"/>
      <c r="D1936" s="1"/>
      <c r="E1936" s="1"/>
      <c r="F1936" s="1"/>
      <c r="G1936" s="1"/>
      <c r="H1936" s="1"/>
      <c r="I1936" s="1"/>
      <c r="J1936" s="1"/>
      <c r="K1936" s="1"/>
      <c r="L1936" s="1"/>
    </row>
    <row r="1937" spans="3:12" x14ac:dyDescent="0.2">
      <c r="C1937" s="8"/>
      <c r="D1937" s="1"/>
      <c r="E1937" s="1"/>
      <c r="F1937" s="1"/>
      <c r="G1937" s="1"/>
      <c r="H1937" s="1"/>
      <c r="I1937" s="1"/>
      <c r="J1937" s="1"/>
      <c r="K1937" s="1"/>
      <c r="L1937" s="1"/>
    </row>
    <row r="1938" spans="3:12" x14ac:dyDescent="0.2">
      <c r="C1938" s="8"/>
      <c r="D1938" s="1"/>
      <c r="E1938" s="1"/>
      <c r="F1938" s="1"/>
      <c r="G1938" s="1"/>
      <c r="H1938" s="1"/>
      <c r="I1938" s="1"/>
      <c r="J1938" s="1"/>
      <c r="K1938" s="1"/>
      <c r="L1938" s="1"/>
    </row>
    <row r="1939" spans="3:12" x14ac:dyDescent="0.2">
      <c r="C1939" s="8"/>
      <c r="D1939" s="1"/>
      <c r="E1939" s="1"/>
      <c r="F1939" s="1"/>
      <c r="G1939" s="1"/>
      <c r="H1939" s="1"/>
      <c r="I1939" s="1"/>
      <c r="J1939" s="1"/>
      <c r="K1939" s="1"/>
      <c r="L1939" s="1"/>
    </row>
    <row r="1940" spans="3:12" x14ac:dyDescent="0.2">
      <c r="C1940" s="8"/>
      <c r="D1940" s="1"/>
      <c r="E1940" s="1"/>
      <c r="F1940" s="1"/>
      <c r="G1940" s="1"/>
      <c r="H1940" s="1"/>
      <c r="I1940" s="1"/>
      <c r="J1940" s="1"/>
      <c r="K1940" s="1"/>
      <c r="L1940" s="1"/>
    </row>
    <row r="1941" spans="3:12" x14ac:dyDescent="0.2">
      <c r="C1941" s="8"/>
      <c r="D1941" s="1"/>
      <c r="E1941" s="1"/>
      <c r="F1941" s="1"/>
      <c r="G1941" s="1"/>
      <c r="H1941" s="1"/>
      <c r="I1941" s="1"/>
      <c r="J1941" s="1"/>
      <c r="K1941" s="1"/>
      <c r="L1941" s="1"/>
    </row>
    <row r="1942" spans="3:12" x14ac:dyDescent="0.2">
      <c r="C1942" s="8"/>
      <c r="D1942" s="1"/>
      <c r="E1942" s="1"/>
      <c r="F1942" s="1"/>
      <c r="G1942" s="1"/>
      <c r="H1942" s="1"/>
      <c r="I1942" s="1"/>
      <c r="J1942" s="1"/>
      <c r="K1942" s="1"/>
      <c r="L1942" s="1"/>
    </row>
    <row r="1943" spans="3:12" x14ac:dyDescent="0.2">
      <c r="C1943" s="8"/>
      <c r="D1943" s="1"/>
      <c r="E1943" s="1"/>
      <c r="F1943" s="1"/>
      <c r="G1943" s="1"/>
      <c r="H1943" s="1"/>
      <c r="I1943" s="1"/>
      <c r="J1943" s="1"/>
      <c r="K1943" s="1"/>
      <c r="L1943" s="1"/>
    </row>
    <row r="1944" spans="3:12" x14ac:dyDescent="0.2">
      <c r="C1944" s="8"/>
      <c r="D1944" s="1"/>
      <c r="E1944" s="1"/>
      <c r="F1944" s="1"/>
      <c r="G1944" s="1"/>
      <c r="H1944" s="1"/>
      <c r="I1944" s="1"/>
      <c r="J1944" s="1"/>
      <c r="K1944" s="1"/>
      <c r="L1944" s="1"/>
    </row>
    <row r="1945" spans="3:12" x14ac:dyDescent="0.2">
      <c r="C1945" s="8"/>
      <c r="D1945" s="1"/>
      <c r="E1945" s="1"/>
      <c r="F1945" s="1"/>
      <c r="G1945" s="1"/>
      <c r="H1945" s="1"/>
      <c r="I1945" s="1"/>
      <c r="J1945" s="1"/>
      <c r="K1945" s="1"/>
      <c r="L1945" s="1"/>
    </row>
    <row r="1946" spans="3:12" x14ac:dyDescent="0.2">
      <c r="C1946" s="8"/>
      <c r="D1946" s="1"/>
      <c r="E1946" s="1"/>
      <c r="F1946" s="1"/>
      <c r="G1946" s="1"/>
      <c r="H1946" s="1"/>
      <c r="I1946" s="1"/>
      <c r="J1946" s="1"/>
      <c r="K1946" s="1"/>
      <c r="L1946" s="1"/>
    </row>
    <row r="1947" spans="3:12" x14ac:dyDescent="0.2">
      <c r="C1947" s="8"/>
      <c r="D1947" s="1"/>
      <c r="E1947" s="1"/>
      <c r="F1947" s="1"/>
      <c r="G1947" s="1"/>
      <c r="H1947" s="1"/>
      <c r="I1947" s="1"/>
      <c r="J1947" s="1"/>
      <c r="K1947" s="1"/>
      <c r="L1947" s="1"/>
    </row>
    <row r="1948" spans="3:12" x14ac:dyDescent="0.2">
      <c r="C1948" s="8"/>
      <c r="D1948" s="1"/>
      <c r="E1948" s="1"/>
      <c r="F1948" s="1"/>
      <c r="G1948" s="1"/>
      <c r="H1948" s="1"/>
      <c r="I1948" s="1"/>
      <c r="J1948" s="1"/>
      <c r="K1948" s="1"/>
      <c r="L1948" s="1"/>
    </row>
    <row r="1949" spans="3:12" x14ac:dyDescent="0.2">
      <c r="C1949" s="8"/>
      <c r="D1949" s="1"/>
      <c r="E1949" s="1"/>
      <c r="F1949" s="1"/>
      <c r="G1949" s="1"/>
      <c r="H1949" s="1"/>
      <c r="I1949" s="1"/>
      <c r="J1949" s="1"/>
      <c r="K1949" s="1"/>
      <c r="L1949" s="1"/>
    </row>
    <row r="1950" spans="3:12" x14ac:dyDescent="0.2">
      <c r="C1950" s="8"/>
      <c r="D1950" s="1"/>
      <c r="E1950" s="1"/>
      <c r="F1950" s="1"/>
      <c r="G1950" s="1"/>
      <c r="H1950" s="1"/>
      <c r="I1950" s="1"/>
      <c r="J1950" s="1"/>
      <c r="K1950" s="1"/>
      <c r="L1950" s="1"/>
    </row>
    <row r="1951" spans="3:12" x14ac:dyDescent="0.2">
      <c r="C1951" s="8"/>
      <c r="D1951" s="1"/>
      <c r="E1951" s="1"/>
      <c r="F1951" s="1"/>
      <c r="G1951" s="1"/>
      <c r="H1951" s="1"/>
      <c r="I1951" s="1"/>
      <c r="J1951" s="1"/>
      <c r="K1951" s="1"/>
      <c r="L1951" s="1"/>
    </row>
    <row r="1952" spans="3:12" x14ac:dyDescent="0.2">
      <c r="C1952" s="8"/>
      <c r="D1952" s="1"/>
      <c r="E1952" s="1"/>
      <c r="F1952" s="1"/>
      <c r="G1952" s="1"/>
      <c r="H1952" s="1"/>
      <c r="I1952" s="1"/>
      <c r="J1952" s="1"/>
      <c r="K1952" s="1"/>
      <c r="L1952" s="1"/>
    </row>
    <row r="1953" spans="3:12" x14ac:dyDescent="0.2">
      <c r="C1953" s="8"/>
      <c r="D1953" s="1"/>
      <c r="E1953" s="1"/>
      <c r="F1953" s="1"/>
      <c r="G1953" s="1"/>
      <c r="H1953" s="1"/>
      <c r="I1953" s="1"/>
      <c r="J1953" s="1"/>
      <c r="K1953" s="1"/>
      <c r="L1953" s="1"/>
    </row>
    <row r="1954" spans="3:12" x14ac:dyDescent="0.2">
      <c r="C1954" s="8"/>
      <c r="D1954" s="1"/>
      <c r="E1954" s="1"/>
      <c r="F1954" s="1"/>
      <c r="G1954" s="1"/>
      <c r="H1954" s="1"/>
      <c r="I1954" s="1"/>
      <c r="J1954" s="1"/>
      <c r="K1954" s="1"/>
      <c r="L1954" s="1"/>
    </row>
    <row r="1955" spans="3:12" x14ac:dyDescent="0.2">
      <c r="C1955" s="8"/>
      <c r="D1955" s="1"/>
      <c r="E1955" s="1"/>
      <c r="F1955" s="1"/>
      <c r="G1955" s="1"/>
      <c r="H1955" s="1"/>
      <c r="I1955" s="1"/>
      <c r="J1955" s="1"/>
      <c r="K1955" s="1"/>
      <c r="L1955" s="1"/>
    </row>
    <row r="1956" spans="3:12" x14ac:dyDescent="0.2">
      <c r="C1956" s="8"/>
      <c r="D1956" s="1"/>
      <c r="E1956" s="1"/>
      <c r="F1956" s="1"/>
      <c r="G1956" s="1"/>
      <c r="H1956" s="1"/>
      <c r="I1956" s="1"/>
      <c r="J1956" s="1"/>
      <c r="K1956" s="1"/>
      <c r="L1956" s="1"/>
    </row>
    <row r="1957" spans="3:12" x14ac:dyDescent="0.2">
      <c r="C1957" s="8"/>
      <c r="D1957" s="1"/>
      <c r="E1957" s="1"/>
      <c r="F1957" s="1"/>
      <c r="G1957" s="1"/>
      <c r="H1957" s="1"/>
      <c r="I1957" s="1"/>
      <c r="J1957" s="1"/>
      <c r="K1957" s="1"/>
      <c r="L1957" s="1"/>
    </row>
    <row r="1958" spans="3:12" x14ac:dyDescent="0.2">
      <c r="C1958" s="8"/>
      <c r="D1958" s="1"/>
      <c r="E1958" s="1"/>
      <c r="F1958" s="1"/>
      <c r="G1958" s="1"/>
      <c r="H1958" s="1"/>
      <c r="I1958" s="1"/>
      <c r="J1958" s="1"/>
      <c r="K1958" s="1"/>
      <c r="L1958" s="1"/>
    </row>
    <row r="1959" spans="3:12" x14ac:dyDescent="0.2">
      <c r="C1959" s="8"/>
      <c r="D1959" s="1"/>
      <c r="E1959" s="1"/>
      <c r="F1959" s="1"/>
      <c r="G1959" s="1"/>
      <c r="H1959" s="1"/>
      <c r="I1959" s="1"/>
      <c r="J1959" s="1"/>
      <c r="K1959" s="1"/>
      <c r="L1959" s="1"/>
    </row>
    <row r="1960" spans="3:12" x14ac:dyDescent="0.2">
      <c r="C1960" s="8"/>
      <c r="D1960" s="1"/>
      <c r="E1960" s="1"/>
      <c r="F1960" s="1"/>
      <c r="G1960" s="1"/>
      <c r="H1960" s="1"/>
      <c r="I1960" s="1"/>
      <c r="J1960" s="1"/>
      <c r="K1960" s="1"/>
      <c r="L1960" s="1"/>
    </row>
    <row r="1961" spans="3:12" x14ac:dyDescent="0.2">
      <c r="C1961" s="8"/>
      <c r="D1961" s="1"/>
      <c r="E1961" s="1"/>
      <c r="F1961" s="1"/>
      <c r="G1961" s="1"/>
      <c r="H1961" s="1"/>
      <c r="I1961" s="1"/>
      <c r="J1961" s="1"/>
      <c r="K1961" s="1"/>
      <c r="L1961" s="1"/>
    </row>
    <row r="1962" spans="3:12" x14ac:dyDescent="0.2">
      <c r="C1962" s="8"/>
      <c r="D1962" s="1"/>
      <c r="E1962" s="1"/>
      <c r="F1962" s="1"/>
      <c r="G1962" s="1"/>
      <c r="H1962" s="1"/>
      <c r="I1962" s="1"/>
      <c r="J1962" s="1"/>
      <c r="K1962" s="1"/>
      <c r="L1962" s="1"/>
    </row>
    <row r="1963" spans="3:12" x14ac:dyDescent="0.2">
      <c r="C1963" s="8"/>
      <c r="D1963" s="1"/>
      <c r="E1963" s="1"/>
      <c r="F1963" s="1"/>
      <c r="G1963" s="1"/>
      <c r="H1963" s="1"/>
      <c r="I1963" s="1"/>
      <c r="J1963" s="1"/>
      <c r="K1963" s="1"/>
      <c r="L1963" s="1"/>
    </row>
    <row r="1964" spans="3:12" x14ac:dyDescent="0.2">
      <c r="C1964" s="8"/>
      <c r="D1964" s="1"/>
      <c r="E1964" s="1"/>
      <c r="F1964" s="1"/>
      <c r="G1964" s="1"/>
      <c r="H1964" s="1"/>
      <c r="I1964" s="1"/>
      <c r="J1964" s="1"/>
      <c r="K1964" s="1"/>
      <c r="L1964" s="1"/>
    </row>
    <row r="1965" spans="3:12" x14ac:dyDescent="0.2">
      <c r="C1965" s="8"/>
      <c r="D1965" s="1"/>
      <c r="E1965" s="1"/>
      <c r="F1965" s="1"/>
      <c r="G1965" s="1"/>
      <c r="H1965" s="1"/>
      <c r="I1965" s="1"/>
      <c r="J1965" s="1"/>
      <c r="K1965" s="1"/>
      <c r="L1965" s="1"/>
    </row>
    <row r="1966" spans="3:12" x14ac:dyDescent="0.2">
      <c r="C1966" s="8"/>
      <c r="D1966" s="1"/>
      <c r="E1966" s="1"/>
      <c r="F1966" s="1"/>
      <c r="G1966" s="1"/>
      <c r="H1966" s="1"/>
      <c r="I1966" s="1"/>
      <c r="J1966" s="1"/>
      <c r="K1966" s="1"/>
      <c r="L1966" s="1"/>
    </row>
    <row r="1967" spans="3:12" x14ac:dyDescent="0.2">
      <c r="C1967" s="8"/>
      <c r="D1967" s="1"/>
      <c r="E1967" s="1"/>
      <c r="F1967" s="1"/>
      <c r="G1967" s="1"/>
      <c r="H1967" s="1"/>
      <c r="I1967" s="1"/>
      <c r="J1967" s="1"/>
      <c r="K1967" s="1"/>
      <c r="L1967" s="1"/>
    </row>
    <row r="1968" spans="3:12" x14ac:dyDescent="0.2">
      <c r="C1968" s="8"/>
      <c r="D1968" s="1"/>
      <c r="E1968" s="1"/>
      <c r="F1968" s="1"/>
      <c r="G1968" s="1"/>
      <c r="H1968" s="1"/>
      <c r="I1968" s="1"/>
      <c r="J1968" s="1"/>
      <c r="K1968" s="1"/>
      <c r="L1968" s="1"/>
    </row>
    <row r="1969" spans="3:12" x14ac:dyDescent="0.2">
      <c r="C1969" s="8"/>
      <c r="D1969" s="1"/>
      <c r="E1969" s="1"/>
      <c r="F1969" s="1"/>
      <c r="G1969" s="1"/>
      <c r="H1969" s="1"/>
      <c r="I1969" s="1"/>
      <c r="J1969" s="1"/>
      <c r="K1969" s="1"/>
      <c r="L1969" s="1"/>
    </row>
    <row r="1970" spans="3:12" x14ac:dyDescent="0.2">
      <c r="C1970" s="8"/>
      <c r="D1970" s="1"/>
      <c r="E1970" s="1"/>
      <c r="F1970" s="1"/>
      <c r="G1970" s="1"/>
      <c r="H1970" s="1"/>
      <c r="I1970" s="1"/>
      <c r="J1970" s="1"/>
      <c r="K1970" s="1"/>
      <c r="L1970" s="1"/>
    </row>
    <row r="1971" spans="3:12" x14ac:dyDescent="0.2">
      <c r="C1971" s="8"/>
      <c r="D1971" s="1"/>
      <c r="E1971" s="1"/>
      <c r="F1971" s="1"/>
      <c r="G1971" s="1"/>
      <c r="H1971" s="1"/>
      <c r="I1971" s="1"/>
      <c r="J1971" s="1"/>
      <c r="K1971" s="1"/>
      <c r="L1971" s="1"/>
    </row>
    <row r="1972" spans="3:12" x14ac:dyDescent="0.2">
      <c r="C1972" s="8"/>
      <c r="D1972" s="1"/>
      <c r="E1972" s="1"/>
      <c r="F1972" s="1"/>
      <c r="G1972" s="1"/>
      <c r="H1972" s="1"/>
      <c r="I1972" s="1"/>
      <c r="J1972" s="1"/>
      <c r="K1972" s="1"/>
      <c r="L1972" s="1"/>
    </row>
    <row r="1973" spans="3:12" x14ac:dyDescent="0.2">
      <c r="C1973" s="8"/>
      <c r="D1973" s="1"/>
      <c r="E1973" s="1"/>
      <c r="F1973" s="1"/>
      <c r="G1973" s="1"/>
      <c r="H1973" s="1"/>
      <c r="I1973" s="1"/>
      <c r="J1973" s="1"/>
      <c r="K1973" s="1"/>
      <c r="L1973" s="1"/>
    </row>
    <row r="1974" spans="3:12" x14ac:dyDescent="0.2">
      <c r="C1974" s="8"/>
      <c r="D1974" s="1"/>
      <c r="E1974" s="1"/>
      <c r="F1974" s="1"/>
      <c r="G1974" s="1"/>
      <c r="H1974" s="1"/>
      <c r="I1974" s="1"/>
      <c r="J1974" s="1"/>
      <c r="K1974" s="1"/>
      <c r="L1974" s="1"/>
    </row>
    <row r="1975" spans="3:12" x14ac:dyDescent="0.2">
      <c r="C1975" s="8"/>
      <c r="D1975" s="1"/>
      <c r="E1975" s="1"/>
      <c r="F1975" s="1"/>
      <c r="G1975" s="1"/>
      <c r="H1975" s="1"/>
      <c r="I1975" s="1"/>
      <c r="J1975" s="1"/>
      <c r="K1975" s="1"/>
      <c r="L1975" s="1"/>
    </row>
    <row r="1976" spans="3:12" x14ac:dyDescent="0.2">
      <c r="C1976" s="8"/>
      <c r="D1976" s="1"/>
      <c r="E1976" s="1"/>
      <c r="F1976" s="1"/>
      <c r="G1976" s="1"/>
      <c r="H1976" s="1"/>
      <c r="I1976" s="1"/>
      <c r="J1976" s="1"/>
      <c r="K1976" s="1"/>
      <c r="L1976" s="1"/>
    </row>
    <row r="1977" spans="3:12" x14ac:dyDescent="0.2">
      <c r="C1977" s="8"/>
      <c r="D1977" s="1"/>
      <c r="E1977" s="1"/>
      <c r="F1977" s="1"/>
      <c r="G1977" s="1"/>
      <c r="H1977" s="1"/>
      <c r="I1977" s="1"/>
      <c r="J1977" s="1"/>
      <c r="K1977" s="1"/>
      <c r="L1977" s="1"/>
    </row>
    <row r="1978" spans="3:12" x14ac:dyDescent="0.2">
      <c r="C1978" s="8"/>
      <c r="D1978" s="1"/>
      <c r="E1978" s="1"/>
      <c r="F1978" s="1"/>
      <c r="G1978" s="1"/>
      <c r="H1978" s="1"/>
      <c r="I1978" s="1"/>
      <c r="J1978" s="1"/>
      <c r="K1978" s="1"/>
      <c r="L1978" s="1"/>
    </row>
    <row r="1979" spans="3:12" x14ac:dyDescent="0.2">
      <c r="C1979" s="8"/>
      <c r="D1979" s="1"/>
      <c r="E1979" s="1"/>
      <c r="F1979" s="1"/>
      <c r="G1979" s="1"/>
      <c r="H1979" s="1"/>
      <c r="I1979" s="1"/>
      <c r="J1979" s="1"/>
      <c r="K1979" s="1"/>
      <c r="L1979" s="1"/>
    </row>
    <row r="1980" spans="3:12" x14ac:dyDescent="0.2">
      <c r="C1980" s="8"/>
      <c r="D1980" s="1"/>
      <c r="E1980" s="1"/>
      <c r="F1980" s="1"/>
      <c r="G1980" s="1"/>
      <c r="H1980" s="1"/>
      <c r="I1980" s="1"/>
      <c r="J1980" s="1"/>
      <c r="K1980" s="1"/>
      <c r="L1980" s="1"/>
    </row>
    <row r="1981" spans="3:12" x14ac:dyDescent="0.2">
      <c r="C1981" s="8"/>
      <c r="D1981" s="1"/>
      <c r="E1981" s="1"/>
      <c r="F1981" s="1"/>
      <c r="G1981" s="1"/>
      <c r="H1981" s="1"/>
      <c r="I1981" s="1"/>
      <c r="J1981" s="1"/>
      <c r="K1981" s="1"/>
      <c r="L1981" s="1"/>
    </row>
    <row r="1982" spans="3:12" x14ac:dyDescent="0.2">
      <c r="C1982" s="8"/>
      <c r="D1982" s="1"/>
      <c r="E1982" s="1"/>
      <c r="F1982" s="1"/>
      <c r="G1982" s="1"/>
      <c r="H1982" s="1"/>
      <c r="I1982" s="1"/>
      <c r="J1982" s="1"/>
      <c r="K1982" s="1"/>
      <c r="L1982" s="1"/>
    </row>
    <row r="1983" spans="3:12" x14ac:dyDescent="0.2">
      <c r="C1983" s="8"/>
      <c r="D1983" s="1"/>
      <c r="E1983" s="1"/>
      <c r="F1983" s="1"/>
      <c r="G1983" s="1"/>
      <c r="H1983" s="1"/>
      <c r="I1983" s="1"/>
      <c r="J1983" s="1"/>
      <c r="K1983" s="1"/>
      <c r="L1983" s="1"/>
    </row>
    <row r="1984" spans="3:12" x14ac:dyDescent="0.2">
      <c r="C1984" s="8"/>
      <c r="D1984" s="1"/>
      <c r="E1984" s="1"/>
      <c r="F1984" s="1"/>
      <c r="G1984" s="1"/>
      <c r="H1984" s="1"/>
      <c r="I1984" s="1"/>
      <c r="J1984" s="1"/>
      <c r="K1984" s="1"/>
      <c r="L1984" s="1"/>
    </row>
    <row r="1985" spans="3:12" x14ac:dyDescent="0.2">
      <c r="C1985" s="8"/>
      <c r="D1985" s="1"/>
      <c r="E1985" s="1"/>
      <c r="F1985" s="1"/>
      <c r="G1985" s="1"/>
      <c r="H1985" s="1"/>
      <c r="I1985" s="1"/>
      <c r="J1985" s="1"/>
      <c r="K1985" s="1"/>
      <c r="L1985" s="1"/>
    </row>
    <row r="1986" spans="3:12" x14ac:dyDescent="0.2">
      <c r="C1986" s="8"/>
      <c r="D1986" s="1"/>
      <c r="E1986" s="1"/>
      <c r="F1986" s="1"/>
      <c r="G1986" s="1"/>
      <c r="H1986" s="1"/>
      <c r="I1986" s="1"/>
      <c r="J1986" s="1"/>
      <c r="K1986" s="1"/>
      <c r="L1986" s="1"/>
    </row>
    <row r="1987" spans="3:12" x14ac:dyDescent="0.2">
      <c r="C1987" s="8"/>
      <c r="D1987" s="1"/>
      <c r="E1987" s="1"/>
      <c r="F1987" s="1"/>
      <c r="G1987" s="1"/>
      <c r="H1987" s="1"/>
      <c r="I1987" s="1"/>
      <c r="J1987" s="1"/>
      <c r="K1987" s="1"/>
      <c r="L1987" s="1"/>
    </row>
    <row r="1988" spans="3:12" x14ac:dyDescent="0.2">
      <c r="C1988" s="8"/>
      <c r="D1988" s="1"/>
      <c r="E1988" s="1"/>
      <c r="F1988" s="1"/>
      <c r="G1988" s="1"/>
      <c r="H1988" s="1"/>
      <c r="I1988" s="1"/>
      <c r="J1988" s="1"/>
      <c r="K1988" s="1"/>
      <c r="L1988" s="1"/>
    </row>
    <row r="1989" spans="3:12" x14ac:dyDescent="0.2">
      <c r="C1989" s="8"/>
      <c r="D1989" s="1"/>
      <c r="E1989" s="1"/>
      <c r="F1989" s="1"/>
      <c r="G1989" s="1"/>
      <c r="H1989" s="1"/>
      <c r="I1989" s="1"/>
      <c r="J1989" s="1"/>
      <c r="K1989" s="1"/>
      <c r="L1989" s="1"/>
    </row>
    <row r="1990" spans="3:12" x14ac:dyDescent="0.2">
      <c r="C1990" s="8"/>
      <c r="D1990" s="1"/>
      <c r="E1990" s="1"/>
      <c r="F1990" s="1"/>
      <c r="G1990" s="1"/>
      <c r="H1990" s="1"/>
      <c r="I1990" s="1"/>
      <c r="J1990" s="1"/>
      <c r="K1990" s="1"/>
      <c r="L1990" s="1"/>
    </row>
    <row r="1991" spans="3:12" x14ac:dyDescent="0.2">
      <c r="C1991" s="8"/>
      <c r="D1991" s="1"/>
      <c r="E1991" s="1"/>
      <c r="F1991" s="1"/>
      <c r="G1991" s="1"/>
      <c r="H1991" s="1"/>
      <c r="I1991" s="1"/>
      <c r="J1991" s="1"/>
      <c r="K1991" s="1"/>
      <c r="L1991" s="1"/>
    </row>
    <row r="1992" spans="3:12" x14ac:dyDescent="0.2">
      <c r="C1992" s="8"/>
      <c r="D1992" s="1"/>
      <c r="E1992" s="1"/>
      <c r="F1992" s="1"/>
      <c r="G1992" s="1"/>
      <c r="H1992" s="1"/>
      <c r="I1992" s="1"/>
      <c r="J1992" s="1"/>
      <c r="K1992" s="1"/>
      <c r="L1992" s="1"/>
    </row>
    <row r="1993" spans="3:12" x14ac:dyDescent="0.2">
      <c r="C1993" s="8"/>
      <c r="D1993" s="1"/>
      <c r="E1993" s="1"/>
      <c r="F1993" s="1"/>
      <c r="G1993" s="1"/>
      <c r="H1993" s="1"/>
      <c r="I1993" s="1"/>
      <c r="J1993" s="1"/>
      <c r="K1993" s="1"/>
      <c r="L1993" s="1"/>
    </row>
    <row r="1994" spans="3:12" x14ac:dyDescent="0.2">
      <c r="C1994" s="8"/>
      <c r="D1994" s="1"/>
      <c r="E1994" s="1"/>
      <c r="F1994" s="1"/>
      <c r="G1994" s="1"/>
      <c r="H1994" s="1"/>
      <c r="I1994" s="1"/>
      <c r="J1994" s="1"/>
      <c r="K1994" s="1"/>
      <c r="L1994" s="1"/>
    </row>
    <row r="1995" spans="3:12" x14ac:dyDescent="0.2">
      <c r="C1995" s="8"/>
      <c r="D1995" s="1"/>
      <c r="E1995" s="1"/>
      <c r="F1995" s="1"/>
      <c r="G1995" s="1"/>
      <c r="H1995" s="1"/>
      <c r="I1995" s="1"/>
      <c r="J1995" s="1"/>
      <c r="K1995" s="1"/>
      <c r="L1995" s="1"/>
    </row>
    <row r="1996" spans="3:12" x14ac:dyDescent="0.2">
      <c r="C1996" s="8"/>
      <c r="D1996" s="1"/>
      <c r="E1996" s="1"/>
      <c r="F1996" s="1"/>
      <c r="G1996" s="1"/>
      <c r="H1996" s="1"/>
      <c r="I1996" s="1"/>
      <c r="J1996" s="1"/>
      <c r="K1996" s="1"/>
      <c r="L1996" s="1"/>
    </row>
    <row r="1997" spans="3:12" x14ac:dyDescent="0.2">
      <c r="C1997" s="8"/>
      <c r="D1997" s="1"/>
      <c r="E1997" s="1"/>
      <c r="F1997" s="1"/>
      <c r="G1997" s="1"/>
      <c r="H1997" s="1"/>
      <c r="I1997" s="1"/>
      <c r="J1997" s="1"/>
      <c r="K1997" s="1"/>
      <c r="L1997" s="1"/>
    </row>
    <row r="1998" spans="3:12" x14ac:dyDescent="0.2">
      <c r="C1998" s="8"/>
      <c r="D1998" s="1"/>
      <c r="E1998" s="1"/>
      <c r="F1998" s="1"/>
      <c r="G1998" s="1"/>
      <c r="H1998" s="1"/>
      <c r="I1998" s="1"/>
      <c r="J1998" s="1"/>
      <c r="K1998" s="1"/>
      <c r="L1998" s="1"/>
    </row>
    <row r="1999" spans="3:12" x14ac:dyDescent="0.2">
      <c r="C1999" s="8"/>
      <c r="D1999" s="1"/>
      <c r="E1999" s="1"/>
      <c r="F1999" s="1"/>
      <c r="G1999" s="1"/>
      <c r="H1999" s="1"/>
      <c r="I1999" s="1"/>
      <c r="J1999" s="1"/>
      <c r="K1999" s="1"/>
      <c r="L1999" s="1"/>
    </row>
    <row r="2000" spans="3:12" x14ac:dyDescent="0.2">
      <c r="C2000" s="8"/>
      <c r="D2000" s="1"/>
      <c r="E2000" s="1"/>
      <c r="F2000" s="1"/>
      <c r="G2000" s="1"/>
      <c r="H2000" s="1"/>
      <c r="I2000" s="1"/>
      <c r="J2000" s="1"/>
      <c r="K2000" s="1"/>
      <c r="L2000" s="1"/>
    </row>
    <row r="2001" spans="3:12" x14ac:dyDescent="0.2">
      <c r="C2001" s="8"/>
      <c r="D2001" s="1"/>
      <c r="E2001" s="1"/>
      <c r="F2001" s="1"/>
      <c r="G2001" s="1"/>
      <c r="H2001" s="1"/>
      <c r="I2001" s="1"/>
      <c r="J2001" s="1"/>
      <c r="K2001" s="1"/>
      <c r="L2001" s="1"/>
    </row>
    <row r="2002" spans="3:12" x14ac:dyDescent="0.2">
      <c r="C2002" s="8"/>
      <c r="D2002" s="1"/>
      <c r="E2002" s="1"/>
      <c r="F2002" s="1"/>
      <c r="G2002" s="1"/>
      <c r="H2002" s="1"/>
      <c r="I2002" s="1"/>
      <c r="J2002" s="1"/>
      <c r="K2002" s="1"/>
      <c r="L2002" s="1"/>
    </row>
    <row r="2003" spans="3:12" x14ac:dyDescent="0.2">
      <c r="C2003" s="8"/>
      <c r="D2003" s="1"/>
      <c r="E2003" s="1"/>
      <c r="F2003" s="1"/>
      <c r="G2003" s="1"/>
      <c r="H2003" s="1"/>
      <c r="I2003" s="1"/>
      <c r="J2003" s="1"/>
      <c r="K2003" s="1"/>
      <c r="L2003" s="1"/>
    </row>
    <row r="2004" spans="3:12" x14ac:dyDescent="0.2">
      <c r="C2004" s="8"/>
      <c r="D2004" s="1"/>
      <c r="E2004" s="1"/>
      <c r="F2004" s="1"/>
      <c r="G2004" s="1"/>
      <c r="H2004" s="1"/>
      <c r="I2004" s="1"/>
      <c r="J2004" s="1"/>
      <c r="K2004" s="1"/>
      <c r="L2004" s="1"/>
    </row>
    <row r="2005" spans="3:12" x14ac:dyDescent="0.2">
      <c r="C2005" s="8"/>
      <c r="D2005" s="1"/>
      <c r="E2005" s="1"/>
      <c r="F2005" s="1"/>
      <c r="G2005" s="1"/>
      <c r="H2005" s="1"/>
      <c r="I2005" s="1"/>
      <c r="J2005" s="1"/>
      <c r="K2005" s="1"/>
      <c r="L2005" s="1"/>
    </row>
    <row r="2006" spans="3:12" x14ac:dyDescent="0.2">
      <c r="C2006" s="8"/>
      <c r="D2006" s="1"/>
      <c r="E2006" s="1"/>
      <c r="F2006" s="1"/>
      <c r="G2006" s="1"/>
      <c r="H2006" s="1"/>
      <c r="I2006" s="1"/>
      <c r="J2006" s="1"/>
      <c r="K2006" s="1"/>
      <c r="L2006" s="1"/>
    </row>
    <row r="2007" spans="3:12" x14ac:dyDescent="0.2">
      <c r="C2007" s="8"/>
      <c r="D2007" s="1"/>
      <c r="E2007" s="1"/>
      <c r="F2007" s="1"/>
      <c r="G2007" s="1"/>
      <c r="H2007" s="1"/>
      <c r="I2007" s="1"/>
      <c r="J2007" s="1"/>
      <c r="K2007" s="1"/>
      <c r="L2007" s="1"/>
    </row>
    <row r="2008" spans="3:12" x14ac:dyDescent="0.2">
      <c r="C2008" s="8"/>
      <c r="D2008" s="1"/>
      <c r="E2008" s="1"/>
      <c r="F2008" s="1"/>
      <c r="G2008" s="1"/>
      <c r="H2008" s="1"/>
      <c r="I2008" s="1"/>
      <c r="J2008" s="1"/>
      <c r="K2008" s="1"/>
      <c r="L2008" s="1"/>
    </row>
    <row r="2009" spans="3:12" x14ac:dyDescent="0.2">
      <c r="C2009" s="8"/>
      <c r="D2009" s="1"/>
      <c r="E2009" s="1"/>
      <c r="F2009" s="1"/>
      <c r="G2009" s="1"/>
      <c r="H2009" s="1"/>
      <c r="I2009" s="1"/>
      <c r="J2009" s="1"/>
      <c r="K2009" s="1"/>
      <c r="L2009" s="1"/>
    </row>
    <row r="2010" spans="3:12" x14ac:dyDescent="0.2">
      <c r="C2010" s="8"/>
      <c r="D2010" s="1"/>
      <c r="E2010" s="1"/>
      <c r="F2010" s="1"/>
      <c r="G2010" s="1"/>
      <c r="H2010" s="1"/>
      <c r="I2010" s="1"/>
      <c r="J2010" s="1"/>
      <c r="K2010" s="1"/>
      <c r="L2010" s="1"/>
    </row>
    <row r="2011" spans="3:12" x14ac:dyDescent="0.2">
      <c r="C2011" s="8"/>
      <c r="D2011" s="1"/>
      <c r="E2011" s="1"/>
      <c r="F2011" s="1"/>
      <c r="G2011" s="1"/>
      <c r="H2011" s="1"/>
      <c r="I2011" s="1"/>
      <c r="J2011" s="1"/>
      <c r="K2011" s="1"/>
      <c r="L2011" s="1"/>
    </row>
    <row r="2012" spans="3:12" x14ac:dyDescent="0.2">
      <c r="C2012" s="8"/>
      <c r="D2012" s="1"/>
      <c r="E2012" s="1"/>
      <c r="F2012" s="1"/>
      <c r="G2012" s="1"/>
      <c r="H2012" s="1"/>
      <c r="I2012" s="1"/>
      <c r="J2012" s="1"/>
      <c r="K2012" s="1"/>
      <c r="L2012" s="1"/>
    </row>
    <row r="2013" spans="3:12" x14ac:dyDescent="0.2">
      <c r="C2013" s="8"/>
      <c r="D2013" s="1"/>
      <c r="E2013" s="1"/>
      <c r="F2013" s="1"/>
      <c r="G2013" s="1"/>
      <c r="H2013" s="1"/>
      <c r="I2013" s="1"/>
      <c r="J2013" s="1"/>
      <c r="K2013" s="1"/>
      <c r="L2013" s="1"/>
    </row>
    <row r="2014" spans="3:12" x14ac:dyDescent="0.2">
      <c r="C2014" s="8"/>
      <c r="D2014" s="1"/>
      <c r="E2014" s="1"/>
      <c r="F2014" s="1"/>
      <c r="G2014" s="1"/>
      <c r="H2014" s="1"/>
      <c r="I2014" s="1"/>
      <c r="J2014" s="1"/>
      <c r="K2014" s="1"/>
      <c r="L2014" s="1"/>
    </row>
    <row r="2015" spans="3:12" x14ac:dyDescent="0.2">
      <c r="C2015" s="8"/>
      <c r="D2015" s="1"/>
      <c r="E2015" s="1"/>
      <c r="F2015" s="1"/>
      <c r="G2015" s="1"/>
      <c r="H2015" s="1"/>
      <c r="I2015" s="1"/>
      <c r="J2015" s="1"/>
      <c r="K2015" s="1"/>
      <c r="L2015" s="1"/>
    </row>
    <row r="2016" spans="3:12" x14ac:dyDescent="0.2">
      <c r="C2016" s="8"/>
      <c r="D2016" s="1"/>
      <c r="E2016" s="1"/>
      <c r="F2016" s="1"/>
      <c r="G2016" s="1"/>
      <c r="H2016" s="1"/>
      <c r="I2016" s="1"/>
      <c r="J2016" s="1"/>
      <c r="K2016" s="1"/>
      <c r="L2016" s="1"/>
    </row>
    <row r="2017" spans="3:12" x14ac:dyDescent="0.2">
      <c r="C2017" s="8"/>
      <c r="D2017" s="1"/>
      <c r="E2017" s="1"/>
      <c r="F2017" s="1"/>
      <c r="G2017" s="1"/>
      <c r="H2017" s="1"/>
      <c r="I2017" s="1"/>
      <c r="J2017" s="1"/>
      <c r="K2017" s="1"/>
      <c r="L2017" s="1"/>
    </row>
    <row r="2018" spans="3:12" x14ac:dyDescent="0.2">
      <c r="C2018" s="8"/>
      <c r="D2018" s="1"/>
      <c r="E2018" s="1"/>
      <c r="F2018" s="1"/>
      <c r="G2018" s="1"/>
      <c r="H2018" s="1"/>
      <c r="I2018" s="1"/>
      <c r="J2018" s="1"/>
      <c r="K2018" s="1"/>
      <c r="L2018" s="1"/>
    </row>
    <row r="2019" spans="3:12" x14ac:dyDescent="0.2">
      <c r="C2019" s="8"/>
      <c r="D2019" s="1"/>
      <c r="E2019" s="1"/>
      <c r="F2019" s="1"/>
      <c r="G2019" s="1"/>
      <c r="H2019" s="1"/>
      <c r="I2019" s="1"/>
      <c r="J2019" s="1"/>
      <c r="K2019" s="1"/>
      <c r="L2019" s="1"/>
    </row>
    <row r="2020" spans="3:12" x14ac:dyDescent="0.2">
      <c r="C2020" s="8"/>
      <c r="D2020" s="1"/>
      <c r="E2020" s="1"/>
      <c r="F2020" s="1"/>
      <c r="G2020" s="1"/>
      <c r="H2020" s="1"/>
      <c r="I2020" s="1"/>
      <c r="J2020" s="1"/>
      <c r="K2020" s="1"/>
      <c r="L2020" s="1"/>
    </row>
    <row r="2021" spans="3:12" x14ac:dyDescent="0.2">
      <c r="C2021" s="8"/>
      <c r="D2021" s="1"/>
      <c r="E2021" s="1"/>
      <c r="F2021" s="1"/>
      <c r="G2021" s="1"/>
      <c r="H2021" s="1"/>
      <c r="I2021" s="1"/>
      <c r="J2021" s="1"/>
      <c r="K2021" s="1"/>
      <c r="L2021" s="1"/>
    </row>
    <row r="2022" spans="3:12" x14ac:dyDescent="0.2">
      <c r="C2022" s="8"/>
      <c r="D2022" s="1"/>
      <c r="E2022" s="1"/>
      <c r="F2022" s="1"/>
      <c r="G2022" s="1"/>
      <c r="H2022" s="1"/>
      <c r="I2022" s="1"/>
      <c r="J2022" s="1"/>
      <c r="K2022" s="1"/>
      <c r="L2022" s="1"/>
    </row>
    <row r="2023" spans="3:12" x14ac:dyDescent="0.2">
      <c r="C2023" s="8"/>
      <c r="D2023" s="1"/>
      <c r="E2023" s="1"/>
      <c r="F2023" s="1"/>
      <c r="G2023" s="1"/>
      <c r="H2023" s="1"/>
      <c r="I2023" s="1"/>
      <c r="J2023" s="1"/>
      <c r="K2023" s="1"/>
      <c r="L2023" s="1"/>
    </row>
    <row r="2024" spans="3:12" x14ac:dyDescent="0.2">
      <c r="C2024" s="8"/>
      <c r="D2024" s="1"/>
      <c r="E2024" s="1"/>
      <c r="F2024" s="1"/>
      <c r="G2024" s="1"/>
      <c r="H2024" s="1"/>
      <c r="I2024" s="1"/>
      <c r="J2024" s="1"/>
      <c r="K2024" s="1"/>
      <c r="L2024" s="1"/>
    </row>
    <row r="2025" spans="3:12" x14ac:dyDescent="0.2">
      <c r="C2025" s="8"/>
      <c r="D2025" s="1"/>
      <c r="E2025" s="1"/>
      <c r="F2025" s="1"/>
      <c r="G2025" s="1"/>
      <c r="H2025" s="1"/>
      <c r="I2025" s="1"/>
      <c r="J2025" s="1"/>
      <c r="K2025" s="1"/>
      <c r="L2025" s="1"/>
    </row>
    <row r="2026" spans="3:12" x14ac:dyDescent="0.2">
      <c r="C2026" s="8"/>
      <c r="D2026" s="1"/>
      <c r="E2026" s="1"/>
      <c r="F2026" s="1"/>
      <c r="G2026" s="1"/>
      <c r="H2026" s="1"/>
      <c r="I2026" s="1"/>
      <c r="J2026" s="1"/>
      <c r="K2026" s="1"/>
      <c r="L2026" s="1"/>
    </row>
    <row r="2027" spans="3:12" x14ac:dyDescent="0.2">
      <c r="C2027" s="8"/>
      <c r="D2027" s="1"/>
      <c r="E2027" s="1"/>
      <c r="F2027" s="1"/>
      <c r="G2027" s="1"/>
      <c r="H2027" s="1"/>
      <c r="I2027" s="1"/>
      <c r="J2027" s="1"/>
      <c r="K2027" s="1"/>
      <c r="L2027" s="1"/>
    </row>
    <row r="2028" spans="3:12" x14ac:dyDescent="0.2">
      <c r="C2028" s="8"/>
      <c r="D2028" s="1"/>
      <c r="E2028" s="1"/>
      <c r="F2028" s="1"/>
      <c r="G2028" s="1"/>
      <c r="H2028" s="1"/>
      <c r="I2028" s="1"/>
      <c r="J2028" s="1"/>
      <c r="K2028" s="1"/>
      <c r="L2028" s="1"/>
    </row>
    <row r="2029" spans="3:12" x14ac:dyDescent="0.2">
      <c r="C2029" s="8"/>
      <c r="D2029" s="1"/>
      <c r="E2029" s="1"/>
      <c r="F2029" s="1"/>
      <c r="G2029" s="1"/>
      <c r="H2029" s="1"/>
      <c r="I2029" s="1"/>
      <c r="J2029" s="1"/>
      <c r="K2029" s="1"/>
      <c r="L2029" s="1"/>
    </row>
    <row r="2030" spans="3:12" x14ac:dyDescent="0.2">
      <c r="C2030" s="8"/>
      <c r="D2030" s="1"/>
      <c r="E2030" s="1"/>
      <c r="F2030" s="1"/>
      <c r="G2030" s="1"/>
      <c r="H2030" s="1"/>
      <c r="I2030" s="1"/>
      <c r="J2030" s="1"/>
      <c r="K2030" s="1"/>
      <c r="L2030" s="1"/>
    </row>
    <row r="2031" spans="3:12" x14ac:dyDescent="0.2">
      <c r="C2031" s="8"/>
      <c r="D2031" s="1"/>
      <c r="E2031" s="1"/>
      <c r="F2031" s="1"/>
      <c r="G2031" s="1"/>
      <c r="H2031" s="1"/>
      <c r="I2031" s="1"/>
      <c r="J2031" s="1"/>
      <c r="K2031" s="1"/>
      <c r="L2031" s="1"/>
    </row>
    <row r="2032" spans="3:12" x14ac:dyDescent="0.2">
      <c r="C2032" s="8"/>
      <c r="D2032" s="1"/>
      <c r="E2032" s="1"/>
      <c r="F2032" s="1"/>
      <c r="G2032" s="1"/>
      <c r="H2032" s="1"/>
      <c r="I2032" s="1"/>
      <c r="J2032" s="1"/>
      <c r="K2032" s="1"/>
      <c r="L2032" s="1"/>
    </row>
    <row r="2033" spans="3:12" x14ac:dyDescent="0.2">
      <c r="C2033" s="8"/>
      <c r="D2033" s="1"/>
      <c r="E2033" s="1"/>
      <c r="F2033" s="1"/>
      <c r="G2033" s="1"/>
      <c r="H2033" s="1"/>
      <c r="I2033" s="1"/>
      <c r="J2033" s="1"/>
      <c r="K2033" s="1"/>
      <c r="L2033" s="1"/>
    </row>
    <row r="2034" spans="3:12" x14ac:dyDescent="0.2">
      <c r="C2034" s="8"/>
      <c r="D2034" s="1"/>
      <c r="E2034" s="1"/>
      <c r="F2034" s="1"/>
      <c r="G2034" s="1"/>
      <c r="H2034" s="1"/>
      <c r="I2034" s="1"/>
      <c r="J2034" s="1"/>
      <c r="K2034" s="1"/>
      <c r="L2034" s="1"/>
    </row>
    <row r="2035" spans="3:12" x14ac:dyDescent="0.2">
      <c r="C2035" s="8"/>
      <c r="D2035" s="1"/>
      <c r="E2035" s="1"/>
      <c r="F2035" s="1"/>
      <c r="G2035" s="1"/>
      <c r="H2035" s="1"/>
      <c r="I2035" s="1"/>
      <c r="J2035" s="1"/>
      <c r="K2035" s="1"/>
      <c r="L2035" s="1"/>
    </row>
    <row r="2036" spans="3:12" x14ac:dyDescent="0.2">
      <c r="C2036" s="8"/>
      <c r="D2036" s="1"/>
      <c r="E2036" s="1"/>
      <c r="F2036" s="1"/>
      <c r="G2036" s="1"/>
      <c r="H2036" s="1"/>
      <c r="I2036" s="1"/>
      <c r="J2036" s="1"/>
      <c r="K2036" s="1"/>
      <c r="L2036" s="1"/>
    </row>
    <row r="2037" spans="3:12" x14ac:dyDescent="0.2">
      <c r="C2037" s="8"/>
      <c r="D2037" s="1"/>
      <c r="E2037" s="1"/>
      <c r="F2037" s="1"/>
      <c r="G2037" s="1"/>
      <c r="H2037" s="1"/>
      <c r="I2037" s="1"/>
      <c r="J2037" s="1"/>
      <c r="K2037" s="1"/>
      <c r="L2037" s="1"/>
    </row>
    <row r="2038" spans="3:12" x14ac:dyDescent="0.2">
      <c r="C2038" s="8"/>
      <c r="D2038" s="1"/>
      <c r="E2038" s="1"/>
      <c r="F2038" s="1"/>
      <c r="G2038" s="1"/>
      <c r="H2038" s="1"/>
      <c r="I2038" s="1"/>
      <c r="J2038" s="1"/>
      <c r="K2038" s="1"/>
      <c r="L2038" s="1"/>
    </row>
    <row r="2039" spans="3:12" x14ac:dyDescent="0.2">
      <c r="C2039" s="8"/>
      <c r="D2039" s="1"/>
      <c r="E2039" s="1"/>
      <c r="F2039" s="1"/>
      <c r="G2039" s="1"/>
      <c r="H2039" s="1"/>
      <c r="I2039" s="1"/>
      <c r="J2039" s="1"/>
      <c r="K2039" s="1"/>
      <c r="L2039" s="1"/>
    </row>
    <row r="2040" spans="3:12" x14ac:dyDescent="0.2">
      <c r="C2040" s="8"/>
      <c r="D2040" s="1"/>
      <c r="E2040" s="1"/>
      <c r="F2040" s="1"/>
      <c r="G2040" s="1"/>
      <c r="H2040" s="1"/>
      <c r="I2040" s="1"/>
      <c r="J2040" s="1"/>
      <c r="K2040" s="1"/>
      <c r="L2040" s="1"/>
    </row>
    <row r="2041" spans="3:12" x14ac:dyDescent="0.2">
      <c r="C2041" s="8"/>
      <c r="D2041" s="1"/>
      <c r="E2041" s="1"/>
      <c r="F2041" s="1"/>
      <c r="G2041" s="1"/>
      <c r="H2041" s="1"/>
      <c r="I2041" s="1"/>
      <c r="J2041" s="1"/>
      <c r="K2041" s="1"/>
      <c r="L2041" s="1"/>
    </row>
    <row r="2042" spans="3:12" x14ac:dyDescent="0.2">
      <c r="C2042" s="8"/>
      <c r="D2042" s="1"/>
      <c r="E2042" s="1"/>
      <c r="F2042" s="1"/>
      <c r="G2042" s="1"/>
      <c r="H2042" s="1"/>
      <c r="I2042" s="1"/>
      <c r="J2042" s="1"/>
      <c r="K2042" s="1"/>
      <c r="L2042" s="1"/>
    </row>
    <row r="2043" spans="3:12" x14ac:dyDescent="0.2">
      <c r="C2043" s="8"/>
      <c r="D2043" s="1"/>
      <c r="E2043" s="1"/>
      <c r="F2043" s="1"/>
      <c r="G2043" s="1"/>
      <c r="H2043" s="1"/>
      <c r="I2043" s="1"/>
      <c r="J2043" s="1"/>
      <c r="K2043" s="1"/>
      <c r="L2043" s="1"/>
    </row>
    <row r="2044" spans="3:12" x14ac:dyDescent="0.2">
      <c r="C2044" s="8"/>
      <c r="D2044" s="1"/>
      <c r="E2044" s="1"/>
      <c r="F2044" s="1"/>
      <c r="G2044" s="1"/>
      <c r="H2044" s="1"/>
      <c r="I2044" s="1"/>
      <c r="J2044" s="1"/>
      <c r="K2044" s="1"/>
      <c r="L2044" s="1"/>
    </row>
    <row r="2045" spans="3:12" x14ac:dyDescent="0.2">
      <c r="C2045" s="8"/>
      <c r="D2045" s="1"/>
      <c r="E2045" s="1"/>
      <c r="F2045" s="1"/>
      <c r="G2045" s="1"/>
      <c r="H2045" s="1"/>
      <c r="I2045" s="1"/>
      <c r="J2045" s="1"/>
      <c r="K2045" s="1"/>
      <c r="L2045" s="1"/>
    </row>
    <row r="2046" spans="3:12" x14ac:dyDescent="0.2">
      <c r="C2046" s="8"/>
      <c r="D2046" s="1"/>
      <c r="E2046" s="1"/>
      <c r="F2046" s="1"/>
      <c r="G2046" s="1"/>
      <c r="H2046" s="1"/>
      <c r="I2046" s="1"/>
      <c r="J2046" s="1"/>
      <c r="K2046" s="1"/>
      <c r="L2046" s="1"/>
    </row>
    <row r="2047" spans="3:12" x14ac:dyDescent="0.2">
      <c r="C2047" s="8"/>
      <c r="D2047" s="1"/>
      <c r="E2047" s="1"/>
      <c r="F2047" s="1"/>
      <c r="G2047" s="1"/>
      <c r="H2047" s="1"/>
      <c r="I2047" s="1"/>
      <c r="J2047" s="1"/>
      <c r="K2047" s="1"/>
      <c r="L2047" s="1"/>
    </row>
    <row r="2048" spans="3:12" x14ac:dyDescent="0.2">
      <c r="C2048" s="8"/>
      <c r="D2048" s="1"/>
      <c r="E2048" s="1"/>
      <c r="F2048" s="1"/>
      <c r="G2048" s="1"/>
      <c r="H2048" s="1"/>
      <c r="I2048" s="1"/>
      <c r="J2048" s="1"/>
      <c r="K2048" s="1"/>
      <c r="L2048" s="1"/>
    </row>
    <row r="2049" spans="3:12" x14ac:dyDescent="0.2">
      <c r="C2049" s="8"/>
      <c r="D2049" s="1"/>
      <c r="E2049" s="1"/>
      <c r="F2049" s="1"/>
      <c r="G2049" s="1"/>
      <c r="H2049" s="1"/>
      <c r="I2049" s="1"/>
      <c r="J2049" s="1"/>
      <c r="K2049" s="1"/>
      <c r="L2049" s="1"/>
    </row>
    <row r="2050" spans="3:12" x14ac:dyDescent="0.2">
      <c r="C2050" s="8"/>
      <c r="D2050" s="1"/>
      <c r="E2050" s="1"/>
      <c r="F2050" s="1"/>
      <c r="G2050" s="1"/>
      <c r="H2050" s="1"/>
      <c r="I2050" s="1"/>
      <c r="J2050" s="1"/>
      <c r="K2050" s="1"/>
      <c r="L2050" s="1"/>
    </row>
    <row r="2051" spans="3:12" x14ac:dyDescent="0.2">
      <c r="C2051" s="8"/>
      <c r="D2051" s="1"/>
      <c r="E2051" s="1"/>
      <c r="F2051" s="1"/>
      <c r="G2051" s="1"/>
      <c r="H2051" s="1"/>
      <c r="I2051" s="1"/>
      <c r="J2051" s="1"/>
      <c r="K2051" s="1"/>
      <c r="L2051" s="1"/>
    </row>
    <row r="2052" spans="3:12" x14ac:dyDescent="0.2">
      <c r="C2052" s="8"/>
      <c r="D2052" s="1"/>
      <c r="E2052" s="1"/>
      <c r="F2052" s="1"/>
      <c r="G2052" s="1"/>
      <c r="H2052" s="1"/>
      <c r="I2052" s="1"/>
      <c r="J2052" s="1"/>
      <c r="K2052" s="1"/>
      <c r="L2052" s="1"/>
    </row>
    <row r="2053" spans="3:12" x14ac:dyDescent="0.2">
      <c r="C2053" s="8"/>
      <c r="D2053" s="1"/>
      <c r="E2053" s="1"/>
      <c r="F2053" s="1"/>
      <c r="G2053" s="1"/>
      <c r="H2053" s="1"/>
      <c r="I2053" s="1"/>
      <c r="J2053" s="1"/>
      <c r="K2053" s="1"/>
      <c r="L2053" s="1"/>
    </row>
    <row r="2054" spans="3:12" x14ac:dyDescent="0.2">
      <c r="C2054" s="8"/>
      <c r="D2054" s="1"/>
      <c r="E2054" s="1"/>
      <c r="F2054" s="1"/>
      <c r="G2054" s="1"/>
      <c r="H2054" s="1"/>
      <c r="I2054" s="1"/>
      <c r="J2054" s="1"/>
      <c r="K2054" s="1"/>
      <c r="L2054" s="1"/>
    </row>
    <row r="2055" spans="3:12" x14ac:dyDescent="0.2">
      <c r="C2055" s="8"/>
      <c r="D2055" s="1"/>
      <c r="E2055" s="1"/>
      <c r="F2055" s="1"/>
      <c r="G2055" s="1"/>
      <c r="H2055" s="1"/>
      <c r="I2055" s="1"/>
      <c r="J2055" s="1"/>
      <c r="K2055" s="1"/>
      <c r="L2055" s="1"/>
    </row>
    <row r="2056" spans="3:12" x14ac:dyDescent="0.2">
      <c r="C2056" s="8"/>
      <c r="D2056" s="1"/>
      <c r="E2056" s="1"/>
      <c r="F2056" s="1"/>
      <c r="G2056" s="1"/>
      <c r="H2056" s="1"/>
      <c r="I2056" s="1"/>
      <c r="J2056" s="1"/>
      <c r="K2056" s="1"/>
      <c r="L2056" s="1"/>
    </row>
    <row r="2057" spans="3:12" x14ac:dyDescent="0.2">
      <c r="C2057" s="8"/>
      <c r="D2057" s="1"/>
      <c r="E2057" s="1"/>
      <c r="F2057" s="1"/>
      <c r="G2057" s="1"/>
      <c r="H2057" s="1"/>
      <c r="I2057" s="1"/>
      <c r="J2057" s="1"/>
      <c r="K2057" s="1"/>
      <c r="L2057" s="1"/>
    </row>
    <row r="2058" spans="3:12" x14ac:dyDescent="0.2">
      <c r="C2058" s="8"/>
      <c r="D2058" s="1"/>
      <c r="E2058" s="1"/>
      <c r="F2058" s="1"/>
      <c r="G2058" s="1"/>
      <c r="H2058" s="1"/>
      <c r="I2058" s="1"/>
      <c r="J2058" s="1"/>
      <c r="K2058" s="1"/>
      <c r="L2058" s="1"/>
    </row>
    <row r="2059" spans="3:12" x14ac:dyDescent="0.2">
      <c r="C2059" s="8"/>
      <c r="D2059" s="1"/>
      <c r="E2059" s="1"/>
      <c r="F2059" s="1"/>
      <c r="G2059" s="1"/>
      <c r="H2059" s="1"/>
      <c r="I2059" s="1"/>
      <c r="J2059" s="1"/>
      <c r="K2059" s="1"/>
      <c r="L2059" s="1"/>
    </row>
    <row r="2060" spans="3:12" x14ac:dyDescent="0.2">
      <c r="C2060" s="8"/>
      <c r="D2060" s="1"/>
      <c r="E2060" s="1"/>
      <c r="F2060" s="1"/>
      <c r="G2060" s="1"/>
      <c r="H2060" s="1"/>
      <c r="I2060" s="1"/>
      <c r="J2060" s="1"/>
      <c r="K2060" s="1"/>
      <c r="L2060" s="1"/>
    </row>
    <row r="2061" spans="3:12" x14ac:dyDescent="0.2">
      <c r="C2061" s="8"/>
      <c r="D2061" s="1"/>
      <c r="E2061" s="1"/>
      <c r="F2061" s="1"/>
      <c r="G2061" s="1"/>
      <c r="H2061" s="1"/>
      <c r="I2061" s="1"/>
      <c r="J2061" s="1"/>
      <c r="K2061" s="1"/>
      <c r="L2061" s="1"/>
    </row>
    <row r="2062" spans="3:12" x14ac:dyDescent="0.2">
      <c r="C2062" s="8"/>
      <c r="D2062" s="1"/>
      <c r="E2062" s="1"/>
      <c r="F2062" s="1"/>
      <c r="G2062" s="1"/>
      <c r="H2062" s="1"/>
      <c r="I2062" s="1"/>
      <c r="J2062" s="1"/>
      <c r="K2062" s="1"/>
      <c r="L2062" s="1"/>
    </row>
    <row r="2063" spans="3:12" x14ac:dyDescent="0.2">
      <c r="C2063" s="8"/>
      <c r="D2063" s="1"/>
      <c r="E2063" s="1"/>
      <c r="F2063" s="1"/>
      <c r="G2063" s="1"/>
      <c r="H2063" s="1"/>
      <c r="I2063" s="1"/>
      <c r="J2063" s="1"/>
      <c r="K2063" s="1"/>
      <c r="L2063" s="1"/>
    </row>
    <row r="2064" spans="3:12" x14ac:dyDescent="0.2">
      <c r="C2064" s="8"/>
      <c r="D2064" s="1"/>
      <c r="E2064" s="1"/>
      <c r="F2064" s="1"/>
      <c r="G2064" s="1"/>
      <c r="H2064" s="1"/>
      <c r="I2064" s="1"/>
      <c r="J2064" s="1"/>
      <c r="K2064" s="1"/>
      <c r="L2064" s="1"/>
    </row>
    <row r="2065" spans="3:12" x14ac:dyDescent="0.2">
      <c r="C2065" s="8"/>
      <c r="D2065" s="1"/>
      <c r="E2065" s="1"/>
      <c r="F2065" s="1"/>
      <c r="G2065" s="1"/>
      <c r="H2065" s="1"/>
      <c r="I2065" s="1"/>
      <c r="J2065" s="1"/>
      <c r="K2065" s="1"/>
      <c r="L2065" s="1"/>
    </row>
    <row r="2066" spans="3:12" x14ac:dyDescent="0.2">
      <c r="C2066" s="8"/>
      <c r="D2066" s="1"/>
      <c r="E2066" s="1"/>
      <c r="F2066" s="1"/>
      <c r="G2066" s="1"/>
      <c r="H2066" s="1"/>
      <c r="I2066" s="1"/>
      <c r="J2066" s="1"/>
      <c r="K2066" s="1"/>
      <c r="L2066" s="1"/>
    </row>
    <row r="2067" spans="3:12" x14ac:dyDescent="0.2">
      <c r="C2067" s="8"/>
      <c r="D2067" s="1"/>
      <c r="E2067" s="1"/>
      <c r="F2067" s="1"/>
      <c r="G2067" s="1"/>
      <c r="H2067" s="1"/>
      <c r="I2067" s="1"/>
      <c r="J2067" s="1"/>
      <c r="K2067" s="1"/>
      <c r="L2067" s="1"/>
    </row>
    <row r="2068" spans="3:12" x14ac:dyDescent="0.2">
      <c r="C2068" s="8"/>
      <c r="D2068" s="1"/>
      <c r="E2068" s="1"/>
      <c r="F2068" s="1"/>
      <c r="G2068" s="1"/>
      <c r="H2068" s="1"/>
      <c r="I2068" s="1"/>
      <c r="J2068" s="1"/>
      <c r="K2068" s="1"/>
      <c r="L2068" s="1"/>
    </row>
    <row r="2069" spans="3:12" x14ac:dyDescent="0.2">
      <c r="C2069" s="8"/>
      <c r="D2069" s="1"/>
      <c r="E2069" s="1"/>
      <c r="F2069" s="1"/>
      <c r="G2069" s="1"/>
      <c r="H2069" s="1"/>
      <c r="I2069" s="1"/>
      <c r="J2069" s="1"/>
      <c r="K2069" s="1"/>
      <c r="L2069" s="1"/>
    </row>
    <row r="2070" spans="3:12" x14ac:dyDescent="0.2">
      <c r="C2070" s="8"/>
      <c r="D2070" s="1"/>
      <c r="E2070" s="1"/>
      <c r="F2070" s="1"/>
      <c r="G2070" s="1"/>
      <c r="H2070" s="1"/>
      <c r="I2070" s="1"/>
      <c r="J2070" s="1"/>
      <c r="K2070" s="1"/>
      <c r="L2070" s="1"/>
    </row>
    <row r="2071" spans="3:12" x14ac:dyDescent="0.2">
      <c r="C2071" s="8"/>
      <c r="D2071" s="1"/>
      <c r="E2071" s="1"/>
      <c r="F2071" s="1"/>
      <c r="G2071" s="1"/>
      <c r="H2071" s="1"/>
      <c r="I2071" s="1"/>
      <c r="J2071" s="1"/>
      <c r="K2071" s="1"/>
      <c r="L2071" s="1"/>
    </row>
    <row r="2072" spans="3:12" x14ac:dyDescent="0.2">
      <c r="C2072" s="8"/>
      <c r="D2072" s="1"/>
      <c r="E2072" s="1"/>
      <c r="F2072" s="1"/>
      <c r="G2072" s="1"/>
      <c r="H2072" s="1"/>
      <c r="I2072" s="1"/>
      <c r="J2072" s="1"/>
      <c r="K2072" s="1"/>
      <c r="L2072" s="1"/>
    </row>
    <row r="2073" spans="3:12" x14ac:dyDescent="0.2">
      <c r="C2073" s="8"/>
      <c r="D2073" s="1"/>
      <c r="E2073" s="1"/>
      <c r="F2073" s="1"/>
      <c r="G2073" s="1"/>
      <c r="H2073" s="1"/>
      <c r="I2073" s="1"/>
      <c r="J2073" s="1"/>
      <c r="K2073" s="1"/>
      <c r="L2073" s="1"/>
    </row>
    <row r="2074" spans="3:12" x14ac:dyDescent="0.2">
      <c r="C2074" s="8"/>
      <c r="D2074" s="1"/>
      <c r="E2074" s="1"/>
      <c r="F2074" s="1"/>
      <c r="G2074" s="1"/>
      <c r="H2074" s="1"/>
      <c r="I2074" s="1"/>
      <c r="J2074" s="1"/>
      <c r="K2074" s="1"/>
      <c r="L2074" s="1"/>
    </row>
    <row r="2075" spans="3:12" x14ac:dyDescent="0.2">
      <c r="C2075" s="8"/>
      <c r="D2075" s="1"/>
      <c r="E2075" s="1"/>
      <c r="F2075" s="1"/>
      <c r="G2075" s="1"/>
      <c r="H2075" s="1"/>
      <c r="I2075" s="1"/>
      <c r="J2075" s="1"/>
      <c r="K2075" s="1"/>
      <c r="L2075" s="1"/>
    </row>
    <row r="2076" spans="3:12" x14ac:dyDescent="0.2">
      <c r="C2076" s="8"/>
      <c r="D2076" s="1"/>
      <c r="E2076" s="1"/>
      <c r="F2076" s="1"/>
      <c r="G2076" s="1"/>
      <c r="H2076" s="1"/>
      <c r="I2076" s="1"/>
      <c r="J2076" s="1"/>
      <c r="K2076" s="1"/>
      <c r="L2076" s="1"/>
    </row>
    <row r="2077" spans="3:12" x14ac:dyDescent="0.2">
      <c r="C2077" s="8"/>
      <c r="D2077" s="1"/>
      <c r="E2077" s="1"/>
      <c r="F2077" s="1"/>
      <c r="G2077" s="1"/>
      <c r="H2077" s="1"/>
      <c r="I2077" s="1"/>
      <c r="J2077" s="1"/>
      <c r="K2077" s="1"/>
      <c r="L2077" s="1"/>
    </row>
    <row r="2078" spans="3:12" x14ac:dyDescent="0.2">
      <c r="C2078" s="8"/>
      <c r="D2078" s="1"/>
      <c r="E2078" s="1"/>
      <c r="F2078" s="1"/>
      <c r="G2078" s="1"/>
      <c r="H2078" s="1"/>
      <c r="I2078" s="1"/>
      <c r="J2078" s="1"/>
      <c r="K2078" s="1"/>
      <c r="L2078" s="1"/>
    </row>
    <row r="2079" spans="3:12" x14ac:dyDescent="0.2">
      <c r="C2079" s="8"/>
      <c r="D2079" s="1"/>
      <c r="E2079" s="1"/>
      <c r="F2079" s="1"/>
      <c r="G2079" s="1"/>
      <c r="H2079" s="1"/>
      <c r="I2079" s="1"/>
      <c r="J2079" s="1"/>
      <c r="K2079" s="1"/>
      <c r="L2079" s="1"/>
    </row>
    <row r="2080" spans="3:12" x14ac:dyDescent="0.2">
      <c r="C2080" s="8"/>
      <c r="D2080" s="1"/>
      <c r="E2080" s="1"/>
      <c r="F2080" s="1"/>
      <c r="G2080" s="1"/>
      <c r="H2080" s="1"/>
      <c r="I2080" s="1"/>
      <c r="J2080" s="1"/>
      <c r="K2080" s="1"/>
      <c r="L2080" s="1"/>
    </row>
    <row r="2081" spans="3:12" x14ac:dyDescent="0.2">
      <c r="C2081" s="8"/>
      <c r="D2081" s="1"/>
      <c r="E2081" s="1"/>
      <c r="F2081" s="1"/>
      <c r="G2081" s="1"/>
      <c r="H2081" s="1"/>
      <c r="I2081" s="1"/>
      <c r="J2081" s="1"/>
      <c r="K2081" s="1"/>
      <c r="L2081" s="1"/>
    </row>
    <row r="2082" spans="3:12" x14ac:dyDescent="0.2">
      <c r="C2082" s="8"/>
      <c r="D2082" s="1"/>
      <c r="E2082" s="1"/>
      <c r="F2082" s="1"/>
      <c r="G2082" s="1"/>
      <c r="H2082" s="1"/>
      <c r="I2082" s="1"/>
      <c r="J2082" s="1"/>
      <c r="K2082" s="1"/>
      <c r="L2082" s="1"/>
    </row>
    <row r="2083" spans="3:12" x14ac:dyDescent="0.2">
      <c r="C2083" s="8"/>
      <c r="D2083" s="1"/>
      <c r="E2083" s="1"/>
      <c r="F2083" s="1"/>
      <c r="G2083" s="1"/>
      <c r="H2083" s="1"/>
      <c r="I2083" s="1"/>
      <c r="J2083" s="1"/>
      <c r="K2083" s="1"/>
      <c r="L2083" s="1"/>
    </row>
    <row r="2084" spans="3:12" x14ac:dyDescent="0.2">
      <c r="C2084" s="8"/>
      <c r="D2084" s="1"/>
      <c r="E2084" s="1"/>
      <c r="F2084" s="1"/>
      <c r="G2084" s="1"/>
      <c r="H2084" s="1"/>
      <c r="I2084" s="1"/>
      <c r="J2084" s="1"/>
      <c r="K2084" s="1"/>
      <c r="L2084" s="1"/>
    </row>
    <row r="2085" spans="3:12" x14ac:dyDescent="0.2">
      <c r="C2085" s="8"/>
      <c r="D2085" s="1"/>
      <c r="E2085" s="1"/>
      <c r="F2085" s="1"/>
      <c r="G2085" s="1"/>
      <c r="H2085" s="1"/>
      <c r="I2085" s="1"/>
      <c r="J2085" s="1"/>
      <c r="K2085" s="1"/>
      <c r="L2085" s="1"/>
    </row>
    <row r="2086" spans="3:12" x14ac:dyDescent="0.2">
      <c r="C2086" s="8"/>
      <c r="D2086" s="1"/>
      <c r="E2086" s="1"/>
      <c r="F2086" s="1"/>
      <c r="G2086" s="1"/>
      <c r="H2086" s="1"/>
      <c r="I2086" s="1"/>
      <c r="J2086" s="1"/>
      <c r="K2086" s="1"/>
      <c r="L2086" s="1"/>
    </row>
    <row r="2087" spans="3:12" x14ac:dyDescent="0.2">
      <c r="C2087" s="8"/>
      <c r="D2087" s="1"/>
      <c r="E2087" s="1"/>
      <c r="F2087" s="1"/>
      <c r="G2087" s="1"/>
      <c r="H2087" s="1"/>
      <c r="I2087" s="1"/>
      <c r="J2087" s="1"/>
      <c r="K2087" s="1"/>
      <c r="L2087" s="1"/>
    </row>
    <row r="2088" spans="3:12" x14ac:dyDescent="0.2">
      <c r="C2088" s="8"/>
      <c r="D2088" s="1"/>
      <c r="E2088" s="1"/>
      <c r="F2088" s="1"/>
      <c r="G2088" s="1"/>
      <c r="H2088" s="1"/>
      <c r="I2088" s="1"/>
      <c r="J2088" s="1"/>
      <c r="K2088" s="1"/>
      <c r="L2088" s="1"/>
    </row>
    <row r="2089" spans="3:12" x14ac:dyDescent="0.2">
      <c r="C2089" s="8"/>
      <c r="D2089" s="1"/>
      <c r="E2089" s="1"/>
      <c r="F2089" s="1"/>
      <c r="G2089" s="1"/>
      <c r="H2089" s="1"/>
      <c r="I2089" s="1"/>
      <c r="J2089" s="1"/>
      <c r="K2089" s="1"/>
      <c r="L2089" s="1"/>
    </row>
    <row r="2090" spans="3:12" x14ac:dyDescent="0.2">
      <c r="C2090" s="8"/>
      <c r="D2090" s="1"/>
      <c r="E2090" s="1"/>
      <c r="F2090" s="1"/>
      <c r="G2090" s="1"/>
      <c r="H2090" s="1"/>
      <c r="I2090" s="1"/>
      <c r="J2090" s="1"/>
      <c r="K2090" s="1"/>
      <c r="L2090" s="1"/>
    </row>
    <row r="2091" spans="3:12" x14ac:dyDescent="0.2">
      <c r="C2091" s="8"/>
      <c r="D2091" s="1"/>
      <c r="E2091" s="1"/>
      <c r="F2091" s="1"/>
      <c r="G2091" s="1"/>
      <c r="H2091" s="1"/>
      <c r="I2091" s="1"/>
      <c r="J2091" s="1"/>
      <c r="K2091" s="1"/>
      <c r="L2091" s="1"/>
    </row>
    <row r="2092" spans="3:12" x14ac:dyDescent="0.2">
      <c r="C2092" s="8"/>
      <c r="D2092" s="1"/>
      <c r="E2092" s="1"/>
      <c r="F2092" s="1"/>
      <c r="G2092" s="1"/>
      <c r="H2092" s="1"/>
      <c r="I2092" s="1"/>
      <c r="J2092" s="1"/>
      <c r="K2092" s="1"/>
      <c r="L2092" s="1"/>
    </row>
    <row r="2093" spans="3:12" x14ac:dyDescent="0.2">
      <c r="C2093" s="8"/>
      <c r="D2093" s="1"/>
      <c r="E2093" s="1"/>
      <c r="F2093" s="1"/>
      <c r="G2093" s="1"/>
      <c r="H2093" s="1"/>
      <c r="I2093" s="1"/>
      <c r="J2093" s="1"/>
      <c r="K2093" s="1"/>
      <c r="L2093" s="1"/>
    </row>
    <row r="2094" spans="3:12" x14ac:dyDescent="0.2">
      <c r="C2094" s="8"/>
      <c r="D2094" s="1"/>
      <c r="E2094" s="1"/>
      <c r="F2094" s="1"/>
      <c r="G2094" s="1"/>
      <c r="H2094" s="1"/>
      <c r="I2094" s="1"/>
      <c r="J2094" s="1"/>
      <c r="K2094" s="1"/>
      <c r="L2094" s="1"/>
    </row>
    <row r="2095" spans="3:12" x14ac:dyDescent="0.2">
      <c r="C2095" s="8"/>
      <c r="D2095" s="1"/>
      <c r="E2095" s="1"/>
      <c r="F2095" s="1"/>
      <c r="G2095" s="1"/>
      <c r="H2095" s="1"/>
      <c r="I2095" s="1"/>
      <c r="J2095" s="1"/>
      <c r="K2095" s="1"/>
      <c r="L2095" s="1"/>
    </row>
    <row r="2096" spans="3:12" x14ac:dyDescent="0.2">
      <c r="C2096" s="8"/>
      <c r="D2096" s="1"/>
      <c r="E2096" s="1"/>
      <c r="F2096" s="1"/>
      <c r="G2096" s="1"/>
      <c r="H2096" s="1"/>
      <c r="I2096" s="1"/>
      <c r="J2096" s="1"/>
      <c r="K2096" s="1"/>
      <c r="L2096" s="1"/>
    </row>
    <row r="2097" spans="3:12" x14ac:dyDescent="0.2">
      <c r="C2097" s="8"/>
      <c r="D2097" s="1"/>
      <c r="E2097" s="1"/>
      <c r="F2097" s="1"/>
      <c r="G2097" s="1"/>
      <c r="H2097" s="1"/>
      <c r="I2097" s="1"/>
      <c r="J2097" s="1"/>
      <c r="K2097" s="1"/>
      <c r="L2097" s="1"/>
    </row>
    <row r="2098" spans="3:12" x14ac:dyDescent="0.2">
      <c r="C2098" s="8"/>
      <c r="D2098" s="1"/>
      <c r="E2098" s="1"/>
      <c r="F2098" s="1"/>
      <c r="G2098" s="1"/>
      <c r="H2098" s="1"/>
      <c r="I2098" s="1"/>
      <c r="J2098" s="1"/>
      <c r="K2098" s="1"/>
      <c r="L2098" s="1"/>
    </row>
    <row r="2099" spans="3:12" x14ac:dyDescent="0.2">
      <c r="C2099" s="8"/>
      <c r="D2099" s="1"/>
      <c r="E2099" s="1"/>
      <c r="F2099" s="1"/>
      <c r="G2099" s="1"/>
      <c r="H2099" s="1"/>
      <c r="I2099" s="1"/>
      <c r="J2099" s="1"/>
      <c r="K2099" s="1"/>
      <c r="L2099" s="1"/>
    </row>
    <row r="2100" spans="3:12" x14ac:dyDescent="0.2">
      <c r="C2100" s="8"/>
      <c r="D2100" s="1"/>
      <c r="E2100" s="1"/>
      <c r="F2100" s="1"/>
      <c r="G2100" s="1"/>
      <c r="H2100" s="1"/>
      <c r="I2100" s="1"/>
      <c r="J2100" s="1"/>
      <c r="K2100" s="1"/>
      <c r="L2100" s="1"/>
    </row>
    <row r="2101" spans="3:12" x14ac:dyDescent="0.2">
      <c r="C2101" s="8"/>
      <c r="D2101" s="1"/>
      <c r="E2101" s="1"/>
      <c r="F2101" s="1"/>
      <c r="G2101" s="1"/>
      <c r="H2101" s="1"/>
      <c r="I2101" s="1"/>
      <c r="J2101" s="1"/>
      <c r="K2101" s="1"/>
      <c r="L2101" s="1"/>
    </row>
    <row r="2102" spans="3:12" x14ac:dyDescent="0.2">
      <c r="C2102" s="8"/>
      <c r="D2102" s="1"/>
      <c r="E2102" s="1"/>
      <c r="F2102" s="1"/>
      <c r="G2102" s="1"/>
      <c r="H2102" s="1"/>
      <c r="I2102" s="1"/>
      <c r="J2102" s="1"/>
      <c r="K2102" s="1"/>
      <c r="L2102" s="1"/>
    </row>
    <row r="2103" spans="3:12" x14ac:dyDescent="0.2">
      <c r="C2103" s="8"/>
      <c r="D2103" s="1"/>
      <c r="E2103" s="1"/>
      <c r="F2103" s="1"/>
      <c r="G2103" s="1"/>
      <c r="H2103" s="1"/>
      <c r="I2103" s="1"/>
      <c r="J2103" s="1"/>
      <c r="K2103" s="1"/>
      <c r="L2103" s="1"/>
    </row>
    <row r="2104" spans="3:12" x14ac:dyDescent="0.2">
      <c r="C2104" s="8"/>
      <c r="D2104" s="1"/>
      <c r="E2104" s="1"/>
      <c r="F2104" s="1"/>
      <c r="G2104" s="1"/>
      <c r="H2104" s="1"/>
      <c r="I2104" s="1"/>
      <c r="J2104" s="1"/>
      <c r="K2104" s="1"/>
      <c r="L2104" s="1"/>
    </row>
    <row r="2105" spans="3:12" x14ac:dyDescent="0.2">
      <c r="C2105" s="8"/>
      <c r="D2105" s="1"/>
      <c r="E2105" s="1"/>
      <c r="F2105" s="1"/>
      <c r="G2105" s="1"/>
      <c r="H2105" s="1"/>
      <c r="I2105" s="1"/>
      <c r="J2105" s="1"/>
      <c r="K2105" s="1"/>
      <c r="L2105" s="1"/>
    </row>
    <row r="2106" spans="3:12" x14ac:dyDescent="0.2">
      <c r="C2106" s="8"/>
      <c r="D2106" s="1"/>
      <c r="E2106" s="1"/>
      <c r="F2106" s="1"/>
      <c r="G2106" s="1"/>
      <c r="H2106" s="1"/>
      <c r="I2106" s="1"/>
      <c r="J2106" s="1"/>
      <c r="K2106" s="1"/>
      <c r="L2106" s="1"/>
    </row>
    <row r="2107" spans="3:12" x14ac:dyDescent="0.2">
      <c r="C2107" s="8"/>
      <c r="D2107" s="1"/>
      <c r="E2107" s="1"/>
      <c r="F2107" s="1"/>
      <c r="G2107" s="1"/>
      <c r="H2107" s="1"/>
      <c r="I2107" s="1"/>
      <c r="J2107" s="1"/>
      <c r="K2107" s="1"/>
      <c r="L2107" s="1"/>
    </row>
    <row r="2108" spans="3:12" x14ac:dyDescent="0.2">
      <c r="C2108" s="8"/>
      <c r="D2108" s="1"/>
      <c r="E2108" s="1"/>
      <c r="F2108" s="1"/>
      <c r="G2108" s="1"/>
      <c r="H2108" s="1"/>
      <c r="I2108" s="1"/>
      <c r="J2108" s="1"/>
      <c r="K2108" s="1"/>
      <c r="L2108" s="1"/>
    </row>
    <row r="2109" spans="3:12" x14ac:dyDescent="0.2">
      <c r="C2109" s="8"/>
      <c r="D2109" s="1"/>
      <c r="E2109" s="1"/>
      <c r="F2109" s="1"/>
      <c r="G2109" s="1"/>
      <c r="H2109" s="1"/>
      <c r="I2109" s="1"/>
      <c r="J2109" s="1"/>
      <c r="K2109" s="1"/>
      <c r="L2109" s="1"/>
    </row>
    <row r="2110" spans="3:12" x14ac:dyDescent="0.2">
      <c r="C2110" s="8"/>
      <c r="D2110" s="1"/>
      <c r="E2110" s="1"/>
      <c r="F2110" s="1"/>
      <c r="G2110" s="1"/>
      <c r="H2110" s="1"/>
      <c r="I2110" s="1"/>
      <c r="J2110" s="1"/>
      <c r="K2110" s="1"/>
      <c r="L2110" s="1"/>
    </row>
    <row r="2111" spans="3:12" x14ac:dyDescent="0.2">
      <c r="C2111" s="8"/>
      <c r="D2111" s="1"/>
      <c r="E2111" s="1"/>
      <c r="F2111" s="1"/>
      <c r="G2111" s="1"/>
      <c r="H2111" s="1"/>
      <c r="I2111" s="1"/>
      <c r="J2111" s="1"/>
      <c r="K2111" s="1"/>
      <c r="L2111" s="1"/>
    </row>
    <row r="2112" spans="3:12" x14ac:dyDescent="0.2">
      <c r="C2112" s="8"/>
      <c r="D2112" s="1"/>
      <c r="E2112" s="1"/>
      <c r="F2112" s="1"/>
      <c r="G2112" s="1"/>
      <c r="H2112" s="1"/>
      <c r="I2112" s="1"/>
      <c r="J2112" s="1"/>
      <c r="K2112" s="1"/>
      <c r="L2112" s="1"/>
    </row>
    <row r="2113" spans="3:12" x14ac:dyDescent="0.2">
      <c r="C2113" s="8"/>
      <c r="D2113" s="1"/>
      <c r="E2113" s="1"/>
      <c r="F2113" s="1"/>
      <c r="G2113" s="1"/>
      <c r="H2113" s="1"/>
      <c r="I2113" s="1"/>
      <c r="J2113" s="1"/>
      <c r="K2113" s="1"/>
      <c r="L2113" s="1"/>
    </row>
    <row r="2114" spans="3:12" x14ac:dyDescent="0.2">
      <c r="C2114" s="8"/>
      <c r="D2114" s="1"/>
      <c r="E2114" s="1"/>
      <c r="F2114" s="1"/>
      <c r="G2114" s="1"/>
      <c r="H2114" s="1"/>
      <c r="I2114" s="1"/>
      <c r="J2114" s="1"/>
      <c r="K2114" s="1"/>
      <c r="L2114" s="1"/>
    </row>
    <row r="2115" spans="3:12" x14ac:dyDescent="0.2">
      <c r="C2115" s="8"/>
      <c r="D2115" s="1"/>
      <c r="E2115" s="1"/>
      <c r="F2115" s="1"/>
      <c r="G2115" s="1"/>
      <c r="H2115" s="1"/>
      <c r="I2115" s="1"/>
      <c r="J2115" s="1"/>
      <c r="K2115" s="1"/>
      <c r="L2115" s="1"/>
    </row>
    <row r="2116" spans="3:12" x14ac:dyDescent="0.2">
      <c r="C2116" s="8"/>
      <c r="D2116" s="1"/>
      <c r="E2116" s="1"/>
      <c r="F2116" s="1"/>
      <c r="G2116" s="1"/>
      <c r="H2116" s="1"/>
      <c r="I2116" s="1"/>
      <c r="J2116" s="1"/>
      <c r="K2116" s="1"/>
      <c r="L2116" s="1"/>
    </row>
    <row r="2117" spans="3:12" x14ac:dyDescent="0.2">
      <c r="C2117" s="8"/>
      <c r="D2117" s="1"/>
      <c r="E2117" s="1"/>
      <c r="F2117" s="1"/>
      <c r="G2117" s="1"/>
      <c r="H2117" s="1"/>
      <c r="I2117" s="1"/>
      <c r="J2117" s="1"/>
      <c r="K2117" s="1"/>
      <c r="L2117" s="1"/>
    </row>
    <row r="2118" spans="3:12" x14ac:dyDescent="0.2">
      <c r="C2118" s="8"/>
      <c r="D2118" s="1"/>
      <c r="E2118" s="1"/>
      <c r="F2118" s="1"/>
      <c r="G2118" s="1"/>
      <c r="H2118" s="1"/>
      <c r="I2118" s="1"/>
      <c r="J2118" s="1"/>
      <c r="K2118" s="1"/>
      <c r="L2118" s="1"/>
    </row>
    <row r="2119" spans="3:12" x14ac:dyDescent="0.2">
      <c r="C2119" s="8"/>
      <c r="D2119" s="1"/>
      <c r="E2119" s="1"/>
      <c r="F2119" s="1"/>
      <c r="G2119" s="1"/>
      <c r="H2119" s="1"/>
      <c r="I2119" s="1"/>
      <c r="J2119" s="1"/>
      <c r="K2119" s="1"/>
      <c r="L2119" s="1"/>
    </row>
    <row r="2120" spans="3:12" x14ac:dyDescent="0.2">
      <c r="C2120" s="8"/>
      <c r="D2120" s="1"/>
      <c r="E2120" s="1"/>
      <c r="F2120" s="1"/>
      <c r="G2120" s="1"/>
      <c r="H2120" s="1"/>
      <c r="I2120" s="1"/>
      <c r="J2120" s="1"/>
      <c r="K2120" s="1"/>
      <c r="L2120" s="1"/>
    </row>
    <row r="2121" spans="3:12" x14ac:dyDescent="0.2">
      <c r="C2121" s="8"/>
      <c r="D2121" s="1"/>
      <c r="E2121" s="1"/>
      <c r="F2121" s="1"/>
      <c r="G2121" s="1"/>
      <c r="H2121" s="1"/>
      <c r="I2121" s="1"/>
      <c r="J2121" s="1"/>
      <c r="K2121" s="1"/>
      <c r="L2121" s="1"/>
    </row>
    <row r="2122" spans="3:12" x14ac:dyDescent="0.2">
      <c r="C2122" s="8"/>
      <c r="D2122" s="1"/>
      <c r="E2122" s="1"/>
      <c r="F2122" s="1"/>
      <c r="G2122" s="1"/>
      <c r="H2122" s="1"/>
      <c r="I2122" s="1"/>
      <c r="J2122" s="1"/>
      <c r="K2122" s="1"/>
      <c r="L2122" s="1"/>
    </row>
    <row r="2123" spans="3:12" x14ac:dyDescent="0.2">
      <c r="C2123" s="8"/>
      <c r="D2123" s="1"/>
      <c r="E2123" s="1"/>
      <c r="F2123" s="1"/>
      <c r="G2123" s="1"/>
      <c r="H2123" s="1"/>
      <c r="I2123" s="1"/>
      <c r="J2123" s="1"/>
      <c r="K2123" s="1"/>
      <c r="L2123" s="1"/>
    </row>
    <row r="2124" spans="3:12" x14ac:dyDescent="0.2">
      <c r="C2124" s="8"/>
      <c r="D2124" s="1"/>
      <c r="E2124" s="1"/>
      <c r="F2124" s="1"/>
      <c r="G2124" s="1"/>
      <c r="H2124" s="1"/>
      <c r="I2124" s="1"/>
      <c r="J2124" s="1"/>
      <c r="K2124" s="1"/>
      <c r="L2124" s="1"/>
    </row>
    <row r="2125" spans="3:12" x14ac:dyDescent="0.2">
      <c r="C2125" s="8"/>
      <c r="D2125" s="1"/>
      <c r="E2125" s="1"/>
      <c r="F2125" s="1"/>
      <c r="G2125" s="1"/>
      <c r="H2125" s="1"/>
      <c r="I2125" s="1"/>
      <c r="J2125" s="1"/>
      <c r="K2125" s="1"/>
      <c r="L2125" s="1"/>
    </row>
    <row r="2126" spans="3:12" x14ac:dyDescent="0.2">
      <c r="C2126" s="8"/>
      <c r="D2126" s="1"/>
      <c r="E2126" s="1"/>
      <c r="F2126" s="1"/>
      <c r="G2126" s="1"/>
      <c r="H2126" s="1"/>
      <c r="I2126" s="1"/>
      <c r="J2126" s="1"/>
      <c r="K2126" s="1"/>
      <c r="L2126" s="1"/>
    </row>
    <row r="2127" spans="3:12" x14ac:dyDescent="0.2">
      <c r="C2127" s="8"/>
      <c r="D2127" s="1"/>
      <c r="E2127" s="1"/>
      <c r="F2127" s="1"/>
      <c r="G2127" s="1"/>
      <c r="H2127" s="1"/>
      <c r="I2127" s="1"/>
      <c r="J2127" s="1"/>
      <c r="K2127" s="1"/>
      <c r="L2127" s="1"/>
    </row>
    <row r="2128" spans="3:12" x14ac:dyDescent="0.2">
      <c r="C2128" s="8"/>
      <c r="D2128" s="1"/>
      <c r="E2128" s="1"/>
      <c r="F2128" s="1"/>
      <c r="G2128" s="1"/>
      <c r="H2128" s="1"/>
      <c r="I2128" s="1"/>
      <c r="J2128" s="1"/>
      <c r="K2128" s="1"/>
      <c r="L2128" s="1"/>
    </row>
    <row r="2129" spans="3:12" x14ac:dyDescent="0.2">
      <c r="C2129" s="8"/>
      <c r="D2129" s="1"/>
      <c r="E2129" s="1"/>
      <c r="F2129" s="1"/>
      <c r="G2129" s="1"/>
      <c r="H2129" s="1"/>
      <c r="I2129" s="1"/>
      <c r="J2129" s="1"/>
      <c r="K2129" s="1"/>
      <c r="L2129" s="1"/>
    </row>
    <row r="2130" spans="3:12" x14ac:dyDescent="0.2">
      <c r="C2130" s="8"/>
      <c r="D2130" s="1"/>
      <c r="E2130" s="1"/>
      <c r="F2130" s="1"/>
      <c r="G2130" s="1"/>
      <c r="H2130" s="1"/>
      <c r="I2130" s="1"/>
      <c r="J2130" s="1"/>
      <c r="K2130" s="1"/>
      <c r="L2130" s="1"/>
    </row>
    <row r="2131" spans="3:12" x14ac:dyDescent="0.2">
      <c r="C2131" s="8"/>
      <c r="D2131" s="1"/>
      <c r="E2131" s="1"/>
      <c r="F2131" s="1"/>
      <c r="G2131" s="1"/>
      <c r="H2131" s="1"/>
      <c r="I2131" s="1"/>
      <c r="J2131" s="1"/>
      <c r="K2131" s="1"/>
      <c r="L2131" s="1"/>
    </row>
    <row r="2132" spans="3:12" x14ac:dyDescent="0.2">
      <c r="C2132" s="8"/>
      <c r="D2132" s="1"/>
      <c r="E2132" s="1"/>
      <c r="F2132" s="1"/>
      <c r="G2132" s="1"/>
      <c r="H2132" s="1"/>
      <c r="I2132" s="1"/>
      <c r="J2132" s="1"/>
      <c r="K2132" s="1"/>
      <c r="L2132" s="1"/>
    </row>
    <row r="2133" spans="3:12" x14ac:dyDescent="0.2">
      <c r="C2133" s="8"/>
      <c r="D2133" s="1"/>
      <c r="E2133" s="1"/>
      <c r="F2133" s="1"/>
      <c r="G2133" s="1"/>
      <c r="H2133" s="1"/>
      <c r="I2133" s="1"/>
      <c r="J2133" s="1"/>
      <c r="K2133" s="1"/>
      <c r="L2133" s="1"/>
    </row>
    <row r="2134" spans="3:12" x14ac:dyDescent="0.2">
      <c r="C2134" s="8"/>
      <c r="D2134" s="1"/>
      <c r="E2134" s="1"/>
      <c r="F2134" s="1"/>
      <c r="G2134" s="1"/>
      <c r="H2134" s="1"/>
      <c r="I2134" s="1"/>
      <c r="J2134" s="1"/>
      <c r="K2134" s="1"/>
      <c r="L2134" s="1"/>
    </row>
    <row r="2135" spans="3:12" x14ac:dyDescent="0.2">
      <c r="C2135" s="8"/>
      <c r="D2135" s="1"/>
      <c r="E2135" s="1"/>
      <c r="F2135" s="1"/>
      <c r="G2135" s="1"/>
      <c r="H2135" s="1"/>
      <c r="I2135" s="1"/>
      <c r="J2135" s="1"/>
      <c r="K2135" s="1"/>
      <c r="L2135" s="1"/>
    </row>
    <row r="2136" spans="3:12" x14ac:dyDescent="0.2">
      <c r="C2136" s="8"/>
      <c r="D2136" s="1"/>
      <c r="E2136" s="1"/>
      <c r="F2136" s="1"/>
      <c r="G2136" s="1"/>
      <c r="H2136" s="1"/>
      <c r="I2136" s="1"/>
      <c r="J2136" s="1"/>
      <c r="K2136" s="1"/>
      <c r="L2136" s="1"/>
    </row>
    <row r="2137" spans="3:12" x14ac:dyDescent="0.2">
      <c r="C2137" s="8"/>
      <c r="D2137" s="1"/>
      <c r="E2137" s="1"/>
      <c r="F2137" s="1"/>
      <c r="G2137" s="1"/>
      <c r="H2137" s="1"/>
      <c r="I2137" s="1"/>
      <c r="J2137" s="1"/>
      <c r="K2137" s="1"/>
      <c r="L2137" s="1"/>
    </row>
    <row r="2138" spans="3:12" x14ac:dyDescent="0.2">
      <c r="C2138" s="8"/>
      <c r="D2138" s="1"/>
      <c r="E2138" s="1"/>
      <c r="F2138" s="1"/>
      <c r="G2138" s="1"/>
      <c r="H2138" s="1"/>
      <c r="I2138" s="1"/>
      <c r="J2138" s="1"/>
      <c r="K2138" s="1"/>
      <c r="L2138" s="1"/>
    </row>
    <row r="2139" spans="3:12" x14ac:dyDescent="0.2">
      <c r="C2139" s="8"/>
      <c r="D2139" s="1"/>
      <c r="E2139" s="1"/>
      <c r="F2139" s="1"/>
      <c r="G2139" s="1"/>
      <c r="H2139" s="1"/>
      <c r="I2139" s="1"/>
      <c r="J2139" s="1"/>
      <c r="K2139" s="1"/>
      <c r="L2139" s="1"/>
    </row>
    <row r="2140" spans="3:12" x14ac:dyDescent="0.2">
      <c r="C2140" s="8"/>
      <c r="D2140" s="1"/>
      <c r="E2140" s="1"/>
      <c r="F2140" s="1"/>
      <c r="G2140" s="1"/>
      <c r="H2140" s="1"/>
      <c r="I2140" s="1"/>
      <c r="J2140" s="1"/>
      <c r="K2140" s="1"/>
      <c r="L2140" s="1"/>
    </row>
    <row r="2141" spans="3:12" x14ac:dyDescent="0.2">
      <c r="C2141" s="8"/>
      <c r="D2141" s="1"/>
      <c r="E2141" s="1"/>
      <c r="F2141" s="1"/>
      <c r="G2141" s="1"/>
      <c r="H2141" s="1"/>
      <c r="I2141" s="1"/>
      <c r="J2141" s="1"/>
      <c r="K2141" s="1"/>
      <c r="L2141" s="1"/>
    </row>
    <row r="2142" spans="3:12" x14ac:dyDescent="0.2">
      <c r="C2142" s="8"/>
      <c r="D2142" s="1"/>
      <c r="E2142" s="1"/>
      <c r="F2142" s="1"/>
      <c r="G2142" s="1"/>
      <c r="H2142" s="1"/>
      <c r="I2142" s="1"/>
      <c r="J2142" s="1"/>
      <c r="K2142" s="1"/>
      <c r="L2142" s="1"/>
    </row>
    <row r="2143" spans="3:12" x14ac:dyDescent="0.2">
      <c r="C2143" s="8"/>
      <c r="D2143" s="1"/>
      <c r="E2143" s="1"/>
      <c r="F2143" s="1"/>
      <c r="G2143" s="1"/>
      <c r="H2143" s="1"/>
      <c r="I2143" s="1"/>
      <c r="J2143" s="1"/>
      <c r="K2143" s="1"/>
      <c r="L2143" s="1"/>
    </row>
    <row r="2144" spans="3:12" x14ac:dyDescent="0.2">
      <c r="C2144" s="8"/>
      <c r="D2144" s="1"/>
      <c r="E2144" s="1"/>
      <c r="F2144" s="1"/>
      <c r="G2144" s="1"/>
      <c r="H2144" s="1"/>
      <c r="I2144" s="1"/>
      <c r="J2144" s="1"/>
      <c r="K2144" s="1"/>
      <c r="L2144" s="1"/>
    </row>
    <row r="2145" spans="3:12" x14ac:dyDescent="0.2">
      <c r="C2145" s="8"/>
      <c r="D2145" s="1"/>
      <c r="E2145" s="1"/>
      <c r="F2145" s="1"/>
      <c r="G2145" s="1"/>
      <c r="H2145" s="1"/>
      <c r="I2145" s="1"/>
      <c r="J2145" s="1"/>
      <c r="K2145" s="1"/>
      <c r="L2145" s="1"/>
    </row>
    <row r="2146" spans="3:12" x14ac:dyDescent="0.2">
      <c r="C2146" s="8"/>
      <c r="D2146" s="1"/>
      <c r="E2146" s="1"/>
      <c r="F2146" s="1"/>
      <c r="G2146" s="1"/>
      <c r="H2146" s="1"/>
      <c r="I2146" s="1"/>
      <c r="J2146" s="1"/>
      <c r="K2146" s="1"/>
      <c r="L2146" s="1"/>
    </row>
    <row r="2147" spans="3:12" x14ac:dyDescent="0.2">
      <c r="C2147" s="8"/>
      <c r="D2147" s="1"/>
      <c r="E2147" s="1"/>
      <c r="F2147" s="1"/>
      <c r="G2147" s="1"/>
      <c r="H2147" s="1"/>
      <c r="I2147" s="1"/>
      <c r="J2147" s="1"/>
      <c r="K2147" s="1"/>
      <c r="L2147" s="1"/>
    </row>
    <row r="2148" spans="3:12" x14ac:dyDescent="0.2">
      <c r="C2148" s="8"/>
      <c r="D2148" s="1"/>
      <c r="E2148" s="1"/>
      <c r="F2148" s="1"/>
      <c r="G2148" s="1"/>
      <c r="H2148" s="1"/>
      <c r="I2148" s="1"/>
      <c r="J2148" s="1"/>
      <c r="K2148" s="1"/>
      <c r="L2148" s="1"/>
    </row>
    <row r="2149" spans="3:12" x14ac:dyDescent="0.2">
      <c r="C2149" s="8"/>
      <c r="D2149" s="1"/>
      <c r="E2149" s="1"/>
      <c r="F2149" s="1"/>
      <c r="G2149" s="1"/>
      <c r="H2149" s="1"/>
      <c r="I2149" s="1"/>
      <c r="J2149" s="1"/>
      <c r="K2149" s="1"/>
      <c r="L2149" s="1"/>
    </row>
    <row r="2150" spans="3:12" x14ac:dyDescent="0.2">
      <c r="C2150" s="8"/>
      <c r="D2150" s="1"/>
      <c r="E2150" s="1"/>
      <c r="F2150" s="1"/>
      <c r="G2150" s="1"/>
      <c r="H2150" s="1"/>
      <c r="I2150" s="1"/>
      <c r="J2150" s="1"/>
      <c r="K2150" s="1"/>
      <c r="L2150" s="1"/>
    </row>
    <row r="2151" spans="3:12" x14ac:dyDescent="0.2">
      <c r="C2151" s="8"/>
      <c r="D2151" s="1"/>
      <c r="E2151" s="1"/>
      <c r="F2151" s="1"/>
      <c r="G2151" s="1"/>
      <c r="H2151" s="1"/>
      <c r="I2151" s="1"/>
      <c r="J2151" s="1"/>
      <c r="K2151" s="1"/>
      <c r="L2151" s="1"/>
    </row>
    <row r="2152" spans="3:12" x14ac:dyDescent="0.2">
      <c r="C2152" s="8"/>
      <c r="D2152" s="1"/>
      <c r="E2152" s="1"/>
      <c r="F2152" s="1"/>
      <c r="G2152" s="1"/>
      <c r="H2152" s="1"/>
      <c r="I2152" s="1"/>
      <c r="J2152" s="1"/>
      <c r="K2152" s="1"/>
      <c r="L2152" s="1"/>
    </row>
    <row r="2153" spans="3:12" x14ac:dyDescent="0.2">
      <c r="C2153" s="8"/>
      <c r="D2153" s="1"/>
      <c r="E2153" s="1"/>
      <c r="F2153" s="1"/>
      <c r="G2153" s="1"/>
      <c r="H2153" s="1"/>
      <c r="I2153" s="1"/>
      <c r="J2153" s="1"/>
      <c r="K2153" s="1"/>
      <c r="L2153" s="1"/>
    </row>
    <row r="2154" spans="3:12" x14ac:dyDescent="0.2">
      <c r="C2154" s="8"/>
      <c r="D2154" s="1"/>
      <c r="E2154" s="1"/>
      <c r="F2154" s="1"/>
      <c r="G2154" s="1"/>
      <c r="H2154" s="1"/>
      <c r="I2154" s="1"/>
      <c r="J2154" s="1"/>
      <c r="K2154" s="1"/>
      <c r="L2154" s="1"/>
    </row>
    <row r="2155" spans="3:12" x14ac:dyDescent="0.2">
      <c r="C2155" s="8"/>
      <c r="D2155" s="1"/>
      <c r="E2155" s="1"/>
      <c r="F2155" s="1"/>
      <c r="G2155" s="1"/>
      <c r="H2155" s="1"/>
      <c r="I2155" s="1"/>
      <c r="J2155" s="1"/>
      <c r="K2155" s="1"/>
      <c r="L2155" s="1"/>
    </row>
    <row r="2156" spans="3:12" x14ac:dyDescent="0.2">
      <c r="C2156" s="8"/>
      <c r="D2156" s="1"/>
      <c r="E2156" s="1"/>
      <c r="F2156" s="1"/>
      <c r="G2156" s="1"/>
      <c r="H2156" s="1"/>
      <c r="I2156" s="1"/>
      <c r="J2156" s="1"/>
      <c r="K2156" s="1"/>
      <c r="L2156" s="1"/>
    </row>
    <row r="2157" spans="3:12" x14ac:dyDescent="0.2">
      <c r="C2157" s="8"/>
      <c r="D2157" s="1"/>
      <c r="E2157" s="1"/>
      <c r="F2157" s="1"/>
      <c r="G2157" s="1"/>
      <c r="H2157" s="1"/>
      <c r="I2157" s="1"/>
      <c r="J2157" s="1"/>
      <c r="K2157" s="1"/>
      <c r="L2157" s="1"/>
    </row>
    <row r="2158" spans="3:12" x14ac:dyDescent="0.2">
      <c r="C2158" s="8"/>
      <c r="D2158" s="1"/>
      <c r="E2158" s="1"/>
      <c r="F2158" s="1"/>
      <c r="G2158" s="1"/>
      <c r="H2158" s="1"/>
      <c r="I2158" s="1"/>
      <c r="J2158" s="1"/>
      <c r="K2158" s="1"/>
      <c r="L2158" s="1"/>
    </row>
    <row r="2159" spans="3:12" x14ac:dyDescent="0.2">
      <c r="C2159" s="8"/>
      <c r="D2159" s="1"/>
      <c r="E2159" s="1"/>
      <c r="F2159" s="1"/>
      <c r="G2159" s="1"/>
      <c r="H2159" s="1"/>
      <c r="I2159" s="1"/>
      <c r="J2159" s="1"/>
      <c r="K2159" s="1"/>
      <c r="L2159" s="1"/>
    </row>
    <row r="2160" spans="3:12" x14ac:dyDescent="0.2">
      <c r="C2160" s="8"/>
      <c r="D2160" s="1"/>
      <c r="E2160" s="1"/>
      <c r="F2160" s="1"/>
      <c r="G2160" s="1"/>
      <c r="H2160" s="1"/>
      <c r="I2160" s="1"/>
      <c r="J2160" s="1"/>
      <c r="K2160" s="1"/>
      <c r="L2160" s="1"/>
    </row>
    <row r="2161" spans="3:12" x14ac:dyDescent="0.2">
      <c r="C2161" s="8"/>
      <c r="D2161" s="1"/>
      <c r="E2161" s="1"/>
      <c r="F2161" s="1"/>
      <c r="G2161" s="1"/>
      <c r="H2161" s="1"/>
      <c r="I2161" s="1"/>
      <c r="J2161" s="1"/>
      <c r="K2161" s="1"/>
      <c r="L2161" s="1"/>
    </row>
    <row r="2162" spans="3:12" x14ac:dyDescent="0.2">
      <c r="C2162" s="8"/>
      <c r="D2162" s="1"/>
      <c r="E2162" s="1"/>
      <c r="F2162" s="1"/>
      <c r="G2162" s="1"/>
      <c r="H2162" s="1"/>
      <c r="I2162" s="1"/>
      <c r="J2162" s="1"/>
      <c r="K2162" s="1"/>
      <c r="L2162" s="1"/>
    </row>
    <row r="2163" spans="3:12" x14ac:dyDescent="0.2">
      <c r="C2163" s="8"/>
      <c r="D2163" s="1"/>
      <c r="E2163" s="1"/>
      <c r="F2163" s="1"/>
      <c r="G2163" s="1"/>
      <c r="H2163" s="1"/>
      <c r="I2163" s="1"/>
      <c r="J2163" s="1"/>
      <c r="K2163" s="1"/>
      <c r="L2163" s="1"/>
    </row>
    <row r="2164" spans="3:12" x14ac:dyDescent="0.2">
      <c r="C2164" s="8"/>
      <c r="D2164" s="1"/>
      <c r="E2164" s="1"/>
      <c r="F2164" s="1"/>
      <c r="G2164" s="1"/>
      <c r="H2164" s="1"/>
      <c r="I2164" s="1"/>
      <c r="J2164" s="1"/>
      <c r="K2164" s="1"/>
      <c r="L2164" s="1"/>
    </row>
    <row r="2165" spans="3:12" x14ac:dyDescent="0.2">
      <c r="C2165" s="8"/>
      <c r="D2165" s="1"/>
      <c r="E2165" s="1"/>
      <c r="F2165" s="1"/>
      <c r="G2165" s="1"/>
      <c r="H2165" s="1"/>
      <c r="I2165" s="1"/>
      <c r="J2165" s="1"/>
      <c r="K2165" s="1"/>
      <c r="L2165" s="1"/>
    </row>
    <row r="2166" spans="3:12" x14ac:dyDescent="0.2">
      <c r="C2166" s="8"/>
      <c r="D2166" s="1"/>
      <c r="E2166" s="1"/>
      <c r="F2166" s="1"/>
      <c r="G2166" s="1"/>
      <c r="H2166" s="1"/>
      <c r="I2166" s="1"/>
      <c r="J2166" s="1"/>
      <c r="K2166" s="1"/>
      <c r="L2166" s="1"/>
    </row>
    <row r="2167" spans="3:12" x14ac:dyDescent="0.2">
      <c r="C2167" s="8"/>
      <c r="D2167" s="1"/>
      <c r="E2167" s="1"/>
      <c r="F2167" s="1"/>
      <c r="G2167" s="1"/>
      <c r="H2167" s="1"/>
      <c r="I2167" s="1"/>
      <c r="J2167" s="1"/>
      <c r="K2167" s="1"/>
      <c r="L2167" s="1"/>
    </row>
    <row r="2168" spans="3:12" x14ac:dyDescent="0.2">
      <c r="C2168" s="8"/>
      <c r="D2168" s="1"/>
      <c r="E2168" s="1"/>
      <c r="F2168" s="1"/>
      <c r="G2168" s="1"/>
      <c r="H2168" s="1"/>
      <c r="I2168" s="1"/>
      <c r="J2168" s="1"/>
      <c r="K2168" s="1"/>
      <c r="L2168" s="1"/>
    </row>
    <row r="2169" spans="3:12" x14ac:dyDescent="0.2">
      <c r="C2169" s="8"/>
      <c r="D2169" s="1"/>
      <c r="E2169" s="1"/>
      <c r="F2169" s="1"/>
      <c r="G2169" s="1"/>
      <c r="H2169" s="1"/>
      <c r="I2169" s="1"/>
      <c r="J2169" s="1"/>
      <c r="K2169" s="1"/>
      <c r="L2169" s="1"/>
    </row>
    <row r="2170" spans="3:12" x14ac:dyDescent="0.2">
      <c r="C2170" s="8"/>
      <c r="D2170" s="1"/>
      <c r="E2170" s="1"/>
      <c r="F2170" s="1"/>
      <c r="G2170" s="1"/>
      <c r="H2170" s="1"/>
      <c r="I2170" s="1"/>
      <c r="J2170" s="1"/>
      <c r="K2170" s="1"/>
      <c r="L2170" s="1"/>
    </row>
    <row r="2171" spans="3:12" x14ac:dyDescent="0.2">
      <c r="C2171" s="8"/>
      <c r="D2171" s="1"/>
      <c r="E2171" s="1"/>
      <c r="F2171" s="1"/>
      <c r="G2171" s="1"/>
      <c r="H2171" s="1"/>
      <c r="I2171" s="1"/>
      <c r="J2171" s="1"/>
      <c r="K2171" s="1"/>
      <c r="L2171" s="1"/>
    </row>
    <row r="2172" spans="3:12" x14ac:dyDescent="0.2">
      <c r="C2172" s="8"/>
      <c r="D2172" s="1"/>
      <c r="E2172" s="1"/>
      <c r="F2172" s="1"/>
      <c r="G2172" s="1"/>
      <c r="H2172" s="1"/>
      <c r="I2172" s="1"/>
      <c r="J2172" s="1"/>
      <c r="K2172" s="1"/>
      <c r="L2172" s="1"/>
    </row>
    <row r="2173" spans="3:12" x14ac:dyDescent="0.2">
      <c r="C2173" s="8"/>
      <c r="D2173" s="1"/>
      <c r="E2173" s="1"/>
      <c r="F2173" s="1"/>
      <c r="G2173" s="1"/>
      <c r="H2173" s="1"/>
      <c r="I2173" s="1"/>
      <c r="J2173" s="1"/>
      <c r="K2173" s="1"/>
      <c r="L2173" s="1"/>
    </row>
    <row r="2174" spans="3:12" x14ac:dyDescent="0.2">
      <c r="C2174" s="8"/>
      <c r="D2174" s="1"/>
      <c r="E2174" s="1"/>
      <c r="F2174" s="1"/>
      <c r="G2174" s="1"/>
      <c r="H2174" s="1"/>
      <c r="I2174" s="1"/>
      <c r="J2174" s="1"/>
      <c r="K2174" s="1"/>
      <c r="L2174" s="1"/>
    </row>
    <row r="2175" spans="3:12" x14ac:dyDescent="0.2">
      <c r="C2175" s="8"/>
      <c r="D2175" s="1"/>
      <c r="E2175" s="1"/>
      <c r="F2175" s="1"/>
      <c r="G2175" s="1"/>
      <c r="H2175" s="1"/>
      <c r="I2175" s="1"/>
      <c r="J2175" s="1"/>
      <c r="K2175" s="1"/>
      <c r="L2175" s="1"/>
    </row>
    <row r="2176" spans="3:12" x14ac:dyDescent="0.2">
      <c r="C2176" s="8"/>
      <c r="D2176" s="1"/>
      <c r="E2176" s="1"/>
      <c r="F2176" s="1"/>
      <c r="G2176" s="1"/>
      <c r="H2176" s="1"/>
      <c r="I2176" s="1"/>
      <c r="J2176" s="1"/>
      <c r="K2176" s="1"/>
      <c r="L2176" s="1"/>
    </row>
    <row r="2177" spans="3:12" x14ac:dyDescent="0.2">
      <c r="C2177" s="8"/>
      <c r="D2177" s="1"/>
      <c r="E2177" s="1"/>
      <c r="F2177" s="1"/>
      <c r="G2177" s="1"/>
      <c r="H2177" s="1"/>
      <c r="I2177" s="1"/>
      <c r="J2177" s="1"/>
      <c r="K2177" s="1"/>
      <c r="L2177" s="1"/>
    </row>
    <row r="2178" spans="3:12" x14ac:dyDescent="0.2">
      <c r="C2178" s="8"/>
      <c r="D2178" s="1"/>
      <c r="E2178" s="1"/>
      <c r="F2178" s="1"/>
      <c r="G2178" s="1"/>
      <c r="H2178" s="1"/>
      <c r="I2178" s="1"/>
      <c r="J2178" s="1"/>
      <c r="K2178" s="1"/>
      <c r="L2178" s="1"/>
    </row>
    <row r="2179" spans="3:12" x14ac:dyDescent="0.2">
      <c r="C2179" s="8"/>
      <c r="D2179" s="1"/>
      <c r="E2179" s="1"/>
      <c r="F2179" s="1"/>
      <c r="G2179" s="1"/>
      <c r="H2179" s="1"/>
      <c r="I2179" s="1"/>
      <c r="J2179" s="1"/>
      <c r="K2179" s="1"/>
      <c r="L2179" s="1"/>
    </row>
    <row r="2180" spans="3:12" x14ac:dyDescent="0.2">
      <c r="C2180" s="8"/>
      <c r="D2180" s="1"/>
      <c r="E2180" s="1"/>
      <c r="F2180" s="1"/>
      <c r="G2180" s="1"/>
      <c r="H2180" s="1"/>
      <c r="I2180" s="1"/>
      <c r="J2180" s="1"/>
      <c r="K2180" s="1"/>
      <c r="L2180" s="1"/>
    </row>
    <row r="2181" spans="3:12" x14ac:dyDescent="0.2">
      <c r="C2181" s="8"/>
      <c r="D2181" s="1"/>
      <c r="E2181" s="1"/>
      <c r="F2181" s="1"/>
      <c r="G2181" s="1"/>
      <c r="H2181" s="1"/>
      <c r="I2181" s="1"/>
      <c r="J2181" s="1"/>
      <c r="K2181" s="1"/>
      <c r="L2181" s="1"/>
    </row>
    <row r="2182" spans="3:12" x14ac:dyDescent="0.2">
      <c r="C2182" s="8"/>
      <c r="D2182" s="1"/>
      <c r="E2182" s="1"/>
      <c r="F2182" s="1"/>
      <c r="G2182" s="1"/>
      <c r="H2182" s="1"/>
      <c r="I2182" s="1"/>
      <c r="J2182" s="1"/>
      <c r="K2182" s="1"/>
      <c r="L2182" s="1"/>
    </row>
    <row r="2183" spans="3:12" x14ac:dyDescent="0.2">
      <c r="C2183" s="8"/>
      <c r="D2183" s="1"/>
      <c r="E2183" s="1"/>
      <c r="F2183" s="1"/>
      <c r="G2183" s="1"/>
      <c r="H2183" s="1"/>
      <c r="I2183" s="1"/>
      <c r="J2183" s="1"/>
      <c r="K2183" s="1"/>
      <c r="L2183" s="1"/>
    </row>
    <row r="2184" spans="3:12" x14ac:dyDescent="0.2">
      <c r="C2184" s="8"/>
      <c r="D2184" s="1"/>
      <c r="E2184" s="1"/>
      <c r="F2184" s="1"/>
      <c r="G2184" s="1"/>
      <c r="H2184" s="1"/>
      <c r="I2184" s="1"/>
      <c r="J2184" s="1"/>
      <c r="K2184" s="1"/>
      <c r="L2184" s="1"/>
    </row>
    <row r="2185" spans="3:12" x14ac:dyDescent="0.2">
      <c r="C2185" s="8"/>
      <c r="D2185" s="1"/>
      <c r="E2185" s="1"/>
      <c r="F2185" s="1"/>
      <c r="G2185" s="1"/>
      <c r="H2185" s="1"/>
      <c r="I2185" s="1"/>
      <c r="J2185" s="1"/>
      <c r="K2185" s="1"/>
      <c r="L2185" s="1"/>
    </row>
    <row r="2186" spans="3:12" x14ac:dyDescent="0.2">
      <c r="C2186" s="8"/>
      <c r="D2186" s="1"/>
      <c r="E2186" s="1"/>
      <c r="F2186" s="1"/>
      <c r="G2186" s="1"/>
      <c r="H2186" s="1"/>
      <c r="I2186" s="1"/>
      <c r="J2186" s="1"/>
      <c r="K2186" s="1"/>
      <c r="L2186" s="1"/>
    </row>
    <row r="2187" spans="3:12" x14ac:dyDescent="0.2">
      <c r="C2187" s="8"/>
      <c r="D2187" s="1"/>
      <c r="E2187" s="1"/>
      <c r="F2187" s="1"/>
      <c r="G2187" s="1"/>
      <c r="H2187" s="1"/>
      <c r="I2187" s="1"/>
      <c r="J2187" s="1"/>
      <c r="K2187" s="1"/>
      <c r="L2187" s="1"/>
    </row>
    <row r="2188" spans="3:12" x14ac:dyDescent="0.2">
      <c r="C2188" s="8"/>
      <c r="D2188" s="1"/>
      <c r="E2188" s="1"/>
      <c r="F2188" s="1"/>
      <c r="G2188" s="1"/>
      <c r="H2188" s="1"/>
      <c r="I2188" s="1"/>
      <c r="J2188" s="1"/>
      <c r="K2188" s="1"/>
      <c r="L2188" s="1"/>
    </row>
    <row r="2189" spans="3:12" x14ac:dyDescent="0.2">
      <c r="C2189" s="8"/>
      <c r="D2189" s="1"/>
      <c r="E2189" s="1"/>
      <c r="F2189" s="1"/>
      <c r="G2189" s="1"/>
      <c r="H2189" s="1"/>
      <c r="I2189" s="1"/>
      <c r="J2189" s="1"/>
      <c r="K2189" s="1"/>
      <c r="L2189" s="1"/>
    </row>
    <row r="2190" spans="3:12" x14ac:dyDescent="0.2">
      <c r="C2190" s="8"/>
      <c r="D2190" s="1"/>
      <c r="E2190" s="1"/>
      <c r="F2190" s="1"/>
      <c r="G2190" s="1"/>
      <c r="H2190" s="1"/>
      <c r="I2190" s="1"/>
      <c r="J2190" s="1"/>
      <c r="K2190" s="1"/>
      <c r="L2190" s="1"/>
    </row>
    <row r="2191" spans="3:12" x14ac:dyDescent="0.2">
      <c r="C2191" s="8"/>
      <c r="D2191" s="1"/>
      <c r="E2191" s="1"/>
      <c r="F2191" s="1"/>
      <c r="G2191" s="1"/>
      <c r="H2191" s="1"/>
      <c r="I2191" s="1"/>
      <c r="J2191" s="1"/>
      <c r="K2191" s="1"/>
      <c r="L2191" s="1"/>
    </row>
    <row r="2192" spans="3:12" x14ac:dyDescent="0.2">
      <c r="C2192" s="8"/>
      <c r="D2192" s="1"/>
      <c r="E2192" s="1"/>
      <c r="F2192" s="1"/>
      <c r="G2192" s="1"/>
      <c r="H2192" s="1"/>
      <c r="I2192" s="1"/>
      <c r="J2192" s="1"/>
      <c r="K2192" s="1"/>
      <c r="L2192" s="1"/>
    </row>
    <row r="2193" spans="3:12" x14ac:dyDescent="0.2">
      <c r="C2193" s="8"/>
      <c r="D2193" s="1"/>
      <c r="E2193" s="1"/>
      <c r="F2193" s="1"/>
      <c r="G2193" s="1"/>
      <c r="H2193" s="1"/>
      <c r="I2193" s="1"/>
      <c r="J2193" s="1"/>
      <c r="K2193" s="1"/>
      <c r="L2193" s="1"/>
    </row>
    <row r="2194" spans="3:12" x14ac:dyDescent="0.2">
      <c r="C2194" s="8"/>
      <c r="D2194" s="1"/>
      <c r="E2194" s="1"/>
      <c r="F2194" s="1"/>
      <c r="G2194" s="1"/>
      <c r="H2194" s="1"/>
      <c r="I2194" s="1"/>
      <c r="J2194" s="1"/>
      <c r="K2194" s="1"/>
      <c r="L2194" s="1"/>
    </row>
    <row r="2195" spans="3:12" x14ac:dyDescent="0.2">
      <c r="C2195" s="8"/>
      <c r="D2195" s="1"/>
      <c r="E2195" s="1"/>
      <c r="F2195" s="1"/>
      <c r="G2195" s="1"/>
      <c r="H2195" s="1"/>
      <c r="I2195" s="1"/>
      <c r="J2195" s="1"/>
      <c r="K2195" s="1"/>
      <c r="L2195" s="1"/>
    </row>
    <row r="2196" spans="3:12" x14ac:dyDescent="0.2">
      <c r="C2196" s="8"/>
      <c r="D2196" s="1"/>
      <c r="E2196" s="1"/>
      <c r="F2196" s="1"/>
      <c r="G2196" s="1"/>
      <c r="H2196" s="1"/>
      <c r="I2196" s="1"/>
      <c r="J2196" s="1"/>
      <c r="K2196" s="1"/>
      <c r="L2196" s="1"/>
    </row>
    <row r="2197" spans="3:12" x14ac:dyDescent="0.2">
      <c r="C2197" s="8"/>
      <c r="D2197" s="1"/>
      <c r="E2197" s="1"/>
      <c r="F2197" s="1"/>
      <c r="G2197" s="1"/>
      <c r="H2197" s="1"/>
      <c r="I2197" s="1"/>
      <c r="J2197" s="1"/>
      <c r="K2197" s="1"/>
      <c r="L2197" s="1"/>
    </row>
    <row r="2198" spans="3:12" x14ac:dyDescent="0.2">
      <c r="C2198" s="8"/>
      <c r="D2198" s="1"/>
      <c r="E2198" s="1"/>
      <c r="F2198" s="1"/>
      <c r="G2198" s="1"/>
      <c r="H2198" s="1"/>
      <c r="I2198" s="1"/>
      <c r="J2198" s="1"/>
      <c r="K2198" s="1"/>
      <c r="L2198" s="1"/>
    </row>
    <row r="2199" spans="3:12" x14ac:dyDescent="0.2">
      <c r="C2199" s="8"/>
      <c r="D2199" s="1"/>
      <c r="E2199" s="1"/>
      <c r="F2199" s="1"/>
      <c r="G2199" s="1"/>
      <c r="H2199" s="1"/>
      <c r="I2199" s="1"/>
      <c r="J2199" s="1"/>
      <c r="K2199" s="1"/>
      <c r="L2199" s="1"/>
    </row>
    <row r="2200" spans="3:12" x14ac:dyDescent="0.2">
      <c r="C2200" s="8"/>
      <c r="D2200" s="1"/>
      <c r="E2200" s="1"/>
      <c r="F2200" s="1"/>
      <c r="G2200" s="1"/>
      <c r="H2200" s="1"/>
      <c r="I2200" s="1"/>
      <c r="J2200" s="1"/>
      <c r="K2200" s="1"/>
      <c r="L2200" s="1"/>
    </row>
    <row r="2201" spans="3:12" x14ac:dyDescent="0.2">
      <c r="C2201" s="8"/>
      <c r="D2201" s="1"/>
      <c r="E2201" s="1"/>
      <c r="F2201" s="1"/>
      <c r="G2201" s="1"/>
      <c r="H2201" s="1"/>
      <c r="I2201" s="1"/>
      <c r="J2201" s="1"/>
      <c r="K2201" s="1"/>
      <c r="L2201" s="1"/>
    </row>
    <row r="2202" spans="3:12" x14ac:dyDescent="0.2">
      <c r="C2202" s="8"/>
      <c r="D2202" s="1"/>
      <c r="E2202" s="1"/>
      <c r="F2202" s="1"/>
      <c r="G2202" s="1"/>
      <c r="H2202" s="1"/>
      <c r="I2202" s="1"/>
      <c r="J2202" s="1"/>
      <c r="K2202" s="1"/>
      <c r="L2202" s="1"/>
    </row>
    <row r="2203" spans="3:12" x14ac:dyDescent="0.2">
      <c r="C2203" s="8"/>
      <c r="D2203" s="1"/>
      <c r="E2203" s="1"/>
      <c r="F2203" s="1"/>
      <c r="G2203" s="1"/>
      <c r="H2203" s="1"/>
      <c r="I2203" s="1"/>
      <c r="J2203" s="1"/>
      <c r="K2203" s="1"/>
      <c r="L2203" s="1"/>
    </row>
    <row r="2204" spans="3:12" x14ac:dyDescent="0.2">
      <c r="C2204" s="8"/>
      <c r="D2204" s="1"/>
      <c r="E2204" s="1"/>
      <c r="F2204" s="1"/>
      <c r="G2204" s="1"/>
      <c r="H2204" s="1"/>
      <c r="I2204" s="1"/>
      <c r="J2204" s="1"/>
      <c r="K2204" s="1"/>
      <c r="L2204" s="1"/>
    </row>
    <row r="2205" spans="3:12" x14ac:dyDescent="0.2">
      <c r="C2205" s="8"/>
      <c r="D2205" s="1"/>
      <c r="E2205" s="1"/>
      <c r="F2205" s="1"/>
      <c r="G2205" s="1"/>
      <c r="H2205" s="1"/>
      <c r="I2205" s="1"/>
      <c r="J2205" s="1"/>
      <c r="K2205" s="1"/>
      <c r="L2205" s="1"/>
    </row>
    <row r="2206" spans="3:12" x14ac:dyDescent="0.2">
      <c r="C2206" s="8"/>
      <c r="D2206" s="1"/>
      <c r="E2206" s="1"/>
      <c r="F2206" s="1"/>
      <c r="G2206" s="1"/>
      <c r="H2206" s="1"/>
      <c r="I2206" s="1"/>
      <c r="J2206" s="1"/>
      <c r="K2206" s="1"/>
      <c r="L2206" s="1"/>
    </row>
    <row r="2207" spans="3:12" x14ac:dyDescent="0.2">
      <c r="C2207" s="8"/>
      <c r="D2207" s="1"/>
      <c r="E2207" s="1"/>
      <c r="F2207" s="1"/>
      <c r="G2207" s="1"/>
      <c r="H2207" s="1"/>
      <c r="I2207" s="1"/>
      <c r="J2207" s="1"/>
      <c r="K2207" s="1"/>
      <c r="L2207" s="1"/>
    </row>
    <row r="2208" spans="3:12" x14ac:dyDescent="0.2">
      <c r="C2208" s="8"/>
      <c r="D2208" s="1"/>
      <c r="E2208" s="1"/>
      <c r="F2208" s="1"/>
      <c r="G2208" s="1"/>
      <c r="H2208" s="1"/>
      <c r="I2208" s="1"/>
      <c r="J2208" s="1"/>
      <c r="K2208" s="1"/>
      <c r="L2208" s="1"/>
    </row>
    <row r="2209" spans="3:12" x14ac:dyDescent="0.2">
      <c r="C2209" s="8"/>
      <c r="D2209" s="1"/>
      <c r="E2209" s="1"/>
      <c r="F2209" s="1"/>
      <c r="G2209" s="1"/>
      <c r="H2209" s="1"/>
      <c r="I2209" s="1"/>
      <c r="J2209" s="1"/>
      <c r="K2209" s="1"/>
      <c r="L2209" s="1"/>
    </row>
    <row r="2210" spans="3:12" x14ac:dyDescent="0.2">
      <c r="C2210" s="8"/>
      <c r="D2210" s="1"/>
      <c r="E2210" s="1"/>
      <c r="F2210" s="1"/>
      <c r="G2210" s="1"/>
      <c r="H2210" s="1"/>
      <c r="I2210" s="1"/>
      <c r="J2210" s="1"/>
      <c r="K2210" s="1"/>
      <c r="L2210" s="1"/>
    </row>
    <row r="2211" spans="3:12" x14ac:dyDescent="0.2">
      <c r="C2211" s="8"/>
      <c r="D2211" s="1"/>
      <c r="E2211" s="1"/>
      <c r="F2211" s="1"/>
      <c r="G2211" s="1"/>
      <c r="H2211" s="1"/>
      <c r="I2211" s="1"/>
      <c r="J2211" s="1"/>
      <c r="K2211" s="1"/>
      <c r="L2211" s="1"/>
    </row>
    <row r="2212" spans="3:12" x14ac:dyDescent="0.2">
      <c r="C2212" s="8"/>
      <c r="D2212" s="1"/>
      <c r="E2212" s="1"/>
      <c r="F2212" s="1"/>
      <c r="G2212" s="1"/>
      <c r="H2212" s="1"/>
      <c r="I2212" s="1"/>
      <c r="J2212" s="1"/>
      <c r="K2212" s="1"/>
      <c r="L2212" s="1"/>
    </row>
    <row r="2213" spans="3:12" x14ac:dyDescent="0.2">
      <c r="C2213" s="8"/>
      <c r="D2213" s="1"/>
      <c r="E2213" s="1"/>
      <c r="F2213" s="1"/>
      <c r="G2213" s="1"/>
      <c r="H2213" s="1"/>
      <c r="I2213" s="1"/>
      <c r="J2213" s="1"/>
      <c r="K2213" s="1"/>
      <c r="L2213" s="1"/>
    </row>
    <row r="2214" spans="3:12" x14ac:dyDescent="0.2">
      <c r="C2214" s="8"/>
      <c r="D2214" s="1"/>
      <c r="E2214" s="1"/>
      <c r="F2214" s="1"/>
      <c r="G2214" s="1"/>
      <c r="H2214" s="1"/>
      <c r="I2214" s="1"/>
      <c r="J2214" s="1"/>
      <c r="K2214" s="1"/>
      <c r="L2214" s="1"/>
    </row>
    <row r="2215" spans="3:12" x14ac:dyDescent="0.2">
      <c r="C2215" s="8"/>
      <c r="D2215" s="1"/>
      <c r="E2215" s="1"/>
      <c r="F2215" s="1"/>
      <c r="G2215" s="1"/>
      <c r="H2215" s="1"/>
      <c r="I2215" s="1"/>
      <c r="J2215" s="1"/>
      <c r="K2215" s="1"/>
      <c r="L2215" s="1"/>
    </row>
    <row r="2216" spans="3:12" x14ac:dyDescent="0.2">
      <c r="C2216" s="8"/>
      <c r="D2216" s="1"/>
      <c r="E2216" s="1"/>
      <c r="F2216" s="1"/>
      <c r="G2216" s="1"/>
      <c r="H2216" s="1"/>
      <c r="I2216" s="1"/>
      <c r="J2216" s="1"/>
      <c r="K2216" s="1"/>
      <c r="L2216" s="1"/>
    </row>
    <row r="2217" spans="3:12" x14ac:dyDescent="0.2">
      <c r="C2217" s="8"/>
      <c r="D2217" s="1"/>
      <c r="E2217" s="1"/>
      <c r="F2217" s="1"/>
      <c r="G2217" s="1"/>
      <c r="H2217" s="1"/>
      <c r="I2217" s="1"/>
      <c r="J2217" s="1"/>
      <c r="K2217" s="1"/>
      <c r="L2217" s="1"/>
    </row>
    <row r="2218" spans="3:12" x14ac:dyDescent="0.2">
      <c r="C2218" s="8"/>
      <c r="D2218" s="1"/>
      <c r="E2218" s="1"/>
      <c r="F2218" s="1"/>
      <c r="G2218" s="1"/>
      <c r="H2218" s="1"/>
      <c r="I2218" s="1"/>
      <c r="J2218" s="1"/>
      <c r="K2218" s="1"/>
      <c r="L2218" s="1"/>
    </row>
    <row r="2219" spans="3:12" x14ac:dyDescent="0.2">
      <c r="C2219" s="8"/>
      <c r="D2219" s="1"/>
      <c r="E2219" s="1"/>
      <c r="F2219" s="1"/>
      <c r="G2219" s="1"/>
      <c r="H2219" s="1"/>
      <c r="I2219" s="1"/>
      <c r="J2219" s="1"/>
      <c r="K2219" s="1"/>
      <c r="L2219" s="1"/>
    </row>
    <row r="2220" spans="3:12" x14ac:dyDescent="0.2">
      <c r="C2220" s="8"/>
      <c r="D2220" s="1"/>
      <c r="E2220" s="1"/>
      <c r="F2220" s="1"/>
      <c r="G2220" s="1"/>
      <c r="H2220" s="1"/>
      <c r="I2220" s="1"/>
      <c r="J2220" s="1"/>
      <c r="K2220" s="1"/>
      <c r="L2220" s="1"/>
    </row>
    <row r="2221" spans="3:12" x14ac:dyDescent="0.2">
      <c r="C2221" s="8"/>
      <c r="D2221" s="1"/>
      <c r="E2221" s="1"/>
      <c r="F2221" s="1"/>
      <c r="G2221" s="1"/>
      <c r="H2221" s="1"/>
      <c r="I2221" s="1"/>
      <c r="J2221" s="1"/>
      <c r="K2221" s="1"/>
      <c r="L2221" s="1"/>
    </row>
  </sheetData>
  <mergeCells count="8">
    <mergeCell ref="D1:L1"/>
    <mergeCell ref="N1:V1"/>
    <mergeCell ref="D2:F2"/>
    <mergeCell ref="G2:I2"/>
    <mergeCell ref="J2:L2"/>
    <mergeCell ref="N2:P2"/>
    <mergeCell ref="Q2:S2"/>
    <mergeCell ref="T2:V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-analysis</vt:lpstr>
    </vt:vector>
  </TitlesOfParts>
  <Company>csh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Szelenyi</dc:creator>
  <cp:lastModifiedBy>Microsoft Office User</cp:lastModifiedBy>
  <dcterms:created xsi:type="dcterms:W3CDTF">2019-08-07T19:15:13Z</dcterms:created>
  <dcterms:modified xsi:type="dcterms:W3CDTF">2021-03-16T05:50:14Z</dcterms:modified>
</cp:coreProperties>
</file>